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6380" windowHeight="8190" tabRatio="500"/>
  </bookViews>
  <sheets>
    <sheet name="Table 1 + Go terms" sheetId="1" r:id="rId1"/>
    <sheet name="corresp PA _ GO terms" sheetId="2" r:id="rId2"/>
  </sheets>
  <calcPr calcId="145621" concurrentCalc="0"/>
  <extLst>
    <ext xmlns:loext="http://schemas.libreoffice.org/" uri="{7626C862-2A13-11E5-B345-FEFF819CDC9F}">
      <loext:extCalcPr stringRefSyntax="CalcA1"/>
    </ext>
  </extLst>
</workbook>
</file>

<file path=xl/calcChain.xml><?xml version="1.0" encoding="utf-8"?>
<calcChain xmlns="http://schemas.openxmlformats.org/spreadsheetml/2006/main">
  <c r="E73" i="1" l="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alcChain>
</file>

<file path=xl/sharedStrings.xml><?xml version="1.0" encoding="utf-8"?>
<sst xmlns="http://schemas.openxmlformats.org/spreadsheetml/2006/main" count="13015" uniqueCount="9174">
  <si>
    <t>Protein name</t>
  </si>
  <si>
    <t>Locus tag</t>
  </si>
  <si>
    <t>Gene name</t>
  </si>
  <si>
    <t>SS</t>
  </si>
  <si>
    <t>G</t>
  </si>
  <si>
    <t>PS</t>
  </si>
  <si>
    <t>SS/G</t>
  </si>
  <si>
    <t>SS/PS</t>
  </si>
  <si>
    <t>PS/G</t>
  </si>
  <si>
    <t>A</t>
  </si>
  <si>
    <t>B</t>
  </si>
  <si>
    <t>C</t>
  </si>
  <si>
    <t>D</t>
  </si>
  <si>
    <t>Adaptation,  Protection</t>
  </si>
  <si>
    <t>RahU</t>
  </si>
  <si>
    <t>PA0122</t>
  </si>
  <si>
    <t>rahU</t>
  </si>
  <si>
    <t>1.4</t>
  </si>
  <si>
    <t>0.2</t>
  </si>
  <si>
    <t>5.4</t>
  </si>
  <si>
    <t>8.9E-04</t>
  </si>
  <si>
    <t>3.1E-07</t>
  </si>
  <si>
    <t> </t>
  </si>
  <si>
    <t>LPS-assembly protein LptD</t>
  </si>
  <si>
    <t>PA0595</t>
  </si>
  <si>
    <t>lptD</t>
  </si>
  <si>
    <t>0.0</t>
  </si>
  <si>
    <t>11.0</t>
  </si>
  <si>
    <t>13.0</t>
  </si>
  <si>
    <t>1.5E-16</t>
  </si>
  <si>
    <t>8.1E-20</t>
  </si>
  <si>
    <t>MagD</t>
  </si>
  <si>
    <t>PA4489</t>
  </si>
  <si>
    <t>magD</t>
  </si>
  <si>
    <t>11.6</t>
  </si>
  <si>
    <t>7.8</t>
  </si>
  <si>
    <t>2.6</t>
  </si>
  <si>
    <t>1.3E-07</t>
  </si>
  <si>
    <t>6.0E-04</t>
  </si>
  <si>
    <t>probable oxidoreductase</t>
  </si>
  <si>
    <t>PA1127</t>
  </si>
  <si>
    <t>0.8</t>
  </si>
  <si>
    <t>4.2</t>
  </si>
  <si>
    <t>8.5E-04</t>
  </si>
  <si>
    <t>4.5E-07</t>
  </si>
  <si>
    <t>Chemotaxis</t>
  </si>
  <si>
    <t>probable chemotaxis transducer</t>
  </si>
  <si>
    <t>PA2573</t>
  </si>
  <si>
    <t>2.8</t>
  </si>
  <si>
    <t>0.4</t>
  </si>
  <si>
    <t>4.0</t>
  </si>
  <si>
    <t>1.1E-04</t>
  </si>
  <si>
    <t>aerotaxis transducer Aer2</t>
  </si>
  <si>
    <t>PA0176</t>
  </si>
  <si>
    <t>aer2</t>
  </si>
  <si>
    <t>6.6</t>
  </si>
  <si>
    <t>5.8</t>
  </si>
  <si>
    <t>15.0</t>
  </si>
  <si>
    <t>1.2E-04</t>
  </si>
  <si>
    <t>1.7E-05</t>
  </si>
  <si>
    <t>Amino acid biosynthesis and metabolism</t>
  </si>
  <si>
    <t>S-adenosyl-L-homocysteine hydrolase</t>
  </si>
  <si>
    <t>PA0432</t>
  </si>
  <si>
    <t>sahH</t>
  </si>
  <si>
    <t>9.6</t>
  </si>
  <si>
    <t>12.0</t>
  </si>
  <si>
    <t>18.0</t>
  </si>
  <si>
    <t>7.4E-04</t>
  </si>
  <si>
    <t>proline dehydrogenase PutA</t>
  </si>
  <si>
    <t>PA0782</t>
  </si>
  <si>
    <t>putA</t>
  </si>
  <si>
    <t>17.0</t>
  </si>
  <si>
    <t>18.6</t>
  </si>
  <si>
    <t>10.4</t>
  </si>
  <si>
    <t>8.6E-03</t>
  </si>
  <si>
    <t>1.6E-03</t>
  </si>
  <si>
    <t>Central intermediary metabolism</t>
  </si>
  <si>
    <t>malate synthase G</t>
  </si>
  <si>
    <t>PA0482</t>
  </si>
  <si>
    <t>glcB</t>
  </si>
  <si>
    <t>12.4</t>
  </si>
  <si>
    <t>20.4</t>
  </si>
  <si>
    <t>7.7E-03</t>
  </si>
  <si>
    <t>3.5E-03</t>
  </si>
  <si>
    <t>chitinase</t>
  </si>
  <si>
    <t>PA2300</t>
  </si>
  <si>
    <t>chiC</t>
  </si>
  <si>
    <t>1.0</t>
  </si>
  <si>
    <t>11.2</t>
  </si>
  <si>
    <t>1.7E-11</t>
  </si>
  <si>
    <t>6.5E-10</t>
  </si>
  <si>
    <t>Energy metabolism</t>
  </si>
  <si>
    <t>periplasmic nitrate reductase protein NapA</t>
  </si>
  <si>
    <t>PA1174</t>
  </si>
  <si>
    <t>napA</t>
  </si>
  <si>
    <t>1.6</t>
  </si>
  <si>
    <t>8.0</t>
  </si>
  <si>
    <t>7.3E-04</t>
  </si>
  <si>
    <t>7.7E-06</t>
  </si>
  <si>
    <t>aconitate hydratase 1</t>
  </si>
  <si>
    <t>PA1562</t>
  </si>
  <si>
    <t>acnA</t>
  </si>
  <si>
    <t>12.6</t>
  </si>
  <si>
    <t>15.6</t>
  </si>
  <si>
    <t>21.2</t>
  </si>
  <si>
    <t>1.9E-03</t>
  </si>
  <si>
    <t>urocanate hydratase</t>
  </si>
  <si>
    <t>PA5100</t>
  </si>
  <si>
    <t>hutU</t>
  </si>
  <si>
    <t>3.2</t>
  </si>
  <si>
    <t>8.6E-06</t>
  </si>
  <si>
    <t>1.1E-05</t>
  </si>
  <si>
    <t>probable dihydrolipoamide acetyltransferase</t>
  </si>
  <si>
    <t>PA3415</t>
  </si>
  <si>
    <t>4.6</t>
  </si>
  <si>
    <t>3.0E-04</t>
  </si>
  <si>
    <t>1.5E-07</t>
  </si>
  <si>
    <t>quinone oxidoreductase</t>
  </si>
  <si>
    <t>PA0023</t>
  </si>
  <si>
    <t>qor</t>
  </si>
  <si>
    <t>0.6</t>
  </si>
  <si>
    <t>5.2</t>
  </si>
  <si>
    <t>3.2E-03</t>
  </si>
  <si>
    <t>isocitrate dehydrogenase</t>
  </si>
  <si>
    <t>PA2623</t>
  </si>
  <si>
    <t>icd</t>
  </si>
  <si>
    <t>22.2</t>
  </si>
  <si>
    <t>28.8</t>
  </si>
  <si>
    <t>32.0</t>
  </si>
  <si>
    <t>5.6E-03</t>
  </si>
  <si>
    <t xml:space="preserve">Fatty acid and phospholipid metabolism </t>
  </si>
  <si>
    <t>acetyl-CoA acetyltransferase</t>
  </si>
  <si>
    <t>PA2001</t>
  </si>
  <si>
    <t>atoB</t>
  </si>
  <si>
    <t>5.0</t>
  </si>
  <si>
    <t>10.6</t>
  </si>
  <si>
    <t>2.2E-04</t>
  </si>
  <si>
    <t>3.0E-03</t>
  </si>
  <si>
    <t>DNA replication, recombination, modification and repair</t>
  </si>
  <si>
    <t>DNA-binding protein HU</t>
  </si>
  <si>
    <t>PA1804</t>
  </si>
  <si>
    <t>hupB</t>
  </si>
  <si>
    <t>7.6</t>
  </si>
  <si>
    <t>5.3E-04</t>
  </si>
  <si>
    <t>Transcription, RNA processing and degradation</t>
  </si>
  <si>
    <t>probable ATP-dependent RNA helicase</t>
  </si>
  <si>
    <t>PA2840</t>
  </si>
  <si>
    <t>3.8</t>
  </si>
  <si>
    <t>1.4E-05</t>
  </si>
  <si>
    <t>2.8E-05</t>
  </si>
  <si>
    <t>Translation, post-translational modification, degradation</t>
  </si>
  <si>
    <t>aminopeptidase P</t>
  </si>
  <si>
    <t>PA5224</t>
  </si>
  <si>
    <t>pepP</t>
  </si>
  <si>
    <t>2.4</t>
  </si>
  <si>
    <t>6.0</t>
  </si>
  <si>
    <t>50S ribosomal protein L32</t>
  </si>
  <si>
    <t>PA2970</t>
  </si>
  <si>
    <t>rpmF</t>
  </si>
  <si>
    <t>3.4</t>
  </si>
  <si>
    <t>30S ribosomal protein S19</t>
  </si>
  <si>
    <t>PA4259</t>
  </si>
  <si>
    <t>rpsS</t>
  </si>
  <si>
    <t>8.6</t>
  </si>
  <si>
    <t>5.7E-03</t>
  </si>
  <si>
    <t>translation initiation factor IF-3</t>
  </si>
  <si>
    <t>PA2743</t>
  </si>
  <si>
    <t>infC</t>
  </si>
  <si>
    <t>5.6</t>
  </si>
  <si>
    <t>1.2</t>
  </si>
  <si>
    <t>3.0</t>
  </si>
  <si>
    <t>2.8E-04</t>
  </si>
  <si>
    <t>peptidyl-prolyl cis-trans isomerase B</t>
  </si>
  <si>
    <t>PA1793</t>
  </si>
  <si>
    <t>ppiB</t>
  </si>
  <si>
    <t>4.8</t>
  </si>
  <si>
    <t>2.4E-04</t>
  </si>
  <si>
    <t>Transport of small molecules</t>
  </si>
  <si>
    <t>OprQ</t>
  </si>
  <si>
    <t>PA2760</t>
  </si>
  <si>
    <t>oprQ</t>
  </si>
  <si>
    <t>1.7E-14</t>
  </si>
  <si>
    <t>1.6E-15</t>
  </si>
  <si>
    <t>glucose/carbohydrate outer membrane porin OprB precursor</t>
  </si>
  <si>
    <t>PA3186</t>
  </si>
  <si>
    <t>oprB</t>
  </si>
  <si>
    <t>2.0</t>
  </si>
  <si>
    <t>5.4E-09</t>
  </si>
  <si>
    <t>8.1E-03</t>
  </si>
  <si>
    <t>basic amino acid, basic peptide and imipenem outer membrane porin OprD precursor</t>
  </si>
  <si>
    <t>PA0958</t>
  </si>
  <si>
    <t>oprD</t>
  </si>
  <si>
    <t>13.6</t>
  </si>
  <si>
    <t>16.0</t>
  </si>
  <si>
    <t>1.1E-17</t>
  </si>
  <si>
    <t>putative copper transport outer membrane porin OprC precursor</t>
  </si>
  <si>
    <t>PA3790</t>
  </si>
  <si>
    <t>oprC</t>
  </si>
  <si>
    <t>7.4</t>
  </si>
  <si>
    <t>14.4</t>
  </si>
  <si>
    <t>7.8E-12</t>
  </si>
  <si>
    <t>1.8E-21</t>
  </si>
  <si>
    <t>1.7E-03</t>
  </si>
  <si>
    <t>TolB protein</t>
  </si>
  <si>
    <t>PA0972</t>
  </si>
  <si>
    <t>tolB</t>
  </si>
  <si>
    <t>15.4</t>
  </si>
  <si>
    <t>6.3E-05</t>
  </si>
  <si>
    <t>anaerobically-induced outer membrane porin OprE precursor</t>
  </si>
  <si>
    <t>PA0291</t>
  </si>
  <si>
    <t>oprE</t>
  </si>
  <si>
    <t>3.7E-13</t>
  </si>
  <si>
    <t>8.2E-14</t>
  </si>
  <si>
    <t>probable outer membrane protein precursor</t>
  </si>
  <si>
    <t>PA1288</t>
  </si>
  <si>
    <t>8.2</t>
  </si>
  <si>
    <t>2.4E-11</t>
  </si>
  <si>
    <t>3.6E-10</t>
  </si>
  <si>
    <t>outer membrane protein Opr86</t>
  </si>
  <si>
    <t>PA3648</t>
  </si>
  <si>
    <t>opr86</t>
  </si>
  <si>
    <t>7.2</t>
  </si>
  <si>
    <t>5.7E-10</t>
  </si>
  <si>
    <t>4.2E-09</t>
  </si>
  <si>
    <t>PA1041</t>
  </si>
  <si>
    <t>3.6</t>
  </si>
  <si>
    <t>6.4</t>
  </si>
  <si>
    <t>6.7E-05</t>
  </si>
  <si>
    <t>6.8E-09</t>
  </si>
  <si>
    <t>peptidoglycan associated lipoprotein OprL precursor</t>
  </si>
  <si>
    <t>PA0973</t>
  </si>
  <si>
    <t>oprL</t>
  </si>
  <si>
    <t>2.4E-03</t>
  </si>
  <si>
    <t>3.3E-03</t>
  </si>
  <si>
    <t>Membrane proteins</t>
  </si>
  <si>
    <t>lipid A 3-O-deacylase</t>
  </si>
  <si>
    <t>PA4661</t>
  </si>
  <si>
    <t>pagL</t>
  </si>
  <si>
    <t>4.2E-05</t>
  </si>
  <si>
    <t>1.4E-06</t>
  </si>
  <si>
    <t>outer membrane protein OprG precursor</t>
  </si>
  <si>
    <t>PA4067</t>
  </si>
  <si>
    <t>oprG</t>
  </si>
  <si>
    <t>11.4</t>
  </si>
  <si>
    <t>6.4E-09</t>
  </si>
  <si>
    <t>8.0E-10</t>
  </si>
  <si>
    <t>major intrinsic multiple antibiotic resistance efflux outer membrane protein OprM precursor</t>
  </si>
  <si>
    <t>PA0427</t>
  </si>
  <si>
    <t>oprM</t>
  </si>
  <si>
    <t>12.2</t>
  </si>
  <si>
    <t>11.8</t>
  </si>
  <si>
    <t>8.1E-11</t>
  </si>
  <si>
    <t>3.2E-10</t>
  </si>
  <si>
    <t>major porin and structural outer membrane porin OprF precursor</t>
  </si>
  <si>
    <t>PA1777</t>
  </si>
  <si>
    <t>oprF</t>
  </si>
  <si>
    <t>26.6</t>
  </si>
  <si>
    <t>20.6</t>
  </si>
  <si>
    <t>2.0E-12</t>
  </si>
  <si>
    <t>2.0E-07</t>
  </si>
  <si>
    <t>Cell wall/LPS/capsule</t>
  </si>
  <si>
    <t>PslD</t>
  </si>
  <si>
    <t>PA2234</t>
  </si>
  <si>
    <t>pslD</t>
  </si>
  <si>
    <t>2.2</t>
  </si>
  <si>
    <t>glucose-1-phosphate thymidylyltransferase</t>
  </si>
  <si>
    <t>PA5163</t>
  </si>
  <si>
    <t>rmlA</t>
  </si>
  <si>
    <t>9.0</t>
  </si>
  <si>
    <t>Motility and attachment</t>
  </si>
  <si>
    <t>type 4 fimbrial biogenesis outer membrane protein PilQ precursor</t>
  </si>
  <si>
    <t>PA5040</t>
  </si>
  <si>
    <t>pilQ</t>
  </si>
  <si>
    <t>8.8</t>
  </si>
  <si>
    <t>5.5E-08</t>
  </si>
  <si>
    <t>type 4 fimbrial biogenesis protein PilM</t>
  </si>
  <si>
    <t>PA5044</t>
  </si>
  <si>
    <t>pilM</t>
  </si>
  <si>
    <t>3.1E-03</t>
  </si>
  <si>
    <t>Protein secretion/export apparatus</t>
  </si>
  <si>
    <t>PA4974</t>
  </si>
  <si>
    <t>2.8E-08</t>
  </si>
  <si>
    <t>6.7E-10</t>
  </si>
  <si>
    <t>ClpV1</t>
  </si>
  <si>
    <t>PA0090</t>
  </si>
  <si>
    <t>clpV1</t>
  </si>
  <si>
    <t>13.4</t>
  </si>
  <si>
    <t>2.6E-15</t>
  </si>
  <si>
    <t>5.6E-13</t>
  </si>
  <si>
    <t>probable coat protein A of bacteriophage Pf1</t>
  </si>
  <si>
    <t>PA0724</t>
  </si>
  <si>
    <t>coaA</t>
  </si>
  <si>
    <t>2.2E-06</t>
  </si>
  <si>
    <t>hypothetical protein of bacteriophage Pf1</t>
  </si>
  <si>
    <t>PA0726</t>
  </si>
  <si>
    <t>3.0E-07</t>
  </si>
  <si>
    <t>hypothetical protein from bacteriophage Pf1</t>
  </si>
  <si>
    <t>PA0727</t>
  </si>
  <si>
    <t>10.8</t>
  </si>
  <si>
    <t>8.4</t>
  </si>
  <si>
    <t>1.1E-16</t>
  </si>
  <si>
    <t>helix destabilizing protein of bacteriophage Pf1</t>
  </si>
  <si>
    <t>PA0720</t>
  </si>
  <si>
    <t>16.8</t>
  </si>
  <si>
    <t>1.3E-20</t>
  </si>
  <si>
    <t>2.6E-13</t>
  </si>
  <si>
    <t>probable bacteriophage integrase</t>
  </si>
  <si>
    <t>PA0728</t>
  </si>
  <si>
    <t>Secreted factors (toxins, enzymes, alginate)</t>
  </si>
  <si>
    <t>chitin-binding protein CbpD precursor</t>
  </si>
  <si>
    <t>PA0852</t>
  </si>
  <si>
    <t>cbpD</t>
  </si>
  <si>
    <t>3.8E-04</t>
  </si>
  <si>
    <t>Putative enzymes</t>
  </si>
  <si>
    <t>FAD-dependent oxidoreductase</t>
  </si>
  <si>
    <t>PA0534</t>
  </si>
  <si>
    <t>pauB1</t>
  </si>
  <si>
    <t>4.4</t>
  </si>
  <si>
    <t>probable acyl-CoA dehydrogenase</t>
  </si>
  <si>
    <t>PA2815</t>
  </si>
  <si>
    <t>3.9E-03</t>
  </si>
  <si>
    <t>6.7E-03</t>
  </si>
  <si>
    <t>PA3972</t>
  </si>
  <si>
    <t>3.8E-03</t>
  </si>
  <si>
    <t>7.1E-03</t>
  </si>
  <si>
    <t>probable enoyl-CoA hydratase/isomerase</t>
  </si>
  <si>
    <t>PA0745</t>
  </si>
  <si>
    <t>1.8E-04</t>
  </si>
  <si>
    <t>flavin-containing monooxygenase</t>
  </si>
  <si>
    <t>PA4217</t>
  </si>
  <si>
    <t>phzS</t>
  </si>
  <si>
    <t xml:space="preserve">hypothetical protein </t>
  </si>
  <si>
    <t>PA2330</t>
  </si>
  <si>
    <t>6.2</t>
  </si>
  <si>
    <t>3.5E-04</t>
  </si>
  <si>
    <t>conserved hypothetical protein</t>
  </si>
  <si>
    <t>PA1135</t>
  </si>
  <si>
    <t>1.7E-06</t>
  </si>
  <si>
    <t>PA3022</t>
  </si>
  <si>
    <t>2.6E-03</t>
  </si>
  <si>
    <t>PA0126</t>
  </si>
  <si>
    <t>1.2E-06</t>
  </si>
  <si>
    <t>PA2540</t>
  </si>
  <si>
    <t>2.7E-10</t>
  </si>
  <si>
    <t>hypothetical protein</t>
  </si>
  <si>
    <t>PA1791</t>
  </si>
  <si>
    <t>1.5E-09</t>
  </si>
  <si>
    <t>PA3731</t>
  </si>
  <si>
    <t>1.5E-03</t>
  </si>
  <si>
    <t>PA5441</t>
  </si>
  <si>
    <t>1.4E-04</t>
  </si>
  <si>
    <t>PA3716</t>
  </si>
  <si>
    <t>10.0</t>
  </si>
  <si>
    <t>7.0</t>
  </si>
  <si>
    <t>1.5E-15</t>
  </si>
  <si>
    <t>5.9E-11</t>
  </si>
  <si>
    <t>PA3729</t>
  </si>
  <si>
    <t>22.4</t>
  </si>
  <si>
    <t>21.4</t>
  </si>
  <si>
    <t>8.2E-06</t>
  </si>
  <si>
    <t>PA1069</t>
  </si>
  <si>
    <t>9.7E-08</t>
  </si>
  <si>
    <t>PA0277</t>
  </si>
  <si>
    <t>2.7E-05</t>
  </si>
  <si>
    <t>1.2E-05</t>
  </si>
  <si>
    <t>PA4322</t>
  </si>
  <si>
    <t>3.5E-05</t>
  </si>
  <si>
    <t>PA4842</t>
  </si>
  <si>
    <t>MagB</t>
  </si>
  <si>
    <t>PA4491</t>
  </si>
  <si>
    <t>magB</t>
  </si>
  <si>
    <t>2.7E-06</t>
  </si>
  <si>
    <t>Locus Tag</t>
  </si>
  <si>
    <t>Gene Name</t>
  </si>
  <si>
    <t>Go terms</t>
  </si>
  <si>
    <t>PA0001</t>
  </si>
  <si>
    <t>dnaA</t>
  </si>
  <si>
    <t>DNA replication,DNA binding,DNA replication origin binding,sequence-specific DNA binding,ATP binding,DNA replication initiation,regulation of DNA replication</t>
  </si>
  <si>
    <t>PA0002</t>
  </si>
  <si>
    <t>dnaN</t>
  </si>
  <si>
    <t>DNA strand elongation involved in DNA replication,DNA binding,DNA-directed DNA polymerase activity,DNA replication,3'-5' exonuclease activity,DNA polymerase III complex</t>
  </si>
  <si>
    <t>PA0003</t>
  </si>
  <si>
    <t>recF</t>
  </si>
  <si>
    <t>DNA synthesis involved in DNA repair,response to UV,single-stranded DNA binding,ATP binding,DNA repair</t>
  </si>
  <si>
    <t>PA0004</t>
  </si>
  <si>
    <t>gyrB</t>
  </si>
  <si>
    <t>ATP binding,DNA topological change,response to drug,transcription, DNA-templated,DNA binding,DNA topoisomerase type II (ATP-hydrolyzing) activity</t>
  </si>
  <si>
    <t>PA0005</t>
  </si>
  <si>
    <t>lptA</t>
  </si>
  <si>
    <t>lysophosphatidic acid acyltransferase activity,phospholipid biosynthetic process,metabolic process,transferase activity, transferring acyl groups</t>
  </si>
  <si>
    <t>PA0006</t>
  </si>
  <si>
    <t>phosphatase activity,carbohydrate metabolic process</t>
  </si>
  <si>
    <t>PA0007</t>
  </si>
  <si>
    <t>electron carrier activity,heme binding</t>
  </si>
  <si>
    <t>PA0008</t>
  </si>
  <si>
    <t>glyS</t>
  </si>
  <si>
    <t>cellular amino acid metabolic process,cellular protein metabolic process,nucleotide binding,glycine-tRNA ligase activity,ATP binding,cytoplasm,glycyl-tRNA aminoacylation,arginine-tRNA ligase activity,arginyl-tRNA aminoacylation</t>
  </si>
  <si>
    <t>PA0009</t>
  </si>
  <si>
    <t>glyQ</t>
  </si>
  <si>
    <t>cellular amino acid metabolic process,cellular protein metabolic process,nucleotide binding,glycine-tRNA ligase activity,ATP binding,cytoplasm,glycyl-tRNA aminoacylation</t>
  </si>
  <si>
    <t>PA0010</t>
  </si>
  <si>
    <t>tag</t>
  </si>
  <si>
    <t>DNA dealkylation involved in DNA repair,DNA-3-methyladenine glycosylase activity,base-excision repair,catalytic activity,DNA repair</t>
  </si>
  <si>
    <t>PA0011</t>
  </si>
  <si>
    <t>htrB1</t>
  </si>
  <si>
    <t>cellular response to heat,cellular response to osmotic stress,cellular response to antibiotic,lipopolysaccharide core region biosynthetic process,integral component of membrane,transferase activity, transferring acyl groups</t>
  </si>
  <si>
    <t>PA0012</t>
  </si>
  <si>
    <t>cyclic-di-GMP binding</t>
  </si>
  <si>
    <t>PA0015</t>
  </si>
  <si>
    <t>protein binding</t>
  </si>
  <si>
    <t>PA0016</t>
  </si>
  <si>
    <t>trkA</t>
  </si>
  <si>
    <t>transport,plasma membrane,potassium ion transport,potassium ion transmembrane transporter activity,cation transmembrane transporter activity</t>
  </si>
  <si>
    <t>PA0017</t>
  </si>
  <si>
    <t>RNA binding,methyltransferase activity,regulation of transcription, DNA-templated,rRNA processing,rRNA methyltransferase activity</t>
  </si>
  <si>
    <t>PA0018</t>
  </si>
  <si>
    <t>fmt</t>
  </si>
  <si>
    <t>methionyl-tRNA formyltransferase activity,regulation of transmembrane transporter activity,conversion of methionyl-tRNA to N-formyl-methionyl-tRNA,biosynthetic process,hydroxymethyl-, formyl- and related transferase activity,methyltransferase activity,catalytic activity</t>
  </si>
  <si>
    <t>PA0019</t>
  </si>
  <si>
    <t>def</t>
  </si>
  <si>
    <t>cellular protein metabolic process,iron ion binding,peptide deformylase activity</t>
  </si>
  <si>
    <t>PA0020</t>
  </si>
  <si>
    <t>tsaP</t>
  </si>
  <si>
    <t>peptidoglycan binding</t>
  </si>
  <si>
    <t>PA0021</t>
  </si>
  <si>
    <t>DNA mediated transformation</t>
  </si>
  <si>
    <t>PA0022</t>
  </si>
  <si>
    <t>double-stranded RNA binding,ATP binding,threonylcarbamoyladenosine biosynthetic process</t>
  </si>
  <si>
    <t>L-lactate dehydrogenase activity,generation of precursor metabolites and energy,zinc ion binding,oxidoreductase activity,oxidation-reduction process</t>
  </si>
  <si>
    <t>PA0024</t>
  </si>
  <si>
    <t>hemF</t>
  </si>
  <si>
    <t>chlorophyll metabolic process,cofactor biosynthetic process,coproporphyrinogen oxidase activity</t>
  </si>
  <si>
    <t>PA0025</t>
  </si>
  <si>
    <t>aroE</t>
  </si>
  <si>
    <t>tryptophan biosynthetic process,cellular amino acid metabolic process,tyrosine biosynthetic process,L-phenylalanine biosynthetic process,shikimate 3-dehydrogenase (NADP+) activity</t>
  </si>
  <si>
    <t>PA0026</t>
  </si>
  <si>
    <t>plcB</t>
  </si>
  <si>
    <t>phospholipase C activity,chemotaxis,hydrolase activity, acting on ester bonds,protein secretion by the type II secretion system,protein transport by the Sec complex,lipase activity</t>
  </si>
  <si>
    <t>PA0027</t>
  </si>
  <si>
    <t>isomerase activity</t>
  </si>
  <si>
    <t>PA0029</t>
  </si>
  <si>
    <t>sulfate transport,sulfate transmembrane transporter activity,integral component of membrane</t>
  </si>
  <si>
    <t>PA0030</t>
  </si>
  <si>
    <t>cosX</t>
  </si>
  <si>
    <t>choline transport,choline binding,transporter activity,transport,choline biosynthetic process,sulfur compound transmembrane transporter activity,periplasmic space,ATP-binding cassette (ABC) transporter complex</t>
  </si>
  <si>
    <t>PA0031</t>
  </si>
  <si>
    <t>betC</t>
  </si>
  <si>
    <t>response to stimulus,catalytic activity,metabolic process,sulfuric ester hydrolase activity</t>
  </si>
  <si>
    <t>PA0032</t>
  </si>
  <si>
    <t>sequence-specific DNA binding transcription factor activity,regulation of transcription, DNA-templated</t>
  </si>
  <si>
    <t>PA0033</t>
  </si>
  <si>
    <t>hptC</t>
  </si>
  <si>
    <t>histidine phosphotransfer kinase activity,phosphorelay signal transduction system,signal transducer activity</t>
  </si>
  <si>
    <t>PA0034</t>
  </si>
  <si>
    <t>phosphorelay signal transduction system,DNA binding,regulation of transcription, DNA-templated,sequence-specific DNA binding transcription factor activity</t>
  </si>
  <si>
    <t>PA0035</t>
  </si>
  <si>
    <t>trpA</t>
  </si>
  <si>
    <t>tryptophan biosynthetic process,tryptophan biosynthetic process,cellular amino acid metabolic process,tryptophan biosynthetic process,tryptophan synthase activity,catalytic activity,metabolic process</t>
  </si>
  <si>
    <t>PA0036</t>
  </si>
  <si>
    <t>trpB</t>
  </si>
  <si>
    <t>oxo-acid-lyase activity,tryptophan biosynthetic process,cellular amino acid metabolic process,tryptophan biosynthetic process,tryptophan synthase activity</t>
  </si>
  <si>
    <t>PA0037</t>
  </si>
  <si>
    <t>trpI</t>
  </si>
  <si>
    <t>regulation of transcription, DNA-templated,positive regulation of cellular amino acid biosynthetic process,sequence-specific DNA binding transcription factor activity</t>
  </si>
  <si>
    <t>PA0040</t>
  </si>
  <si>
    <t>protein transport</t>
  </si>
  <si>
    <t>PA0043</t>
  </si>
  <si>
    <t>membrane</t>
  </si>
  <si>
    <t>PA0044</t>
  </si>
  <si>
    <t>exoT</t>
  </si>
  <si>
    <t>GTPase activator activity,extracellular region,pathogenesis</t>
  </si>
  <si>
    <t>PA0045</t>
  </si>
  <si>
    <t>protein transport,periplasmic space,outer membrane-bounded periplasmic space</t>
  </si>
  <si>
    <t>PA0048</t>
  </si>
  <si>
    <t>sequence-specific DNA binding,DNA binding</t>
  </si>
  <si>
    <t>PA0051</t>
  </si>
  <si>
    <t>phzH</t>
  </si>
  <si>
    <t>phenazine biosynthetic process,catalytic activity,asparagine synthase (glutamine-hydrolyzing) activity,asparagine biosynthetic process,metabolic process</t>
  </si>
  <si>
    <t>PA0054</t>
  </si>
  <si>
    <t>tRNA splicing, via endonucleolytic cleavage and ligation,transferase activity, transferring phosphorus-containing groups,phosphotransferase activity, alcohol group as acceptor</t>
  </si>
  <si>
    <t>PA0056</t>
  </si>
  <si>
    <t>PA0058</t>
  </si>
  <si>
    <t>dsbM</t>
  </si>
  <si>
    <t>protein disulfide oxidoreductase activity</t>
  </si>
  <si>
    <t>PA0059</t>
  </si>
  <si>
    <t>osmC</t>
  </si>
  <si>
    <t>peroxidase activity,response to oxidative stress</t>
  </si>
  <si>
    <t>PA0067</t>
  </si>
  <si>
    <t>prlC</t>
  </si>
  <si>
    <t>metallopeptidase activity,metalloendopeptidase activity,proteolysis</t>
  </si>
  <si>
    <t>PA0069</t>
  </si>
  <si>
    <t>catalytic activity,iron-sulfur cluster binding</t>
  </si>
  <si>
    <t>PA0072</t>
  </si>
  <si>
    <t>tagS1</t>
  </si>
  <si>
    <t>PA0073</t>
  </si>
  <si>
    <t>tagT1</t>
  </si>
  <si>
    <t>ATP binding,ATPase activity</t>
  </si>
  <si>
    <t>PA0074</t>
  </si>
  <si>
    <t>ppkA</t>
  </si>
  <si>
    <t>positive regulation of protein secretion,protein serine/threonine kinase activity,protein kinase activity,ATP binding,protein phosphorylation,transferase activity, transferring phosphorus-containing groups</t>
  </si>
  <si>
    <t>PA0075</t>
  </si>
  <si>
    <t>pppA</t>
  </si>
  <si>
    <t>negative regulation of protein secretion,protein serine/threonine phosphatase activity,catalytic activity</t>
  </si>
  <si>
    <t>PA0081</t>
  </si>
  <si>
    <t>fha1</t>
  </si>
  <si>
    <t>PA0082</t>
  </si>
  <si>
    <t>tssA1</t>
  </si>
  <si>
    <t>protein binding,identical protein binding</t>
  </si>
  <si>
    <t>PA0086</t>
  </si>
  <si>
    <t>tagJ1</t>
  </si>
  <si>
    <t>ATP binding</t>
  </si>
  <si>
    <t>PA0091</t>
  </si>
  <si>
    <t>vgrG1</t>
  </si>
  <si>
    <t>protein secretion by the type VI secretion system,type VI protein secretion system complex,protein secretion by the type VI secretion system,type VI protein secretion system complex</t>
  </si>
  <si>
    <t>PA0092</t>
  </si>
  <si>
    <t>tsi6</t>
  </si>
  <si>
    <t>protein secretion by the type VI secretion system,toxin-antitoxin pair type II binding</t>
  </si>
  <si>
    <t>PA0093</t>
  </si>
  <si>
    <t>tse6</t>
  </si>
  <si>
    <t>protein secretion by the type VI secretion system,protein secretion by the type VI secretion system,toxin-antitoxin pair type II binding,pathogenesis,pathogenesis,NAD(P)+ nucleosidase activity</t>
  </si>
  <si>
    <t>PA0095</t>
  </si>
  <si>
    <t>protein secretion by the type VI secretion system,type VI protein secretion system complex</t>
  </si>
  <si>
    <t>PA0098</t>
  </si>
  <si>
    <t>catalytic activity,metabolic process</t>
  </si>
  <si>
    <t>PA0099</t>
  </si>
  <si>
    <t>protein secretion by the type VI secretion system,pathogenesis</t>
  </si>
  <si>
    <t>PA0101</t>
  </si>
  <si>
    <t>binding</t>
  </si>
  <si>
    <t>PA0102</t>
  </si>
  <si>
    <t>carbonate dehydratase activity,zinc ion binding</t>
  </si>
  <si>
    <t>PA0103</t>
  </si>
  <si>
    <t>PA0105</t>
  </si>
  <si>
    <t>coxB</t>
  </si>
  <si>
    <t>integral component of membrane,electron transport chain,oxidoreductase activity,copper ion binding,electron carrier activity,heme binding,cytochrome-c oxidase activity,membrane</t>
  </si>
  <si>
    <t>PA0106</t>
  </si>
  <si>
    <t>coxA</t>
  </si>
  <si>
    <t>generation of precursor metabolites and energy,cytochrome-c oxidase activity,iron ion binding,electron carrier activity,aerobic respiration,integral component of membrane,heme binding,oxidation-reduction process,copper ion binding,plasma membrane,transport,electron transport chain</t>
  </si>
  <si>
    <t>PA0107</t>
  </si>
  <si>
    <t>copper ion binding</t>
  </si>
  <si>
    <t>PA0108</t>
  </si>
  <si>
    <t>coIII</t>
  </si>
  <si>
    <t>catalase activity,generation of precursor metabolites and energy,heme-copper terminal oxidase activity,membrane,cytochrome-c oxidase activity,respiratory electron transport chain</t>
  </si>
  <si>
    <t>PA0110</t>
  </si>
  <si>
    <t>PA0112</t>
  </si>
  <si>
    <t>heme a biosynthetic process,integral component of membrane,oxidoreductase activity, acting on the CH-CH group of donors,oxidation-reduction process</t>
  </si>
  <si>
    <t>PA0113</t>
  </si>
  <si>
    <t>prenyltransferase activity,integral component of membrane,protoheme IX farnesyltransferase activity,heme O biosynthetic process</t>
  </si>
  <si>
    <t>PA0115</t>
  </si>
  <si>
    <t>N-acetyltransferase activity</t>
  </si>
  <si>
    <t>PA0117</t>
  </si>
  <si>
    <t>metabolic process,oxidoreductase activity</t>
  </si>
  <si>
    <t>PA0118</t>
  </si>
  <si>
    <t>PA0119</t>
  </si>
  <si>
    <t>dicarboxylic acid transport,membrane,sodium:dicarboxylate symporter activity,plasma membrane,symporter activity</t>
  </si>
  <si>
    <t>PA0120</t>
  </si>
  <si>
    <t>PA0121</t>
  </si>
  <si>
    <t>hemolysis by symbiont of host erythrocytes,glycolipid binding</t>
  </si>
  <si>
    <t>PA0123</t>
  </si>
  <si>
    <t>PA0125</t>
  </si>
  <si>
    <t>regulation of transcription, DNA-templated,sequence-specific DNA binding transcription factor activity,signal transducer activity,signal transduction</t>
  </si>
  <si>
    <t>PA0127</t>
  </si>
  <si>
    <t>response to desiccation</t>
  </si>
  <si>
    <t>PA0129</t>
  </si>
  <si>
    <t>bauD</t>
  </si>
  <si>
    <t>beta-alanine biosynthetic process,amino acid transmembrane transport,amino acid transmembrane transporter activity,membrane,gamma-aminobutyric acid transmembrane transporter activity,gamma-aminobutyric acid transport,integral component of membrane,amino acid transport,transmembrane transport,transport</t>
  </si>
  <si>
    <t>PA0130</t>
  </si>
  <si>
    <t>bauC</t>
  </si>
  <si>
    <t>beta-alanine biosynthetic process,metabolic process,oxidoreductase activity,oxidation-reduction process,methylmalonate-semialdehyde dehydrogenase (acylating) activity,oxidoreductase activity, acting on the aldehyde or oxo group of donors, NAD or NADP as acceptor</t>
  </si>
  <si>
    <t>PA0131</t>
  </si>
  <si>
    <t>bauB</t>
  </si>
  <si>
    <t>beta-alanine biosynthetic process</t>
  </si>
  <si>
    <t>PA0132</t>
  </si>
  <si>
    <t>bauA</t>
  </si>
  <si>
    <t>cellular amino acid metabolic process,beta-alanine biosynthetic process,catalytic activity,pyridoxal phosphate binding,transaminase activity</t>
  </si>
  <si>
    <t>PA0133</t>
  </si>
  <si>
    <t>bauR</t>
  </si>
  <si>
    <t>positive regulation of catabolic process,sequence-specific DNA binding transcription factor activity,regulation of transcription, DNA-templated</t>
  </si>
  <si>
    <t>PA0134</t>
  </si>
  <si>
    <t>guanine catabolic process,zinc ion binding,guanine deaminase activity,hydrolase activity, acting on carbon-nitrogen (but not peptide) bonds,hydrolase activity</t>
  </si>
  <si>
    <t>PA0136</t>
  </si>
  <si>
    <t>PA0137</t>
  </si>
  <si>
    <t>transporter activity,transport,membrane</t>
  </si>
  <si>
    <t>PA0138</t>
  </si>
  <si>
    <t>PA0139</t>
  </si>
  <si>
    <t>ahpC</t>
  </si>
  <si>
    <t>response to stimulus,response to oxidative stress,peroxiredoxin activity,oxidation-reduction process,antioxidant activity,oxidoreductase activity</t>
  </si>
  <si>
    <t>PA0140</t>
  </si>
  <si>
    <t>ahpF</t>
  </si>
  <si>
    <t>response to stimulus,oxidoreductase activity,oxidation-reduction process,response to reactive oxygen species,electron carrier activity,protein disulfide oxidoreductase activity,cell redox homeostasis,flavin adenine dinucleotide binding,alkyl hydroperoxide reductase activity,oxidoreductase activity, acting on NAD(P)H,NAD binding</t>
  </si>
  <si>
    <t>PA0141</t>
  </si>
  <si>
    <t>phosphorus metabolic process,polyphosphate kinase activity</t>
  </si>
  <si>
    <t>PA0142</t>
  </si>
  <si>
    <t>hydrolase activity, acting on carbon-nitrogen (but not peptide) bonds,hydrolase activity</t>
  </si>
  <si>
    <t>PA0143</t>
  </si>
  <si>
    <t>nuh</t>
  </si>
  <si>
    <t>nucleotide metabolic process,purine nucleotide metabolic process,purine nucleosidase activity,hydrolase activity, hydrolyzing N-glycosyl compounds</t>
  </si>
  <si>
    <t>PA0144</t>
  </si>
  <si>
    <t>deoxyribonucleoside monophosphate catabolic process,nucleoside deoxyribosyltransferase activity,deoxyribonucleoside 5'-monophosphate N-glycosidase activity</t>
  </si>
  <si>
    <t>PA0145</t>
  </si>
  <si>
    <t>PA0146</t>
  </si>
  <si>
    <t>plasma membrane</t>
  </si>
  <si>
    <t>PA0147</t>
  </si>
  <si>
    <t>iron ion binding,oxidoreductase activity,oxidation-reduction process,oxidoreductase activity, acting on paired donors, with incorporation or reduction of molecular oxygen, 2-oxoglutarate as one donor, and incorporation of one atom each of oxygen into both donors</t>
  </si>
  <si>
    <t>PA0148</t>
  </si>
  <si>
    <t>adenine deaminase activity,deaminase activity</t>
  </si>
  <si>
    <t>PA0149</t>
  </si>
  <si>
    <t>DNA binding,sequence-specific DNA binding transcription factor activity,DNA-templated transcription, initiation,regulation of transcription, DNA-templated,sigma factor activity,regulation of metal ion transport,cytosol</t>
  </si>
  <si>
    <t>PA0150</t>
  </si>
  <si>
    <t>sigma factor antagonist activity</t>
  </si>
  <si>
    <t>PA0151</t>
  </si>
  <si>
    <t>receptor activity,transporter activity,transport,membrane,iron ion binding,siderophore transmembrane transporter activity,siderophore transport,signaling receptor activity,cell surface receptor signaling pathway,outer membrane</t>
  </si>
  <si>
    <t>PA0152</t>
  </si>
  <si>
    <t>pcaQ</t>
  </si>
  <si>
    <t>sequence-specific DNA binding transcription factor activity,regulation of transcription, DNA-templated,DNA binding,protocatechuate catabolic process,positive regulation of transcription, DNA-templated</t>
  </si>
  <si>
    <t>PA0153</t>
  </si>
  <si>
    <t>pcaH</t>
  </si>
  <si>
    <t>carbon utilization,cellular catabolic process,iron ion binding,oxidoreductase activity, acting on single donors with incorporation of molecular oxygen, incorporation of two atoms of oxygen,oxidation-reduction process,protocatechuate 3,4-dioxygenase activity,protocatechuate catabolic process,catalytic activity,cellular aromatic compound metabolic process,ferric iron binding</t>
  </si>
  <si>
    <t>PA0154</t>
  </si>
  <si>
    <t>pcaG</t>
  </si>
  <si>
    <t>carbon utilization,cellular catabolic process,iron ion binding,protocatechuate 3,4-dioxygenase activity,aromatic compound catabolic process,oxidation-reduction process,oxidoreductase activity, acting on single donors with incorporation of molecular oxygen, incorporation of two atoms of oxygen,catalytic activity,cellular aromatic compound metabolic process,ferric iron binding</t>
  </si>
  <si>
    <t>PA0155</t>
  </si>
  <si>
    <t>pcaR</t>
  </si>
  <si>
    <t>regulation of transcription, DNA-templated,carbon utilization,cellular catabolic process,DNA binding,positive regulation of transcription, DNA-templated,protocatechuate metabolic process</t>
  </si>
  <si>
    <t>PA0156</t>
  </si>
  <si>
    <t>triA</t>
  </si>
  <si>
    <t>membrane,transmembrane transport</t>
  </si>
  <si>
    <t>PA0157</t>
  </si>
  <si>
    <t>triB</t>
  </si>
  <si>
    <t>PA0158</t>
  </si>
  <si>
    <t>triC</t>
  </si>
  <si>
    <t>PA0159</t>
  </si>
  <si>
    <t>PA0162</t>
  </si>
  <si>
    <t>opdC</t>
  </si>
  <si>
    <t>transport,porin activity,integral component of membrane</t>
  </si>
  <si>
    <t>PA0163</t>
  </si>
  <si>
    <t>sequence-specific DNA binding transcription factor activity,regulation of transcription, DNA-templated,sequence-specific DNA binding,DNA binding</t>
  </si>
  <si>
    <t>PA0164</t>
  </si>
  <si>
    <t>gamma-glutamyltransferase activity,glutathione metabolic process</t>
  </si>
  <si>
    <t>PA0165</t>
  </si>
  <si>
    <t>cell outer membrane</t>
  </si>
  <si>
    <t>PA0166</t>
  </si>
  <si>
    <t>transporter activity,membrane,transmembrane transport,transport,integral component of membrane</t>
  </si>
  <si>
    <t>PA0167</t>
  </si>
  <si>
    <t>DNA binding,negative regulation of transcription, DNA-templated</t>
  </si>
  <si>
    <t>PA0172</t>
  </si>
  <si>
    <t>siaA</t>
  </si>
  <si>
    <t>catalytic activity,signal transducer activity,signal transduction,integral component of membrane</t>
  </si>
  <si>
    <t>PA0173</t>
  </si>
  <si>
    <t>phosphorelay response regulator activity,phosphorelay signal transduction system,cytoplasm,chemotaxis,protein-glutamate methylesterase activity</t>
  </si>
  <si>
    <t>PA0174</t>
  </si>
  <si>
    <t>chemotaxis,protein-glutamine glutaminase activity</t>
  </si>
  <si>
    <t>PA0175</t>
  </si>
  <si>
    <t>S-adenosylmethionine-dependent methyltransferase activity</t>
  </si>
  <si>
    <t>aerotaxis,signal transducer activity,signal transduction,integral component of membrane,membrane,chemotaxis</t>
  </si>
  <si>
    <t>PA0177</t>
  </si>
  <si>
    <t>signal transducer activity,intracellular,chemotaxis,signal transduction</t>
  </si>
  <si>
    <t>PA0178</t>
  </si>
  <si>
    <t>phosphorelay signal transduction system,signal transducer activity,intracellular,chemotaxis,signal transduction,phosphorylation,transferase activity, transferring phosphorus-containing groups,phosphorelay sensor kinase activity,protein histidine kinase activity,cytoplasm</t>
  </si>
  <si>
    <t>PA0179</t>
  </si>
  <si>
    <t>phosphorelay signal transduction system</t>
  </si>
  <si>
    <t>PA0180</t>
  </si>
  <si>
    <t>cttP</t>
  </si>
  <si>
    <t>signal transducer activity,signal transduction,membrane,chemotaxis</t>
  </si>
  <si>
    <t>PA0181</t>
  </si>
  <si>
    <t>PA0182</t>
  </si>
  <si>
    <t>PA0183</t>
  </si>
  <si>
    <t>atsA</t>
  </si>
  <si>
    <t>arylsulfatase activity,phosphoric diester hydrolase activity,catalytic activity,metabolic process,sulfuric ester hydrolase activity</t>
  </si>
  <si>
    <t>PA0184</t>
  </si>
  <si>
    <t>PA0185</t>
  </si>
  <si>
    <t>transport,membrane</t>
  </si>
  <si>
    <t>PA0187</t>
  </si>
  <si>
    <t>oxidoreductase activity,oxidation-reduction process</t>
  </si>
  <si>
    <t>PA0188</t>
  </si>
  <si>
    <t>integral component of membrane,transmembrane transport</t>
  </si>
  <si>
    <t>PA0189</t>
  </si>
  <si>
    <t>PA0190</t>
  </si>
  <si>
    <t>catalytic activity,membrane,acid phosphatase activity,outer membrane-bounded periplasmic space</t>
  </si>
  <si>
    <t>PA0191</t>
  </si>
  <si>
    <t>PA0192</t>
  </si>
  <si>
    <t>receptor activity,transporter activity,transport,membrane</t>
  </si>
  <si>
    <t>PA0193</t>
  </si>
  <si>
    <t>PA0194</t>
  </si>
  <si>
    <t>PA0195</t>
  </si>
  <si>
    <t>pntAA</t>
  </si>
  <si>
    <t>generation of precursor metabolites and energy,transport,NAD(P)+ transhydrogenase activity,proton transport,oxidation-reduction process</t>
  </si>
  <si>
    <t>PA0196</t>
  </si>
  <si>
    <t>pntB</t>
  </si>
  <si>
    <t>NAD(P)+ transhydrogenase (AB-specific) activity,integral component of membrane,NADP binding,oxidation-reduction process</t>
  </si>
  <si>
    <t>PA0197</t>
  </si>
  <si>
    <t>tonB2</t>
  </si>
  <si>
    <t>siderophore transmembrane transporter activity,siderophore transport,outer membrane-bounded periplasmic space,energy transducer activity,transport</t>
  </si>
  <si>
    <t>PA0198</t>
  </si>
  <si>
    <t>exbB1</t>
  </si>
  <si>
    <t>transport,protein transporter activity,membrane</t>
  </si>
  <si>
    <t>PA0199</t>
  </si>
  <si>
    <t>exbD1</t>
  </si>
  <si>
    <t>PA0201</t>
  </si>
  <si>
    <t>hydrolase activity</t>
  </si>
  <si>
    <t>PA0202</t>
  </si>
  <si>
    <t>carbon-nitrogen ligase activity, with glutamine as amido-N-donor</t>
  </si>
  <si>
    <t>PA0203</t>
  </si>
  <si>
    <t>polyamine transport,polyamine binding,periplasmic space</t>
  </si>
  <si>
    <t>PA0204</t>
  </si>
  <si>
    <t>PA0205</t>
  </si>
  <si>
    <t>PA0206</t>
  </si>
  <si>
    <t>polyamine-transporting ATPase activity,polyamine transport,ATP-binding cassette (ABC) transporter complex,ATP binding,ATPase activity,transporter activity,transport,hydrolase activity, acting on acid anhydrides, catalyzing transmembrane movement of substances,putrescine-importing ATPase activity,spermidine-importing ATPase activity,membrane</t>
  </si>
  <si>
    <t>PA0207</t>
  </si>
  <si>
    <t>PA0208</t>
  </si>
  <si>
    <t>mdcA</t>
  </si>
  <si>
    <t>carbon utilization,cellular catabolic process</t>
  </si>
  <si>
    <t>PA0209</t>
  </si>
  <si>
    <t>ATP binding,phosphorylation,triphosphoribosyl-dephospho-CoA synthase activity</t>
  </si>
  <si>
    <t>PA0210</t>
  </si>
  <si>
    <t>mdcC</t>
  </si>
  <si>
    <t>PA0211</t>
  </si>
  <si>
    <t>mdcD</t>
  </si>
  <si>
    <t>carbon utilization,cellular catabolic process,ligase activity</t>
  </si>
  <si>
    <t>PA0212</t>
  </si>
  <si>
    <t>mdcE</t>
  </si>
  <si>
    <t>PA0213</t>
  </si>
  <si>
    <t>nucleotidyltransferase activity</t>
  </si>
  <si>
    <t>PA0214</t>
  </si>
  <si>
    <t>catalytic activity,metabolic process,transferase activity</t>
  </si>
  <si>
    <t>PA0215</t>
  </si>
  <si>
    <t>PA0216</t>
  </si>
  <si>
    <t>sodium:malonate symporter activity</t>
  </si>
  <si>
    <t>PA0217</t>
  </si>
  <si>
    <t>PA0218</t>
  </si>
  <si>
    <t>PA0219</t>
  </si>
  <si>
    <t>metabolic process,oxidoreductase activity,oxidation-reduction process,oxidoreductase activity, acting on the aldehyde or oxo group of donors, NAD or NADP as acceptor</t>
  </si>
  <si>
    <t>PA0220</t>
  </si>
  <si>
    <t>amino acid transmembrane transport,amino acid transmembrane transporter activity,membrane,histamine uptake</t>
  </si>
  <si>
    <t>PA0221</t>
  </si>
  <si>
    <t>transaminase activity,pyridoxal phosphate binding,catalytic activity</t>
  </si>
  <si>
    <t>PA0223</t>
  </si>
  <si>
    <t>catalytic activity,metabolic process,lyase activity</t>
  </si>
  <si>
    <t>PA0225</t>
  </si>
  <si>
    <t>DNA binding,sequence-specific DNA binding</t>
  </si>
  <si>
    <t>PA0226</t>
  </si>
  <si>
    <t>metabolic process,CoA-transferase activity</t>
  </si>
  <si>
    <t>PA0227</t>
  </si>
  <si>
    <t>PA0228</t>
  </si>
  <si>
    <t>pcaF</t>
  </si>
  <si>
    <t>carbon utilization,cellular catabolic process,cellular lipid metabolic process,metabolic process,transferase activity, transferring acyl groups other than amino-acyl groups,protocatechuate catabolic process,catalytic activity</t>
  </si>
  <si>
    <t>PA0229</t>
  </si>
  <si>
    <t>pcaT</t>
  </si>
  <si>
    <t>transport,membrane,integral component of membrane,transmembrane transporter activity,transmembrane transport,transporter activity</t>
  </si>
  <si>
    <t>PA0230</t>
  </si>
  <si>
    <t>pcaB</t>
  </si>
  <si>
    <t>carbon utilization,cellular catabolic process,catalytic activity,protocatechuate catabolic process,3-carboxy-cis,cis-muconate cycloisomerase activity</t>
  </si>
  <si>
    <t>PA0231</t>
  </si>
  <si>
    <t>pcaD</t>
  </si>
  <si>
    <t>carbon utilization,cellular catabolic process,beta-ketoadipate pathway,3-oxoadipate enol-lactonase activity</t>
  </si>
  <si>
    <t>PA0232</t>
  </si>
  <si>
    <t>pcaC</t>
  </si>
  <si>
    <t>peroxiredoxin activity,oxidation-reduction process</t>
  </si>
  <si>
    <t>PA0233</t>
  </si>
  <si>
    <t>PA0234</t>
  </si>
  <si>
    <t>PA0235</t>
  </si>
  <si>
    <t>pcaK</t>
  </si>
  <si>
    <t>transport,carbon utilization,membrane,aromatic compound catabolic process,cellular catabolic process,transporter activity,integral component of membrane,transmembrane transport</t>
  </si>
  <si>
    <t>PA0236</t>
  </si>
  <si>
    <t>DNA binding,regulation of transcription, DNA-templated</t>
  </si>
  <si>
    <t>PA0237</t>
  </si>
  <si>
    <t>metabolic process,oxidoreductase activity,oxidation-reduction process</t>
  </si>
  <si>
    <t>PA0239</t>
  </si>
  <si>
    <t>PA0240</t>
  </si>
  <si>
    <t>PA0241</t>
  </si>
  <si>
    <t>PA0243</t>
  </si>
  <si>
    <t>DNA binding</t>
  </si>
  <si>
    <t>PA0244</t>
  </si>
  <si>
    <t>shikimate 3-dehydrogenase (NADP+) activity,oxidation-reduction process</t>
  </si>
  <si>
    <t>PA0245</t>
  </si>
  <si>
    <t>aroQ2</t>
  </si>
  <si>
    <t>tryptophan biosynthetic process,fumarylacetoacetase activity,cellular amino acid metabolic process,tyrosine biosynthetic process,L-phenylalanine biosynthetic process,3-dehydroquinate dehydratase activity</t>
  </si>
  <si>
    <t>PA0246</t>
  </si>
  <si>
    <t>integral component of membrane,transmembrane transport,transport</t>
  </si>
  <si>
    <t>PA0247</t>
  </si>
  <si>
    <t>pobA</t>
  </si>
  <si>
    <t>4-hydroxybenzoate 3-monooxygenase activity,benzoate catabolic process,metabolic process,oxidoreductase activity</t>
  </si>
  <si>
    <t>PA0248</t>
  </si>
  <si>
    <t>regulation of transcription, DNA-templated,DNA binding,sequence-specific DNA binding transcription factor activity,sequence-specific DNA binding</t>
  </si>
  <si>
    <t>PA0249</t>
  </si>
  <si>
    <t>PA0250</t>
  </si>
  <si>
    <t>adenyl nucleotide binding</t>
  </si>
  <si>
    <t>PA0253</t>
  </si>
  <si>
    <t>hudR</t>
  </si>
  <si>
    <t>sequence-specific DNA binding transcription factor activity,intracellular,regulation of transcription, DNA-templated</t>
  </si>
  <si>
    <t>PA0254</t>
  </si>
  <si>
    <t>hudA</t>
  </si>
  <si>
    <t>FMN binding,oxidoreductase activity,oxidation-reduction process,plasma membrane,ubiquinone biosynthetic process,carboxy-lyase activity</t>
  </si>
  <si>
    <t>PA0257</t>
  </si>
  <si>
    <t>nucleic acid binding,DNA integration</t>
  </si>
  <si>
    <t>PA0265</t>
  </si>
  <si>
    <t>davD</t>
  </si>
  <si>
    <t>metabolic process,oxidoreductase activity,oxidation-reduction process,succinate-semialdehyde dehydrogenase [NAD(P)+] activity,gamma-aminobutyric acid catabolic process,oxidoreductase activity, acting on the aldehyde or oxo group of donors, NAD or NADP as acceptor</t>
  </si>
  <si>
    <t>PA0266</t>
  </si>
  <si>
    <t>davT</t>
  </si>
  <si>
    <t>catalytic activity,pyridoxal phosphate binding,transaminase activity,4-aminobutyrate transaminase activity,gamma-aminobutyric acid metabolic process</t>
  </si>
  <si>
    <t>PA0267</t>
  </si>
  <si>
    <t>PA0268</t>
  </si>
  <si>
    <t>sequence-specific DNA binding transcription factor activity,regulation of transcription, DNA-templated,catalytic activity,pyridoxal phosphate binding,biosynthetic process</t>
  </si>
  <si>
    <t>PA0269</t>
  </si>
  <si>
    <t>PA0272</t>
  </si>
  <si>
    <t>PA0273</t>
  </si>
  <si>
    <t>PA0275</t>
  </si>
  <si>
    <t>sequence-specific DNA binding transcription factor activity,intracellular,regulation of transcription, DNA-templated,DNA binding</t>
  </si>
  <si>
    <t>metalloendopeptidase activity,proteolysis,membrane</t>
  </si>
  <si>
    <t>PA0278</t>
  </si>
  <si>
    <t>integral component of membrane</t>
  </si>
  <si>
    <t>PA0279</t>
  </si>
  <si>
    <t>PA0280</t>
  </si>
  <si>
    <t>cysA</t>
  </si>
  <si>
    <t>transport,ATP binding,ATPase activity</t>
  </si>
  <si>
    <t>PA0281</t>
  </si>
  <si>
    <t>cysW</t>
  </si>
  <si>
    <t>transport,membrane,sulfate transport,sulfate transmembrane-transporting ATPase activity,sulfate transmembrane transporter activity,integral component of membrane</t>
  </si>
  <si>
    <t>PA0282</t>
  </si>
  <si>
    <t>cysT</t>
  </si>
  <si>
    <t>transport,membrane,sulfate transport,sulfate transmembrane transporter activity,integral component of membrane,sulfate transmembrane-transporting ATPase activity</t>
  </si>
  <si>
    <t>PA0283</t>
  </si>
  <si>
    <t>sbp</t>
  </si>
  <si>
    <t>transport,sulfate transport,sulfate transmembrane-transporting ATPase activity,secondary active sulfate transmembrane transporter activity,outer membrane-bounded periplasmic space</t>
  </si>
  <si>
    <t>PA0285</t>
  </si>
  <si>
    <t>protein binding,phosphorelay sensor kinase activity,phosphorelay signal transduction system,signal transducer activity,signal transduction</t>
  </si>
  <si>
    <t>PA0286</t>
  </si>
  <si>
    <t>desA</t>
  </si>
  <si>
    <t>lipid metabolic process,DNA binding,transposase activity,transposition, DNA-mediated</t>
  </si>
  <si>
    <t>PA0287</t>
  </si>
  <si>
    <t>gpuP</t>
  </si>
  <si>
    <t>transporter activity,transport,membrane,transmembrane transport</t>
  </si>
  <si>
    <t>PA0288</t>
  </si>
  <si>
    <t>gpuA</t>
  </si>
  <si>
    <t>hydrolase activity, acting on carbon-nitrogen (but not peptide) bonds, in linear amidines,metal ion binding</t>
  </si>
  <si>
    <t>PA0289</t>
  </si>
  <si>
    <t>gpuR</t>
  </si>
  <si>
    <t>positive regulation of hydrolase activity,sequence-specific DNA binding transcription factor activity,regulation of transcription, DNA-templated</t>
  </si>
  <si>
    <t>PA0290</t>
  </si>
  <si>
    <t>signal transducer activity,signal transduction,phosphorelay sensor kinase activity,phosphorelay signal transduction system,protein binding</t>
  </si>
  <si>
    <t>porin activity,outer membrane,transport</t>
  </si>
  <si>
    <t>PA0292</t>
  </si>
  <si>
    <t>aguA</t>
  </si>
  <si>
    <t>agmatine deiminase activity,putrescine biosynthetic process from arginine,putrescine biosynthetic process,protein-arginine deiminase activity</t>
  </si>
  <si>
    <t>PA0293</t>
  </si>
  <si>
    <t>aguB</t>
  </si>
  <si>
    <t>N-carbamoylputrescine amidase activity,putrescine biosynthetic process from arginine,nitrogen compound metabolic process,hydrolase activity, acting on carbon-nitrogen (but not peptide) bonds,polyamine biosynthetic process</t>
  </si>
  <si>
    <t>PA0294</t>
  </si>
  <si>
    <t>aguR</t>
  </si>
  <si>
    <t>negative regulation of hydrolase activity,DNA binding</t>
  </si>
  <si>
    <t>PA0295</t>
  </si>
  <si>
    <t>PA0296</t>
  </si>
  <si>
    <t>spuI</t>
  </si>
  <si>
    <t>catalytic activity,glutamate-ammonia ligase activity,glutamine biosynthetic process,nitrogen compound metabolic process,spermidine catabolic process,putrescine catabolic process</t>
  </si>
  <si>
    <t>PA0297</t>
  </si>
  <si>
    <t>spuA</t>
  </si>
  <si>
    <t>spermidine catabolic process,glutamine metabolic process,hydrolase activity</t>
  </si>
  <si>
    <t>PA0298</t>
  </si>
  <si>
    <t>spuB</t>
  </si>
  <si>
    <t>spermidine catabolic process,glutamate-ammonia ligase activity,glutamine biosynthetic process,nitrogen compound metabolic process,catalytic activity</t>
  </si>
  <si>
    <t>PA0299</t>
  </si>
  <si>
    <t>spuC</t>
  </si>
  <si>
    <t>transaminase activity,putrescine catabolic process,catalytic activity,pyridoxal phosphate binding</t>
  </si>
  <si>
    <t>PA0300</t>
  </si>
  <si>
    <t>spuD</t>
  </si>
  <si>
    <t>putrescine binding,polyamine transport</t>
  </si>
  <si>
    <t>PA0301</t>
  </si>
  <si>
    <t>spuE</t>
  </si>
  <si>
    <t>spermidine binding,polyamine transport,extracellular space</t>
  </si>
  <si>
    <t>PA0302</t>
  </si>
  <si>
    <t>spuF</t>
  </si>
  <si>
    <t>transport,ATP binding,ATPase activity,polyamine-transporting ATPase activity,polyamine transport,ATP-binding cassette (ABC) transporter complex,transporter activity,spermidine transport,putrescine transport</t>
  </si>
  <si>
    <t>PA0303</t>
  </si>
  <si>
    <t>spuG</t>
  </si>
  <si>
    <t>transport,membrane,spermidine transport,putrescine transport</t>
  </si>
  <si>
    <t>PA0304</t>
  </si>
  <si>
    <t>spuH</t>
  </si>
  <si>
    <t>PA0305</t>
  </si>
  <si>
    <t>hacB</t>
  </si>
  <si>
    <t>hydrolase activity,antibiotic biosynthetic process,hydrolase activity, acting on carbon-nitrogen (but not peptide) bonds, in linear amides</t>
  </si>
  <si>
    <t>PA0306</t>
  </si>
  <si>
    <t>DNA binding,sequence-specific DNA binding transcription factor activity,regulation of transcription, DNA-templated,sequence-specific DNA binding</t>
  </si>
  <si>
    <t>PA0310</t>
  </si>
  <si>
    <t>oxidoreductase activity,oxidoreductase activity, acting on paired donors, with incorporation or reduction of molecular oxygen, 2-oxoglutarate as one donor, and incorporation of one atom each of oxygen into both donors,oxidation-reduction process,iron ion binding,oxidoreductase activity, acting on paired donors, with incorporation or reduction of molecular oxygen,L-ascorbic acid binding</t>
  </si>
  <si>
    <t>PA0313</t>
  </si>
  <si>
    <t>transport,membrane,transporter activity,integral component of membrane</t>
  </si>
  <si>
    <t>PA0314</t>
  </si>
  <si>
    <t>transporter activity,transport,outer membrane-bounded periplasmic space</t>
  </si>
  <si>
    <t>PA0316</t>
  </si>
  <si>
    <t>serA</t>
  </si>
  <si>
    <t>NAD binding,oxidation-reduction process,metabolic process,oxidoreductase activity, acting on the CH-OH group of donors, NAD or NADP as acceptor,amino acid binding</t>
  </si>
  <si>
    <t>PA0317</t>
  </si>
  <si>
    <t>UDP-N-acetylmuramate dehydrogenase activity,oxidoreductase activity,flavin adenine dinucleotide binding,oxidation-reduction process,catalytic activity,oxidoreductase activity, acting on CH-OH group of donors</t>
  </si>
  <si>
    <t>PA0318</t>
  </si>
  <si>
    <t>PA0319</t>
  </si>
  <si>
    <t>PA0320</t>
  </si>
  <si>
    <t>carO</t>
  </si>
  <si>
    <t>response to mercury ion,response to cadmium ion,response to antibiotic</t>
  </si>
  <si>
    <t>PA0321</t>
  </si>
  <si>
    <t>polyamine metabolic process,hydrolase activity</t>
  </si>
  <si>
    <t>PA0322</t>
  </si>
  <si>
    <t>transport,membrane,transmembrane transport,amino acid transmembrane transport,amino acid transmembrane transporter activity</t>
  </si>
  <si>
    <t>PA0323</t>
  </si>
  <si>
    <t>PA0324</t>
  </si>
  <si>
    <t>PA0325</t>
  </si>
  <si>
    <t>PA0326</t>
  </si>
  <si>
    <t>transporter activity,ATP binding,transport,hydrolase activity, acting on acid anhydrides, catalyzing transmembrane movement of substances,ATP-binding cassette (ABC) transporter complex,ATPase activity,polyamine-transporting ATPase activity,polyamine transport</t>
  </si>
  <si>
    <t>PA0328</t>
  </si>
  <si>
    <t>aaaA</t>
  </si>
  <si>
    <t>aminopeptidase activity,pathogenesis,cell motility,outer membrane,autotransporter activity</t>
  </si>
  <si>
    <t>PA0330</t>
  </si>
  <si>
    <t>rpiA</t>
  </si>
  <si>
    <t>ribose-5-phosphate isomerase activity,pentose-phosphate shunt, non-oxidative branch</t>
  </si>
  <si>
    <t>PA0331</t>
  </si>
  <si>
    <t>ilvA1</t>
  </si>
  <si>
    <t>phosphoenolpyruvate carboxykinase (ATP) activity,cellular amino acid metabolic process,glycine metabolic process,L-serine metabolic process,threonine metabolic process,L-threonine ammonia-lyase activity,isoleucine biosynthetic process</t>
  </si>
  <si>
    <t>PA0334</t>
  </si>
  <si>
    <t>transporter activity,plasma membrane,integral component of membrane,transmembrane transport</t>
  </si>
  <si>
    <t>PA0335</t>
  </si>
  <si>
    <t>metabolic process,phosphatase activity</t>
  </si>
  <si>
    <t>PA0336</t>
  </si>
  <si>
    <t>ygdP</t>
  </si>
  <si>
    <t>nucleotide metabolic process,hydrolase activity</t>
  </si>
  <si>
    <t>PA0337</t>
  </si>
  <si>
    <t>ptsP</t>
  </si>
  <si>
    <t>catalytic activity,protein binding,phosphorylation,transferase activity, transferring phosphorus-containing groups,phosphoenolpyruvate-dependent sugar phosphotransferase system</t>
  </si>
  <si>
    <t>PA0338</t>
  </si>
  <si>
    <t>PA0340</t>
  </si>
  <si>
    <t>PA0341</t>
  </si>
  <si>
    <t>lgt</t>
  </si>
  <si>
    <t>protein lipoylation,membrane,transferase activity, transferring glycosyl groups,lipoprotein biosynthetic process</t>
  </si>
  <si>
    <t>PA0342</t>
  </si>
  <si>
    <t>thyA</t>
  </si>
  <si>
    <t>thymidylate synthase activity,dTMP biosynthetic process</t>
  </si>
  <si>
    <t>PA0344</t>
  </si>
  <si>
    <t>GTP binding</t>
  </si>
  <si>
    <t>PA0347</t>
  </si>
  <si>
    <t>glpQ</t>
  </si>
  <si>
    <t>lipid metabolic process,phosphoric diester hydrolase activity</t>
  </si>
  <si>
    <t>PA0350</t>
  </si>
  <si>
    <t>folA</t>
  </si>
  <si>
    <t>dihydrofolate reductase activity,glycine biosynthetic process,nucleotide biosynthetic process,NADP binding,oxidation-reduction process</t>
  </si>
  <si>
    <t>PA0352</t>
  </si>
  <si>
    <t>transporter activity,transport,membrane,transmembrane transport,integral component of membrane</t>
  </si>
  <si>
    <t>PA0353</t>
  </si>
  <si>
    <t>ilvD</t>
  </si>
  <si>
    <t>catalytic activity,metabolic process,dihydroxy-acid dehydratase activity,branched-chain amino acid biosynthetic process</t>
  </si>
  <si>
    <t>PA0354</t>
  </si>
  <si>
    <t>methyltransferase activity,RNA binding</t>
  </si>
  <si>
    <t>PA0355</t>
  </si>
  <si>
    <t>pfpI</t>
  </si>
  <si>
    <t>cellular protein metabolic process,bacterial-type flagellum-dependent swarming motility,cellular response to antibiotic,single-species biofilm formation,single-species biofilm formation on inanimate substrate,hydrolase activity, acting on glycosyl bonds</t>
  </si>
  <si>
    <t>PA0357</t>
  </si>
  <si>
    <t>mutM</t>
  </si>
  <si>
    <t>hydrolase activity,DNA repair,DNA repair,damaged DNA binding,DNA-(apurinic or apyrimidinic site) lyase activity,base-excision repair,zinc ion binding,hydrolase activity, hydrolyzing N-glycosyl compounds,DNA binding,catalytic activity,nucleotide-excision repair,nucleic acid binding</t>
  </si>
  <si>
    <t>PA0358</t>
  </si>
  <si>
    <t>metabolic process,transferase activity, transferring acyl groups</t>
  </si>
  <si>
    <t>PA0360</t>
  </si>
  <si>
    <t>PA0361</t>
  </si>
  <si>
    <t>PA0362</t>
  </si>
  <si>
    <t>fdx1</t>
  </si>
  <si>
    <t>iron-sulfur cluster binding</t>
  </si>
  <si>
    <t>PA0363</t>
  </si>
  <si>
    <t>coaD</t>
  </si>
  <si>
    <t>pantetheine-phosphate adenylyltransferase activity,coenzyme A biosynthetic process,catalytic activity,biosynthetic process</t>
  </si>
  <si>
    <t>PA0364</t>
  </si>
  <si>
    <t>oxidoreductase activity, acting on CH-OH group of donors,oxidation-reduction process,flavin adenine dinucleotide binding</t>
  </si>
  <si>
    <t>PA0366</t>
  </si>
  <si>
    <t>metabolic process,oxidoreductase activity,oxidation-reduction process,aldehyde dehydrogenase [NAD(P)+] activity,cellular aldehyde metabolic process,oxidoreductase activity, acting on the aldehyde or oxo group of donors, NAD or NADP as acceptor</t>
  </si>
  <si>
    <t>PA0367</t>
  </si>
  <si>
    <t>PA0370</t>
  </si>
  <si>
    <t>nucleic acid binding,methyltransferase activity,methylation,rRNA methylation</t>
  </si>
  <si>
    <t>PA0371</t>
  </si>
  <si>
    <t>metal ion binding,catalytic activity</t>
  </si>
  <si>
    <t>PA0372</t>
  </si>
  <si>
    <t>catalytic activity,metal ion binding,pyrroloquinoline quinone biosynthetic process,metallopeptidase activity,outer membrane</t>
  </si>
  <si>
    <t>PA0373</t>
  </si>
  <si>
    <t>ftsY</t>
  </si>
  <si>
    <t>GTP binding,SRP-dependent cotranslational protein targeting to membrane,obsolete GTP catabolic process</t>
  </si>
  <si>
    <t>PA0374</t>
  </si>
  <si>
    <t>ftsE</t>
  </si>
  <si>
    <t>ATP binding,ATPase activity,cell division</t>
  </si>
  <si>
    <t>PA0375</t>
  </si>
  <si>
    <t>ftsX</t>
  </si>
  <si>
    <t>FtsZ-dependent cytokinesis,membrane,cell cycle,integral component of membrane</t>
  </si>
  <si>
    <t>PA0376</t>
  </si>
  <si>
    <t>rpoH</t>
  </si>
  <si>
    <t>regulation of transcription, DNA-templated,DNA binding,sequence-specific DNA binding transcription factor activity,DNA-templated transcription, initiation</t>
  </si>
  <si>
    <t>PA0378</t>
  </si>
  <si>
    <t>peptidoglycan biosynthetic process,peptidoglycan-based cell wall,integral component of membrane,transferase activity, transferring pentosyl groups,transferase activity, transferring glycosyl groups</t>
  </si>
  <si>
    <t>PA0381</t>
  </si>
  <si>
    <t>thiG</t>
  </si>
  <si>
    <t>thiamine biosynthetic process,2-iminoacetate synthase activity,catalytic activity</t>
  </si>
  <si>
    <t>PA0382</t>
  </si>
  <si>
    <t>micA</t>
  </si>
  <si>
    <t>DNA metabolic process,tRNA modification,tRNA (guanine-N7-)-methyltransferase activity</t>
  </si>
  <si>
    <t>PA0386</t>
  </si>
  <si>
    <t>coproporphyrinogen oxidase activity,cytoplasm,porphyrin-containing compound biosynthetic process,oxidation-reduction process,catalytic activity,iron-sulfur cluster binding</t>
  </si>
  <si>
    <t>PA0387</t>
  </si>
  <si>
    <t>hydrolase activity,nucleoside triphosphate catabolic process,nucleoside-triphosphatase activity</t>
  </si>
  <si>
    <t>PA0390</t>
  </si>
  <si>
    <t>metX</t>
  </si>
  <si>
    <t>cellular amino acid metabolic process,sulfur compound metabolic process,NADH dehydrogenase (ubiquinone) activity,homoserine O-acetyltransferase activity,cytoplasm,methionine biosynthetic process</t>
  </si>
  <si>
    <t>PA0391</t>
  </si>
  <si>
    <t>GTPase activity,GTP binding</t>
  </si>
  <si>
    <t>PA0392</t>
  </si>
  <si>
    <t>PA0393</t>
  </si>
  <si>
    <t>proC</t>
  </si>
  <si>
    <t>pyrroline-5-carboxylate reductase activity,proline biosynthetic process,oxidation-reduction process</t>
  </si>
  <si>
    <t>PA0395</t>
  </si>
  <si>
    <t>pilT</t>
  </si>
  <si>
    <t>type IV pilus,pilus retraction,type IV pilus-dependent motility,ATP binding,transport,ATPase activity</t>
  </si>
  <si>
    <t>PA0396</t>
  </si>
  <si>
    <t>pilU</t>
  </si>
  <si>
    <t>type IV pilus-dependent motility,ATP binding,transport,endodeoxyribonuclease activity, producing 5'-phosphomonoesters</t>
  </si>
  <si>
    <t>PA0397</t>
  </si>
  <si>
    <t>cation transport,cation transmembrane transporter activity,integral component of membrane,transmembrane transport</t>
  </si>
  <si>
    <t>PA0399</t>
  </si>
  <si>
    <t>cysteine biosynthetic process from serine,adenyl nucleotide binding</t>
  </si>
  <si>
    <t>PA0400</t>
  </si>
  <si>
    <t>pyridoxal phosphate binding,catalytic activity</t>
  </si>
  <si>
    <t>PA0401</t>
  </si>
  <si>
    <t>nucleotide metabolic process,hydrolase activity, acting on carbon-nitrogen (but not peptide) bonds,dihydroorotase activity,pyrimidine nucleotide biosynthetic process,metal ion binding</t>
  </si>
  <si>
    <t>PA0402</t>
  </si>
  <si>
    <t>pyrB</t>
  </si>
  <si>
    <t>glutamate synthase (NADPH) activity,pyrimidine nucleotide metabolic process,cellular amino acid metabolic process,alanine metabolic process,aspartate metabolic process,nucleotide metabolic process,aspartate carbamoyltransferase activity,'de novo' pyrimidine nucleobase biosynthetic process</t>
  </si>
  <si>
    <t>PA0403</t>
  </si>
  <si>
    <t>pyrR</t>
  </si>
  <si>
    <t>regulation of transcription, DNA-templated,methyltransferase activity,nucleotide metabolic process,nucleoside metabolic process</t>
  </si>
  <si>
    <t>PA0404</t>
  </si>
  <si>
    <t>cytoplasm,DNA repair,DNA recombination,cellular response to DNA damage stimulus,hydrolase activity, acting on ester bonds,nucleic acid binding,nucleobase-containing compound metabolic process</t>
  </si>
  <si>
    <t>PA0406</t>
  </si>
  <si>
    <t>tonB3</t>
  </si>
  <si>
    <t>transport</t>
  </si>
  <si>
    <t>PA0407</t>
  </si>
  <si>
    <t>gshB</t>
  </si>
  <si>
    <t>glutathione synthase activity,ATP binding,glutathione biosynthetic process,cytosol,metal ion binding,catalytic activity</t>
  </si>
  <si>
    <t>PA0408</t>
  </si>
  <si>
    <t>pilG</t>
  </si>
  <si>
    <t>PA0409</t>
  </si>
  <si>
    <t>pilH</t>
  </si>
  <si>
    <t>PA0410</t>
  </si>
  <si>
    <t>pilI</t>
  </si>
  <si>
    <t>PA0411</t>
  </si>
  <si>
    <t>pilJ</t>
  </si>
  <si>
    <t>signal transducer activity,signal transduction,integral component of membrane,membrane,chemotaxis</t>
  </si>
  <si>
    <t>PA0412</t>
  </si>
  <si>
    <t>pilK</t>
  </si>
  <si>
    <t>PA0413</t>
  </si>
  <si>
    <t>chpA</t>
  </si>
  <si>
    <t>phosphorelay signal transduction system,signal transducer activity,phosphorylation,transferase activity, transferring phosphorus-containing groups,intracellular,chemotaxis,signal transduction,phosphorelay sensor kinase activity,protein histidine kinase activity,cytoplasm</t>
  </si>
  <si>
    <t>PA0414</t>
  </si>
  <si>
    <t>chpB</t>
  </si>
  <si>
    <t>PA0415</t>
  </si>
  <si>
    <t>chpC</t>
  </si>
  <si>
    <t>PA0416</t>
  </si>
  <si>
    <t>chpD</t>
  </si>
  <si>
    <t>DNA binding,regulation of transcription, DNA-templated,sequence-specific DNA binding transcription factor activity,sequence-specific DNA binding</t>
  </si>
  <si>
    <t>PA0417</t>
  </si>
  <si>
    <t>chpE</t>
  </si>
  <si>
    <t>amino acid transport,membrane</t>
  </si>
  <si>
    <t>PA0419</t>
  </si>
  <si>
    <t>rRNA processing,methyltransferase activity</t>
  </si>
  <si>
    <t>PA0420</t>
  </si>
  <si>
    <t>bioA</t>
  </si>
  <si>
    <t>sedoheptulose-7-phosphate:D-glyceraldehyde-3-phosphate glyceronetransferase activity,biotin metabolic process,cofactor biosynthetic process,transaminase activity,pyridoxal phosphate binding,adenosylmethionine-8-amino-7-oxononanoate transaminase activity,biotin biosynthetic process,catalytic activity</t>
  </si>
  <si>
    <t>PA0421</t>
  </si>
  <si>
    <t>PA0422</t>
  </si>
  <si>
    <t>membrane,respiratory electron transport chain</t>
  </si>
  <si>
    <t>PA0423</t>
  </si>
  <si>
    <t>pasP</t>
  </si>
  <si>
    <t>extracellular space</t>
  </si>
  <si>
    <t>PA0424</t>
  </si>
  <si>
    <t>mexR</t>
  </si>
  <si>
    <t>negative regulation of transcription, DNA-templated,transcription regulatory region DNA binding,negative regulation of transmembrane transport,negative regulation of protein secretion,sequence-specific DNA binding transcription factor activity,intracellular,regulation of transcription, DNA-templated,negative regulation of transcription, DNA-templated,negative regulation of transmembrane transport</t>
  </si>
  <si>
    <t>PA0425</t>
  </si>
  <si>
    <t>mexA</t>
  </si>
  <si>
    <t>drug transmembrane transporter activity,response to antibiotic,membrane,transmembrane transport,drug transmembrane transporter activity</t>
  </si>
  <si>
    <t>PA0426</t>
  </si>
  <si>
    <t>mexB</t>
  </si>
  <si>
    <t>drug transmembrane transporter activity,transporter activity,transport,membrane,integral component of membrane,ion transport</t>
  </si>
  <si>
    <t>drug transmembrane transporter activity,transporter activity,transport,lipid binding,membrane</t>
  </si>
  <si>
    <t>PA0428</t>
  </si>
  <si>
    <t>nucleic acid binding,ATP binding,ATP-dependent helicase activity,ATP-dependent RNA helicase activity,ribosome assembly,bacterial-type flagellum-dependent swarming motility,single-species biofilm formation</t>
  </si>
  <si>
    <t>PA0430</t>
  </si>
  <si>
    <t>metF</t>
  </si>
  <si>
    <t>methylenetetrahydrofolate reductase (NAD(P)H) activity,methionine metabolic process,oxidation-reduction process,cytosol,methionine biosynthetic process</t>
  </si>
  <si>
    <t>adenosylhomocysteinase activity,one-carbon metabolic process</t>
  </si>
  <si>
    <t>PA0434</t>
  </si>
  <si>
    <t>receptor activity,transporter activity,transport,membrane,iron ion binding,siderophore transmembrane transporter activity,siderophore transport</t>
  </si>
  <si>
    <t>PA0436</t>
  </si>
  <si>
    <t>PA0437</t>
  </si>
  <si>
    <t>codA</t>
  </si>
  <si>
    <t>chitinase activity,nucleotide metabolic process,hydrolase activity, acting on carbon-nitrogen (but not peptide) bonds</t>
  </si>
  <si>
    <t>PA0438</t>
  </si>
  <si>
    <t>codB</t>
  </si>
  <si>
    <t>transport,nucleotide metabolic process,nucleobase transmembrane transporter activity,nucleobase transport,membrane</t>
  </si>
  <si>
    <t>PA0439</t>
  </si>
  <si>
    <t>iron-sulfur cluster binding,dihydroorotate dehydrogenase activity,UMP biosynthetic process,oxidation-reduction process,cytoplasm,oxidoreductase activity, acting on the CH-CH group of donors,catalytic activity</t>
  </si>
  <si>
    <t>PA0440</t>
  </si>
  <si>
    <t>oxidation-reduction process,oxidoreductase activity,iron-sulfur cluster binding</t>
  </si>
  <si>
    <t>PA0441</t>
  </si>
  <si>
    <t>dht</t>
  </si>
  <si>
    <t>hydrolase activity, acting on carbon-nitrogen (but not peptide) bonds,cytoplasm,pyrimidine nucleobase catabolic process,hydrolase activity, acting on carbon-nitrogen (but not peptide) bonds, in cyclic amides</t>
  </si>
  <si>
    <t>PA0443</t>
  </si>
  <si>
    <t>nucleobase transmembrane transporter activity,nucleobase transport,membrane</t>
  </si>
  <si>
    <t>PA0444</t>
  </si>
  <si>
    <t>metabolic process,hydrolase activity,hydrolase activity, acting on carbon-nitrogen (but not peptide) bonds, in linear amidines</t>
  </si>
  <si>
    <t>PA0445</t>
  </si>
  <si>
    <t>DNA binding,transposase activity,transposition, DNA-mediated,DNA repair</t>
  </si>
  <si>
    <t>PA0446</t>
  </si>
  <si>
    <t>catalytic activity</t>
  </si>
  <si>
    <t>PA0447</t>
  </si>
  <si>
    <t>gcdH</t>
  </si>
  <si>
    <t>metabolic process,oxidoreductase activity, acting on the CH-CH group of donors,flavin adenine dinucleotide binding,oxidation-reduction process,acyl-CoA dehydrogenase activity</t>
  </si>
  <si>
    <t>PA0448</t>
  </si>
  <si>
    <t>gcdR</t>
  </si>
  <si>
    <t>PA0450</t>
  </si>
  <si>
    <t>inorganic phosphate transmembrane transporter activity,phosphate ion transport,membrane</t>
  </si>
  <si>
    <t>PA0452</t>
  </si>
  <si>
    <t>PA0455</t>
  </si>
  <si>
    <t>dbpA</t>
  </si>
  <si>
    <t>nucleic acid binding,ATP binding,ATP-dependent helicase activity</t>
  </si>
  <si>
    <t>PA0456</t>
  </si>
  <si>
    <t>DNA binding,regulation of transcription, DNA-templated,nucleic acid binding</t>
  </si>
  <si>
    <t>PA0458</t>
  </si>
  <si>
    <t>transport,integral component of membrane,transmembrane transport</t>
  </si>
  <si>
    <t>PA0459</t>
  </si>
  <si>
    <t>ATP binding,protein metabolic process</t>
  </si>
  <si>
    <t>PA0461</t>
  </si>
  <si>
    <t>PA0463</t>
  </si>
  <si>
    <t>creB</t>
  </si>
  <si>
    <t>phosphorelay signal transduction system,DNA binding,regulation of transcription, DNA-templated</t>
  </si>
  <si>
    <t>PA0464</t>
  </si>
  <si>
    <t>creC</t>
  </si>
  <si>
    <t>phosphorelay signal transduction system,phosphorelay sensor kinase activity,signal transduction,membrane,signal transducer activity,integral component of membrane</t>
  </si>
  <si>
    <t>PA0467</t>
  </si>
  <si>
    <t>PA0468</t>
  </si>
  <si>
    <t>magnesium ion binding,carbon-oxygen lyase activity,antibiotic catabolic process,response to antibiotic</t>
  </si>
  <si>
    <t>PA0469</t>
  </si>
  <si>
    <t>PA0470</t>
  </si>
  <si>
    <t>fiuA</t>
  </si>
  <si>
    <t>ferrichrome transport,ferrichrome transporter activity,receptor activity,transporter activity,transport,membrane,iron ion binding,siderophore transmembrane transporter activity,siderophore transport,ferrichrome transporter activity,signaling receptor activity,ferrichrome transport,cell surface receptor signaling pathway,outer membrane</t>
  </si>
  <si>
    <t>PA0471</t>
  </si>
  <si>
    <t>fiuR</t>
  </si>
  <si>
    <t>sigma factor antagonist activity,regulation of iron ion transport,plasma membrane</t>
  </si>
  <si>
    <t>PA0472</t>
  </si>
  <si>
    <t>fiuI</t>
  </si>
  <si>
    <t>sigma factor activity,DNA binding,sequence-specific DNA binding transcription factor activity,DNA-templated transcription, initiation,regulation of transcription, DNA-templated,regulation of iron ion transport</t>
  </si>
  <si>
    <t>PA0473</t>
  </si>
  <si>
    <t>PA0475</t>
  </si>
  <si>
    <t>PA0476</t>
  </si>
  <si>
    <t>PA0477</t>
  </si>
  <si>
    <t>PA0478</t>
  </si>
  <si>
    <t>PA0479</t>
  </si>
  <si>
    <t>PA0480</t>
  </si>
  <si>
    <t>beta-ketoadipate pathway,3-oxoadipate enol-lactonase activity</t>
  </si>
  <si>
    <t>malate synthase activity,glyoxylate cycle,catalytic activity</t>
  </si>
  <si>
    <t>PA0483</t>
  </si>
  <si>
    <t>PA0484</t>
  </si>
  <si>
    <t>metabolic process,amino acid binding</t>
  </si>
  <si>
    <t>PA0485</t>
  </si>
  <si>
    <t>transporter activity,integral component of plasma membrane,transport,membrane</t>
  </si>
  <si>
    <t>PA0486</t>
  </si>
  <si>
    <t>transferase activity, transferring phosphorus-containing groups</t>
  </si>
  <si>
    <t>PA0487</t>
  </si>
  <si>
    <t>sequence-specific DNA binding transcription factor activity,regulation of transcription, DNA-templated,transport,molybdenum ion binding,transporter activity,ATP binding,hydrolase activity, acting on acid anhydrides, catalyzing transmembrane movement of substances,ATP-binding cassette (ABC) transporter complex,molybdate ion transmembrane transporter activity,molybdate ion transport</t>
  </si>
  <si>
    <t>PA0489</t>
  </si>
  <si>
    <t>nucleoside metabolic process</t>
  </si>
  <si>
    <t>PA0491</t>
  </si>
  <si>
    <t>PA0492</t>
  </si>
  <si>
    <t>catalytic activity,carbohydrate metabolic process</t>
  </si>
  <si>
    <t>PA0493</t>
  </si>
  <si>
    <t>acetyl-CoA carboxylase activity,fatty acid biosynthetic process,acetyl-CoA carboxylase complex</t>
  </si>
  <si>
    <t>PA0494</t>
  </si>
  <si>
    <t>catalytic activity,metabolic process,ligase activity,ATP binding,metal ion binding,biotin carboxylase activity</t>
  </si>
  <si>
    <t>PA0497</t>
  </si>
  <si>
    <t>cell adhesion,pilus</t>
  </si>
  <si>
    <t>PA0498</t>
  </si>
  <si>
    <t>PA0499</t>
  </si>
  <si>
    <t>outer membrane-bounded periplasmic space,pilus organization,chaperone-mediated protein folding,cell wall organization</t>
  </si>
  <si>
    <t>PA0500</t>
  </si>
  <si>
    <t>bioB</t>
  </si>
  <si>
    <t>biotin synthase activity,biotin biosynthetic process,catalytic activity,iron-sulfur cluster binding</t>
  </si>
  <si>
    <t>PA0501</t>
  </si>
  <si>
    <t>bioF</t>
  </si>
  <si>
    <t>catalytic activity,pyridoxal phosphate binding,8-amino-7-oxononanoate synthase activity,biotin biosynthetic process,biosynthetic process,metabolic process,transferase activity</t>
  </si>
  <si>
    <t>PA0503</t>
  </si>
  <si>
    <t>biotin biosynthetic process,carboxyl-O-methyltransferase activity,metabolic process,methyltransferase activity</t>
  </si>
  <si>
    <t>PA0504</t>
  </si>
  <si>
    <t>bioD</t>
  </si>
  <si>
    <t>magnesium ion binding,dethiobiotin synthase activity,ATP binding,biotin biosynthetic process</t>
  </si>
  <si>
    <t>PA0506</t>
  </si>
  <si>
    <t>acyl-CoA dehydrogenase activity,oxidation-reduction process,oxidoreductase activity, acting on the CH-CH group of donors,metabolic process,flavin adenine dinucleotide binding</t>
  </si>
  <si>
    <t>PA0507</t>
  </si>
  <si>
    <t>oxidoreductase activity, acting on the CH-CH group of donors,oxidation-reduction process,acyl-CoA dehydrogenase activity,metabolic process,flavin adenine dinucleotide binding</t>
  </si>
  <si>
    <t>PA0508</t>
  </si>
  <si>
    <t>PA0509</t>
  </si>
  <si>
    <t>nirN</t>
  </si>
  <si>
    <t>protein binding,electron carrier activity,heme binding,heme biosynthetic process</t>
  </si>
  <si>
    <t>PA0510</t>
  </si>
  <si>
    <t>nirE</t>
  </si>
  <si>
    <t>metabolic process,methyltransferase activity,porphyrin-containing compound biosynthetic process,precorrin-2 dehydrogenase activity,oxidation-reduction process,coenzyme biosynthetic process,anaerobic respiration,heme biosynthetic process,methyltransferase activity</t>
  </si>
  <si>
    <t>PA0511</t>
  </si>
  <si>
    <t>nirJ</t>
  </si>
  <si>
    <t>generation of precursor metabolites and energy,heme biosynthetic process,cofactor biosynthetic process,catalytic activity,iron-sulfur cluster binding,heme biosynthetic process</t>
  </si>
  <si>
    <t>PA0512</t>
  </si>
  <si>
    <t>nirH</t>
  </si>
  <si>
    <t>coenzyme biosynthetic process,heme biosynthetic process</t>
  </si>
  <si>
    <t>PA0513</t>
  </si>
  <si>
    <t>nirG</t>
  </si>
  <si>
    <t>PA0514</t>
  </si>
  <si>
    <t>nirL</t>
  </si>
  <si>
    <t>heme biosynthetic process</t>
  </si>
  <si>
    <t>PA0515</t>
  </si>
  <si>
    <t>regulation of transcription, DNA-templated,sequence-specific DNA binding</t>
  </si>
  <si>
    <t>PA0516</t>
  </si>
  <si>
    <t>nirF</t>
  </si>
  <si>
    <t>generation of precursor metabolites and energy,cofactor biosynthetic process</t>
  </si>
  <si>
    <t>PA0517</t>
  </si>
  <si>
    <t>nirC</t>
  </si>
  <si>
    <t>PA0518</t>
  </si>
  <si>
    <t>nirM</t>
  </si>
  <si>
    <t>electron carrier activity,heme binding,iron ion binding</t>
  </si>
  <si>
    <t>PA0519</t>
  </si>
  <si>
    <t>nirS</t>
  </si>
  <si>
    <t>electron carrier activity,heme binding,protein binding,nitrite reductase (NO-forming) activity</t>
  </si>
  <si>
    <t>PA0520</t>
  </si>
  <si>
    <t>nirQ</t>
  </si>
  <si>
    <t>PA0521</t>
  </si>
  <si>
    <t>heme-copper terminal oxidase activity,membrane,cytochrome-c oxidase activity,respiratory electron transport chain</t>
  </si>
  <si>
    <t>PA0522</t>
  </si>
  <si>
    <t>PA0523</t>
  </si>
  <si>
    <t>norC</t>
  </si>
  <si>
    <t>PA0524</t>
  </si>
  <si>
    <t>norB</t>
  </si>
  <si>
    <t>cytochrome-c oxidase activity,oxidation-reduction process,iron ion binding,electron carrier activity,aerobic respiration,integral component of membrane,heme binding</t>
  </si>
  <si>
    <t>PA0527</t>
  </si>
  <si>
    <t>dnr</t>
  </si>
  <si>
    <t>regulation of transcription, DNA-templated,denitrification pathway,regulation of transcription, DNA-templated,positive regulation of nitrogen compound metabolic process,positive regulation of oxidoreductase activity,response to nitric oxide,sequence-specific DNA binding transcription factor activity,intracellular,DNA binding</t>
  </si>
  <si>
    <t>PA0527.1</t>
  </si>
  <si>
    <t>rsmY</t>
  </si>
  <si>
    <t>regulation of translation, ncRNA-mediated,regulation of secondary metabolic process,quorum sensing,regulation of single-species biofilm formation,protein secretion by the type III secretion system,protein secretion by the type VI secretion system</t>
  </si>
  <si>
    <t>PA0528</t>
  </si>
  <si>
    <t>PA0529</t>
  </si>
  <si>
    <t>catalytic activity,molybdenum ion binding,pyridoxal phosphate binding</t>
  </si>
  <si>
    <t>PA0530</t>
  </si>
  <si>
    <t>catalytic activity,pyridoxal phosphate binding,transaminase activity</t>
  </si>
  <si>
    <t>PA0533</t>
  </si>
  <si>
    <t>signal transducer activity,signal transduction,sequence-specific DNA binding transcription factor activity,regulation of transcription, DNA-templated,DNA binding</t>
  </si>
  <si>
    <t>polyamine catabolic process,oxidoreductase activity,oxidation-reduction process</t>
  </si>
  <si>
    <t>PA0535</t>
  </si>
  <si>
    <t>PA0538</t>
  </si>
  <si>
    <t>dsbB</t>
  </si>
  <si>
    <t>oxidation-reduction process,protein folding,protein disulfide oxidoreductase activity,membrane</t>
  </si>
  <si>
    <t>PA0539</t>
  </si>
  <si>
    <t>PA0541</t>
  </si>
  <si>
    <t>iron ion binding,electron carrier activity,heme binding,electron transport chain,periplasmic space</t>
  </si>
  <si>
    <t>PA0545</t>
  </si>
  <si>
    <t>PA0546</t>
  </si>
  <si>
    <t>metK</t>
  </si>
  <si>
    <t>methionine adenosyltransferase activity,ATP binding,S-adenosylmethionine biosynthetic process</t>
  </si>
  <si>
    <t>PA0547</t>
  </si>
  <si>
    <t>metabolic process,methyltransferase activity,sequence-specific DNA binding transcription factor activity,regulation of transcription, DNA-templated</t>
  </si>
  <si>
    <t>PA0548</t>
  </si>
  <si>
    <t>tktA</t>
  </si>
  <si>
    <t>catalytic activity,metabolic process,transketolase activity</t>
  </si>
  <si>
    <t>PA0551</t>
  </si>
  <si>
    <t>epd</t>
  </si>
  <si>
    <t>oxidoreductase activity, acting on the aldehyde or oxo group of donors, NAD or NADP as acceptor,oxidation-reduction process,cytoplasm,pyridoxal phosphate biosynthetic process,erythrose-4-phosphate dehydrogenase activity,NAD binding</t>
  </si>
  <si>
    <t>PA0552</t>
  </si>
  <si>
    <t>pgk</t>
  </si>
  <si>
    <t>phosphoglycerate kinase activity,glycolytic process</t>
  </si>
  <si>
    <t>PA0555</t>
  </si>
  <si>
    <t>fda</t>
  </si>
  <si>
    <t>carbohydrate metabolic process,zinc ion binding,aldehyde-lyase activity,catalytic activity,fructose-bisphosphate aldolase activity,glycolytic process</t>
  </si>
  <si>
    <t>PA0558</t>
  </si>
  <si>
    <t>metabolic process,methyltransferase activity</t>
  </si>
  <si>
    <t>PA0559</t>
  </si>
  <si>
    <t>oxidation-reduction process</t>
  </si>
  <si>
    <t>PA0562</t>
  </si>
  <si>
    <t>metabolic process,hydrolase activity</t>
  </si>
  <si>
    <t>PA0563</t>
  </si>
  <si>
    <t>PA0564</t>
  </si>
  <si>
    <t>PA0565</t>
  </si>
  <si>
    <t>PA0567</t>
  </si>
  <si>
    <t>PA0572</t>
  </si>
  <si>
    <t>protein secretion by the type II secretion system,protein transport by the Sec complex,interaction with host via protein secreted by type II secretion system</t>
  </si>
  <si>
    <t>PA0575</t>
  </si>
  <si>
    <t>signal transducer activity,signal transduction,transporter activity,transport,phosphorelay sensor kinase activity,phosphorelay signal transduction system,protein binding</t>
  </si>
  <si>
    <t>PA0576</t>
  </si>
  <si>
    <t>rpoD</t>
  </si>
  <si>
    <t>regulation of transcription, DNA-templated,sigma factor activity,DNA binding,sequence-specific DNA binding transcription factor activity,DNA-templated transcription, initiation</t>
  </si>
  <si>
    <t>PA0577</t>
  </si>
  <si>
    <t>dnaG</t>
  </si>
  <si>
    <t>DNA primase activity,DNA replication, synthesis of RNA primer,DNA binding,DNA replication,zinc ion binding,nucleotidyltransferase activity</t>
  </si>
  <si>
    <t>PA0578</t>
  </si>
  <si>
    <t>PA0579</t>
  </si>
  <si>
    <t>rpsU</t>
  </si>
  <si>
    <t>structural constituent of ribosome,ribosome,translation,intracellular</t>
  </si>
  <si>
    <t>PA0580</t>
  </si>
  <si>
    <t>gcp</t>
  </si>
  <si>
    <t>L-seryl-tRNASec selenium transferase activity,cellular protein metabolic process,metalloendopeptidase activity,threonylcarbamoyladenosine biosynthetic process</t>
  </si>
  <si>
    <t>PA0581</t>
  </si>
  <si>
    <t>plasma membrane,phospholipid biosynthetic process,acyl-phosphate glycerol-3-phosphate acyltransferase activity</t>
  </si>
  <si>
    <t>PA0582</t>
  </si>
  <si>
    <t>folB</t>
  </si>
  <si>
    <t>cofactor biosynthetic process,dihydroneopterin aldolase activity,folic acid-containing compound metabolic process</t>
  </si>
  <si>
    <t>PA0583</t>
  </si>
  <si>
    <t>2-amino-4-hydroxy-6-hydroxymethyldihydropteridine diphosphokinase activity,folic acid-containing compound biosynthetic process</t>
  </si>
  <si>
    <t>PA0584</t>
  </si>
  <si>
    <t>cca</t>
  </si>
  <si>
    <t>tRNA 3'-terminal CCA addition,RNA binding,RNA processing,nucleotidyltransferase activity,tRNA adenylyltransferase activity,ATP binding</t>
  </si>
  <si>
    <t>PA0588</t>
  </si>
  <si>
    <t>protein kinase activity</t>
  </si>
  <si>
    <t>PA0589</t>
  </si>
  <si>
    <t>thiosulfate sulfurtransferase activity,cytoplasm</t>
  </si>
  <si>
    <t>PA0590</t>
  </si>
  <si>
    <t>apaH</t>
  </si>
  <si>
    <t>purine nucleotide metabolic process,formyltetrahydrofolate deformylase activity,nucleotide metabolic process,bis(5'-nucleosyl)-tetraphosphatase (symmetrical) activity,hydrolase activity</t>
  </si>
  <si>
    <t>PA0592</t>
  </si>
  <si>
    <t>ksgA</t>
  </si>
  <si>
    <t>homogentisate 1,2-dioxygenase activity,RNA metabolic process,rRNA modification,rRNA (adenine-N6,N6-)-dimethyltransferase activity,rRNA methyltransferase activity,rRNA processing,rRNA (adenine) methyltransferase activity</t>
  </si>
  <si>
    <t>PA0593</t>
  </si>
  <si>
    <t>pdxA</t>
  </si>
  <si>
    <t>vitamin B6 metabolic process,cofactor biosynthetic process,pyridoxine biosynthetic process,4-hydroxythreonine-4-phosphate dehydrogenase activity,NAD binding,oxidation-reduction process,oxidoreductase activity, acting on the CH-OH group of donors, NAD or NADP as acceptor</t>
  </si>
  <si>
    <t>PA0594</t>
  </si>
  <si>
    <t>surA</t>
  </si>
  <si>
    <t>isomerase activity,peptidyl-prolyl cis-trans isomerase activity,protein folding,outer membrane-bounded periplasmic space,peptide binding,biofilm formation,Gram-negative-bacterium-type cell outer membrane assembly,protein stabilization,unfolded protein binding,chaperone mediated protein folding requiring cofactor,maintenance of stationary phase</t>
  </si>
  <si>
    <t>response to stimulus,response to organic substance,outer membrane,membrane organization,cell outer membrane,lipopolysaccharide transport,Gram-negative-bacterium-type cell outer membrane assembly,lipopolysaccharide export,lipopolysaccharide export</t>
  </si>
  <si>
    <t>PA0596</t>
  </si>
  <si>
    <t>PA0597</t>
  </si>
  <si>
    <t>biosynthetic process,nucleotidyltransferase activity</t>
  </si>
  <si>
    <t>PA0600</t>
  </si>
  <si>
    <t>agtS</t>
  </si>
  <si>
    <t>phosphorylation,transferase activity, transferring phosphorus-containing groups,signal transducer activity,signal transduction,phosphorelay sensor kinase activity,membrane,transporter activity,transport,protein binding,phosphorelay signal transduction system,integral component of membrane,protein dimerization activity</t>
  </si>
  <si>
    <t>PA0601</t>
  </si>
  <si>
    <t>agtR</t>
  </si>
  <si>
    <t>PA0603</t>
  </si>
  <si>
    <t>agtA</t>
  </si>
  <si>
    <t>polyamine-transporting ATPase activity,polyamine transport,ATP-binding cassette (ABC) transporter complex,transporter activity,ATP binding,transport,hydrolase activity, acting on acid anhydrides, catalyzing transmembrane movement of substances,ATPase activity</t>
  </si>
  <si>
    <t>PA0605</t>
  </si>
  <si>
    <t>agtC</t>
  </si>
  <si>
    <t>PA0606</t>
  </si>
  <si>
    <t>agtD</t>
  </si>
  <si>
    <t>PA0607</t>
  </si>
  <si>
    <t>rpe</t>
  </si>
  <si>
    <t>carbohydrate metabolic process,racemase and epimerase activity, acting on carbohydrates and derivatives,ribulose-phosphate 3-epimerase activity,pentose-phosphate shunt,catalytic activity,metabolic process</t>
  </si>
  <si>
    <t>PA0608</t>
  </si>
  <si>
    <t>metabolic process,hydrolase activity,phosphoglycolate phosphatase activity,glycolate biosynthetic process</t>
  </si>
  <si>
    <t>PA0609</t>
  </si>
  <si>
    <t>trpE</t>
  </si>
  <si>
    <t>generation of precursor metabolites and energy,cellular amino acid metabolic process,L-phenylalanine metabolic process,ubiquinone biosynthetic process,anthranilate synthase activity,tryptophan biosynthetic process,biosynthetic process,oxo-acid-lyase activity</t>
  </si>
  <si>
    <t>PA0610</t>
  </si>
  <si>
    <t>prtN</t>
  </si>
  <si>
    <t>regulation of transcription, DNA-templated,positive regulation of secondary metabolite biosynthetic process</t>
  </si>
  <si>
    <t>PA0611</t>
  </si>
  <si>
    <t>prtR</t>
  </si>
  <si>
    <t>negative regulation of secondary metabolite biosynthetic process,sequence-specific DNA binding,DNA binding</t>
  </si>
  <si>
    <t>PA0612</t>
  </si>
  <si>
    <t>ptrB</t>
  </si>
  <si>
    <t>positive regulation of secondary metabolite biosynthetic process,positive regulation of cellular biosynthetic process,zinc ion binding</t>
  </si>
  <si>
    <t>PA0617</t>
  </si>
  <si>
    <t>copper ion binding,amine metabolic process,quinone binding</t>
  </si>
  <si>
    <t>PA0629</t>
  </si>
  <si>
    <t>chitinase activity,chitin catabolic process,cell wall macromolecule catabolic process</t>
  </si>
  <si>
    <t>PA0639</t>
  </si>
  <si>
    <t>PA0641</t>
  </si>
  <si>
    <t>PA0649</t>
  </si>
  <si>
    <t>trpG</t>
  </si>
  <si>
    <t>anthranilate synthase activity,tryptophan biosynthetic process,metabolic process</t>
  </si>
  <si>
    <t>PA0650</t>
  </si>
  <si>
    <t>trpD</t>
  </si>
  <si>
    <t>metabolic process,transferase activity, transferring glycosyl groups,tryptophan biosynthetic process,anthranilate phosphoribosyltransferase activity</t>
  </si>
  <si>
    <t>PA0651</t>
  </si>
  <si>
    <t>trpC</t>
  </si>
  <si>
    <t>catalytic activity,metabolic process,tryptophan metabolic process,indole-3-glycerol-phosphate synthase activity,tryptophan biosynthetic process</t>
  </si>
  <si>
    <t>PA0652</t>
  </si>
  <si>
    <t>vfr</t>
  </si>
  <si>
    <t>positive regulation of multi-organism process,pathogenesis,sequence-specific DNA binding transcription factor activity,intracellular,regulation of transcription, DNA-templated,DNA binding</t>
  </si>
  <si>
    <t>PA0653</t>
  </si>
  <si>
    <t>response to oxidative stress</t>
  </si>
  <si>
    <t>PA0654</t>
  </si>
  <si>
    <t>speD</t>
  </si>
  <si>
    <t>metabolic process,adenosylmethionine decarboxylase activity,spermidine biosynthetic process</t>
  </si>
  <si>
    <t>PA0655</t>
  </si>
  <si>
    <t>ubiquinone biosynthetic process,protein metabolic process,oxidation-reduction process</t>
  </si>
  <si>
    <t>PA0656</t>
  </si>
  <si>
    <t>PA0657</t>
  </si>
  <si>
    <t>PA0658</t>
  </si>
  <si>
    <t>PA0659</t>
  </si>
  <si>
    <t>PA0660</t>
  </si>
  <si>
    <t>catalytic activity,nitronate monooxygenase activity,oxidation-reduction process</t>
  </si>
  <si>
    <t>PA0662</t>
  </si>
  <si>
    <t>argC</t>
  </si>
  <si>
    <t>cellular amino acid metabolic process,beta-lactamase activity,N-acetyl-gamma-glutamyl-phosphate reductase activity,arginine biosynthetic process,oxidation-reduction process,cytoplasm,cellular amino acid biosynthetic process,oxidoreductase activity, acting on the aldehyde or oxo group of donors, NAD or NADP as acceptor,protein dimerization activity,NAD binding</t>
  </si>
  <si>
    <t>PA0665</t>
  </si>
  <si>
    <t>iron-sulfur cluster assembly,structural molecule activity,iron-sulfur cluster binding</t>
  </si>
  <si>
    <t>PA0666</t>
  </si>
  <si>
    <t>ATP binding,amino sugar metabolic process,peptidoglycan turnover,phosphotransferase activity, alcohol group as acceptor</t>
  </si>
  <si>
    <t>PA0668</t>
  </si>
  <si>
    <t>tyrZ</t>
  </si>
  <si>
    <t>chorismate mutase activity,cellular amino acid metabolic process,tryptophan metabolic process,tRNA aminoacylation,cellular protein metabolic process,RNA binding,nucleotide binding,tyrosine-tRNA ligase activity,ATP binding,cytoplasm,tyrosyl-tRNA aminoacylation,aminoacyl-tRNA ligase activity,tRNA aminoacylation for protein translation</t>
  </si>
  <si>
    <t>PA0669</t>
  </si>
  <si>
    <t>nucleic acid binding,DNA replication,3'-5' exonuclease activity,DNA binding,DNA-directed DNA polymerase activity,catalytic activity</t>
  </si>
  <si>
    <t>PA0670</t>
  </si>
  <si>
    <t>damaged DNA binding,DNA-directed DNA polymerase activity,DNA repair</t>
  </si>
  <si>
    <t>PA0672</t>
  </si>
  <si>
    <t>hemO</t>
  </si>
  <si>
    <t>heme oxygenase (decyclizing) activity,oxidation-reduction process,heme oxidation</t>
  </si>
  <si>
    <t>PA0674</t>
  </si>
  <si>
    <t>vreA</t>
  </si>
  <si>
    <t>outer membrane,transport,signaling receptor activity,periplasmic space</t>
  </si>
  <si>
    <t>PA0675</t>
  </si>
  <si>
    <t>vreI</t>
  </si>
  <si>
    <t>DNA binding,sequence-specific DNA binding transcription factor activity,DNA-templated transcription, initiation,regulation of transcription, DNA-templated,sigma factor activity,pathogenesis,cytosol</t>
  </si>
  <si>
    <t>PA0676</t>
  </si>
  <si>
    <t>vreR</t>
  </si>
  <si>
    <t>sigma factor antagonist activity,plasma membrane</t>
  </si>
  <si>
    <t>PA0677</t>
  </si>
  <si>
    <t>hxcW</t>
  </si>
  <si>
    <t>protein transporter activity,protein secretion by the type II secretion system,type II protein secretion system complex</t>
  </si>
  <si>
    <t>PA0678</t>
  </si>
  <si>
    <t>hxcU</t>
  </si>
  <si>
    <t>PA0679</t>
  </si>
  <si>
    <t>hxcP</t>
  </si>
  <si>
    <t>type II protein secretion system complex</t>
  </si>
  <si>
    <t>PA0680</t>
  </si>
  <si>
    <t>hxcV</t>
  </si>
  <si>
    <t>PA0681</t>
  </si>
  <si>
    <t>hxcT</t>
  </si>
  <si>
    <t>secretion,protein transporter activity,protein secretion by the type II secretion system,type II protein secretion system complex</t>
  </si>
  <si>
    <t>PA0682</t>
  </si>
  <si>
    <t>hxcX</t>
  </si>
  <si>
    <t>protein secretion,integral component of membrane,type II protein secretion system complex</t>
  </si>
  <si>
    <t>PA0683</t>
  </si>
  <si>
    <t>hxcY</t>
  </si>
  <si>
    <t>PA0684</t>
  </si>
  <si>
    <t>hxcZ</t>
  </si>
  <si>
    <t>extracellular transport,type II protein secretion system complex</t>
  </si>
  <si>
    <t>PA0685</t>
  </si>
  <si>
    <t>hxcQ</t>
  </si>
  <si>
    <t>protein secretion,protein transporter activity,protein secretion by the type II secretion system,outer membrane,type II protein secretion system complex</t>
  </si>
  <si>
    <t>PA0686</t>
  </si>
  <si>
    <t>hxcR</t>
  </si>
  <si>
    <t>ATP binding,transport,protein transporter activity,protein secretion by the type II secretion system,type II protein secretion system complex</t>
  </si>
  <si>
    <t>PA0687</t>
  </si>
  <si>
    <t>hxcS</t>
  </si>
  <si>
    <t>PA0688</t>
  </si>
  <si>
    <t>lapA</t>
  </si>
  <si>
    <t>molecular_function,cellular_component,transport,biological_process,protein secretion by the type II secretion system,protein transport by the Sec complex</t>
  </si>
  <si>
    <t>PA0689</t>
  </si>
  <si>
    <t>lapB</t>
  </si>
  <si>
    <t>protein secretion by the type II secretion system,protein transport by the Sec complex</t>
  </si>
  <si>
    <t>PA0690</t>
  </si>
  <si>
    <t>pdtA</t>
  </si>
  <si>
    <t>protein secretion by the type V secretion system,pathogenesis,type V protein secretion system complex</t>
  </si>
  <si>
    <t>PA0691</t>
  </si>
  <si>
    <t>phdA</t>
  </si>
  <si>
    <t>toxin-antitoxin pair type II binding,single-species biofilm formation,cell death</t>
  </si>
  <si>
    <t>PA0692</t>
  </si>
  <si>
    <t>pdtB</t>
  </si>
  <si>
    <t>outer membrane,protein secretion by the type V secretion system,type V protein secretion system complex</t>
  </si>
  <si>
    <t>PA0693</t>
  </si>
  <si>
    <t>exbB2</t>
  </si>
  <si>
    <t>PA0694</t>
  </si>
  <si>
    <t>exbD2</t>
  </si>
  <si>
    <t>transport,membrane,transporter activity</t>
  </si>
  <si>
    <t>PA0695</t>
  </si>
  <si>
    <t>PA0696</t>
  </si>
  <si>
    <t>cell outer membrane,integral component of membrane</t>
  </si>
  <si>
    <t>PA0699</t>
  </si>
  <si>
    <t>PA0701</t>
  </si>
  <si>
    <t>PA0702</t>
  </si>
  <si>
    <t>iron ion binding,fatty acid biosynthetic process,oxidoreductase activity,oxidation-reduction process</t>
  </si>
  <si>
    <t>PA0703</t>
  </si>
  <si>
    <t>transporter activity,transport,membrane,transmembrane transport,integral component of membrane,transmembrane transporter activity</t>
  </si>
  <si>
    <t>PA0704</t>
  </si>
  <si>
    <t>PA0705</t>
  </si>
  <si>
    <t>migA</t>
  </si>
  <si>
    <t>transferase activity, transferring glycosyl groups,lipopolysaccharide core region biosynthetic process,lipopolysaccharide transport,single-species biofilm formation,transferase activity, transferring glycosyl groups</t>
  </si>
  <si>
    <t>PA0706</t>
  </si>
  <si>
    <t>cat</t>
  </si>
  <si>
    <t>response to antibiotic</t>
  </si>
  <si>
    <t>PA0707</t>
  </si>
  <si>
    <t>toxR</t>
  </si>
  <si>
    <t>positive regulation of transcription, DNA-templated</t>
  </si>
  <si>
    <t>PA0708</t>
  </si>
  <si>
    <t>PA0710</t>
  </si>
  <si>
    <t>gloA2</t>
  </si>
  <si>
    <t>lactoylglutathione lyase activity,metal ion binding</t>
  </si>
  <si>
    <t>PA0711</t>
  </si>
  <si>
    <t>PA0715</t>
  </si>
  <si>
    <t>RNA binding,RNA-directed DNA polymerase activity,RNA-dependent DNA replication</t>
  </si>
  <si>
    <t>PA0716</t>
  </si>
  <si>
    <t>DNA binding,DNA recombination,DNA integration</t>
  </si>
  <si>
    <t>PA0732</t>
  </si>
  <si>
    <t>transferase activity,peptidoglycan L,D-transpeptidase activity,cysteine-type peptidase activity</t>
  </si>
  <si>
    <t>PA0733</t>
  </si>
  <si>
    <t>RNA binding,pseudouridine synthesis,RNA modification,pseudouridine synthase activity,intramolecular transferase activity</t>
  </si>
  <si>
    <t>PA0739</t>
  </si>
  <si>
    <t>PA0740</t>
  </si>
  <si>
    <t>sdsA1</t>
  </si>
  <si>
    <t>protein dimerization activity</t>
  </si>
  <si>
    <t>PA0743</t>
  </si>
  <si>
    <t>phosphogluconate dehydrogenase (decarboxylating) activity,pentose-phosphate shunt,oxidation-reduction process,3-hydroxyisobutyrate dehydrogenase activity,NAD binding,oxidoreductase activity,oxidoreductase activity, acting on the CH-OH group of donors, NAD or NADP as acceptor,coenzyme binding,valine metabolic process</t>
  </si>
  <si>
    <t>PA0744</t>
  </si>
  <si>
    <t>PA0746</t>
  </si>
  <si>
    <t>oxidoreductase activity, acting on the CH-CH group of donors,oxidation-reduction process,metabolic process,flavin adenine dinucleotide binding,acyl-CoA dehydrogenase activity</t>
  </si>
  <si>
    <t>PA0747</t>
  </si>
  <si>
    <t>metabolic process,oxidoreductase activity,oxidation-reduction process,oxidoreductase activity, acting on the aldehyde or oxo group of donors, NAD or NADP as acceptor,methylmalonate-semialdehyde dehydrogenase (acylating) activity</t>
  </si>
  <si>
    <t>PA0750</t>
  </si>
  <si>
    <t>ung</t>
  </si>
  <si>
    <t>uracil DNA N-glycosylase activity,DNA repair,base-excision repair,hydrolase activity, hydrolyzing N-glycosyl compounds</t>
  </si>
  <si>
    <t>PA0751</t>
  </si>
  <si>
    <t>regulation of gene expression,integral component of membrane</t>
  </si>
  <si>
    <t>PA0754</t>
  </si>
  <si>
    <t>outer membrane-bounded periplasmic space</t>
  </si>
  <si>
    <t>PA0755</t>
  </si>
  <si>
    <t>opdH</t>
  </si>
  <si>
    <t>PA0756</t>
  </si>
  <si>
    <t>PA0757</t>
  </si>
  <si>
    <t>phosphorelay sensor kinase activity,signal transduction,membrane,signal transducer activity,phosphorylation,transferase activity, transferring phosphorus-containing groups,integral component of membrane</t>
  </si>
  <si>
    <t>PA0759</t>
  </si>
  <si>
    <t>aminomethyltransferase activity,cytoplasm,glycine catabolic process</t>
  </si>
  <si>
    <t>PA0761</t>
  </si>
  <si>
    <t>nadB</t>
  </si>
  <si>
    <t>oxidoreductase activity,oxidation-reduction process,cytoplasm,L-aspartate oxidase activity,NAD biosynthetic process</t>
  </si>
  <si>
    <t>PA0762</t>
  </si>
  <si>
    <t>algU</t>
  </si>
  <si>
    <t>negative regulation of bacterial-type flagellum-dependent cell motility,regulation of polysaccharide biosynthetic process,DNA binding,sequence-specific DNA binding transcription factor activity,DNA-templated transcription, initiation,regulation of transcription, DNA-templated,sigma factor activity,positive regulation of response to oxidative stress,positive regulation of cell adhesion involved in single-species biofilm formation,positive regulation of single-species biofilm formation on inanimate substrate,cellular response to antibiotic,cytosolic DNA-directed RNA polymerase complex,positive regulation of cellular response to heat,pathogenesis,cellular response to cell envelope stress,regulation of polysaccharide biosynthetic process</t>
  </si>
  <si>
    <t>PA0763</t>
  </si>
  <si>
    <t>mucA</t>
  </si>
  <si>
    <t>sigma factor antagonist activity,regulation of polysaccharide biosynthetic process</t>
  </si>
  <si>
    <t>PA0764</t>
  </si>
  <si>
    <t>mucB</t>
  </si>
  <si>
    <t>regulation of polysaccharide biosynthetic process</t>
  </si>
  <si>
    <t>PA0765</t>
  </si>
  <si>
    <t>mucC</t>
  </si>
  <si>
    <t>regulation of transcription, DNA-templated,Gram-negative-bacterium-type cell wall,regulation of polysaccharide biosynthetic process</t>
  </si>
  <si>
    <t>PA0766</t>
  </si>
  <si>
    <t>mucD</t>
  </si>
  <si>
    <t>protein binding,catalytic activity,proteolysis,serine-type endopeptidase activity,signal transduction,periplasmic space</t>
  </si>
  <si>
    <t>PA0767</t>
  </si>
  <si>
    <t>lepA</t>
  </si>
  <si>
    <t>PA0768</t>
  </si>
  <si>
    <t>lepB</t>
  </si>
  <si>
    <t>peptidase activity,proteolysis,serine-type peptidase activity,membrane,integral component of membrane</t>
  </si>
  <si>
    <t>PA0770</t>
  </si>
  <si>
    <t>rnc</t>
  </si>
  <si>
    <t>RNA binding,ribonuclease III activity,rRNA catabolic process,RNA processing</t>
  </si>
  <si>
    <t>PA0771</t>
  </si>
  <si>
    <t>era</t>
  </si>
  <si>
    <t>GTP binding,RNA binding,intracellular</t>
  </si>
  <si>
    <t>PA0772</t>
  </si>
  <si>
    <t>recO</t>
  </si>
  <si>
    <t>DNA repair,DNA recombination</t>
  </si>
  <si>
    <t>PA0773</t>
  </si>
  <si>
    <t>pdxJ</t>
  </si>
  <si>
    <t>cytoplasm,pyridoxine biosynthetic process,pyridoxine 5'-phosphate synthase activity,catalytic activity</t>
  </si>
  <si>
    <t>PA0774</t>
  </si>
  <si>
    <t>tRNA wobble uridine modification,tRNA (uracil) methyltransferase activity</t>
  </si>
  <si>
    <t>PA0775</t>
  </si>
  <si>
    <t>metabolic process,methyltransferase activity,tRNA wobble uridine modification,tRNA (uracil) methyltransferase activity</t>
  </si>
  <si>
    <t>PA0777</t>
  </si>
  <si>
    <t>transporter activity,transport</t>
  </si>
  <si>
    <t>PA0779</t>
  </si>
  <si>
    <t>asrA</t>
  </si>
  <si>
    <t>regulation of nitric oxide metabolic process,cellular response to antibiotic,ATP-dependent peptidase activity,ATP binding,proteolysis,serine-type endopeptidase activity,sequence-specific DNA binding</t>
  </si>
  <si>
    <t>PA0780</t>
  </si>
  <si>
    <t>pruR</t>
  </si>
  <si>
    <t>regulation of transcription, DNA-templated,proline catabolic process,regulation of transcription, DNA-templated,positive regulation of proline catabolic process to glutamate,sequence-specific DNA binding transcription factor activity,DNA binding</t>
  </si>
  <si>
    <t>PA0781</t>
  </si>
  <si>
    <t>proline catabolic process to glutamate,proline dehydrogenase activity,1-pyrroline-5-carboxylate dehydrogenase activity,sequence-specific DNA binding transcription factor activity,metabolic process,oxidoreductase activity,oxidation-reduction process,oxidoreductase activity, acting on the aldehyde or oxo group of donors, NAD or NADP as acceptor</t>
  </si>
  <si>
    <t>PA0783</t>
  </si>
  <si>
    <t>putP</t>
  </si>
  <si>
    <t>proline catabolic process to glutamate,L-proline transmembrane transporter activity,proline:sodium symporter activity,sodium ion transport,proline transport,integral component of membrane,sodium ion binding,transporter activity,transport,membrane,transmembrane transport,L-proline import into cell</t>
  </si>
  <si>
    <t>PA0784</t>
  </si>
  <si>
    <t>PA0785</t>
  </si>
  <si>
    <t>azoR1</t>
  </si>
  <si>
    <t>oxidoreductase activity, acting on other nitrogenous compounds as donors,oxidation-reduction process,oxidoreductase activity, acting on NAD(P)H, quinone or similar compound as acceptor</t>
  </si>
  <si>
    <t>PA0786</t>
  </si>
  <si>
    <t>PA0787</t>
  </si>
  <si>
    <t>PA0788</t>
  </si>
  <si>
    <t>transferase activity, transferring glycosyl groups</t>
  </si>
  <si>
    <t>PA0789</t>
  </si>
  <si>
    <t>amino acid transport,integral component of membrane,transmembrane transport,transport,membrane,amino acid transmembrane transport,amino acid transmembrane transporter activity</t>
  </si>
  <si>
    <t>PA0790</t>
  </si>
  <si>
    <t>PA0791</t>
  </si>
  <si>
    <t>PA0792</t>
  </si>
  <si>
    <t>prpD</t>
  </si>
  <si>
    <t>carbon utilization,cellular catabolic process,propionate catabolic process,2-methylcitrate dehydratase activity,propionate catabolic process, 2-methylcitrate cycle,2 iron, 2 sulfur cluster binding</t>
  </si>
  <si>
    <t>PA0794</t>
  </si>
  <si>
    <t>metabolic process</t>
  </si>
  <si>
    <t>PA0795</t>
  </si>
  <si>
    <t>prpC</t>
  </si>
  <si>
    <t>citrate synthase activity,tricarboxylic acid cycle enzyme complex,tricarboxylic acid cycle,cellular carbohydrate metabolic process,transferase activity, transferring acyl groups, acyl groups converted into alkyl on transfer,cytoplasm</t>
  </si>
  <si>
    <t>PA0796</t>
  </si>
  <si>
    <t>prpB</t>
  </si>
  <si>
    <t>propionate catabolic process, 2-methylcitrate cycle,catalytic activity,metabolic process,methylisocitrate lyase activity</t>
  </si>
  <si>
    <t>PA0797</t>
  </si>
  <si>
    <t>PA0798</t>
  </si>
  <si>
    <t>pmtA</t>
  </si>
  <si>
    <t>PA0799</t>
  </si>
  <si>
    <t>DNA binding,ATP binding</t>
  </si>
  <si>
    <t>PA0804</t>
  </si>
  <si>
    <t>PA0807</t>
  </si>
  <si>
    <t>ampDh3</t>
  </si>
  <si>
    <t>peptidoglycan catabolic process,N-acetylmuramoyl-L-alanine amidase activity,Gram-negative-bacterium-type cell wall,regulation of beta-lactamase activity</t>
  </si>
  <si>
    <t>PA0808</t>
  </si>
  <si>
    <t>response to stress</t>
  </si>
  <si>
    <t>PA0809</t>
  </si>
  <si>
    <t>PA0810</t>
  </si>
  <si>
    <t>metabolic process,hydrolase activity, acting on acid halide bonds, in C-halide compounds,hydrolase activity</t>
  </si>
  <si>
    <t>PA0811</t>
  </si>
  <si>
    <t>PA0812</t>
  </si>
  <si>
    <t>transferase activity,L-lysine catabolic process to acetate,catalytic activity</t>
  </si>
  <si>
    <t>PA0813</t>
  </si>
  <si>
    <t>catalytic activity,pyridoxal phosphate binding,metabolic process</t>
  </si>
  <si>
    <t>PA0815</t>
  </si>
  <si>
    <t>PA0816</t>
  </si>
  <si>
    <t>PA0820</t>
  </si>
  <si>
    <t>nucleic acid binding,endonuclease activity</t>
  </si>
  <si>
    <t>PA0822</t>
  </si>
  <si>
    <t>hydrolase activity, acting on ester bonds</t>
  </si>
  <si>
    <t>PA0826.1</t>
  </si>
  <si>
    <t>cellular amino acid metabolic process</t>
  </si>
  <si>
    <t>PA0826.2</t>
  </si>
  <si>
    <t>ssrA</t>
  </si>
  <si>
    <t>trans-translation-dependent protein tagging,regulation of protein stability</t>
  </si>
  <si>
    <t>PA0828</t>
  </si>
  <si>
    <t>PA0829</t>
  </si>
  <si>
    <t>PA0831</t>
  </si>
  <si>
    <t>oruR</t>
  </si>
  <si>
    <t>regulation of transcription, DNA-templated,ornithine catabolic process,DNA binding,sequence-specific DNA binding transcription factor activity</t>
  </si>
  <si>
    <t>PA0833</t>
  </si>
  <si>
    <t>PA0834</t>
  </si>
  <si>
    <t>PA0835</t>
  </si>
  <si>
    <t>pta</t>
  </si>
  <si>
    <t>metabolic process,transferase activity, transferring acyl groups,acetyltransferase activity,phosphate acetyltransferase activity</t>
  </si>
  <si>
    <t>PA0836</t>
  </si>
  <si>
    <t>ackA</t>
  </si>
  <si>
    <t>organic acid metabolic process,kinase activity,phosphotransferase activity, carboxyl group as acceptor,metabolic process,phosphorylation,intracellular</t>
  </si>
  <si>
    <t>PA0837</t>
  </si>
  <si>
    <t>slyD</t>
  </si>
  <si>
    <t>protein folding</t>
  </si>
  <si>
    <t>PA0838</t>
  </si>
  <si>
    <t>glutathione peroxidase activity,response to oxidative stress,oxidation-reduction process</t>
  </si>
  <si>
    <t>PA0839</t>
  </si>
  <si>
    <t>PA0840</t>
  </si>
  <si>
    <t>catalytic activity,FMN binding,oxidoreductase activity,oxidation-reduction process</t>
  </si>
  <si>
    <t>PA0842</t>
  </si>
  <si>
    <t>biosynthetic process,transferase activity, transferring glycosyl groups</t>
  </si>
  <si>
    <t>PA0844</t>
  </si>
  <si>
    <t>plcH</t>
  </si>
  <si>
    <t>phospholipase C activity,lipid catabolic process,hydrolase activity, acting on ester bonds,protein secretion by the type II secretion system,protein transport by the Tat complex,interaction with host via protein secreted by type II secretion system,lipase activity,phosphatidylcholine phospholipase C activity,hemolysis in other organism,hemolysis in other organism,pathogenesis,pathogenesis,pathogenesis,pathogenesis,pathogenesis,pathogenesis,extracellular space,sphingomyelin synthase activity,extracellular space,extracellular space</t>
  </si>
  <si>
    <t>PA0845</t>
  </si>
  <si>
    <t>cerN</t>
  </si>
  <si>
    <t>ceramidase activity,sphingosine catabolic process,sphingosine catabolic process</t>
  </si>
  <si>
    <t>PA0847</t>
  </si>
  <si>
    <t>signal transducer activity,signal transduction,phosphorelay sensor kinase activity,phosphorelay signal transduction system,integral component of membrane,diguanylate cyclase activity</t>
  </si>
  <si>
    <t>PA0848</t>
  </si>
  <si>
    <t>ahpB</t>
  </si>
  <si>
    <t>antioxidant activity,oxidoreductase activity,oxidation-reduction process,peroxiredoxin activity</t>
  </si>
  <si>
    <t>PA0849</t>
  </si>
  <si>
    <t>trxB2</t>
  </si>
  <si>
    <t>pyrimidine nucleotide metabolic process,nucleotide metabolic process,oxidoreductase activity,flavin adenine dinucleotide binding,oxidation-reduction process,thioredoxin-disulfide reductase activity,cytoplasm,removal of superoxide radicals</t>
  </si>
  <si>
    <t>PA0851</t>
  </si>
  <si>
    <t>cellular amino acid metabolic process,pyridoxal phosphate binding</t>
  </si>
  <si>
    <t>viral capsid,protein secretion by the type II secretion system,protein transport by the Sec complex,interaction with host via protein secreted by type II secretion system,chitin binding,extracellular space</t>
  </si>
  <si>
    <t>PA0854</t>
  </si>
  <si>
    <t>fumC2</t>
  </si>
  <si>
    <t>catalytic activity,tricarboxylic acid cycle,lyase activity,fumarate hydratase activity,fumarate metabolic process,tricarboxylic acid cycle enzyme complex</t>
  </si>
  <si>
    <t>PA0859</t>
  </si>
  <si>
    <t>PA0860</t>
  </si>
  <si>
    <t>ATP binding,ATPase activity,transport,integral component of membrane,ATPase activity, coupled to transmembrane movement of substances,transmembrane transport</t>
  </si>
  <si>
    <t>PA0861</t>
  </si>
  <si>
    <t>rbdA</t>
  </si>
  <si>
    <t>signal transducer activity,signal transduction,regulation of transcription, DNA-templated</t>
  </si>
  <si>
    <t>PA0863</t>
  </si>
  <si>
    <t>zinc ion binding,oxidoreductase activity,oxidation-reduction process</t>
  </si>
  <si>
    <t>PA0864</t>
  </si>
  <si>
    <t>PA0865</t>
  </si>
  <si>
    <t>hpd</t>
  </si>
  <si>
    <t>cellular amino acid metabolic process,transferase activity, transferring pentosyl groups,4-hydroxyphenylpyruvate dioxygenase activity,aromatic amino acid family metabolic process,oxidoreductase activity, acting on single donors with incorporation of molecular oxygen,oxidation-reduction process</t>
  </si>
  <si>
    <t>PA0866</t>
  </si>
  <si>
    <t>aroP2</t>
  </si>
  <si>
    <t>transport,membrane,transmembrane transport,amino acid transport,integral component of membrane,amino acid transmembrane transport,amino acid transmembrane transporter activity</t>
  </si>
  <si>
    <t>PA0868</t>
  </si>
  <si>
    <t>translation release factor activity,translational termination</t>
  </si>
  <si>
    <t>PA0869</t>
  </si>
  <si>
    <t>pbpG</t>
  </si>
  <si>
    <t>proteolysis,serine-type D-Ala-D-Ala carboxypeptidase activity</t>
  </si>
  <si>
    <t>PA0870</t>
  </si>
  <si>
    <t>phhC</t>
  </si>
  <si>
    <t>L-phenylalanine catabolic process,catalytic activity,pyridoxal phosphate binding,biosynthetic process,cellular amino acid metabolic process,transaminase activity</t>
  </si>
  <si>
    <t>PA0871</t>
  </si>
  <si>
    <t>phhB</t>
  </si>
  <si>
    <t>L-phenylalanine catabolic process,tetrahydrobiopterin biosynthetic process,4-alpha-hydroxytetrahydrobiopterin dehydratase activity</t>
  </si>
  <si>
    <t>PA0872</t>
  </si>
  <si>
    <t>phhA</t>
  </si>
  <si>
    <t>cellular amino acid metabolic process,tyrosine biosynthetic process,L-phenylalanine catabolic process,monooxygenase activity,iron ion binding,aromatic amino acid family metabolic process,oxidation-reduction process,phenylalanine 4-monooxygenase activity,oxidoreductase activity, acting on paired donors, with incorporation or reduction of molecular oxygen, reduced pteridine as one donor, and incorporation of one atom of oxygen</t>
  </si>
  <si>
    <t>PA0873</t>
  </si>
  <si>
    <t>phhR</t>
  </si>
  <si>
    <t>regulation of transcription, DNA-templated,L-phenylalanine catabolic process,ATP binding,signal transducer activity,signal transduction,DNA binding,metabolic process,amino acid binding</t>
  </si>
  <si>
    <t>PA0875</t>
  </si>
  <si>
    <t>plasma membrane,transport</t>
  </si>
  <si>
    <t>PA0876</t>
  </si>
  <si>
    <t>PA0877</t>
  </si>
  <si>
    <t>PA0879</t>
  </si>
  <si>
    <t>PA0881</t>
  </si>
  <si>
    <t>propionate catabolic process,2-methylcitrate dehydratase activity</t>
  </si>
  <si>
    <t>PA0882</t>
  </si>
  <si>
    <t>PA0883</t>
  </si>
  <si>
    <t>PA0884</t>
  </si>
  <si>
    <t>transport,outer membrane-bounded periplasmic space</t>
  </si>
  <si>
    <t>PA0886</t>
  </si>
  <si>
    <t>PA0887</t>
  </si>
  <si>
    <t>acsA</t>
  </si>
  <si>
    <t>leucine-tRNA ligase activity,pyruvate metabolic process,metabolic process,carbon utilization,propionate metabolic process,reductive tricarboxylic acid cycle,cellular catabolic process,catalytic activity,acetate-CoA ligase activity,AMP binding,acetyl-CoA biosynthetic process from acetate</t>
  </si>
  <si>
    <t>PA0888</t>
  </si>
  <si>
    <t>aotJ</t>
  </si>
  <si>
    <t>transport,L-arginine transport,ornithine transport,transporter activity,extracellular space,L-arginine import into cell,L-ornithine import into cell</t>
  </si>
  <si>
    <t>PA0889</t>
  </si>
  <si>
    <t>aotQ</t>
  </si>
  <si>
    <t>L-arginine transport,ornithine transport,transport,membrane,transporter activity,integral component of membrane,L-arginine import into cell,L-ornithine import into cell</t>
  </si>
  <si>
    <t>PA0890</t>
  </si>
  <si>
    <t>aotM</t>
  </si>
  <si>
    <t>PA0891</t>
  </si>
  <si>
    <t>metabolic process,hydrolase activity, acting on ester bonds</t>
  </si>
  <si>
    <t>PA0892</t>
  </si>
  <si>
    <t>aotP</t>
  </si>
  <si>
    <t>L-arginine transport,ornithine transport,ATP binding,ATPase activity,L-arginine import into cell,L-ornithine import into cell</t>
  </si>
  <si>
    <t>PA0893</t>
  </si>
  <si>
    <t>argR</t>
  </si>
  <si>
    <t>regulation of transcription, DNA-templated,regulation of arginine catabolic process,regulation of arginine biosynthetic process,sequence-specific DNA binding transcription factor activity,DNA binding</t>
  </si>
  <si>
    <t>PA0895</t>
  </si>
  <si>
    <t>aruC</t>
  </si>
  <si>
    <t>transaminase activity,pyridoxal phosphate binding,catalytic activity,arginine metabolic process,cellular amino acid metabolic process,N2-acetyl-L-ornithine:2-oxoglutarate 5-aminotransferase activity,arginine biosynthetic process,arginine catabolic process</t>
  </si>
  <si>
    <t>PA0896</t>
  </si>
  <si>
    <t>aruF</t>
  </si>
  <si>
    <t>arginine catabolic process,arginine N-succinyltransferase activity,arginine catabolic process</t>
  </si>
  <si>
    <t>PA0897</t>
  </si>
  <si>
    <t>aruG</t>
  </si>
  <si>
    <t>cellular amino acid metabolic process,arginine catabolic process,arginine N-succinyltransferase activity,arginine catabolic process</t>
  </si>
  <si>
    <t>PA0898</t>
  </si>
  <si>
    <t>aruD</t>
  </si>
  <si>
    <t>cellular amino acid metabolic process,metabolic process,oxidoreductase activity,oxidation-reduction process,arginine catabolic process,succinylglutamate-semialdehyde dehydrogenase activity,oxidoreductase activity, acting on the aldehyde or oxo group of donors, NAD or NADP as acceptor,arginine catabolic process</t>
  </si>
  <si>
    <t>PA0899</t>
  </si>
  <si>
    <t>aruB</t>
  </si>
  <si>
    <t>cellular amino acid metabolic process,arginine metabolic process,N-succinylarginine dihydrolase activity,arginine catabolic process</t>
  </si>
  <si>
    <t>PA0901</t>
  </si>
  <si>
    <t>aruE</t>
  </si>
  <si>
    <t>cellular amino acid metabolic process,metabolic process,zinc ion binding,succinylglutamate desuccinylase activity,arginine catabolic process to glutamate,arginine catabolic process to succinate,hydrolase activity, acting on ester bonds,arginine catabolic process</t>
  </si>
  <si>
    <t>PA0902</t>
  </si>
  <si>
    <t>catalytic activity,pyridoxal phosphate binding,cellular amino acid metabolic process,lyase activity</t>
  </si>
  <si>
    <t>PA0903</t>
  </si>
  <si>
    <t>alaS</t>
  </si>
  <si>
    <t>threonine-tRNA ligase activity,RNA metabolic process,cellular protein metabolic process,nucleotide binding,alanine-tRNA ligase activity,nucleic acid binding,ATP binding,alanyl-tRNA aminoacylation,ligase activity, forming aminoacyl-tRNA and related compounds,tRNA aminoacylation,cytoplasm</t>
  </si>
  <si>
    <t>PA0904</t>
  </si>
  <si>
    <t>lysC</t>
  </si>
  <si>
    <t>metabolic process,amino acid binding,aspartate kinase activity,cellular amino acid biosynthetic process,lysine biosynthetic process via diaminopimelate</t>
  </si>
  <si>
    <t>PA0905</t>
  </si>
  <si>
    <t>rsmA</t>
  </si>
  <si>
    <t>RNA binding,regulation of carbohydrate metabolic process,mRNA catabolic process,quorum sensing,pathogenesis,regulation of single-species biofilm formation,protein secretion by the type III secretion system,mRNA binding,mRNA binding,mRNA binding,mRNA binding,mRNA binding,protein secretion by the type VI secretion system,regulation of secondary metabolic process</t>
  </si>
  <si>
    <t>PA0906</t>
  </si>
  <si>
    <t>alpR</t>
  </si>
  <si>
    <t>sequence-specific DNA binding,DNA binding,cellular response to DNA damage stimulus,negative regulation of transcription, DNA-templated,autolysis</t>
  </si>
  <si>
    <t>PA0907</t>
  </si>
  <si>
    <t>alpA</t>
  </si>
  <si>
    <t>cellular response to DNA damage stimulus,positive regulation of programmed cell death,autolysis</t>
  </si>
  <si>
    <t>PA0908</t>
  </si>
  <si>
    <t>alpB</t>
  </si>
  <si>
    <t>cellular response to antibiotic,cellular response to DNA damage stimulus,autolysis</t>
  </si>
  <si>
    <t>PA0909</t>
  </si>
  <si>
    <t>alpC</t>
  </si>
  <si>
    <t>cellular response to DNA damage stimulus,autolysis</t>
  </si>
  <si>
    <t>PA0910</t>
  </si>
  <si>
    <t>alpD</t>
  </si>
  <si>
    <t>PA0911</t>
  </si>
  <si>
    <t>alpE</t>
  </si>
  <si>
    <t>PA0913</t>
  </si>
  <si>
    <t>mgtE</t>
  </si>
  <si>
    <t>cation transport,cation transmembrane transporter activity,adenyl nucleotide binding,magnesium ion transmembrane transporter activity,membrane,magnesium ion binding,magnesium ion transport</t>
  </si>
  <si>
    <t>PA0916</t>
  </si>
  <si>
    <t>4 iron, 4 sulfur cluster binding,cytoplasm,transferase activity,peptidyl-L-beta-methylthioaspartic acid biosynthetic process from peptidyl-aspartic acid,catalytic activity,RNA modification,iron-sulfur cluster binding,macromolecule modification</t>
  </si>
  <si>
    <t>PA0917</t>
  </si>
  <si>
    <t>kup</t>
  </si>
  <si>
    <t>potassium ion transmembrane transporter activity,membrane,potassium ion transmembrane transport</t>
  </si>
  <si>
    <t>PA0918</t>
  </si>
  <si>
    <t>PA0919</t>
  </si>
  <si>
    <t>phospholipid homeostasis,hydrolase activity</t>
  </si>
  <si>
    <t>PA0920</t>
  </si>
  <si>
    <t>alanylphosphatidylglycerol synthase activity,phospholipid homeostasis</t>
  </si>
  <si>
    <t>PA0923</t>
  </si>
  <si>
    <t>dinB</t>
  </si>
  <si>
    <t>PA0924</t>
  </si>
  <si>
    <t>metabolic process,sulfuric ester hydrolase activity,catalytic activity</t>
  </si>
  <si>
    <t>PA0927</t>
  </si>
  <si>
    <t>ldhA</t>
  </si>
  <si>
    <t>NAD binding,oxidation-reduction process,metabolic process,oxidoreductase activity, acting on the CH-OH group of donors, NAD or NADP as acceptor</t>
  </si>
  <si>
    <t>PA0928</t>
  </si>
  <si>
    <t>gacS</t>
  </si>
  <si>
    <t>phosphorelay sensor kinase activity,positive regulation of cell motility,positive regulation of secondary metabolite biosynthetic process,phosphorelay signal transduction system,phosphorylation,transferase activity, transferring phosphorus-containing groups,signal transducer activity,signal transduction,integral component of membrane</t>
  </si>
  <si>
    <t>PA0929</t>
  </si>
  <si>
    <t>transport,phosphorelay signal transduction system,DNA binding,regulation of transcription, DNA-templated</t>
  </si>
  <si>
    <t>PA0930</t>
  </si>
  <si>
    <t>phosphorelay signal transduction system,transport,phosphorylation,transferase activity, transferring phosphorus-containing groups,phosphorelay sensor kinase activity,signal transduction,membrane,signal transducer activity,integral component of membrane</t>
  </si>
  <si>
    <t>PA0931</t>
  </si>
  <si>
    <t>pirA</t>
  </si>
  <si>
    <t>receptor activity,transporter activity,transport,membrane,iron ion binding,siderophore transmembrane transporter activity,enterobactin transporter activity,siderophore uptake transmembrane transporter activity,enterobactin transport,siderophore transport</t>
  </si>
  <si>
    <t>PA0932</t>
  </si>
  <si>
    <t>cysM</t>
  </si>
  <si>
    <t>fumarate hydratase activity,cellular amino acid metabolic process,sulfur compound metabolic process,cysteine synthase activity,cysteine biosynthetic process from serine</t>
  </si>
  <si>
    <t>PA0933</t>
  </si>
  <si>
    <t>ygcA</t>
  </si>
  <si>
    <t>RNA binding,RNA processing,RNA methyltransferase activity</t>
  </si>
  <si>
    <t>PA0934</t>
  </si>
  <si>
    <t>relA</t>
  </si>
  <si>
    <t>tRNA dimethylallyltransferase activity,response to stimulus,guanosine tetraphosphate metabolic process,metabolic process,amino acid binding,stringent response,pathogenesis</t>
  </si>
  <si>
    <t>PA0936</t>
  </si>
  <si>
    <t>lpxO2</t>
  </si>
  <si>
    <t>catalytic activity,Gram-negative-bacterium-type cell wall,peptidyl-amino acid modification</t>
  </si>
  <si>
    <t>PA0938</t>
  </si>
  <si>
    <t>wzz2</t>
  </si>
  <si>
    <t>lipopolysaccharide biosynthetic process,O antigen biosynthetic process,membrane,Gram-negative-bacterium-type cell wall,Gram-negative-bacterium-type cell outer membrane assembly,Gram-negative-bacterium-type cell outer membrane assembly,Gram-negative-bacterium-type cell outer membrane assembly,plasma membrane,plasma membrane,periplasmic side of plasma membrane</t>
  </si>
  <si>
    <t>PA0942</t>
  </si>
  <si>
    <t>PA0944</t>
  </si>
  <si>
    <t>purN</t>
  </si>
  <si>
    <t>succinate dehydrogenase activity,nucleotide metabolic process,phosphoribosylglycinamide formyltransferase activity,'de novo' IMP biosynthetic process,biosynthetic process,hydroxymethyl-, formyl- and related transferase activity,methyltransferase activity,bacterial-type flagellum-dependent swarming motility,single-species biofilm formation</t>
  </si>
  <si>
    <t>PA0945</t>
  </si>
  <si>
    <t>purM</t>
  </si>
  <si>
    <t>catalytic activity,phosphoribosylformylglycinamidine cyclo-ligase activity,cytoplasm,'de novo' IMP biosynthetic process</t>
  </si>
  <si>
    <t>PA0947</t>
  </si>
  <si>
    <t>negative regulation of DNA-dependent DNA replication initiation</t>
  </si>
  <si>
    <t>PA0949</t>
  </si>
  <si>
    <t>wrbA</t>
  </si>
  <si>
    <t>RNA metabolic process,electron carrier activity,FMN binding,negative regulation of transcription, DNA-templated,oxidoreductase activity,oxidoreductase activity, acting on NAD(P)H, quinone or similar compound as acceptor,cellular response to oxidative stress,NAD(P)H dehydrogenase (quinone) activity</t>
  </si>
  <si>
    <t>PA0950</t>
  </si>
  <si>
    <t>arsenate reductase (glutaredoxin) activity,oxidation-reduction process</t>
  </si>
  <si>
    <t>PA0953</t>
  </si>
  <si>
    <t>cell redox homeostasis,antioxidant activity,oxidoreductase activity,oxidation-reduction process</t>
  </si>
  <si>
    <t>PA0956</t>
  </si>
  <si>
    <t>proS</t>
  </si>
  <si>
    <t>cellular amino acid metabolic process,arginine metabolic process,proline metabolic process,cellular protein metabolic process,aminoacyl-tRNA editing activity,proline-tRNA ligase activity,ATP binding,cytoplasm,prolyl-tRNA aminoacylation,nucleotide binding,aminoacyl-tRNA ligase activity,tRNA aminoacylation for protein translation</t>
  </si>
  <si>
    <t>PA0959</t>
  </si>
  <si>
    <t>PA0961</t>
  </si>
  <si>
    <t>PA0962</t>
  </si>
  <si>
    <t>dps</t>
  </si>
  <si>
    <t>cellular iron ion homeostasis,ferric iron binding,response to stress,oxidation-reduction process,oxidoreductase activity, oxidizing metal ions</t>
  </si>
  <si>
    <t>PA0963</t>
  </si>
  <si>
    <t>aspS</t>
  </si>
  <si>
    <t>nucleotide binding,aminoacyl-tRNA ligase activity,ATP binding,tRNA aminoacylation for protein translation,ligase activity,cytoplasm,nucleic acid binding</t>
  </si>
  <si>
    <t>PA0965</t>
  </si>
  <si>
    <t>ruvC</t>
  </si>
  <si>
    <t>nucleic acid binding,crossover junction endodeoxyribonuclease activity,endodeoxyribonuclease activity,DNA repair,DNA recombination</t>
  </si>
  <si>
    <t>PA0966</t>
  </si>
  <si>
    <t>ruvA</t>
  </si>
  <si>
    <t>ATP binding,DNA repair,DNA recombination,four-way junction helicase activity,Holliday junction helicase complex,DNA binding,DNA helicase activity</t>
  </si>
  <si>
    <t>PA0967</t>
  </si>
  <si>
    <t>ruvB</t>
  </si>
  <si>
    <t>DNA repair,cellular response to chromate,DNA repair,cellular response to selenite ion,DNA binding,ATP binding</t>
  </si>
  <si>
    <t>PA0968</t>
  </si>
  <si>
    <t>hydrolase activity,thiolester hydrolase activity</t>
  </si>
  <si>
    <t>PA0969</t>
  </si>
  <si>
    <t>tolQ</t>
  </si>
  <si>
    <t>transport,membrane,protein transport,integral component of membrane</t>
  </si>
  <si>
    <t>PA0970</t>
  </si>
  <si>
    <t>tolR</t>
  </si>
  <si>
    <t>transport,transporter activity,protein transport,integral component of membrane</t>
  </si>
  <si>
    <t>PA0971</t>
  </si>
  <si>
    <t>tolA</t>
  </si>
  <si>
    <t>protein import,periplasmic space,protein transport,protein binding</t>
  </si>
  <si>
    <t>PA0974</t>
  </si>
  <si>
    <t>PA0975</t>
  </si>
  <si>
    <t>PA0978</t>
  </si>
  <si>
    <t>DNA integration,nucleic acid binding</t>
  </si>
  <si>
    <t>PA0979</t>
  </si>
  <si>
    <t>DNA binding,transposase activity,transposition, DNA-mediated</t>
  </si>
  <si>
    <t>PA0983</t>
  </si>
  <si>
    <t>PA0984</t>
  </si>
  <si>
    <t>membrane,toxic substance binding,bacteriocin immunity</t>
  </si>
  <si>
    <t>PA0985</t>
  </si>
  <si>
    <t>pyoS5</t>
  </si>
  <si>
    <t>integral component of membrane,cytolysis,defense response to Gram-negative bacterium</t>
  </si>
  <si>
    <t>PA0986</t>
  </si>
  <si>
    <t>PA0987</t>
  </si>
  <si>
    <t>PA0990</t>
  </si>
  <si>
    <t>PA0991</t>
  </si>
  <si>
    <t>hptA</t>
  </si>
  <si>
    <t>PA0992</t>
  </si>
  <si>
    <t>cupC1</t>
  </si>
  <si>
    <t>movement of cell or subcellular component,cell adhesion,pilus</t>
  </si>
  <si>
    <t>PA0993</t>
  </si>
  <si>
    <t>cupC2</t>
  </si>
  <si>
    <t>PA0994</t>
  </si>
  <si>
    <t>cupC3</t>
  </si>
  <si>
    <t>transporter activity,transport,membrane,protein binding</t>
  </si>
  <si>
    <t>PA0995</t>
  </si>
  <si>
    <t>ogt</t>
  </si>
  <si>
    <t>catalytic activity,DNA repair,methylated-DNA-[protein]-cysteine S-methyltransferase activity</t>
  </si>
  <si>
    <t>PA0996</t>
  </si>
  <si>
    <t>pqsA</t>
  </si>
  <si>
    <t>cofactor biosynthetic process,secondary metabolite biosynthetic process,catalytic activity,metabolic process</t>
  </si>
  <si>
    <t>PA0997</t>
  </si>
  <si>
    <t>pqsB</t>
  </si>
  <si>
    <t>secondary metabolite biosynthetic process,catalytic activity,metabolic process</t>
  </si>
  <si>
    <t>PA0998</t>
  </si>
  <si>
    <t>pqsC</t>
  </si>
  <si>
    <t>secondary metabolite biosynthetic process,catalytic activity,metabolic process,lipid biosynthetic process,transferase activity, transferring acyl groups other than amino-acyl groups,3-oxoacyl-[acyl-carrier-protein] synthase activity,fatty acid biosynthetic process</t>
  </si>
  <si>
    <t>PA0999</t>
  </si>
  <si>
    <t>pqsD</t>
  </si>
  <si>
    <t>secondary metabolite biosynthetic process,lipid biosynthetic process,transferase activity, transferring acyl groups other than amino-acyl groups,catalytic activity,metabolic process,3-oxoacyl-[acyl-carrier-protein] synthase activity,fatty acid biosynthetic process,transferase activity, transferring acyl groups</t>
  </si>
  <si>
    <t>PA1000</t>
  </si>
  <si>
    <t>pqsE</t>
  </si>
  <si>
    <t>cofactor biosynthetic process,secondary metabolite biosynthetic process</t>
  </si>
  <si>
    <t>PA1001</t>
  </si>
  <si>
    <t>phnA</t>
  </si>
  <si>
    <t>anthranilate synthase activity,phenazine biosynthetic process,biosynthetic process,oxo-acid-lyase activity</t>
  </si>
  <si>
    <t>PA1002</t>
  </si>
  <si>
    <t>phnB</t>
  </si>
  <si>
    <t>anthranilate synthase activity,phenazine biosynthetic process,metabolic process</t>
  </si>
  <si>
    <t>PA1003</t>
  </si>
  <si>
    <t>mvfR</t>
  </si>
  <si>
    <t>positive regulation of lyase activity,positive regulation of multi-organism process,regulation of transmembrane transport,transcription regulatory region DNA binding,sequence-specific DNA binding transcription factor activity,regulation of transcription, DNA-templated</t>
  </si>
  <si>
    <t>PA1004</t>
  </si>
  <si>
    <t>nadA</t>
  </si>
  <si>
    <t>transferase activity, transferring alkyl or aryl (other than methyl) groups,quinolinate synthetase A activity,NAD biosynthetic process,4 iron, 4 sulfur cluster binding</t>
  </si>
  <si>
    <t>PA1005</t>
  </si>
  <si>
    <t>metalloendopeptidase activity,proteolysis,membrane,protein binding,metallopeptidase activity</t>
  </si>
  <si>
    <t>PA1006</t>
  </si>
  <si>
    <t>cellular metal ion homeostasis,nitrate assimilation,pathogenesis,single-species biofilm formation,protein binding,protein binding,protein binding,cellular transition metal ion homeostasis</t>
  </si>
  <si>
    <t>PA1008</t>
  </si>
  <si>
    <t>bcp</t>
  </si>
  <si>
    <t>response to stimulus,antioxidant activity,oxidoreductase activity,oxidation-reduction process</t>
  </si>
  <si>
    <t>PA1010</t>
  </si>
  <si>
    <t>dapA</t>
  </si>
  <si>
    <t>3-dehydroquinate dehydratase activity,cellular amino acid metabolic process,lysine biosynthetic process,metabolic process,lyase activity,catalytic activity,4-hydroxy-tetrahydrodipicolinate synthase,lysine biosynthetic process via diaminopimelate</t>
  </si>
  <si>
    <t>PA1013</t>
  </si>
  <si>
    <t>purC</t>
  </si>
  <si>
    <t>glutamate-cysteine ligase activity,purine nucleotide metabolic process,nucleotide metabolic process,phosphoribosylaminoimidazolesuccinocarboxamide synthase activity,purine nucleotide biosynthetic process,ATP binding</t>
  </si>
  <si>
    <t>PA1014</t>
  </si>
  <si>
    <t>wapB</t>
  </si>
  <si>
    <t>lipopolysaccharide glucosyltransferase I activity,lipopolysaccharide core region biosynthetic process,transferase activity, transferring glycosyl groups</t>
  </si>
  <si>
    <t>PA1015</t>
  </si>
  <si>
    <t>PA1016</t>
  </si>
  <si>
    <t>metabolic process,transferase activity, transferring acyl groups other than amino-acyl groups,catalytic activity</t>
  </si>
  <si>
    <t>PA1017</t>
  </si>
  <si>
    <t>pauA</t>
  </si>
  <si>
    <t>cofactor biosynthetic process,cofactor binding,ATP binding,metal ion binding</t>
  </si>
  <si>
    <t>PA1019</t>
  </si>
  <si>
    <t>mucK</t>
  </si>
  <si>
    <t>transport,membrane,integral component of membrane,transmembrane transport,transporter activity</t>
  </si>
  <si>
    <t>PA1020</t>
  </si>
  <si>
    <t>oxidoreductase activity, acting on the CH-CH group of donors,oxidation-reduction process,metabolic process,flavin adenine dinucleotide binding</t>
  </si>
  <si>
    <t>PA1021</t>
  </si>
  <si>
    <t>PA1022</t>
  </si>
  <si>
    <t>metabolic process,oxidoreductase activity, acting on the CH-CH group of donors,oxidation-reduction process,acyl-CoA dehydrogenase activity,flavin adenine dinucleotide binding</t>
  </si>
  <si>
    <t>PA1023</t>
  </si>
  <si>
    <t>PA1024</t>
  </si>
  <si>
    <t>nitronate monooxygenase activity,oxidation-reduction process,catalytic activity,oxidoreductase activity,oxidation-reduction process</t>
  </si>
  <si>
    <t>PA1025</t>
  </si>
  <si>
    <t>PA1026</t>
  </si>
  <si>
    <t>DNA binding,regulation of DNA-templated transcription, elongation</t>
  </si>
  <si>
    <t>PA1027</t>
  </si>
  <si>
    <t>amaB</t>
  </si>
  <si>
    <t>PA1028</t>
  </si>
  <si>
    <t>amaA</t>
  </si>
  <si>
    <t>PA1032</t>
  </si>
  <si>
    <t>quiP</t>
  </si>
  <si>
    <t>PA1033</t>
  </si>
  <si>
    <t>PA1035</t>
  </si>
  <si>
    <t>PA1044</t>
  </si>
  <si>
    <t>PA1045</t>
  </si>
  <si>
    <t>ATP binding,nucleic acid binding,nucleobase-containing compound metabolic process,ATP-dependent helicase activity,hydrolase activity, acting on acid anhydrides, in phosphorus-containing anhydrides</t>
  </si>
  <si>
    <t>PA1046</t>
  </si>
  <si>
    <t>carbohydrate metabolic process</t>
  </si>
  <si>
    <t>PA1047</t>
  </si>
  <si>
    <t>carboxylic ester hydrolase activity,periplasmic space</t>
  </si>
  <si>
    <t>PA1049</t>
  </si>
  <si>
    <t>pdxH</t>
  </si>
  <si>
    <t>pyridoxamine-phosphate oxidase activity,oxidoreductase activity, acting on the CH-NH2 group of donors,oxidation-reduction process,FMN binding,oxidoreductase activity</t>
  </si>
  <si>
    <t>PA1050</t>
  </si>
  <si>
    <t>PA1051</t>
  </si>
  <si>
    <t>gluconate transmembrane transporter activity,membrane,gluconate transmembrane transport</t>
  </si>
  <si>
    <t>PA1052</t>
  </si>
  <si>
    <t>glycerate kinase activity,organic acid phosphorylation</t>
  </si>
  <si>
    <t>PA1053</t>
  </si>
  <si>
    <t>outer membrane</t>
  </si>
  <si>
    <t>PA1054</t>
  </si>
  <si>
    <t>shaA</t>
  </si>
  <si>
    <t>NADH dehydrogenase (ubiquinone) activity,ATP synthesis coupled electron transport,oxidation-reduction process,sodium:proton antiporter activity,sodium ion transmembrane transport</t>
  </si>
  <si>
    <t>PA1055</t>
  </si>
  <si>
    <t>shaB</t>
  </si>
  <si>
    <t>oxidoreductase activity, acting on NAD(P)H,ATP synthesis coupled electron transport,oxidation-reduction process,sodium:proton antiporter activity,sodium ion transmembrane transport</t>
  </si>
  <si>
    <t>PA1056</t>
  </si>
  <si>
    <t>shaC</t>
  </si>
  <si>
    <t>PA1057</t>
  </si>
  <si>
    <t>shaD</t>
  </si>
  <si>
    <t>cation transport,cation transmembrane transporter activity,integral component of membrane,sodium:proton antiporter activity,sodium ion transmembrane transport</t>
  </si>
  <si>
    <t>PA1058</t>
  </si>
  <si>
    <t>shaE</t>
  </si>
  <si>
    <t>ion transmembrane transporter activity,integral component of membrane,ion transmembrane transport,sodium:proton antiporter activity,sodium ion transmembrane transport</t>
  </si>
  <si>
    <t>PA1059</t>
  </si>
  <si>
    <t>shaF</t>
  </si>
  <si>
    <t>monovalent cation:proton antiporter activity,monovalent inorganic cation transport,proton transport,sodium:proton antiporter activity,sodium ion transmembrane transport</t>
  </si>
  <si>
    <t>PA1060</t>
  </si>
  <si>
    <t>PA1062</t>
  </si>
  <si>
    <t>PA1066</t>
  </si>
  <si>
    <t>PA1067</t>
  </si>
  <si>
    <t>PA1068</t>
  </si>
  <si>
    <t>ATP binding,protein folding,response to stress,unfolded protein binding</t>
  </si>
  <si>
    <t>PA1070</t>
  </si>
  <si>
    <t>braG</t>
  </si>
  <si>
    <t>transport,ATP binding,ATPase activity,D-alanine transport,L-alanine transport</t>
  </si>
  <si>
    <t>PA1071</t>
  </si>
  <si>
    <t>braF</t>
  </si>
  <si>
    <t>transport,ATP binding,ATPase activity,D-alanine transport,L-alanine transport,L-isoleucine import into cell,L-valine import into cell</t>
  </si>
  <si>
    <t>PA1072</t>
  </si>
  <si>
    <t>braE</t>
  </si>
  <si>
    <t>transport,membrane,transporter activity,D-alanine transport</t>
  </si>
  <si>
    <t>PA1073</t>
  </si>
  <si>
    <t>braD</t>
  </si>
  <si>
    <t>transport,membrane,transporter activity,D-alanine transport,L-alanine transport,L-isoleucine import into cell</t>
  </si>
  <si>
    <t>PA1074</t>
  </si>
  <si>
    <t>braC</t>
  </si>
  <si>
    <t>branched-chain amino acid transport,amino acid transport,outer membrane-bounded periplasmic space,D-alanine transport,L-alanine transport,L-isoleucine import into cell,L-valine import into cell</t>
  </si>
  <si>
    <t>PA1077</t>
  </si>
  <si>
    <t>flgB</t>
  </si>
  <si>
    <t>bacterial-type flagellum assembly,bacterial-type flagellum basal body, proximal rod,bacterial-type flagellum-dependent cell motility,bacterial-type flagellum basal body</t>
  </si>
  <si>
    <t>PA1078</t>
  </si>
  <si>
    <t>flgC</t>
  </si>
  <si>
    <t>bacterial-type flagellum assembly,bacterial-type flagellum basal body, proximal rod,bacterial-type flagellum basal body, rod,bacterial-type flagellum-dependent cell motility</t>
  </si>
  <si>
    <t>PA1079</t>
  </si>
  <si>
    <t>flgD</t>
  </si>
  <si>
    <t>bacterial-type flagellum hook,protein complex scaffold</t>
  </si>
  <si>
    <t>PA1080</t>
  </si>
  <si>
    <t>flgE</t>
  </si>
  <si>
    <t>movement of cell or subcellular component,Gram-negative-bacterium-type cell wall,flagellum assembly,bacterial-type flagellum-dependent cell motility,bacterial-type flagellum basal body, rod</t>
  </si>
  <si>
    <t>PA1081</t>
  </si>
  <si>
    <t>flgF</t>
  </si>
  <si>
    <t>bacterial-type flagellum assembly,bacterial-type flagellum basal body, proximal rod,bacterial-type flagellum-dependent cell motility,movement of cell or subcellular component,bacterial-type flagellum,bacterial-type flagellum organization</t>
  </si>
  <si>
    <t>PA1082</t>
  </si>
  <si>
    <t>flgG</t>
  </si>
  <si>
    <t>bacterial-type flagellum assembly,bacterial-type flagellum basal body, distal rod,movement of cell or subcellular component,bacterial-type flagellum-dependent cell motility</t>
  </si>
  <si>
    <t>PA1083</t>
  </si>
  <si>
    <t>flgH</t>
  </si>
  <si>
    <t>bacterial-type flagellum-dependent cell motility,bacterial-type flagellum basal body, distal rod, L ring,motor activity</t>
  </si>
  <si>
    <t>PA1084</t>
  </si>
  <si>
    <t>flgI</t>
  </si>
  <si>
    <t>bacterial-type flagellum basal body, distal rod, P ring,bacterial-type flagellum assembly,structural molecule activity</t>
  </si>
  <si>
    <t>PA1085</t>
  </si>
  <si>
    <t>flgJ</t>
  </si>
  <si>
    <t>lysozyme activity,bacterial-type flagellum assembly,amidase activity,bacterial-type flagellum,hydrolase activity, acting on glycosyl bonds</t>
  </si>
  <si>
    <t>PA1086</t>
  </si>
  <si>
    <t>flgK</t>
  </si>
  <si>
    <t>bacterial-type flagellum hook,bacterial-type flagellum assembly,structural molecule activity</t>
  </si>
  <si>
    <t>PA1087</t>
  </si>
  <si>
    <t>flgL</t>
  </si>
  <si>
    <t>bacterial-type flagellum hook,bacterial-type flagellum assembly,structural molecule activity,bacterial-type flagellum,bacterial-type flagellum-dependent cell motility</t>
  </si>
  <si>
    <t>PA1089</t>
  </si>
  <si>
    <t>phosphoserine phosphatase activity,L-serine biosynthetic process,metabolic process,phosphatase activity</t>
  </si>
  <si>
    <t>PA1091</t>
  </si>
  <si>
    <t>fgtA</t>
  </si>
  <si>
    <t>membrane,CDP-glycerol glycerophosphotransferase activity,transferase activity, transferring glycosyl groups</t>
  </si>
  <si>
    <t>PA1092</t>
  </si>
  <si>
    <t>fliC</t>
  </si>
  <si>
    <t>bacterial-type flagellum-dependent cell motility,movement of cell or subcellular component,bacterial-type flagellum,bacterial-type flagellum organization,structural molecule activity,bacterial-type flagellum-dependent cell motility,bacterial-type flagellum filament</t>
  </si>
  <si>
    <t>PA1094</t>
  </si>
  <si>
    <t>fliD</t>
  </si>
  <si>
    <t>cell adhesion,bacterial-type flagellum filament cap,movement of cell or subcellular component,bacterial-type flagellum,bacterial-type flagellum organization,bacterial-type flagellum hook</t>
  </si>
  <si>
    <t>PA1095</t>
  </si>
  <si>
    <t>bacterial-type flagellum</t>
  </si>
  <si>
    <t>PA1097</t>
  </si>
  <si>
    <t>fleQ</t>
  </si>
  <si>
    <t>positive regulation of cilium-dependent cell motility,transcription, DNA-templated,regulation of transcription, DNA-templated,DNA binding,ATP binding,sequence-specific DNA binding,positive regulation of cell-substrate adhesion,negative regulation of extracellular matrix assembly,cyclic-di-GMP binding,regulation of bacterial-type flagellum-dependent cell motility,regulation of bacterial-type flagellum-dependent cell motility,bacterial-type RNA polymerase core promoter sequence-specific DNA binding,sequence-specific DNA binding bacterial-type RNA polymerase transcription factor activity involved in negative regulation of transcription,sequence-specific DNA binding bacterial-type RNA polymerase transcription factor activity involved in positive regulation of transcription,cyclic-di-GMP binding,positive regulation of cell adhesion</t>
  </si>
  <si>
    <t>PA1098</t>
  </si>
  <si>
    <t>fleS</t>
  </si>
  <si>
    <t>phosphorelay signal transduction system,phosphorelay sensor kinase activity,phosphorelay sensor kinase activity,signal transducer activity,signal transduction,phosphorylation,transferase activity, transferring phosphorus-containing groups</t>
  </si>
  <si>
    <t>PA1099</t>
  </si>
  <si>
    <t>fleR</t>
  </si>
  <si>
    <t>regulation of transcription, DNA-templated,positive regulation of cell adhesion,phosphorelay response regulator activity,positive regulation of cilium-dependent cell motility,negative regulation of single-species biofilm formation,phosphorelay response regulator activity,phosphorelay signal transduction system,DNA binding,ATP binding,sequence-specific DNA binding</t>
  </si>
  <si>
    <t>PA1100</t>
  </si>
  <si>
    <t>fliE</t>
  </si>
  <si>
    <t>bacterial-type flagellum hook,bacterial-type flagellum basal body,motor activity,structural molecule activity,bacterial-type flagellum,bacterial-type flagellum-dependent cell motility</t>
  </si>
  <si>
    <t>PA1101</t>
  </si>
  <si>
    <t>fliF</t>
  </si>
  <si>
    <t>movement of cell or subcellular component,Gram-negative-bacterium-type cell wall,flagellum assembly,motor activity,bacterial-type flagellum basal body, MS ring,bacterial-type flagellum-dependent cell motility</t>
  </si>
  <si>
    <t>PA1102</t>
  </si>
  <si>
    <t>fliG</t>
  </si>
  <si>
    <t>bacterial-type flagellum,motor activity</t>
  </si>
  <si>
    <t>PA1104</t>
  </si>
  <si>
    <t>fliI</t>
  </si>
  <si>
    <t>ATP binding,ATPase activity,obsolete ATP catabolic process,cytoplasm,biosynthetic process</t>
  </si>
  <si>
    <t>PA1105</t>
  </si>
  <si>
    <t>fliJ</t>
  </si>
  <si>
    <t>movement of cell or subcellular component,Gram-negative-bacterium-type cell wall,motor activity,chemotaxis,bacterial-type flagellum,membrane,bacterial-type flagellum-dependent cell motility</t>
  </si>
  <si>
    <t>PA1107</t>
  </si>
  <si>
    <t>roeA</t>
  </si>
  <si>
    <t>diguanylate cyclase activity,extracellular polysaccharide biosynthetic process,diguanylate cyclase activity</t>
  </si>
  <si>
    <t>PA1108</t>
  </si>
  <si>
    <t>integral component of membrane,transmembrane transport,transporter activity,plasma membrane</t>
  </si>
  <si>
    <t>PA1109</t>
  </si>
  <si>
    <t>PA1110</t>
  </si>
  <si>
    <t>pseudouridine synthesis,RNA binding,RNA modification,pseudouridine synthase activity</t>
  </si>
  <si>
    <t>PA1112</t>
  </si>
  <si>
    <t>carbohydrate metabolic process,oxidoreductase activity, acting on the CH-OH group of donors, quinone or similar compound as acceptor,quinone binding,catalytic activity</t>
  </si>
  <si>
    <t>PA1113</t>
  </si>
  <si>
    <t>PA1115</t>
  </si>
  <si>
    <t>PA1119</t>
  </si>
  <si>
    <t>yfiB</t>
  </si>
  <si>
    <t>PA1120</t>
  </si>
  <si>
    <t>tpbB</t>
  </si>
  <si>
    <t>diguanylate cyclase activity,signal transducer activity,signal transduction,integral component of membrane,diguanylate cyclase activity,diguanylate cyclase activity</t>
  </si>
  <si>
    <t>PA1121</t>
  </si>
  <si>
    <t>yfiR</t>
  </si>
  <si>
    <t>periplasmic space</t>
  </si>
  <si>
    <t>PA1122</t>
  </si>
  <si>
    <t>iron ion binding,peptide deformylase activity</t>
  </si>
  <si>
    <t>PA1124</t>
  </si>
  <si>
    <t>dgt</t>
  </si>
  <si>
    <t>phosphatidate cytidylyltransferase activity,purine nucleotide metabolic process,nucleotide metabolic process,magnesium ion binding,dGTP catabolic process,dGTPase activity,GTP metabolic process</t>
  </si>
  <si>
    <t>PA1125</t>
  </si>
  <si>
    <t>NAD+ binding,protein-malonyllysine demalonylase activity,protein-succinyllysine desuccinylase activity</t>
  </si>
  <si>
    <t>PA1128</t>
  </si>
  <si>
    <t>PA1130</t>
  </si>
  <si>
    <t>rhlC</t>
  </si>
  <si>
    <t>transferase activity,glycolipid biosynthetic process,transferase activity, transferring glycosyl groups</t>
  </si>
  <si>
    <t>PA1131</t>
  </si>
  <si>
    <t>lyase activity,protein refolding</t>
  </si>
  <si>
    <t>PA1136</t>
  </si>
  <si>
    <t>sequence-specific DNA binding transcription factor activity,regulation of transcription, DNA-templated,DNA binding</t>
  </si>
  <si>
    <t>PA1137</t>
  </si>
  <si>
    <t>PA1138</t>
  </si>
  <si>
    <t>PA1141</t>
  </si>
  <si>
    <t>PA1142</t>
  </si>
  <si>
    <t>DNA binding,regulation of transcription, DNA-templated,sequence-specific DNA binding transcription factor activity</t>
  </si>
  <si>
    <t>PA1143</t>
  </si>
  <si>
    <t>PA1144</t>
  </si>
  <si>
    <t>integral component of membrane,transmembrane transport,transporter activity,transport</t>
  </si>
  <si>
    <t>PA1145</t>
  </si>
  <si>
    <t>PA1146</t>
  </si>
  <si>
    <t>oxidoreductase activity,metal ion binding,oxidation-reduction process</t>
  </si>
  <si>
    <t>PA1147</t>
  </si>
  <si>
    <t>amino acid transmembrane transport,amino acid transmembrane transporter activity,membrane</t>
  </si>
  <si>
    <t>PA1148</t>
  </si>
  <si>
    <t>toxA</t>
  </si>
  <si>
    <t>NAD+-diphthamide ADP-ribosyltransferase activity</t>
  </si>
  <si>
    <t>PA1150</t>
  </si>
  <si>
    <t>pys2</t>
  </si>
  <si>
    <t>cytolysis,pathogenesis,endonuclease activity,receptor binding,response to bacterium</t>
  </si>
  <si>
    <t>PA1151</t>
  </si>
  <si>
    <t>imm2</t>
  </si>
  <si>
    <t>bacteriocin immunity,toxic substance binding</t>
  </si>
  <si>
    <t>PA1154</t>
  </si>
  <si>
    <t>PA1155</t>
  </si>
  <si>
    <t>nrdB</t>
  </si>
  <si>
    <t>ribonucleoside-diphosphate reductase complex,deoxyribonucleotide biosynthetic process,iron ion binding,oxidoreductase activity,oxidation-reduction process,deoxyribonucleoside diphosphate metabolic process</t>
  </si>
  <si>
    <t>PA1156</t>
  </si>
  <si>
    <t>nrdA</t>
  </si>
  <si>
    <t>ribonucleoside-diphosphate reductase complex,DNA replication,oxidation-reduction process,ribonucleoside-diphosphate reductase activity, thioredoxin disulfide as acceptor,ATP binding</t>
  </si>
  <si>
    <t>PA1157</t>
  </si>
  <si>
    <t>PA1158</t>
  </si>
  <si>
    <t>phosphorelay sensor kinase activity,signal transduction,membrane,signal transducer activity,integral component of membrane,phosphorylation,transferase activity, transferring phosphorus-containing groups</t>
  </si>
  <si>
    <t>PA1159</t>
  </si>
  <si>
    <t>nucleic acid binding,DNA binding,regulation of transcription, DNA-templated</t>
  </si>
  <si>
    <t>PA1161</t>
  </si>
  <si>
    <t>rrmA</t>
  </si>
  <si>
    <t>RNA metabolic process,methyltransferase activity,metabolic process</t>
  </si>
  <si>
    <t>PA1162</t>
  </si>
  <si>
    <t>dapE</t>
  </si>
  <si>
    <t>deoxyribonuclease I activity,cellular amino acid metabolic process,lysine catabolic process,metabolic process,hydrolase activity,succinyl-diaminopimelate desuccinylase activity,lysine biosynthetic process via diaminopimelate,proteolysis,metallopeptidase activity</t>
  </si>
  <si>
    <t>PA1163</t>
  </si>
  <si>
    <t>ndvB</t>
  </si>
  <si>
    <t>hydrolase activity, hydrolyzing O-glycosyl compounds,carbohydrate metabolic process,transferase activity, transferring glycosyl groups</t>
  </si>
  <si>
    <t>PA1164</t>
  </si>
  <si>
    <t>PA1165</t>
  </si>
  <si>
    <t>pcpS</t>
  </si>
  <si>
    <t>transferase activity,magnesium ion binding,holo-[acyl-carrier-protein] synthase activity,macromolecule biosynthetic process,enterobactin biosynthetic process,enterobactin synthetase complex,phosphotransferase activity, for other substituted phosphate groups</t>
  </si>
  <si>
    <t>PA1166</t>
  </si>
  <si>
    <t>PA1169</t>
  </si>
  <si>
    <t>oxidoreductase activity, acting on single donors with incorporation of molecular oxygen, incorporation of two atoms of oxygen,metal ion binding,oxidation-reduction process</t>
  </si>
  <si>
    <t>PA1170</t>
  </si>
  <si>
    <t>PA1171</t>
  </si>
  <si>
    <t>sltB2</t>
  </si>
  <si>
    <t>lytic transglycosylase activity,peptidoglycan turnover</t>
  </si>
  <si>
    <t>PA1172</t>
  </si>
  <si>
    <t>napC</t>
  </si>
  <si>
    <t>nitrate reductase activity,integral component of membrane,denitrification pathway,heme binding</t>
  </si>
  <si>
    <t>PA1173</t>
  </si>
  <si>
    <t>napB</t>
  </si>
  <si>
    <t>generation of precursor metabolites and energy,nitrogen compound metabolic process</t>
  </si>
  <si>
    <t>isocitrate dehydrogenase (NADP+) activity,generation of precursor metabolites and energy,4 iron, 4 sulfur cluster binding,nitrate reductase activity,molybdenum ion binding,nitrate assimilation,periplasmic space,oxidation-reduction process,oxidoreductase activity</t>
  </si>
  <si>
    <t>PA1175</t>
  </si>
  <si>
    <t>napD</t>
  </si>
  <si>
    <t>nitrate reductase activity</t>
  </si>
  <si>
    <t>PA1176</t>
  </si>
  <si>
    <t>napF</t>
  </si>
  <si>
    <t>nitrate reductase complex,iron-sulfur cluster binding,iron ion binding,electron carrier activity</t>
  </si>
  <si>
    <t>PA1177</t>
  </si>
  <si>
    <t>napE</t>
  </si>
  <si>
    <t>nitrate reductase complex</t>
  </si>
  <si>
    <t>PA1178</t>
  </si>
  <si>
    <t>oprH</t>
  </si>
  <si>
    <t>lipopolysaccharide binding,cell outer membrane,integral component of membrane</t>
  </si>
  <si>
    <t>PA1179</t>
  </si>
  <si>
    <t>phoP</t>
  </si>
  <si>
    <t>positive regulation of phospholipid biosynthetic process,phosphorelay signal transduction system,DNA binding,regulation of transcription, DNA-templated,cellular response to antibiotic</t>
  </si>
  <si>
    <t>PA1180</t>
  </si>
  <si>
    <t>phoQ</t>
  </si>
  <si>
    <t>phosphorelay signal transduction system,phosphorylation,transferase activity, transferring phosphorus-containing groups,phosphorelay sensor kinase activity,signal transduction,membrane,signal transducer activity,integral component of membrane,cellular response to antibiotic</t>
  </si>
  <si>
    <t>PA1181</t>
  </si>
  <si>
    <t>PA1182</t>
  </si>
  <si>
    <t>PA1183</t>
  </si>
  <si>
    <t>dctA</t>
  </si>
  <si>
    <t>C4-dicarboxylate transport,fumarate transport,C4-dicarboxylate transport,dicarboxylic acid transport,plasma membrane</t>
  </si>
  <si>
    <t>PA1184</t>
  </si>
  <si>
    <t>PA1185</t>
  </si>
  <si>
    <t>PA1186</t>
  </si>
  <si>
    <t>oxidoreductase activity, acting on paired donors, with incorporation or reduction of molecular oxygen,oxidation-reduction process</t>
  </si>
  <si>
    <t>PA1187</t>
  </si>
  <si>
    <t>PA1188</t>
  </si>
  <si>
    <t>PA1192</t>
  </si>
  <si>
    <t>tRNA processing</t>
  </si>
  <si>
    <t>PA1193</t>
  </si>
  <si>
    <t>catalytic activity,DNA repair,base-excision repair,DNA-3-methyladenine glycosylase activity</t>
  </si>
  <si>
    <t>PA1194</t>
  </si>
  <si>
    <t>amino acid transmembrane transport,amino acid transmembrane transporter activity,membrane,amino acid transport,integral component of membrane</t>
  </si>
  <si>
    <t>PA1195</t>
  </si>
  <si>
    <t>ddaH</t>
  </si>
  <si>
    <t>cytoplasm,hydrolase activity, acting on carbon-nitrogen (but not peptide) bonds, in linear amidines</t>
  </si>
  <si>
    <t>PA1196</t>
  </si>
  <si>
    <t>ddaR</t>
  </si>
  <si>
    <t>signal transducer activity,signal transduction,ATP binding,regulation of transcription, DNA-templated,transcription factor binding,DNA binding,sequence-specific DNA binding</t>
  </si>
  <si>
    <t>PA1197</t>
  </si>
  <si>
    <t>NAD+ binding</t>
  </si>
  <si>
    <t>PA1198</t>
  </si>
  <si>
    <t>dipeptidyl-peptidase activity</t>
  </si>
  <si>
    <t>PA1199</t>
  </si>
  <si>
    <t>PA1200</t>
  </si>
  <si>
    <t>O-methyltransferase activity</t>
  </si>
  <si>
    <t>PA1201</t>
  </si>
  <si>
    <t>PA1202</t>
  </si>
  <si>
    <t>PA1203</t>
  </si>
  <si>
    <t>PA1204</t>
  </si>
  <si>
    <t>oxidoreductase activity,oxidoreductase activity, acting on NAD(P)H, quinone or similar compound as acceptor,NAD(P)H dehydrogenase (quinone) activity</t>
  </si>
  <si>
    <t>PA1207</t>
  </si>
  <si>
    <t>kefB</t>
  </si>
  <si>
    <t>glutathione-regulated potassium exporter activity,potassium ion transport,cation transport,cation transmembrane transporter activity,integral component of membrane,solute:proton antiporter activity,transmembrane transport</t>
  </si>
  <si>
    <t>PA1212</t>
  </si>
  <si>
    <t>PA1213</t>
  </si>
  <si>
    <t>PA1214</t>
  </si>
  <si>
    <t>metabolic process,asparagine synthase (glutamine-hydrolyzing) activity,asparagine biosynthetic process</t>
  </si>
  <si>
    <t>PA1215</t>
  </si>
  <si>
    <t>PA1217</t>
  </si>
  <si>
    <t>catalytic activity,carboxylic acid metabolic process,transferase activity, transferring acyl groups, acyl groups converted into alkyl on transfer</t>
  </si>
  <si>
    <t>PA1219</t>
  </si>
  <si>
    <t>biosynthetic process,hydrolase activity, acting on ester bonds</t>
  </si>
  <si>
    <t>PA1221</t>
  </si>
  <si>
    <t>PA1222</t>
  </si>
  <si>
    <t>hydrolase activity, hydrolyzing O-glycosyl compounds,peptidoglycan turnover,outer membrane</t>
  </si>
  <si>
    <t>PA1223</t>
  </si>
  <si>
    <t>PA1226</t>
  </si>
  <si>
    <t>PA1227</t>
  </si>
  <si>
    <t>PA1229</t>
  </si>
  <si>
    <t>PA1231</t>
  </si>
  <si>
    <t>PA1232</t>
  </si>
  <si>
    <t>PA1235</t>
  </si>
  <si>
    <t>PA1236</t>
  </si>
  <si>
    <t>PA1237</t>
  </si>
  <si>
    <t>protein secretion,membrane,transmembrane transport</t>
  </si>
  <si>
    <t>PA1238</t>
  </si>
  <si>
    <t>transporter activity,transport,lipid binding,membrane</t>
  </si>
  <si>
    <t>PA1240</t>
  </si>
  <si>
    <t>PA1241</t>
  </si>
  <si>
    <t>PA1242</t>
  </si>
  <si>
    <t>sprP</t>
  </si>
  <si>
    <t>peptidase activity,negative regulation of secondary metabolite biosynthetic process,negative regulation of single-species biofilm formation on inanimate substrate,bacterial-type flagellum-dependent swarming motility,type IV pilus-dependent motility,bacterial-type flagellum-dependent swimming motility,serine-type endopeptidase activity,proteolysis</t>
  </si>
  <si>
    <t>PA1243</t>
  </si>
  <si>
    <t>protein binding,signal transducer activity,signal transduction,phosphorelay signal transduction system,phosphorelay sensor kinase activity,membrane,phosphorylation,transferase activity, transferring phosphorus-containing groups</t>
  </si>
  <si>
    <t>PA1246</t>
  </si>
  <si>
    <t>aprD</t>
  </si>
  <si>
    <t>secretion,ATP binding,ATPase activity,protein transporter activity,integral component of membrane,protein secretion by the type I secretion system,type I protein secretion system complex,transport,ATPase activity, coupled to transmembrane movement of substances,transmembrane transport</t>
  </si>
  <si>
    <t>PA1247</t>
  </si>
  <si>
    <t>aprE</t>
  </si>
  <si>
    <t>secretion,protein transporter activity,protein secretion,membrane,transmembrane transport,Gram-negative-bacterium-type cell wall,protein transport,integral component of membrane</t>
  </si>
  <si>
    <t>PA1248</t>
  </si>
  <si>
    <t>aprF</t>
  </si>
  <si>
    <t>secretion,protein transport,outer membrane,transporter activity,transport</t>
  </si>
  <si>
    <t>PA1249</t>
  </si>
  <si>
    <t>aprA</t>
  </si>
  <si>
    <t>peptidase activity,positive regulation of sodium ion transport,pathogenesis,negative regulation of complement activation, lectin pathway,negative regulation of complement activation, classical pathway,calcium ion binding,extracellular space,metalloendopeptidase activity,proteolysis,zinc ion binding,metallopeptidase activity</t>
  </si>
  <si>
    <t>PA1250</t>
  </si>
  <si>
    <t>aprI</t>
  </si>
  <si>
    <t>endopeptidase inhibitor activity,outer membrane-bounded periplasmic space</t>
  </si>
  <si>
    <t>PA1251</t>
  </si>
  <si>
    <t>signal transducer activity,signal transduction,membrane,integral component of membrane,chemotaxis</t>
  </si>
  <si>
    <t>PA1252</t>
  </si>
  <si>
    <t>dpkA</t>
  </si>
  <si>
    <t>metabolic process,oxidoreductase activity,oxidation-reduction process,4-hydroxyproline catabolic process</t>
  </si>
  <si>
    <t>PA1253</t>
  </si>
  <si>
    <t>lhpG</t>
  </si>
  <si>
    <t>metabolic process,oxidoreductase activity,oxidation-reduction process,oxidoreductase activity, acting on the aldehyde or oxo group of donors, NAD or NADP as acceptor,2,5-dioxovalerate dehydrogenase (NADP+) activity,4-hydroxyproline catabolic process</t>
  </si>
  <si>
    <t>PA1254</t>
  </si>
  <si>
    <t>lhpC</t>
  </si>
  <si>
    <t>metabolic process,lyase activity,catalytic activity,1-pyrroline-4-hydroxy-2-carboxylate deaminase activity,4-hydroxyproline catabolic process</t>
  </si>
  <si>
    <t>PA1255</t>
  </si>
  <si>
    <t>lhpK</t>
  </si>
  <si>
    <t>proline racemase activity,4-hydroxyproline epimerase activity</t>
  </si>
  <si>
    <t>PA1256</t>
  </si>
  <si>
    <t>lhpO</t>
  </si>
  <si>
    <t>ATP binding,ATPase activity,hydroxyproline transport,ATP-binding cassette (ABC) transporter complex</t>
  </si>
  <si>
    <t>PA1257</t>
  </si>
  <si>
    <t>lhpN</t>
  </si>
  <si>
    <t>transport,membrane,transporter activity,integral component of membrane,hydroxyproline transport,ATP-binding cassette (ABC) transporter complex</t>
  </si>
  <si>
    <t>PA1258</t>
  </si>
  <si>
    <t>lhpM</t>
  </si>
  <si>
    <t>PA1259</t>
  </si>
  <si>
    <t>lhpH</t>
  </si>
  <si>
    <t>phosphorylation,transferase activity, transferring phosphorus-containing groups,metabolic process,4-hydroxyproline catabolic process</t>
  </si>
  <si>
    <t>PA1260</t>
  </si>
  <si>
    <t>lhpP</t>
  </si>
  <si>
    <t>transporter activity,transport,hydroxyproline transport,ATP-binding cassette (ABC) transporter complex</t>
  </si>
  <si>
    <t>PA1261</t>
  </si>
  <si>
    <t>lhpR</t>
  </si>
  <si>
    <t>DNA binding,signal transducer activity,signal transduction,sequence-specific DNA binding transcription factor activity,regulation of transcription, DNA-templated,sequence-specific DNA binding,positive regulation of amino acid transport,positive regulation of cellular amino acid metabolic process</t>
  </si>
  <si>
    <t>PA1262</t>
  </si>
  <si>
    <t>PA1263</t>
  </si>
  <si>
    <t>PA1264</t>
  </si>
  <si>
    <t>PA1265</t>
  </si>
  <si>
    <t>PA1266</t>
  </si>
  <si>
    <t>lhpE</t>
  </si>
  <si>
    <t>oxidoreductase activity,oxidation-reduction process,4-hydroxyproline catabolic process</t>
  </si>
  <si>
    <t>PA1266.1</t>
  </si>
  <si>
    <t>lhpF</t>
  </si>
  <si>
    <t>4-hydroxyproline catabolic process</t>
  </si>
  <si>
    <t>PA1267</t>
  </si>
  <si>
    <t>lhpB</t>
  </si>
  <si>
    <t>PA1268</t>
  </si>
  <si>
    <t>lhpA</t>
  </si>
  <si>
    <t>PA1269</t>
  </si>
  <si>
    <t>PA1270</t>
  </si>
  <si>
    <t>PA1271</t>
  </si>
  <si>
    <t>receptor activity,transporter activity,transport,membrane,cobalamin transporter activity,cobalamin transport</t>
  </si>
  <si>
    <t>PA1272</t>
  </si>
  <si>
    <t>cobO</t>
  </si>
  <si>
    <t>cob(I)yrinic acid a,c-diamide adenosyltransferase activity,ATP binding</t>
  </si>
  <si>
    <t>PA1273</t>
  </si>
  <si>
    <t>cobB</t>
  </si>
  <si>
    <t>cofactor biosynthetic process,cobalamin biosynthetic process,cobyrinic acid a,c-diamide synthase activity,catalytic activity</t>
  </si>
  <si>
    <t>PA1274</t>
  </si>
  <si>
    <t>oxidoreductase activity</t>
  </si>
  <si>
    <t>PA1275</t>
  </si>
  <si>
    <t>cobD</t>
  </si>
  <si>
    <t>cobalamin biosynthetic process</t>
  </si>
  <si>
    <t>PA1276</t>
  </si>
  <si>
    <t>cobC</t>
  </si>
  <si>
    <t>cobalamin biosynthetic process,catalytic activity,pyridoxal phosphate binding,biosynthetic process</t>
  </si>
  <si>
    <t>PA1277</t>
  </si>
  <si>
    <t>cobQ</t>
  </si>
  <si>
    <t>adenosylcobyric acid synthase (glutamine-hydrolyzing) activity,catalytic activity,cobalamin biosynthetic process</t>
  </si>
  <si>
    <t>PA1278</t>
  </si>
  <si>
    <t>cobP</t>
  </si>
  <si>
    <t>cofactor biosynthetic process,nucleotide binding,cobalamin biosynthetic process,adenosylcobinamide kinase activity</t>
  </si>
  <si>
    <t>PA1279</t>
  </si>
  <si>
    <t>cobU</t>
  </si>
  <si>
    <t>cytochrome-c oxidase activity,cobalamin biosynthetic process,cofactor biosynthetic process,nicotinate-nucleotide-dimethylbenzimidazole phosphoribosyltransferase activity,nucleoside biosynthetic process</t>
  </si>
  <si>
    <t>PA1281</t>
  </si>
  <si>
    <t>cobV</t>
  </si>
  <si>
    <t>cofactor biosynthetic process,cobalamin 5'-phosphate synthase activity,cobalamin biosynthetic process</t>
  </si>
  <si>
    <t>PA1282</t>
  </si>
  <si>
    <t>PA1283</t>
  </si>
  <si>
    <t>PA1284</t>
  </si>
  <si>
    <t>PA1285</t>
  </si>
  <si>
    <t>PA1286</t>
  </si>
  <si>
    <t>PA1287</t>
  </si>
  <si>
    <t>PA1290</t>
  </si>
  <si>
    <t>PA1293</t>
  </si>
  <si>
    <t>biosynthetic process,strictosidine synthase activity</t>
  </si>
  <si>
    <t>PA1294</t>
  </si>
  <si>
    <t>rnd</t>
  </si>
  <si>
    <t>GTP diphosphokinase activity,RNA metabolic process,nucleic acid binding,nucleobase-containing compound metabolic process,3'-5' exonuclease activity,intracellular,nucleotide binding,catalytic activity,cellular metabolic process,tRNA processing,ribonuclease D activity</t>
  </si>
  <si>
    <t>PA1296</t>
  </si>
  <si>
    <t>NAD binding,oxidation-reduction process</t>
  </si>
  <si>
    <t>PA1297</t>
  </si>
  <si>
    <t>PA1300</t>
  </si>
  <si>
    <t>DNA binding,sequence-specific DNA binding transcription factor activity,DNA-templated transcription, initiation,regulation of transcription, DNA-templated,sigma factor activity,regulation of iron ion transport,cytosol</t>
  </si>
  <si>
    <t>PA1301</t>
  </si>
  <si>
    <t>PA1302</t>
  </si>
  <si>
    <t>receptor activity,transporter activity,transport,membrane,signaling receptor activity,heme transporter activity,cell surface receptor signaling pathway,heme transport,outer membrane</t>
  </si>
  <si>
    <t>PA1303</t>
  </si>
  <si>
    <t>peptidase activity,negative regulation of proteolysis,regulation of cell motility,negative regulation of lipid biosynthetic process,regulation of secondary metabolite biosynthetic process,serine-type peptidase activity,integral component of membrane,proteolysis,membrane</t>
  </si>
  <si>
    <t>PA1304</t>
  </si>
  <si>
    <t>serine-type endopeptidase activity,serine-type exopeptidase activity,proteolysis,serine-type peptidase activity</t>
  </si>
  <si>
    <t>PA1306</t>
  </si>
  <si>
    <t>PA1307</t>
  </si>
  <si>
    <t>PA1309</t>
  </si>
  <si>
    <t>PA1310</t>
  </si>
  <si>
    <t>phnW</t>
  </si>
  <si>
    <t>pyridoxal phosphate binding,2-aminoethylphosphonate-pyruvate transaminase activity,organic phosphonate catabolic process,metabolic process,catalytic activity</t>
  </si>
  <si>
    <t>PA1311</t>
  </si>
  <si>
    <t>phnX</t>
  </si>
  <si>
    <t>phosphonoacetaldehyde hydrolase activity,organic phosphonate catabolic process,metabolic process,hydrolase activity</t>
  </si>
  <si>
    <t>PA1312</t>
  </si>
  <si>
    <t>PA1313</t>
  </si>
  <si>
    <t>PA1315</t>
  </si>
  <si>
    <t>PA1316</t>
  </si>
  <si>
    <t>PA1317</t>
  </si>
  <si>
    <t>cyoA</t>
  </si>
  <si>
    <t>cytochrome o ubiquinol oxidase complex,cytochrome-c oxidase activity,copper ion binding,membrane,cytochrome bo3 ubiquinol oxidase activity,oxidoreductase activity, acting on diphenols and related substances as donors, oxygen as acceptor,oxidation-reduction process,integral component of membrane,electron transport chain,cytochrome o ubiquinol oxidase activity</t>
  </si>
  <si>
    <t>PA1318</t>
  </si>
  <si>
    <t>cyoB</t>
  </si>
  <si>
    <t>generation of precursor metabolites and energy,cytochrome-c oxidase activity,oxidation-reduction process,iron ion binding,electron carrier activity,aerobic respiration,integral component of membrane,heme binding,oxidoreductase activity, acting on diphenols and related substances as donors, oxygen as acceptor</t>
  </si>
  <si>
    <t>PA1319</t>
  </si>
  <si>
    <t>cyoC</t>
  </si>
  <si>
    <t>generation of precursor metabolites and energy,heme-copper terminal oxidase activity,membrane,plasma membrane,cytochrome o ubiquinol oxidase activity,aerobic electron transport chain,cytochrome-c oxidase activity,respiratory electron transport chain</t>
  </si>
  <si>
    <t>PA1320</t>
  </si>
  <si>
    <t>cyoD</t>
  </si>
  <si>
    <t>generation of precursor metabolites and energy,cytochrome o ubiquinol oxidase activity,electron transport coupled proton transport,integral component of membrane</t>
  </si>
  <si>
    <t>PA1321</t>
  </si>
  <si>
    <t>cyoE</t>
  </si>
  <si>
    <t>generation of precursor metabolites and energy,protoheme IX farnesyltransferase activity,integral component of membrane,heme O biosynthetic process,prenyltransferase activity</t>
  </si>
  <si>
    <t>PA1322</t>
  </si>
  <si>
    <t>PA1326</t>
  </si>
  <si>
    <t>ilvA2</t>
  </si>
  <si>
    <t>phosphatidylserine decarboxylase activity,cellular amino acid metabolic process,glycine metabolic process,L-serine metabolic process,threonine metabolic process,L-threonine ammonia-lyase activity,isoleucine biosynthetic process</t>
  </si>
  <si>
    <t>PA1327</t>
  </si>
  <si>
    <t>nucleic acid binding,hydrolase activity,metal ion binding,proteolysis,serine-type peptidase activity,catalytic activity</t>
  </si>
  <si>
    <t>PA1328</t>
  </si>
  <si>
    <t>PA1330</t>
  </si>
  <si>
    <t>PA1331</t>
  </si>
  <si>
    <t>flavin adenine dinucleotide binding,catalytic activity,oxidoreductase activity, acting on CH-OH group of donors,oxidation-reduction process,integral component of membrane,adenyl nucleotide binding</t>
  </si>
  <si>
    <t>PA1334</t>
  </si>
  <si>
    <t>PA1335</t>
  </si>
  <si>
    <t>aauR</t>
  </si>
  <si>
    <t>ATP binding,regulation of transcription, DNA-templated,transcription factor binding,DNA binding,phosphorelay signal transduction system,sequence-specific DNA binding,phosphorelay sensor kinase activity</t>
  </si>
  <si>
    <t>PA1336</t>
  </si>
  <si>
    <t>aauS</t>
  </si>
  <si>
    <t>phosphorelay sensor kinase activity,signal transduction,membrane,phosphorylation,transferase activity, transferring phosphorus-containing groups,signal transducer activity,phosphorelay response regulator activity</t>
  </si>
  <si>
    <t>PA1337</t>
  </si>
  <si>
    <t>ansB</t>
  </si>
  <si>
    <t>cellular amino acid metabolic process,alanine metabolic process,nitrogen compound metabolic process,exodeoxyribonuclease V activity</t>
  </si>
  <si>
    <t>PA1338</t>
  </si>
  <si>
    <t>ggt</t>
  </si>
  <si>
    <t>glutathione hydrolase activity,periplasmic space,response to stimulus,gamma-glutamyltransferase activity,glutathione metabolic process</t>
  </si>
  <si>
    <t>PA1339</t>
  </si>
  <si>
    <t>aatP</t>
  </si>
  <si>
    <t>ATP binding,ATPase activity,ATP-binding cassette (ABC) transporter complex,L-glutamate import,L-aspartate transport,glutamine transport,D-amino acid transport,L-glutamate import</t>
  </si>
  <si>
    <t>PA1340</t>
  </si>
  <si>
    <t>aatM</t>
  </si>
  <si>
    <t>transport,membrane,transporter activity,integral component of membrane,ATP-binding cassette (ABC) transporter complex,glutamine transport,D-amino acid transport,L-glutamate import,L-glutamine import into cell</t>
  </si>
  <si>
    <t>PA1341</t>
  </si>
  <si>
    <t>aatQ</t>
  </si>
  <si>
    <t>transport,membrane,transporter activity,integral component of membrane,ATP-binding cassette (ABC) transporter complex,L-glutamate import</t>
  </si>
  <si>
    <t>PA1342</t>
  </si>
  <si>
    <t>aatJ</t>
  </si>
  <si>
    <t>transporter activity,transport,ATP-binding cassette (ABC) transporter complex,L-glutamate import,L-aspartate transport,glutamine transport,glutamine transport,D-amino acid transport,extracellular space</t>
  </si>
  <si>
    <t>PA1344</t>
  </si>
  <si>
    <t>PA1345</t>
  </si>
  <si>
    <t>ATP binding,metal ion binding,catalytic activity</t>
  </si>
  <si>
    <t>PA1346</t>
  </si>
  <si>
    <t>catalytic activity,pyridoxal phosphate binding,carboxy-lyase activity</t>
  </si>
  <si>
    <t>PA1347</t>
  </si>
  <si>
    <t>PA1351</t>
  </si>
  <si>
    <t>DNA binding,sequence-specific DNA binding transcription factor activity,DNA-templated transcription, initiation,regulation of transcription, DNA-templated,sigma factor activity</t>
  </si>
  <si>
    <t>PA1352</t>
  </si>
  <si>
    <t>PA1356</t>
  </si>
  <si>
    <t>PA1357</t>
  </si>
  <si>
    <t>aminoacyl-tRNA editing activity</t>
  </si>
  <si>
    <t>PA1359</t>
  </si>
  <si>
    <t>PA1360</t>
  </si>
  <si>
    <t>PA1361</t>
  </si>
  <si>
    <t>norM</t>
  </si>
  <si>
    <t>drug transmembrane transport,antiporter activity,membrane,transmembrane transport,drug transmembrane transporter activity,drug:proton antiporter activity,plasma membrane,periplasmic side of plasma membrane</t>
  </si>
  <si>
    <t>PA1363</t>
  </si>
  <si>
    <t>PA1364</t>
  </si>
  <si>
    <t>PA1365</t>
  </si>
  <si>
    <t>receptor activity,transporter activity,transport,membrane,iron ion binding,siderophore transmembrane transporter activity,signaling receptor activity,siderophore uptake transmembrane transporter activity,cell surface receptor signaling pathway,siderophore transport,outer membrane</t>
  </si>
  <si>
    <t>PA1367</t>
  </si>
  <si>
    <t>catalytic activity,biosynthetic process</t>
  </si>
  <si>
    <t>PA1373</t>
  </si>
  <si>
    <t>fabF2</t>
  </si>
  <si>
    <t>3-oxoacyl-[acyl-carrier-protein] synthase activity,fatty acid biosynthetic process,transferase activity, transferring acyl groups other than amino-acyl groups,catalytic activity,metabolic process</t>
  </si>
  <si>
    <t>PA1375</t>
  </si>
  <si>
    <t>pdxB</t>
  </si>
  <si>
    <t>4-phosphoerythronate dehydrogenase activity,pyridoxine biosynthetic process,pyridoxal phosphate biosynthetic process,NAD binding,metabolic process,oxidoreductase activity, acting on the CH-OH group of donors, NAD or NADP as acceptor,protein dimerization activity,cytoplasm</t>
  </si>
  <si>
    <t>PA1376</t>
  </si>
  <si>
    <t>aceK</t>
  </si>
  <si>
    <t>metabolic process,ribosomal-protein-alanine N-acetyltransferase activity,carboxylic acid metabolic process,glyoxylate metabolic process,cytoplasm,glucose metabolic process,[isocitrate dehydrogenase (NADP+)] kinase activity,phosphatase activity</t>
  </si>
  <si>
    <t>PA1377</t>
  </si>
  <si>
    <t>PA1379</t>
  </si>
  <si>
    <t>PA1380</t>
  </si>
  <si>
    <t>PA1382</t>
  </si>
  <si>
    <t>protein secretion</t>
  </si>
  <si>
    <t>PA1384</t>
  </si>
  <si>
    <t>galE</t>
  </si>
  <si>
    <t>UDP-glucose 4-epimerase activity,galactose catabolic process via UDP-galactose,galactose metabolic process,cellular catabolic process,catalytic activity,coenzyme binding</t>
  </si>
  <si>
    <t>PA1385</t>
  </si>
  <si>
    <t>PA1386</t>
  </si>
  <si>
    <t>PA1389</t>
  </si>
  <si>
    <t>PA1391</t>
  </si>
  <si>
    <t>PA1393</t>
  </si>
  <si>
    <t>cysC</t>
  </si>
  <si>
    <t>adenylylsulfate kinase activity,sulfate assimilation,kinase activity</t>
  </si>
  <si>
    <t>PA1396</t>
  </si>
  <si>
    <t>phosphorelay sensor kinase activity,signal transduction,membrane,phosphorylation,transferase activity, transferring phosphorus-containing groups,phosphorelay signal transduction system,signal transducer activity</t>
  </si>
  <si>
    <t>PA1397</t>
  </si>
  <si>
    <t>sequence-specific DNA binding transcription factor activity,regulation of transcription, DNA-templated,DNA binding,phosphorelay signal transduction system</t>
  </si>
  <si>
    <t>PA1399</t>
  </si>
  <si>
    <t>PA1400</t>
  </si>
  <si>
    <t>catalytic activity,metabolic process,ATP binding,ligase activity,biotin carboxylase activity,metal ion binding</t>
  </si>
  <si>
    <t>PA1403</t>
  </si>
  <si>
    <t>PA1405</t>
  </si>
  <si>
    <t>PA1406</t>
  </si>
  <si>
    <t>nucleotidyltransferase activity,RNA binding,ATP binding,immune response,transferase activity</t>
  </si>
  <si>
    <t>PA1407</t>
  </si>
  <si>
    <t>methyltransferase activity</t>
  </si>
  <si>
    <t>PA1408</t>
  </si>
  <si>
    <t>PA1409</t>
  </si>
  <si>
    <t>aphA</t>
  </si>
  <si>
    <t>amidase activity,putrescine biosynthetic process,polyamine metabolic process,hydrolase activity</t>
  </si>
  <si>
    <t>PA1410</t>
  </si>
  <si>
    <t>PA1411</t>
  </si>
  <si>
    <t>PA1413</t>
  </si>
  <si>
    <t>PA1416</t>
  </si>
  <si>
    <t>catalytic activity,flavin adenine dinucleotide binding,oxidoreductase activity, acting on CH-OH group of donors,oxidation-reduction process,UDP-N-acetylmuramate dehydrogenase activity,oxidoreductase activity</t>
  </si>
  <si>
    <t>PA1417</t>
  </si>
  <si>
    <t>magnesium ion binding,thiamine pyrophosphate binding,catalytic activity</t>
  </si>
  <si>
    <t>PA1418</t>
  </si>
  <si>
    <t>PA1419</t>
  </si>
  <si>
    <t>PA1421</t>
  </si>
  <si>
    <t>gbuA</t>
  </si>
  <si>
    <t>guanidinobutyrase activity,arginine catabolic process,metal ion binding,hydrolase activity, acting on carbon-nitrogen (but not peptide) bonds, in linear amidines</t>
  </si>
  <si>
    <t>PA1422</t>
  </si>
  <si>
    <t>gbuR</t>
  </si>
  <si>
    <t>positive regulation of hydrolase activity,regulation of arginine catabolic process,sequence-specific DNA binding transcription factor activity,regulation of transcription, DNA-templated</t>
  </si>
  <si>
    <t>PA1423</t>
  </si>
  <si>
    <t>bdlA</t>
  </si>
  <si>
    <t>signal transducer activity,signal transduction,membrane,phosphorelay sensor kinase activity,phosphorelay signal transduction system,chemotaxis,pathogenesis</t>
  </si>
  <si>
    <t>PA1425</t>
  </si>
  <si>
    <t>PA1428</t>
  </si>
  <si>
    <t>PA1429</t>
  </si>
  <si>
    <t>cation transport,integral component of membrane,cation-transporting ATPase activity,nucleotide binding,metal ion binding</t>
  </si>
  <si>
    <t>PA1430</t>
  </si>
  <si>
    <t>lasR</t>
  </si>
  <si>
    <t>positive regulation of elastin biosynthetic process,pathogenesis,sequence-specific DNA binding transcription factor activity,regulation of elastin catabolic process,regulation of transcription, DNA-templated,DNA binding</t>
  </si>
  <si>
    <t>PA1431</t>
  </si>
  <si>
    <t>rsaL</t>
  </si>
  <si>
    <t>negative regulation of secondary metabolite biosynthetic process,negative regulation of elastin catabolic process,negative regulation of cytolysis in other organism,negative regulation of cell motility,positive regulation of single-species biofilm formation,DNA binding,regulation of transcription, DNA-templated,quorum sensing</t>
  </si>
  <si>
    <t>PA1432</t>
  </si>
  <si>
    <t>lasI</t>
  </si>
  <si>
    <t>signal transduction</t>
  </si>
  <si>
    <t>PA1433</t>
  </si>
  <si>
    <t>signal transducer activity,signal transduction,integral component of membrane</t>
  </si>
  <si>
    <t>PA1435</t>
  </si>
  <si>
    <t>PA1436</t>
  </si>
  <si>
    <t>PA1437</t>
  </si>
  <si>
    <t>PA1438</t>
  </si>
  <si>
    <t>phosphorelay sensor kinase activity,signal transduction,membrane,signal transducer activity,integral component of membrane,phosphorelay signal transduction system,protein histidine kinase activity,phosphorylation,transferase activity, transferring phosphorus-containing groups</t>
  </si>
  <si>
    <t>PA1442</t>
  </si>
  <si>
    <t>chemotaxis,bacterial-type flagellum basal body,bacterial-type flagellum-dependent cell motility</t>
  </si>
  <si>
    <t>PA1443</t>
  </si>
  <si>
    <t>fliM</t>
  </si>
  <si>
    <t>motor activity,bacterial-type flagellum basal body,bacterial-type flagellum-dependent cell motility</t>
  </si>
  <si>
    <t>PA1444</t>
  </si>
  <si>
    <t>fliN</t>
  </si>
  <si>
    <t>movement of cell or subcellular component,chemotaxis,response to stimulus,motor activity</t>
  </si>
  <si>
    <t>PA1445</t>
  </si>
  <si>
    <t>fliO</t>
  </si>
  <si>
    <t>movement of cell or subcellular component,chemotaxis,response to stimulus,integral component of membrane,bacterial-type flagellum organization</t>
  </si>
  <si>
    <t>PA1446</t>
  </si>
  <si>
    <t>fliP</t>
  </si>
  <si>
    <t>movement of cell or subcellular component,chemotaxis,response to stimulus,protein secretion,membrane</t>
  </si>
  <si>
    <t>PA1447</t>
  </si>
  <si>
    <t>fliQ</t>
  </si>
  <si>
    <t>integral component of membrane,protein secretion,bacterial-type flagellum</t>
  </si>
  <si>
    <t>PA1448</t>
  </si>
  <si>
    <t>fliR</t>
  </si>
  <si>
    <t>integral component of membrane,bacterial-type flagellum,protein secretion,protein targeting,membrane</t>
  </si>
  <si>
    <t>PA1449</t>
  </si>
  <si>
    <t>flhB</t>
  </si>
  <si>
    <t>cytoplasmic side of membrane,protein secretion,bacterial-type flagellum,protein transport,integral component of membrane,bacterial-type flagellum assembly</t>
  </si>
  <si>
    <t>PA1452</t>
  </si>
  <si>
    <t>flhA</t>
  </si>
  <si>
    <t>cytoplasmic side of membrane,protein secretion,bacterial-type flagellum,integral component of membrane,bacterial-type flagellum assembly</t>
  </si>
  <si>
    <t>PA1453</t>
  </si>
  <si>
    <t>flhF</t>
  </si>
  <si>
    <t>GTP binding,bacterial-type flagellum,bacterial-type flagellum organization</t>
  </si>
  <si>
    <t>PA1454</t>
  </si>
  <si>
    <t>fleN</t>
  </si>
  <si>
    <t>PA1455</t>
  </si>
  <si>
    <t>fliA</t>
  </si>
  <si>
    <t>regulation of transcription, DNA-templated,positive regulation of cell motility,DNA binding,DNA-directed RNA polymerase activity,sequence-specific DNA binding transcription factor activity,DNA-templated transcription, initiation</t>
  </si>
  <si>
    <t>PA1456</t>
  </si>
  <si>
    <t>cheY</t>
  </si>
  <si>
    <t>regulation of chemotaxis,positive regulation of single-species biofilm formation,phosphorelay response regulator activity,phosphorelay signal transduction system</t>
  </si>
  <si>
    <t>PA1457</t>
  </si>
  <si>
    <t>cheZ</t>
  </si>
  <si>
    <t>chemotaxis,bacterial-type flagellum-dependent swarming motility,catalytic activity,bacterial-type flagellum,regulation of chemotaxis</t>
  </si>
  <si>
    <t>PA1458</t>
  </si>
  <si>
    <t>PA1459</t>
  </si>
  <si>
    <t>phosphorelay signal transduction system,phosphorelay response regulator activity,cytoplasm,chemotaxis,protein-glutamate methylesterase activity</t>
  </si>
  <si>
    <t>PA1460</t>
  </si>
  <si>
    <t>motC</t>
  </si>
  <si>
    <t>bacterial-type flagellum-dependent cell motility,bacterial-type flagellum-dependent swarming motility,transport,protein transporter activity,membrane</t>
  </si>
  <si>
    <t>PA1461</t>
  </si>
  <si>
    <t>motD</t>
  </si>
  <si>
    <t>bacterial-type flagellum-dependent cell motility,bacterial-type flagellum-dependent swarming motility</t>
  </si>
  <si>
    <t>PA1463</t>
  </si>
  <si>
    <t>PA1464</t>
  </si>
  <si>
    <t>PA1466</t>
  </si>
  <si>
    <t>PA1467</t>
  </si>
  <si>
    <t>PA1470</t>
  </si>
  <si>
    <t>PA1472</t>
  </si>
  <si>
    <t>PA1473</t>
  </si>
  <si>
    <t>protein secretion,membrane</t>
  </si>
  <si>
    <t>PA1475</t>
  </si>
  <si>
    <t>ccmA</t>
  </si>
  <si>
    <t>transport,cytochrome complex assembly,transporter activity,ATP binding,ATPase activity</t>
  </si>
  <si>
    <t>PA1476</t>
  </si>
  <si>
    <t>ccmB</t>
  </si>
  <si>
    <t>cytochrome complex assembly,heme transporter activity,heme transport,membrane</t>
  </si>
  <si>
    <t>PA1477</t>
  </si>
  <si>
    <t>ccmC</t>
  </si>
  <si>
    <t>cytochrome complex assembly,pyoverdine biosynthetic process,bacterial-type flagellum-dependent swarming motility,bacterial-type flagellum-dependent swimming motility,type IV pilus-dependent motility,glycolipid biosynthetic process,catalase activity,heme transporter activity,heme transport,membrane</t>
  </si>
  <si>
    <t>PA1478</t>
  </si>
  <si>
    <t>heme transport,integral component of membrane,cytochrome complex assembly</t>
  </si>
  <si>
    <t>PA1479</t>
  </si>
  <si>
    <t>ccmE</t>
  </si>
  <si>
    <t>cytochrome complex assembly,plasma membrane,protein-heme linkage</t>
  </si>
  <si>
    <t>PA1480</t>
  </si>
  <si>
    <t>ccmF</t>
  </si>
  <si>
    <t>cytochrome complex assembly,pyoverdine biosynthetic process,bacterial-type flagellum-dependent swarming motility,bacterial-type flagellum-dependent swimming motility,type IV pilus-dependent motility,catalase activity,heme transporter activity,heme transport,membrane</t>
  </si>
  <si>
    <t>PA1481</t>
  </si>
  <si>
    <t>ccmG</t>
  </si>
  <si>
    <t>generation of precursor metabolites and energy,cytochrome complex assembly,cell redox homeostasis,disulfide oxidoreductase activity,oxidoreductase activity</t>
  </si>
  <si>
    <t>PA1482</t>
  </si>
  <si>
    <t>ccmH</t>
  </si>
  <si>
    <t>generation of precursor metabolites and energy,cytochrome complex assembly</t>
  </si>
  <si>
    <t>PA1483</t>
  </si>
  <si>
    <t>cycH</t>
  </si>
  <si>
    <t>PA1484</t>
  </si>
  <si>
    <t>PA1485</t>
  </si>
  <si>
    <t>PA1486</t>
  </si>
  <si>
    <t>bapF</t>
  </si>
  <si>
    <t>aminopeptidase activity</t>
  </si>
  <si>
    <t>PA1487</t>
  </si>
  <si>
    <t>carbohydrate metabolic process,phosphotransferase activity, alcohol group as acceptor</t>
  </si>
  <si>
    <t>PA1488</t>
  </si>
  <si>
    <t>PA1489</t>
  </si>
  <si>
    <t>PA1490</t>
  </si>
  <si>
    <t>PA1491</t>
  </si>
  <si>
    <t>integral component of membrane,ethanolamine transmembrane transporter activity,ethanolamine transport</t>
  </si>
  <si>
    <t>PA1493</t>
  </si>
  <si>
    <t>cysP</t>
  </si>
  <si>
    <t>transport,sulfate transport,sulfate transmembrane-transporting ATPase activity,extracellular space</t>
  </si>
  <si>
    <t>PA1494</t>
  </si>
  <si>
    <t>muiA</t>
  </si>
  <si>
    <t>PA1496</t>
  </si>
  <si>
    <t>potassium ion transport,ion channel activity,ion transport,membrane,transmembrane transport</t>
  </si>
  <si>
    <t>PA1497</t>
  </si>
  <si>
    <t>urea transmembrane transporter activity,integral component of membrane,urea transmembrane transport</t>
  </si>
  <si>
    <t>PA1498</t>
  </si>
  <si>
    <t>pykF</t>
  </si>
  <si>
    <t>pyruvate kinase activity,pyruvate biosynthetic process,magnesium ion binding,catalytic activity</t>
  </si>
  <si>
    <t>PA1500</t>
  </si>
  <si>
    <t>oxidoreductase activity,oxidation-reduction process,NAD binding,oxidoreductase activity, acting on the CH-OH group of donors, NAD or NADP as acceptor,coenzyme binding,2-hydroxy-3-oxopropionate reductase activity,glyoxylate metabolic process,phosphogluconate dehydrogenase (decarboxylating) activity,pentose-phosphate shunt</t>
  </si>
  <si>
    <t>PA1502</t>
  </si>
  <si>
    <t>gcl</t>
  </si>
  <si>
    <t>tartronate-semialdehyde synthase activity,thiamine pyrophosphate binding,glyoxylate catabolic process,glycolate catabolic process,catalytic activity,magnesium ion binding</t>
  </si>
  <si>
    <t>PA1504</t>
  </si>
  <si>
    <t>PA1505</t>
  </si>
  <si>
    <t>moaA2</t>
  </si>
  <si>
    <t>cofactor biosynthetic process,Mo-molybdopterin cofactor biosynthetic process,metal ion binding,molybdopterin synthase complex,4 iron, 4 sulfur cluster binding,catalytic activity,iron-sulfur cluster binding</t>
  </si>
  <si>
    <t>PA1507</t>
  </si>
  <si>
    <t>PA1509</t>
  </si>
  <si>
    <t>tplEi</t>
  </si>
  <si>
    <t>PA1510</t>
  </si>
  <si>
    <t>tplE</t>
  </si>
  <si>
    <t>GPI anchor metabolic process,intracellular protein transport,hydrolase activity, acting on ester bonds</t>
  </si>
  <si>
    <t>PA1513</t>
  </si>
  <si>
    <t>iron ion binding,electron carrier activity,heme binding</t>
  </si>
  <si>
    <t>PA1514</t>
  </si>
  <si>
    <t>allantoin catabolic process,ureidoglycolate hydrolase activity</t>
  </si>
  <si>
    <t>PA1515</t>
  </si>
  <si>
    <t>alc</t>
  </si>
  <si>
    <t>allantoin catabolic process,allantoicase activity</t>
  </si>
  <si>
    <t>PA1516</t>
  </si>
  <si>
    <t>allantoin biosynthetic process</t>
  </si>
  <si>
    <t>PA1517</t>
  </si>
  <si>
    <t>catalytic activity,carbohydrate metabolic process,hydrolase activity, acting on carbon-nitrogen (but not peptide) bonds</t>
  </si>
  <si>
    <t>PA1518</t>
  </si>
  <si>
    <t>purine nucleobase metabolic process,transport,hydroxyisourate hydrolase activity</t>
  </si>
  <si>
    <t>PA1519</t>
  </si>
  <si>
    <t>PA1520</t>
  </si>
  <si>
    <t>PA1521</t>
  </si>
  <si>
    <t>hydrolase activity,guanine catabolic process,zinc ion binding,guanine deaminase activity,hydrolase activity, acting on carbon-nitrogen (but not peptide) bonds</t>
  </si>
  <si>
    <t>PA1523</t>
  </si>
  <si>
    <t>xdhB</t>
  </si>
  <si>
    <t>nucleotide metabolic process,oxidoreductase activity,oxidation-reduction process,molybdenum ion binding</t>
  </si>
  <si>
    <t>PA1524</t>
  </si>
  <si>
    <t>xdhA</t>
  </si>
  <si>
    <t>catalase activity,nucleotide metabolic process,electron carrier activity,iron-sulfur cluster binding,xanthine dehydrogenase activity,xanthine oxidase activity,flavin adenine dinucleotide binding,oxidation-reduction process,oxidoreductase activity,metal ion binding,catalytic activity,UDP-N-acetylmuramate dehydrogenase activity,oxidoreductase activity, acting on CH-OH group of donors,2 iron, 2 sulfur cluster binding</t>
  </si>
  <si>
    <t>PA1525</t>
  </si>
  <si>
    <t>alkB2</t>
  </si>
  <si>
    <t>alkane 1-monooxygenase activity,alkane catabolic process,lipid metabolic process</t>
  </si>
  <si>
    <t>PA1526</t>
  </si>
  <si>
    <t>PA1527</t>
  </si>
  <si>
    <t>protein binding,ATP binding,chromosome,chromosome organization,sister chromatid cohesion,chromosome condensation</t>
  </si>
  <si>
    <t>PA1528</t>
  </si>
  <si>
    <t>zipA</t>
  </si>
  <si>
    <t>barrier septum assembly</t>
  </si>
  <si>
    <t>PA1529</t>
  </si>
  <si>
    <t>lig</t>
  </si>
  <si>
    <t>DNA ligase (NAD+) activity,DNA metabolic process,DNA binding,DNA repair</t>
  </si>
  <si>
    <t>PA1530.1</t>
  </si>
  <si>
    <t>ffs</t>
  </si>
  <si>
    <t>signal recognition particle</t>
  </si>
  <si>
    <t>PA1531</t>
  </si>
  <si>
    <t>PA1532</t>
  </si>
  <si>
    <t>dnaX</t>
  </si>
  <si>
    <t>DNA polymerase III, clamp loader complex,DNA replication,DNA polymerase processivity factor activity,DNA-directed DNA polymerase activity,ATP binding,DNA binding</t>
  </si>
  <si>
    <t>PA1534</t>
  </si>
  <si>
    <t>recR</t>
  </si>
  <si>
    <t>DNA synthesis involved in DNA repair,response to UV,DNA binding,DNA repair,DNA recombination</t>
  </si>
  <si>
    <t>PA1535</t>
  </si>
  <si>
    <t>citronellyl-CoA dehydrogenase activity,oxidoreductase activity, acting on the CH-CH group of donors,oxidation-reduction process,acyl-CoA dehydrogenase activity,metabolic process,flavin adenine dinucleotide binding,citronellyl-CoA dehydrogenase activity,terpene catabolic process</t>
  </si>
  <si>
    <t>PA1537</t>
  </si>
  <si>
    <t>PA1539</t>
  </si>
  <si>
    <t>PA1540</t>
  </si>
  <si>
    <t>PA1541</t>
  </si>
  <si>
    <t>PA1543</t>
  </si>
  <si>
    <t>apt</t>
  </si>
  <si>
    <t>adenine phosphoribosyltransferase activity,adenine salvage,cytosol,identical protein binding,magnesium ion binding,nucleoside metabolic process</t>
  </si>
  <si>
    <t>PA1544</t>
  </si>
  <si>
    <t>anr</t>
  </si>
  <si>
    <t>regulation of transcription, DNA-templated,regulation of arginine catabolic process,transcription regulatory region DNA binding,positive regulation of oxidoreductase activity,cellular response to decreased oxygen levels,cyanide biosynthetic process,sequence-specific DNA binding transcription factor activity,intracellular,DNA binding,negative regulation of phospholipase C activity,regulation of transcription, DNA-templated,regulation of transcription, DNA-templated,response to decreased oxygen levels</t>
  </si>
  <si>
    <t>PA1546</t>
  </si>
  <si>
    <t>hemN</t>
  </si>
  <si>
    <t>cofactor biosynthetic process,coproporphyrinogen oxidase activity,catalytic activity,iron-sulfur cluster binding</t>
  </si>
  <si>
    <t>PA1547</t>
  </si>
  <si>
    <t>membrane,cytochrome complex assembly,oxidation-reduction process</t>
  </si>
  <si>
    <t>PA1549</t>
  </si>
  <si>
    <t>cation transport,integral component of membrane,cation-transporting ATPase activity,nucleotide binding,metal ion binding,metal ion transport</t>
  </si>
  <si>
    <t>PA1551</t>
  </si>
  <si>
    <t>integral component of membrane,iron-sulfur cluster binding</t>
  </si>
  <si>
    <t>PA1552</t>
  </si>
  <si>
    <t>ccoP1</t>
  </si>
  <si>
    <t>cytochrome-c oxidase activity,electron carrier activity,heme binding,iron ion binding</t>
  </si>
  <si>
    <t>PA1552.1</t>
  </si>
  <si>
    <t>ccoQ1</t>
  </si>
  <si>
    <t>cytochrome-c oxidase activity</t>
  </si>
  <si>
    <t>PA1553</t>
  </si>
  <si>
    <t>ccoO1</t>
  </si>
  <si>
    <t>cytochrome-c oxidase activity,electron carrier activity,heme binding</t>
  </si>
  <si>
    <t>PA1554</t>
  </si>
  <si>
    <t>ccoN1</t>
  </si>
  <si>
    <t>PA1555</t>
  </si>
  <si>
    <t>ccoP2</t>
  </si>
  <si>
    <t>PA1555.1</t>
  </si>
  <si>
    <t>ccoQ2</t>
  </si>
  <si>
    <t>PA1556</t>
  </si>
  <si>
    <t>ccoO2</t>
  </si>
  <si>
    <t>PA1557</t>
  </si>
  <si>
    <t>ccoN2</t>
  </si>
  <si>
    <t>PA1561</t>
  </si>
  <si>
    <t>aer</t>
  </si>
  <si>
    <t>aerotaxis,signal transducer activity,signal transduction,protein binding,membrane,chemotaxis</t>
  </si>
  <si>
    <t>anaerobic respiration,response to oxidative stress,cytoplasm,aconitate hydratase activity,iron ion binding,4 iron, 4 sulfur cluster binding,metabolic process</t>
  </si>
  <si>
    <t>PA1563</t>
  </si>
  <si>
    <t>methyltransferase activity,methylation</t>
  </si>
  <si>
    <t>PA1564</t>
  </si>
  <si>
    <t>sulfurtransferase activity</t>
  </si>
  <si>
    <t>PA1565</t>
  </si>
  <si>
    <t>pauB2</t>
  </si>
  <si>
    <t>PA1566</t>
  </si>
  <si>
    <t>pauA3</t>
  </si>
  <si>
    <t>polyamine catabolic process,catalytic activity,glutamate-ammonia ligase activity,nitrogen compound metabolic process,glutamine biosynthetic process</t>
  </si>
  <si>
    <t>PA1567</t>
  </si>
  <si>
    <t>PA1569</t>
  </si>
  <si>
    <t>transporter activity,transport,integral component of membrane,transmembrane transport</t>
  </si>
  <si>
    <t>PA1570</t>
  </si>
  <si>
    <t>PA1572</t>
  </si>
  <si>
    <t>NAD+ kinase activity,metabolic process,NADP biosynthetic process</t>
  </si>
  <si>
    <t>PA1575</t>
  </si>
  <si>
    <t>nucleic acid binding</t>
  </si>
  <si>
    <t>PA1576</t>
  </si>
  <si>
    <t>oxidoreductase activity,oxidation-reduction process,oxidoreductase activity, acting on the CH-OH group of donors, NAD or NADP as acceptor,coenzyme binding,valine metabolic process,3-hydroxyisobutyrate dehydrogenase activity,NAD binding,phosphogluconate dehydrogenase (decarboxylating) activity,pentose-phosphate shunt</t>
  </si>
  <si>
    <t>PA1579</t>
  </si>
  <si>
    <t>lipid binding</t>
  </si>
  <si>
    <t>PA1580</t>
  </si>
  <si>
    <t>gltA</t>
  </si>
  <si>
    <t>citrate synthase activity,tricarboxylic acid cycle enzyme complex,tricarboxylic acid cycle,cellular carbohydrate metabolic process,transferase activity, transferring acyl groups, acyl groups converted into alkyl on transfer,citrate (Si)-synthase activity,cytoplasm</t>
  </si>
  <si>
    <t>PA1581</t>
  </si>
  <si>
    <t>sdhC</t>
  </si>
  <si>
    <t>succinate dehydrogenase (ubiquinone) activity,electron carrier activity,heme binding,ubiquinone binding,cytochrome complex assembly,succinate dehydrogenase activity,oxidoreductase activity, acting on the CH-CH group of donors,tricarboxylic acid cycle,succinate dehydrogenase complex</t>
  </si>
  <si>
    <t>PA1582</t>
  </si>
  <si>
    <t>sdhD</t>
  </si>
  <si>
    <t>cytochrome complex assembly,electron carrier activity,heme binding,oxidoreductase activity, acting on the CH-CH group of donors,succinate dehydrogenase activity,tricarboxylic acid cycle,integral component of membrane</t>
  </si>
  <si>
    <t>PA1583</t>
  </si>
  <si>
    <t>sdhA</t>
  </si>
  <si>
    <t>tricarboxylic acid cycle,electron carrier activity,succinate dehydrogenase activity,oxidoreductase activity,oxidation-reduction process,oxidoreductase activity, acting on the CH-CH group of donors,electron transport chain,flavin adenine dinucleotide binding</t>
  </si>
  <si>
    <t>PA1584</t>
  </si>
  <si>
    <t>sdhB</t>
  </si>
  <si>
    <t>electron carrier activity,4 iron, 4 sulfur cluster binding,3 iron, 4 sulfur cluster binding,2 iron, 2 sulfur cluster binding,iron-sulfur cluster binding,tricarboxylic acid cycle,oxidoreductase activity,oxidation-reduction process</t>
  </si>
  <si>
    <t>PA1585</t>
  </si>
  <si>
    <t>sucA</t>
  </si>
  <si>
    <t>oxoglutarate dehydrogenase (succinyl-transferring) activity,tricarboxylic acid cycle,metabolic process,oxidoreductase activity, acting on the aldehyde or oxo group of donors, disulfide as acceptor</t>
  </si>
  <si>
    <t>PA1586</t>
  </si>
  <si>
    <t>sucB</t>
  </si>
  <si>
    <t>tricarboxylic acid cycle,dihydrolipoyllysine-residue succinyltransferase activity,oxoglutarate dehydrogenase complex,metabolic process,transferase activity, transferring acyl groups</t>
  </si>
  <si>
    <t>PA1587</t>
  </si>
  <si>
    <t>lpd</t>
  </si>
  <si>
    <t>pathogenesis,evasion or tolerance of host immune response,oxidoreductase activity,flavin adenine dinucleotide binding,oxidation-reduction process,oxidoreductase activity, acting on a sulfur group of donors, NAD(P) as acceptor,cell redox homeostasis,dihydrolipoyl dehydrogenase activity</t>
  </si>
  <si>
    <t>PA1588</t>
  </si>
  <si>
    <t>sucC</t>
  </si>
  <si>
    <t>protein autophosphorylation,nucleoside triphosphate biosynthetic process,succinate-CoA ligase (ADP-forming) activity,nucleoside diphosphate kinase activity,ATP binding,catalytic activity,metabolic process,metal ion binding,succinate-CoA ligase complex</t>
  </si>
  <si>
    <t>PA1589</t>
  </si>
  <si>
    <t>sucD</t>
  </si>
  <si>
    <t>nucleoside triphosphate biosynthetic process,succinate-CoA ligase (ADP-forming) activity,nucleoside diphosphate kinase activity,catalytic activity,metabolic process,cofactor binding,ATP citrate synthase activity,succinate-CoA ligase complex</t>
  </si>
  <si>
    <t>PA1590</t>
  </si>
  <si>
    <t>braB</t>
  </si>
  <si>
    <t>branched-chain amino acid transport,branched-chain amino acid transmembrane transporter activity</t>
  </si>
  <si>
    <t>PA1595</t>
  </si>
  <si>
    <t>cellular protein modification process</t>
  </si>
  <si>
    <t>PA1596</t>
  </si>
  <si>
    <t>htpG</t>
  </si>
  <si>
    <t>protein folding,ATP binding</t>
  </si>
  <si>
    <t>PA1597</t>
  </si>
  <si>
    <t>PA1598</t>
  </si>
  <si>
    <t>3-methyl-2-oxobutanoate hydroxymethyltransferase activity,pantothenate biosynthetic process,catalytic activity</t>
  </si>
  <si>
    <t>PA1599</t>
  </si>
  <si>
    <t>PA1600</t>
  </si>
  <si>
    <t>iron ion binding,membrane,oxidoreductase activity, acting on CH-OH group of donors,heme binding,electron carrier activity</t>
  </si>
  <si>
    <t>PA1601</t>
  </si>
  <si>
    <t>PA1602</t>
  </si>
  <si>
    <t>oxidoreductase activity,metal ion binding,oxidation-reduction process,electron carrier activity,iron-sulfur cluster binding,2 iron, 2 sulfur cluster binding</t>
  </si>
  <si>
    <t>PA1603</t>
  </si>
  <si>
    <t>PA1604</t>
  </si>
  <si>
    <t>PA1605</t>
  </si>
  <si>
    <t>PA1608</t>
  </si>
  <si>
    <t>PA1609</t>
  </si>
  <si>
    <t>fabB</t>
  </si>
  <si>
    <t>3-oxoacyl-[acyl-carrier-protein] synthase activity,unsaturated fatty acid biosynthetic process,catalytic activity,metabolic process</t>
  </si>
  <si>
    <t>PA1610</t>
  </si>
  <si>
    <t>fabA</t>
  </si>
  <si>
    <t>3-hydroxydecanoyl-[acyl-carrier-protein] dehydratase activity,unsaturated fatty acid biosynthetic process,cytoplasm,fatty acid biosynthetic process</t>
  </si>
  <si>
    <t>PA1611</t>
  </si>
  <si>
    <t>phosphorelay sensor kinase activity,signal transducer activity,signal transduction,integral component of membrane,phosphorelay signal transduction system,phosphorylation,transferase activity, transferring phosphorus-containing groups</t>
  </si>
  <si>
    <t>PA1613</t>
  </si>
  <si>
    <t>PA1614</t>
  </si>
  <si>
    <t>gpsA</t>
  </si>
  <si>
    <t>glycerol-3-phosphate dehydrogenase [NAD(P)+] activity,glycerophospholipid biosynthetic process,oxidation-reduction process,oxidoreductase activity,oxidoreductase activity, acting on the CH-OH group of donors, NAD or NADP as acceptor,coenzyme binding,cytoplasm,glycerol-3-phosphate catabolic process,NAD binding,glycerol-3-phosphate dehydrogenase [NAD+] activity,glycerol-3-phosphate metabolic process,glycerol-3-phosphate dehydrogenase complex,carbohydrate metabolic process</t>
  </si>
  <si>
    <t>PA1616</t>
  </si>
  <si>
    <t>cytoplasm,cellular protein modification process,phosphohistidine phosphatase activity</t>
  </si>
  <si>
    <t>PA1617</t>
  </si>
  <si>
    <t>PA1619</t>
  </si>
  <si>
    <t>PA1620</t>
  </si>
  <si>
    <t>PA1623</t>
  </si>
  <si>
    <t>PA1626</t>
  </si>
  <si>
    <t>PA1627</t>
  </si>
  <si>
    <t>PA1628</t>
  </si>
  <si>
    <t>3-hydroxyacyl-CoA dehydrogenase activity,fatty acid metabolic process,oxidoreductase activity,oxidation-reduction process,oxidoreductase activity, acting on the CH-OH group of donors, NAD or NADP as acceptor,coenzyme binding</t>
  </si>
  <si>
    <t>PA1629</t>
  </si>
  <si>
    <t>PA1630</t>
  </si>
  <si>
    <t>PA1631</t>
  </si>
  <si>
    <t>PA1632</t>
  </si>
  <si>
    <t>kdpF</t>
  </si>
  <si>
    <t>potassium ion-transporting ATPase complex,potassium-transporting ATPase activity,potassium ion transport,plasma membrane</t>
  </si>
  <si>
    <t>PA1633</t>
  </si>
  <si>
    <t>kdpA</t>
  </si>
  <si>
    <t>PA1634</t>
  </si>
  <si>
    <t>kdpB</t>
  </si>
  <si>
    <t>potassium ion-transporting ATPase complex,potassium-transporting ATPase activity,potassium ion transport,cation transport,integral component of membrane,cation-transporting ATPase activity,ATP binding,nucleotide binding,metal ion binding</t>
  </si>
  <si>
    <t>PA1635</t>
  </si>
  <si>
    <t>kdpC</t>
  </si>
  <si>
    <t>potassium ion-transporting ATPase complex,potassium-transporting ATPase activity,potassium ion transport</t>
  </si>
  <si>
    <t>PA1636</t>
  </si>
  <si>
    <t>kdpD</t>
  </si>
  <si>
    <t>phosphorelay sensor kinase activity,osmosensory signaling via phosphorelay pathway,response to stress,phosphorylation,transferase activity, transferring phosphorus-containing groups,signal transducer activity,signal transduction,protein binding</t>
  </si>
  <si>
    <t>PA1637</t>
  </si>
  <si>
    <t>kdpE</t>
  </si>
  <si>
    <t>PA1638</t>
  </si>
  <si>
    <t>glutaminase activity,glutamine metabolic process</t>
  </si>
  <si>
    <t>PA1640</t>
  </si>
  <si>
    <t>lipid metabolic process,metabolic process</t>
  </si>
  <si>
    <t>PA1642</t>
  </si>
  <si>
    <t>selD</t>
  </si>
  <si>
    <t>tRNA seleno-modification,selenocysteine biosynthetic process,magnesium ion binding,selenide, water dikinase activity,catalytic activity</t>
  </si>
  <si>
    <t>PA1643</t>
  </si>
  <si>
    <t>transferase activity, transferring selenium-containing groups,tRNA 2-selenouridine synthase activity,tRNA seleno-modification</t>
  </si>
  <si>
    <t>PA1644</t>
  </si>
  <si>
    <t>FMN binding,oxidoreductase activity,oxidation-reduction process,riboflavin reductase (NADPH) activity</t>
  </si>
  <si>
    <t>PA1646</t>
  </si>
  <si>
    <t>signal transducer activity,signal transduction,integral component of membrane,membrane</t>
  </si>
  <si>
    <t>PA1647</t>
  </si>
  <si>
    <t>sulfate transport,sulfate transmembrane transporter activity,integral component of membrane,secondary active sulfate transmembrane transporter activity,membrane,transmembrane transport</t>
  </si>
  <si>
    <t>PA1648</t>
  </si>
  <si>
    <t>PA1649</t>
  </si>
  <si>
    <t>oxidoreductase activity,metabolic process</t>
  </si>
  <si>
    <t>PA1650</t>
  </si>
  <si>
    <t>sodium ion transport,bile acid:sodium symporter activity,membrane</t>
  </si>
  <si>
    <t>PA1651</t>
  </si>
  <si>
    <t>integral component of membrane,benzoate transport,benzoate transporter activity</t>
  </si>
  <si>
    <t>PA1653</t>
  </si>
  <si>
    <t>PA1654</t>
  </si>
  <si>
    <t>catalytic activity,pyridoxal phosphate binding,biosynthetic process</t>
  </si>
  <si>
    <t>PA1655</t>
  </si>
  <si>
    <t>PA1656</t>
  </si>
  <si>
    <t>hsiA2</t>
  </si>
  <si>
    <t>protein secretion by the type VI secretion system</t>
  </si>
  <si>
    <t>PA1657</t>
  </si>
  <si>
    <t>hsiB2</t>
  </si>
  <si>
    <t>protein secretion by the type VI secretion system,protein secretion by the type VI secretion system</t>
  </si>
  <si>
    <t>PA1658</t>
  </si>
  <si>
    <t>hsiC2</t>
  </si>
  <si>
    <t>PA1659</t>
  </si>
  <si>
    <t>hsiF2</t>
  </si>
  <si>
    <t>protein secretion by the type VI secretion system,protein secretion by the type VI secretion system,copper ion binding,amine metabolic process,quinone binding</t>
  </si>
  <si>
    <t>PA1660</t>
  </si>
  <si>
    <t>hsiG2</t>
  </si>
  <si>
    <t>PA1661</t>
  </si>
  <si>
    <t>hsiH2</t>
  </si>
  <si>
    <t>PA1662</t>
  </si>
  <si>
    <t>clpV2</t>
  </si>
  <si>
    <t>protein secretion by the type VI secretion system,ATP binding,protein metabolic process</t>
  </si>
  <si>
    <t>PA1663</t>
  </si>
  <si>
    <t>sfa2</t>
  </si>
  <si>
    <t>protein secretion by the type VI secretion system,ATP binding,regulation of transcription, DNA-templated,transcription factor binding,protein binding,sequence-specific DNA binding,DNA binding</t>
  </si>
  <si>
    <t>PA1664</t>
  </si>
  <si>
    <t>orfX</t>
  </si>
  <si>
    <t>PA1665</t>
  </si>
  <si>
    <t>fha2</t>
  </si>
  <si>
    <t>protein secretion by the type VI secretion system,protein secretion by the type VI secretion system,protein binding</t>
  </si>
  <si>
    <t>PA1666</t>
  </si>
  <si>
    <t>lip2</t>
  </si>
  <si>
    <t>PA1667</t>
  </si>
  <si>
    <t>hsiJ2</t>
  </si>
  <si>
    <t>PA1668</t>
  </si>
  <si>
    <t>dotU2</t>
  </si>
  <si>
    <t>PA1669</t>
  </si>
  <si>
    <t>icmF2</t>
  </si>
  <si>
    <t>PA1670</t>
  </si>
  <si>
    <t>stp1</t>
  </si>
  <si>
    <t>protein secretion by the type VI secretion system,cellular protein metabolic process,catalytic activity</t>
  </si>
  <si>
    <t>PA1671</t>
  </si>
  <si>
    <t>stk1</t>
  </si>
  <si>
    <t>protein secretion by the type VI secretion system,cellular protein metabolic process,protein kinase activity,ATP binding,protein phosphorylation,protein serine/threonine kinase activity,transferase activity, transferring phosphorus-containing groups</t>
  </si>
  <si>
    <t>PA1673</t>
  </si>
  <si>
    <t>metal ion binding</t>
  </si>
  <si>
    <t>PA1674</t>
  </si>
  <si>
    <t>folE2</t>
  </si>
  <si>
    <t>queuosine biosynthetic process,GTP cyclohydrolase I activity</t>
  </si>
  <si>
    <t>PA1677</t>
  </si>
  <si>
    <t>PA1678</t>
  </si>
  <si>
    <t>intracellular,site-specific DNA-methyltransferase (adenine-specific) activity,DNA methylation on adenine,nucleic acid binding,methyltransferase activity,methylation,protein methylation,protein methyltransferase activity</t>
  </si>
  <si>
    <t>PA1681</t>
  </si>
  <si>
    <t>aroC</t>
  </si>
  <si>
    <t>tryptophan biosynthetic process,histidine ammonia-lyase activity,cellular amino acid metabolic process,tyrosine biosynthetic process,L-phenylalanine biosynthetic process,chorismate synthase activity,aromatic amino acid family biosynthetic process</t>
  </si>
  <si>
    <t>PA1682</t>
  </si>
  <si>
    <t>PA1683</t>
  </si>
  <si>
    <t>cytoplasm,L-methionine biosynthetic process from methylthioadenosine,metal ion binding</t>
  </si>
  <si>
    <t>PA1684</t>
  </si>
  <si>
    <t>iron ion binding,acireductone dioxygenase (Ni2+-requiring) activity,acireductone dioxygenase [iron(II)-requiring] activity,nickel cation binding,L-methionine biosynthetic process from S-adenosylmethionine,oxidation-reduction process</t>
  </si>
  <si>
    <t>PA1685</t>
  </si>
  <si>
    <t>masA</t>
  </si>
  <si>
    <t>magnesium ion binding,L-methionine biosynthetic process from methylthioadenosine,acireductone synthase activity</t>
  </si>
  <si>
    <t>PA1686</t>
  </si>
  <si>
    <t>alkA</t>
  </si>
  <si>
    <t>alkylbase DNA N-glycosylase activity,base-excision repair,DNA dealkylation involved in DNA repair,catalytic activity,DNA repair,DNA binding</t>
  </si>
  <si>
    <t>PA1687</t>
  </si>
  <si>
    <t>speE</t>
  </si>
  <si>
    <t>urea cycle,tRNA (5-methylaminomethyl-2-thiouridylate)-methyltransferase activity,cellular amino acid metabolic process,beta-alanine metabolic process,catalytic activity</t>
  </si>
  <si>
    <t>PA1688</t>
  </si>
  <si>
    <t>PA1689</t>
  </si>
  <si>
    <t>catalytic activity,metabolic process,sulfuric ester hydrolase activity</t>
  </si>
  <si>
    <t>PA1690</t>
  </si>
  <si>
    <t>pscU</t>
  </si>
  <si>
    <t>protein secretion by the type III secretion system,secretion,protein secretion,membrane,integral component of membrane</t>
  </si>
  <si>
    <t>PA1691</t>
  </si>
  <si>
    <t>pscT</t>
  </si>
  <si>
    <t>transport,integral component of membrane,protein targeting,membrane</t>
  </si>
  <si>
    <t>PA1692</t>
  </si>
  <si>
    <t>protein secretion,membrane,transport,integral component of membrane</t>
  </si>
  <si>
    <t>PA1693</t>
  </si>
  <si>
    <t>pscR</t>
  </si>
  <si>
    <t>protein secretion by the type III secretion system,secretion,protein transport,integral component of membrane,protein secretion,membrane</t>
  </si>
  <si>
    <t>PA1694</t>
  </si>
  <si>
    <t>pscQ</t>
  </si>
  <si>
    <t>protein secretion by the type III secretion system,protein secretion by the type III secretion system,protein secretion</t>
  </si>
  <si>
    <t>PA1695</t>
  </si>
  <si>
    <t>pscP</t>
  </si>
  <si>
    <t>protein secretion by the type III secretion system,protein secretion by the type III secretion system,pathogenesis</t>
  </si>
  <si>
    <t>PA1696</t>
  </si>
  <si>
    <t>pscO</t>
  </si>
  <si>
    <t>protein secretion by the type III secretion system,protein secretion by the type III secretion system</t>
  </si>
  <si>
    <t>PA1697</t>
  </si>
  <si>
    <t>protein secretion by the type III secretion system,secretion,cytoplasm,obsolete ATP catabolic process,biosynthetic process,ATPase activity,ATP binding,ATP biosynthetic process,proton transport,ATP metabolic process</t>
  </si>
  <si>
    <t>PA1698</t>
  </si>
  <si>
    <t>popN</t>
  </si>
  <si>
    <t>negative regulation of protein secretion,pathogenesis,outer membrane,secretion,cell surface,protein secretion by the type III secretion system,protein binding</t>
  </si>
  <si>
    <t>PA1699</t>
  </si>
  <si>
    <t>pcr1</t>
  </si>
  <si>
    <t>negative regulation of protein secretion,protein secretion by the type III secretion system,protein binding,protein binding</t>
  </si>
  <si>
    <t>PA1700</t>
  </si>
  <si>
    <t>pcr2</t>
  </si>
  <si>
    <t>protein secretion,protein secretion by the type III secretion system</t>
  </si>
  <si>
    <t>PA1701</t>
  </si>
  <si>
    <t>pcr3</t>
  </si>
  <si>
    <t>protein secretion by the type III secretion system,protein binding</t>
  </si>
  <si>
    <t>PA1702</t>
  </si>
  <si>
    <t>pcr4</t>
  </si>
  <si>
    <t>protein secretion by the type III secretion system,protein secretion by the type III secretion system,protein binding,protein binding</t>
  </si>
  <si>
    <t>PA1703</t>
  </si>
  <si>
    <t>pcrD</t>
  </si>
  <si>
    <t>negative regulation of protein secretion,protein secretion,membrane,protein transport,integral component of membrane</t>
  </si>
  <si>
    <t>PA1704</t>
  </si>
  <si>
    <t>pcrR</t>
  </si>
  <si>
    <t>regulation of transcription, DNA-templated,cellular response to calcium ion</t>
  </si>
  <si>
    <t>PA1705</t>
  </si>
  <si>
    <t>pcrG</t>
  </si>
  <si>
    <t>negative regulation of protein secretion</t>
  </si>
  <si>
    <t>PA1706</t>
  </si>
  <si>
    <t>pcrV</t>
  </si>
  <si>
    <t>protein secretion by the type III secretion system,type III protein secretion system complex,extracellular region,pathogenesis,extracellular space</t>
  </si>
  <si>
    <t>PA1707</t>
  </si>
  <si>
    <t>pcrH</t>
  </si>
  <si>
    <t>protein secretion by the type III secretion system,chaperone-mediated protein complex assembly,response to stress,protein binding</t>
  </si>
  <si>
    <t>PA1708</t>
  </si>
  <si>
    <t>popB</t>
  </si>
  <si>
    <t>chaperone binding,translocation of peptides or proteins into host,pathogenesis</t>
  </si>
  <si>
    <t>PA1709</t>
  </si>
  <si>
    <t>popD</t>
  </si>
  <si>
    <t>chaperone binding,translocation of peptides or proteins into host</t>
  </si>
  <si>
    <t>PA1710</t>
  </si>
  <si>
    <t>exsC</t>
  </si>
  <si>
    <t>protein secretion by the type III secretion system,positive regulation of transcription, DNA-templated,cytoplasm,pathogenesis,regulation of protein secretion</t>
  </si>
  <si>
    <t>PA1711</t>
  </si>
  <si>
    <t>exsE</t>
  </si>
  <si>
    <t>chaperone binding,protein secretion by the type III secretion system,cellular response to calcium ion,negative regulation of protein secretion</t>
  </si>
  <si>
    <t>PA1713</t>
  </si>
  <si>
    <t>exsA</t>
  </si>
  <si>
    <t>regulation of transcription, DNA-templated,transcription regulatory region DNA binding,negative regulation of protein secretion,DNA binding,sequence-specific DNA binding transcription factor activity</t>
  </si>
  <si>
    <t>PA1714</t>
  </si>
  <si>
    <t>exsD</t>
  </si>
  <si>
    <t>negative regulation of protein secretion,negative regulation of transcription, DNA-templated,negative regulation of DNA binding,negative regulation of protein binding,cellular response to calcium ion</t>
  </si>
  <si>
    <t>PA1715</t>
  </si>
  <si>
    <t>pscB</t>
  </si>
  <si>
    <t>protein secretion by the type III secretion system,cytoplasm,pathogenesis,regulation of protein secretion</t>
  </si>
  <si>
    <t>PA1716</t>
  </si>
  <si>
    <t>pscC</t>
  </si>
  <si>
    <t>protein secretion by the type III secretion system,protein secretion,protein transporter activity</t>
  </si>
  <si>
    <t>PA1717</t>
  </si>
  <si>
    <t>pscD</t>
  </si>
  <si>
    <t>protein secretion by the type III secretion system</t>
  </si>
  <si>
    <t>PA1718</t>
  </si>
  <si>
    <t>pscE</t>
  </si>
  <si>
    <t>protein secretion by the type III secretion system,pathogenesis</t>
  </si>
  <si>
    <t>PA1719</t>
  </si>
  <si>
    <t>pscF</t>
  </si>
  <si>
    <t>protein secretion by the type III secretion system,protein transporter activity,pathogenesis,protein transport,type III protein secretion system complex,protein secretion by the type III secretion system</t>
  </si>
  <si>
    <t>PA1720</t>
  </si>
  <si>
    <t>pscG</t>
  </si>
  <si>
    <t>PA1721</t>
  </si>
  <si>
    <t>pscH</t>
  </si>
  <si>
    <t>PA1722</t>
  </si>
  <si>
    <t>pscI</t>
  </si>
  <si>
    <t>protein secretion by the type III secretion system,pathogenesis,protein transport,protein secretion</t>
  </si>
  <si>
    <t>PA1723</t>
  </si>
  <si>
    <t>pscJ</t>
  </si>
  <si>
    <t>protein secretion by the type III secretion system,protein secretion</t>
  </si>
  <si>
    <t>PA1724</t>
  </si>
  <si>
    <t>pscK</t>
  </si>
  <si>
    <t>PA1725</t>
  </si>
  <si>
    <t>pscL</t>
  </si>
  <si>
    <t>PA1726</t>
  </si>
  <si>
    <t>bglX</t>
  </si>
  <si>
    <t>beta-glucosidase activity,glucosidase activity,periplasmic space,hydrolase activity, hydrolyzing O-glycosyl compounds,carbohydrate metabolic process</t>
  </si>
  <si>
    <t>PA1727</t>
  </si>
  <si>
    <t>mucR</t>
  </si>
  <si>
    <t>diguanylate cyclase activity,cyclic-guanylate-specific phosphodiesterase activity,diguanylate cyclase activity,cellular response to nitric oxide,cyclic-guanylate-specific phosphodiesterase activity</t>
  </si>
  <si>
    <t>PA1733</t>
  </si>
  <si>
    <t>threonine-type endopeptidase activity,proteasome core complex,proteolysis involved in cellular protein catabolic process</t>
  </si>
  <si>
    <t>PA1734</t>
  </si>
  <si>
    <t>PA1735</t>
  </si>
  <si>
    <t>PA1736</t>
  </si>
  <si>
    <t>PA1737</t>
  </si>
  <si>
    <t>oxidation-reduction process,3-hydroxyacyl-CoA dehydrogenase activity,fatty acid metabolic process,oxidoreductase activity,catalytic activity,metabolic process,oxidoreductase activity, acting on the CH-OH group of donors, NAD or NADP as acceptor,coenzyme binding</t>
  </si>
  <si>
    <t>PA1738</t>
  </si>
  <si>
    <t>PA1739</t>
  </si>
  <si>
    <t>PA1741</t>
  </si>
  <si>
    <t>electron carrier activity,protein disulfide oxidoreductase activity,cell redox homeostasis</t>
  </si>
  <si>
    <t>PA1742</t>
  </si>
  <si>
    <t>pauD2</t>
  </si>
  <si>
    <t>polyamine catabolic process</t>
  </si>
  <si>
    <t>PA1748</t>
  </si>
  <si>
    <t>PA1750</t>
  </si>
  <si>
    <t>aromatic amino acid family biosynthetic process,3-deoxy-7-phosphoheptulonate synthase activity,identical protein binding,catalytic activity,biosynthetic process</t>
  </si>
  <si>
    <t>PA1752</t>
  </si>
  <si>
    <t>oxidation-reduction process,oxidoreductase activity,oxidoreductase activity, acting on the CH-OH group of donors, NAD or NADP as acceptor,coenzyme binding,NADP binding,cytoplasm,pantothenate biosynthetic process,2-dehydropantoate 2-reductase activity</t>
  </si>
  <si>
    <t>PA1753</t>
  </si>
  <si>
    <t>PA1754</t>
  </si>
  <si>
    <t>cysB</t>
  </si>
  <si>
    <t>cysteine biosynthetic process,positive regulation of transcription, DNA-templated,transcription regulatory region DNA binding,sequence-specific DNA binding transcription factor activity,regulation of transcription, DNA-templated</t>
  </si>
  <si>
    <t>PA1756</t>
  </si>
  <si>
    <t>cysH</t>
  </si>
  <si>
    <t>adenylyl-sulfate reductase activity,sulfate assimilation,catalytic activity,metabolic process,phosphoadenylyl-sulfate reductase (thioredoxin) activity,sulfate assimilation, phosphoadenylyl sulfate reduction by phosphoadenylyl-sulfate reductase (thioredoxin),oxidation-reduction process,cysteine biosynthetic process</t>
  </si>
  <si>
    <t>PA1757</t>
  </si>
  <si>
    <t>thrH</t>
  </si>
  <si>
    <t>L-serine biosynthetic process,threonine biosynthetic process,homoserine kinase activity,phosphoserine phosphatase activity,phosphoserine:homoserine phosphotransferase activity,threonine biosynthetic process,tetrahydrofolate biosynthetic process,4-amino-4-deoxychorismate synthase activity,magnesium ion binding</t>
  </si>
  <si>
    <t>PA1758</t>
  </si>
  <si>
    <t>pabB</t>
  </si>
  <si>
    <t>biosynthetic process,oxo-acid-lyase activity,folic acid-containing compound biosynthetic process</t>
  </si>
  <si>
    <t>PA1759</t>
  </si>
  <si>
    <t>sequence-specific DNA binding transcription factor activity,regulation of transcription, DNA-templated,DNA binding,protein binding</t>
  </si>
  <si>
    <t>PA1760</t>
  </si>
  <si>
    <t>sequence-specific DNA binding transcription factor activity,regulation of transcription, DNA-templated,protein binding,DNA binding</t>
  </si>
  <si>
    <t>PA1762</t>
  </si>
  <si>
    <t>ATP binding,proteolysis,peptidase activity,integral component of membrane</t>
  </si>
  <si>
    <t>PA1765</t>
  </si>
  <si>
    <t>carbohydrate transport,periplasmic space</t>
  </si>
  <si>
    <t>PA1766</t>
  </si>
  <si>
    <t>PA1769</t>
  </si>
  <si>
    <t>ATP binding,transferase activity, transferring phosphorus-containing groups</t>
  </si>
  <si>
    <t>PA1770</t>
  </si>
  <si>
    <t>ppsA</t>
  </si>
  <si>
    <t>generation of precursor metabolites and energy,pyruvate kinase activity,gluconeogenesis,phosphorylation,transferase activity, transferring phosphorus-containing groups,catalytic activity,ATP binding,pyruvate metabolic process,pyruvate, water dikinase activity,kinase activity</t>
  </si>
  <si>
    <t>PA1771</t>
  </si>
  <si>
    <t>estX</t>
  </si>
  <si>
    <t>PA1772</t>
  </si>
  <si>
    <t>ribonuclease inhibitor activity,regulation of RNA metabolic process</t>
  </si>
  <si>
    <t>PA1773</t>
  </si>
  <si>
    <t>cmaX</t>
  </si>
  <si>
    <t>PA1774</t>
  </si>
  <si>
    <t>crfX</t>
  </si>
  <si>
    <t>molecular_function,cellular_component,biological_process</t>
  </si>
  <si>
    <t>PA1775</t>
  </si>
  <si>
    <t>cmpX</t>
  </si>
  <si>
    <t>molecular_function,cellular_component,biological_process,membrane</t>
  </si>
  <si>
    <t>PA1776</t>
  </si>
  <si>
    <t>sigX</t>
  </si>
  <si>
    <t>regulation of transcription, DNA-templated,sigma factor activity,positive regulation of cell growth,DNA binding,sequence-specific DNA binding transcription factor activity,DNA-templated transcription, initiation</t>
  </si>
  <si>
    <t>transport,porin activity,outer membrane,adhesion of symbiont to host,calcium ion binding,cell outer membrane,integral component of membrane,complement component C3b binding</t>
  </si>
  <si>
    <t>PA1778</t>
  </si>
  <si>
    <t>cobA</t>
  </si>
  <si>
    <t>chlorophyll metabolic process,cofactor biosynthetic process,metabolic process,methyltransferase activity,porphyrin-containing compound biosynthetic process,precorrin-2 dehydrogenase activity,oxidation-reduction process</t>
  </si>
  <si>
    <t>PA1779</t>
  </si>
  <si>
    <t>nitrate reductase activity,electron carrier activity,oxidoreductase activity,oxidation-reduction process,4 iron, 4 sulfur cluster binding,molybdenum ion binding</t>
  </si>
  <si>
    <t>PA1780</t>
  </si>
  <si>
    <t>nirD</t>
  </si>
  <si>
    <t>nitrogen compound metabolic process,metabolic process,D-lactate dehydrogenase activity,oxidoreductase activity,2 iron, 2 sulfur cluster binding,oxidation-reduction process,nitrite reductase [NAD(P)H] activity,nitrate assimilation,heme biosynthetic process</t>
  </si>
  <si>
    <t>PA1781</t>
  </si>
  <si>
    <t>nirB</t>
  </si>
  <si>
    <t>nitrate reductase (NADH) activity,oxidoreductase activity,oxidation-reduction process,heme binding,iron-sulfur cluster binding,nitrite reductase [NAD(P)H] activity,nitrate assimilation,flavin adenine dinucleotide binding,NADP binding</t>
  </si>
  <si>
    <t>PA1781.1</t>
  </si>
  <si>
    <t>nalA</t>
  </si>
  <si>
    <t>regulation of nitrate assimilation</t>
  </si>
  <si>
    <t>PA1782</t>
  </si>
  <si>
    <t>protein kinase activity,ATP binding,protein phosphorylation,catalytic activity,transferase activity, transferring phosphorus-containing groups</t>
  </si>
  <si>
    <t>PA1783</t>
  </si>
  <si>
    <t>nasA</t>
  </si>
  <si>
    <t>nitrogen compound metabolic process,transport,membrane,nitrate transmembrane transporter activity,nitrite transmembrane transporter activity,nitrate transport,nitrite transport,integral component of membrane,transmembrane transport</t>
  </si>
  <si>
    <t>PA1785</t>
  </si>
  <si>
    <t>nasT</t>
  </si>
  <si>
    <t>transcription antitermination,regulation of nitrate assimilation,RNA binding,phosphorelay signal transduction system</t>
  </si>
  <si>
    <t>PA1787</t>
  </si>
  <si>
    <t>acnB</t>
  </si>
  <si>
    <t>generation of precursor metabolites and energy,aconitate hydratase activity,metabolic process</t>
  </si>
  <si>
    <t>PA1789</t>
  </si>
  <si>
    <t>PA1792</t>
  </si>
  <si>
    <t>cytoplasm,lipid A biosynthetic process,pyrophosphatase activity</t>
  </si>
  <si>
    <t>protein folding,cis-trans isomerase activity,protein peptidyl-prolyl isomerization,peptidyl-prolyl cis-trans isomerase activity</t>
  </si>
  <si>
    <t>PA1794</t>
  </si>
  <si>
    <t>glnS</t>
  </si>
  <si>
    <t>cellular amino acid metabolic process,cellular protein metabolic process,nucleotide binding,ATP binding,cytoplasm,ligase activity, forming aminoacyl-tRNA and related compounds,tRNA aminoacylation,translation,glutamine-tRNA ligase activity,glutaminyl-tRNA aminoacylation,aminoacyl-tRNA ligase activity,tRNA aminoacylation for protein translation</t>
  </si>
  <si>
    <t>PA1795</t>
  </si>
  <si>
    <t>cysS</t>
  </si>
  <si>
    <t>methionine-tRNA ligase activity,cellular amino acid metabolic process,cysteine metabolic process,tRNA aminoacylation,cellular protein metabolic process,cysteine-tRNA ligase activity,ATP binding,cysteinyl-tRNA aminoacylation,nucleotide binding,aminoacyl-tRNA ligase activity,tRNA aminoacylation for protein translation,cytoplasm</t>
  </si>
  <si>
    <t>PA1796</t>
  </si>
  <si>
    <t>folD</t>
  </si>
  <si>
    <t>nucleotide metabolic process,cofactor biosynthetic process,cyclohydrolase activity,NADPH dehydrogenase activity,catalytic activity,methylenetetrahydrofolate dehydrogenase (NADP+) activity,folic acid-containing compound biosynthetic process,oxidation-reduction process</t>
  </si>
  <si>
    <t>PA1798</t>
  </si>
  <si>
    <t>parS</t>
  </si>
  <si>
    <t>phosphorelay sensor kinase activity,signal transducer activity,signal transduction,integral component of membrane,phosphorylation,transferase activity, transferring phosphorus-containing groups</t>
  </si>
  <si>
    <t>PA1799</t>
  </si>
  <si>
    <t>parR</t>
  </si>
  <si>
    <t>phosphorelay response regulator activity,positive regulation of phospholipid biosynthetic process,phosphorelay signal transduction system,DNA binding,regulation of transcription, DNA-templated</t>
  </si>
  <si>
    <t>PA1800</t>
  </si>
  <si>
    <t>tig</t>
  </si>
  <si>
    <t>protein folding,FtsZ-dependent cytokinesis,protein transport</t>
  </si>
  <si>
    <t>PA1801</t>
  </si>
  <si>
    <t>clpP</t>
  </si>
  <si>
    <t>bacterial-type flagellum-dependent swarming motility,cellular response to antibiotic,single-species biofilm formation,single-species biofilm formation on inanimate substrate,peptidase activity,serine-type endopeptidase activity,proteolysis</t>
  </si>
  <si>
    <t>PA1802</t>
  </si>
  <si>
    <t>clpX</t>
  </si>
  <si>
    <t>UTP:glucose-1-phosphate uridylyltransferase activity,protein folding,ATP binding,zinc ion binding,protein dimerization activity</t>
  </si>
  <si>
    <t>PA1803</t>
  </si>
  <si>
    <t>lon</t>
  </si>
  <si>
    <t>cellular response to antibiotic,single-species biofilm formation,bacterial-type flagellum-dependent swarming motility,type IV pilus-dependent motility,bacterial-type flagellum-dependent swimming motility,ATP-dependent peptidase activity,response to drug,ATP binding,pathogenesis,protein secretion by the type III secretion system</t>
  </si>
  <si>
    <t>DNA binding, bending,DNA binding</t>
  </si>
  <si>
    <t>PA1805</t>
  </si>
  <si>
    <t>ppiD</t>
  </si>
  <si>
    <t>peptidyl-prolyl cis-trans isomerase activity,isomerase activity</t>
  </si>
  <si>
    <t>PA1806</t>
  </si>
  <si>
    <t>fabI</t>
  </si>
  <si>
    <t>enoyl-[acyl-carrier-protein] reductase activity,enoyl-[acyl-carrier-protein] reductase (NADH) activity,fatty acid biosynthetic process,oxidation-reduction process</t>
  </si>
  <si>
    <t>PA1807</t>
  </si>
  <si>
    <t>nppD</t>
  </si>
  <si>
    <t>ATP binding,ATPase activity,nucleotide binding,peptide transport,oligopeptide transport,oligopeptide transporter activity</t>
  </si>
  <si>
    <t>PA1808</t>
  </si>
  <si>
    <t>nppC</t>
  </si>
  <si>
    <t>PA1809</t>
  </si>
  <si>
    <t>nppB</t>
  </si>
  <si>
    <t>PA1810</t>
  </si>
  <si>
    <t>nppA2</t>
  </si>
  <si>
    <t>transporter activity,transport,oligopeptide transport,oligopeptide transporter activity</t>
  </si>
  <si>
    <t>PA1811</t>
  </si>
  <si>
    <t>nppA1</t>
  </si>
  <si>
    <t>PA1812</t>
  </si>
  <si>
    <t>mltD</t>
  </si>
  <si>
    <t>amino sugar metabolic process,cellular amino acid metabolic process,[protein-PII] uridylyltransferase activity,Gram-negative-bacterium-type cell wall,peptidoglycan metabolic process,lytic transglycosylase activity,membrane</t>
  </si>
  <si>
    <t>PA1813</t>
  </si>
  <si>
    <t>hydroxyacylglutathione hydrolase activity,glutathione biosynthetic process,zinc ion binding</t>
  </si>
  <si>
    <t>PA1814</t>
  </si>
  <si>
    <t>kerV</t>
  </si>
  <si>
    <t>PA1815</t>
  </si>
  <si>
    <t>rnhA</t>
  </si>
  <si>
    <t>RNA-DNA hybrid ribonuclease activity,nucleic acid binding</t>
  </si>
  <si>
    <t>PA1816</t>
  </si>
  <si>
    <t>dnaQ</t>
  </si>
  <si>
    <t>DNA polymerase III, proofreading complex,exonuclease activity,nucleic acid binding,DNA binding,DNA-directed DNA polymerase activity,DNA replication</t>
  </si>
  <si>
    <t>PA1818</t>
  </si>
  <si>
    <t>cadA</t>
  </si>
  <si>
    <t>catalytic activity,carboxy-lyase activity,cytoplasm,cellular amino acid metabolic process,pyridoxal phosphate binding</t>
  </si>
  <si>
    <t>PA1819</t>
  </si>
  <si>
    <t>PA1820</t>
  </si>
  <si>
    <t>nhaB</t>
  </si>
  <si>
    <t>transport,membrane,sodium:proton antiporter activity,sodium ion transport</t>
  </si>
  <si>
    <t>PA1821</t>
  </si>
  <si>
    <t>PA1822</t>
  </si>
  <si>
    <t>fimL</t>
  </si>
  <si>
    <t>phosphorelay signal transduction system,signal transducer activity</t>
  </si>
  <si>
    <t>PA1823</t>
  </si>
  <si>
    <t>nudC</t>
  </si>
  <si>
    <t>hydrolase activity,metal ion binding,NAD+ diphosphatase activity,hydrolase activity</t>
  </si>
  <si>
    <t>PA1824</t>
  </si>
  <si>
    <t>PA1826</t>
  </si>
  <si>
    <t>PA1827</t>
  </si>
  <si>
    <t>PA1828</t>
  </si>
  <si>
    <t>PA1829</t>
  </si>
  <si>
    <t>PA1832</t>
  </si>
  <si>
    <t>serine-type endopeptidase activity,plasma membrane,proteolysis,peptidase activity</t>
  </si>
  <si>
    <t>PA1833</t>
  </si>
  <si>
    <t>oxidoreductase activity,oxidation-reduction process,zinc ion binding</t>
  </si>
  <si>
    <t>PA1836</t>
  </si>
  <si>
    <t>PA1838</t>
  </si>
  <si>
    <t>cysI</t>
  </si>
  <si>
    <t>metabolic process,cellular response to sulfate starvation,oxidoreductase activity,oxidation-reduction process,heme binding,iron-sulfur cluster binding</t>
  </si>
  <si>
    <t>PA1839</t>
  </si>
  <si>
    <t>catalytic activity,cytoplasm,rRNA processing,RNA methyltransferase activity,iron-sulfur cluster binding</t>
  </si>
  <si>
    <t>PA1841</t>
  </si>
  <si>
    <t>PA1843</t>
  </si>
  <si>
    <t>metH</t>
  </si>
  <si>
    <t>methionine synthase activity,cellular metabolic process,pteridine-containing compound metabolic process,cobalamin binding,metal ion binding,intracellular,S-adenosylmethionine-homocysteine S-methyltransferase activity,zinc ion binding</t>
  </si>
  <si>
    <t>PA1844</t>
  </si>
  <si>
    <t>tse1</t>
  </si>
  <si>
    <t>amidase activity</t>
  </si>
  <si>
    <t>PA1846</t>
  </si>
  <si>
    <t>cti</t>
  </si>
  <si>
    <t>cellular lipid metabolic process,electron carrier activity,heme binding</t>
  </si>
  <si>
    <t>PA1847</t>
  </si>
  <si>
    <t>nfuA</t>
  </si>
  <si>
    <t>iron ion binding,iron-sulfur cluster assembly,iron-sulfur cluster binding,4 iron, 4 sulfur cluster binding,protein maturation</t>
  </si>
  <si>
    <t>PA1848</t>
  </si>
  <si>
    <t>PA1850</t>
  </si>
  <si>
    <t>PA1853</t>
  </si>
  <si>
    <t>PA1854</t>
  </si>
  <si>
    <t>catalytic activity,adenyl nucleotide binding</t>
  </si>
  <si>
    <t>PA1856</t>
  </si>
  <si>
    <t>cytochrome-c oxidase activity,iron ion binding,electron carrier activity,aerobic respiration,integral component of membrane,heme binding,oxidation-reduction process,plasma membrane respiratory chain complex IV</t>
  </si>
  <si>
    <t>PA1858</t>
  </si>
  <si>
    <t>str</t>
  </si>
  <si>
    <t>response to antibiotic,protein phosphorylation,phosphotransferase activity, alcohol group as acceptor,secondary metabolic process,transferase activity, transferring phosphorus-containing groups</t>
  </si>
  <si>
    <t>PA1859</t>
  </si>
  <si>
    <t>PA1860</t>
  </si>
  <si>
    <t>methyltransferase activity,methylation,antibiotic biosynthetic process,tetracenomycin C biosynthetic process</t>
  </si>
  <si>
    <t>PA1861</t>
  </si>
  <si>
    <t>modC</t>
  </si>
  <si>
    <t>transport,molybdate transmembrane-transporting ATPase activity,transporter activity,ATP binding,membrane,metal ion transport,molybdenum ion transmembrane transporter activity,ATPase activity,molybdate ion transmembrane transporter activity,molybdate ion transport</t>
  </si>
  <si>
    <t>PA1862</t>
  </si>
  <si>
    <t>modB</t>
  </si>
  <si>
    <t>transport,molybdate ion transmembrane transporter activity</t>
  </si>
  <si>
    <t>PA1863</t>
  </si>
  <si>
    <t>modA</t>
  </si>
  <si>
    <t>transport,molybdate ion binding,transporter activity,molybdate transmembrane-transporting ATPase activity,molybdate ion transport,outer membrane-bounded periplasmic space</t>
  </si>
  <si>
    <t>PA1864</t>
  </si>
  <si>
    <t>PA1865</t>
  </si>
  <si>
    <t>PA1866</t>
  </si>
  <si>
    <t>nucleic acid binding,ATP binding,nucleobase-containing compound metabolic process,ATP-dependent helicase activity,hydrolase activity, acting on acid anhydrides, in phosphorus-containing anhydrides,DNA binding,ATP-dependent DNA helicase activity</t>
  </si>
  <si>
    <t>PA1867</t>
  </si>
  <si>
    <t>xphA</t>
  </si>
  <si>
    <t>PA1868</t>
  </si>
  <si>
    <t>xqhA</t>
  </si>
  <si>
    <t>secretion,protein transporter activity,protein secretion by the type II secretion system,outer membrane,protein secretion,type II protein secretion system complex</t>
  </si>
  <si>
    <t>PA1869</t>
  </si>
  <si>
    <t>fatty acid biosynthetic process</t>
  </si>
  <si>
    <t>PA1871</t>
  </si>
  <si>
    <t>lasA</t>
  </si>
  <si>
    <t>endopeptidase activity,metalloendopeptidase activity,protein secretion by the type II secretion system,protein transport by the Sec complex,proteolysis,extracellular space</t>
  </si>
  <si>
    <t>PA1873</t>
  </si>
  <si>
    <t>membrane,metal ion transport,metal ion transmembrane transporter activity,transmembrane transport</t>
  </si>
  <si>
    <t>PA1875</t>
  </si>
  <si>
    <t>PA1876</t>
  </si>
  <si>
    <t>ATP binding,transport,integral component of membrane,ATPase activity, coupled to transmembrane movement of substances,transmembrane transport,ATPase activity,proteolysis,peptidase activity</t>
  </si>
  <si>
    <t>PA1877</t>
  </si>
  <si>
    <t>membrane,transmembrane transport,protein secretion</t>
  </si>
  <si>
    <t>PA1879</t>
  </si>
  <si>
    <t>signal transducer activity,signal transduction,sequence-specific DNA binding,DNA binding</t>
  </si>
  <si>
    <t>PA1880</t>
  </si>
  <si>
    <t>PA1881</t>
  </si>
  <si>
    <t>PA1882</t>
  </si>
  <si>
    <t>PA1883</t>
  </si>
  <si>
    <t>NADH dehydrogenase (ubiquinone) activity,oxidation-reduction process,oxidoreductase activity, acting on NAD(P)H</t>
  </si>
  <si>
    <t>PA1884</t>
  </si>
  <si>
    <t>PA1885</t>
  </si>
  <si>
    <t>PA1886</t>
  </si>
  <si>
    <t>polB</t>
  </si>
  <si>
    <t>DNA polymerase activity,nucleic acid binding,nucleotide binding,DNA-directed DNA polymerase activity,nucleobase-containing compound metabolic process,DNA binding,DNA replication</t>
  </si>
  <si>
    <t>PA1890</t>
  </si>
  <si>
    <t>PA1893</t>
  </si>
  <si>
    <t>hydrolase activity, acting on carbon-nitrogen (but not peptide) bonds, in linear amides,hydrolase activity,antibiotic biosynthetic process</t>
  </si>
  <si>
    <t>PA1894</t>
  </si>
  <si>
    <t>oxidoreductase activity,oxidoreductase activity, acting on paired donors, with incorporation or reduction of molecular oxygen, 2-oxoglutarate as one donor, and incorporation of one atom each of oxygen into both donors,oxidation-reduction process</t>
  </si>
  <si>
    <t>PA1897</t>
  </si>
  <si>
    <t>PA1898</t>
  </si>
  <si>
    <t>qscR</t>
  </si>
  <si>
    <t>regulation of transcription, DNA-templated,negative regulation of secondary metabolite biosynthetic process,transcription regulatory region DNA binding,quorum sensing,sequence-specific DNA binding transcription factor activity,DNA binding</t>
  </si>
  <si>
    <t>PA1899</t>
  </si>
  <si>
    <t>phzA2</t>
  </si>
  <si>
    <t>phenazine biosynthetic process,antibiotic biosynthetic process</t>
  </si>
  <si>
    <t>PA1900</t>
  </si>
  <si>
    <t>phzB2</t>
  </si>
  <si>
    <t>PA1901</t>
  </si>
  <si>
    <t>phzC2</t>
  </si>
  <si>
    <t>phenazine biosynthetic process,3-deoxy-7-phosphoheptulonate synthase activity,aromatic amino acid family biosynthetic process</t>
  </si>
  <si>
    <t>PA1902</t>
  </si>
  <si>
    <t>phzD2</t>
  </si>
  <si>
    <t>phenazine biosynthetic process,isochorismatase activity,catalytic activity,metabolic process</t>
  </si>
  <si>
    <t>PA1903</t>
  </si>
  <si>
    <t>phzE2</t>
  </si>
  <si>
    <t>phenazine biosynthetic process,biosynthetic process</t>
  </si>
  <si>
    <t>PA1904</t>
  </si>
  <si>
    <t>phzF2</t>
  </si>
  <si>
    <t>phenazine biosynthetic process,catalytic activity,biosynthetic process</t>
  </si>
  <si>
    <t>PA1905</t>
  </si>
  <si>
    <t>phzG2</t>
  </si>
  <si>
    <t>phenazine biosynthetic process,oxidoreductase activity, acting on the CH-NH2 group of donors,oxidation-reduction process,pyridoxamine-phosphate oxidase activity,pyridoxine biosynthetic process,FMN binding,oxidoreductase activity</t>
  </si>
  <si>
    <t>PA1906</t>
  </si>
  <si>
    <t>PA1908</t>
  </si>
  <si>
    <t>PA1910</t>
  </si>
  <si>
    <t>femA</t>
  </si>
  <si>
    <t>siderophore transport,outer membrane,sigma factor activity,regulation of iron ion transport,cytosol</t>
  </si>
  <si>
    <t>PA1911</t>
  </si>
  <si>
    <t>femR</t>
  </si>
  <si>
    <t>PA1912</t>
  </si>
  <si>
    <t>femI</t>
  </si>
  <si>
    <t>DNA binding,sequence-specific DNA binding transcription factor activity,DNA-templated transcription, initiation,regulation of transcription, DNA-templated,sigma factor activity,siderophore uptake transmembrane transporter activity,signaling receptor activity,siderophore transport,cell surface receptor signaling pathway</t>
  </si>
  <si>
    <t>PA1916</t>
  </si>
  <si>
    <t>amino acid transport,membrane,amino acid transmembrane transport</t>
  </si>
  <si>
    <t>PA1918</t>
  </si>
  <si>
    <t>PA1919</t>
  </si>
  <si>
    <t>nrdG</t>
  </si>
  <si>
    <t>catalytic activity,iron-sulfur cluster binding,ribonucleoside-diphosphate reductase activity, thioredoxin disulfide as acceptor</t>
  </si>
  <si>
    <t>PA1920</t>
  </si>
  <si>
    <t>nrdD</t>
  </si>
  <si>
    <t>DNA replication,ribonucleoside-triphosphate reductase activity,oxidoreductase activity,oxidation-reduction process,pathogenesis,ribonucleoside-diphosphate reductase activity, thioredoxin disulfide as acceptor</t>
  </si>
  <si>
    <t>PA1922</t>
  </si>
  <si>
    <t>PA1923</t>
  </si>
  <si>
    <t>biosynthetic process</t>
  </si>
  <si>
    <t>PA1927</t>
  </si>
  <si>
    <t>metE</t>
  </si>
  <si>
    <t>cellular amino acid metabolic process,5-methyltetrahydropteroyltriglutamate-homocysteine S-methyltransferase activity</t>
  </si>
  <si>
    <t>PA1928</t>
  </si>
  <si>
    <t>rimJ</t>
  </si>
  <si>
    <t>protein acetylation,post-translational protein modification,N-acetyltransferase activity</t>
  </si>
  <si>
    <t>PA1930</t>
  </si>
  <si>
    <t>signal transducer activity,signal transduction,membrane,chemotaxis,phosphorelay sensor kinase activity,phosphorelay signal transduction system</t>
  </si>
  <si>
    <t>PA1931</t>
  </si>
  <si>
    <t>electron carrier activity,iron-sulfur cluster binding,2 iron, 2 sulfur cluster binding,oxidoreductase activity,metal ion binding,oxidation-reduction process</t>
  </si>
  <si>
    <t>PA1932</t>
  </si>
  <si>
    <t>catalytic activity,oxidoreductase activity, acting on CH-OH group of donors,flavin adenine dinucleotide binding,oxidation-reduction process,oxidoreductase activity,UDP-N-acetylmuramate dehydrogenase activity</t>
  </si>
  <si>
    <t>PA1933</t>
  </si>
  <si>
    <t>PA1935</t>
  </si>
  <si>
    <t>ATP binding,hydrolase activity</t>
  </si>
  <si>
    <t>PA1937</t>
  </si>
  <si>
    <t>PA1938</t>
  </si>
  <si>
    <t>PA1940</t>
  </si>
  <si>
    <t>heme binding,oxidation-reduction process,catalase activity,response to oxidative stress</t>
  </si>
  <si>
    <t>PA1941</t>
  </si>
  <si>
    <t>PA1943</t>
  </si>
  <si>
    <t>PA1944</t>
  </si>
  <si>
    <t>PA1945</t>
  </si>
  <si>
    <t>sequence-specific DNA binding,ATP binding,regulation of transcription, DNA-templated,transcription factor binding,DNA binding</t>
  </si>
  <si>
    <t>PA1946</t>
  </si>
  <si>
    <t>rbsB</t>
  </si>
  <si>
    <t>PA1947</t>
  </si>
  <si>
    <t>rbsA</t>
  </si>
  <si>
    <t>PA1948</t>
  </si>
  <si>
    <t>rbsC</t>
  </si>
  <si>
    <t>transport,transporter activity,protein secretion by the type II secretion system,protein transport by the Sec complex,interaction with host via protein secreted by type II secretion system</t>
  </si>
  <si>
    <t>PA1949</t>
  </si>
  <si>
    <t>rbsR</t>
  </si>
  <si>
    <t>carbon utilization,cellular catabolic process,DNA binding,sequence-specific DNA binding transcription factor activity,regulation of transcription, DNA-templated</t>
  </si>
  <si>
    <t>PA1950</t>
  </si>
  <si>
    <t>rbsK</t>
  </si>
  <si>
    <t>ribokinase activity,phosphotransferase activity, alcohol group as acceptor,carbohydrate metabolic process</t>
  </si>
  <si>
    <t>PA1951</t>
  </si>
  <si>
    <t>fapF</t>
  </si>
  <si>
    <t>single-species biofilm formation,amyloid fibril formation</t>
  </si>
  <si>
    <t>PA1952</t>
  </si>
  <si>
    <t>fapE</t>
  </si>
  <si>
    <t>PA1953</t>
  </si>
  <si>
    <t>fapD</t>
  </si>
  <si>
    <t>ATP binding,proteolysis,peptidase activity,integral component of membrane,single-species biofilm formation,amyloid fibril formation</t>
  </si>
  <si>
    <t>PA1954</t>
  </si>
  <si>
    <t>fapC</t>
  </si>
  <si>
    <t>single-species biofilm formation,amyloid fibril formation,pathogenesis</t>
  </si>
  <si>
    <t>PA1955</t>
  </si>
  <si>
    <t>fapB</t>
  </si>
  <si>
    <t>PA1956</t>
  </si>
  <si>
    <t>fapA</t>
  </si>
  <si>
    <t>PA1958</t>
  </si>
  <si>
    <t>membrane,nicotinamide riboside transmembrane transporter activity,nicotinamide riboside transport</t>
  </si>
  <si>
    <t>PA1959</t>
  </si>
  <si>
    <t>bacA</t>
  </si>
  <si>
    <t>response to stimulus,membrane,dephosphorylation,undecaprenyl-diphosphatase activity</t>
  </si>
  <si>
    <t>PA1960</t>
  </si>
  <si>
    <t>PA1961</t>
  </si>
  <si>
    <t>PA1962</t>
  </si>
  <si>
    <t>azoR2</t>
  </si>
  <si>
    <t>PA1964</t>
  </si>
  <si>
    <t>PA1966</t>
  </si>
  <si>
    <t>5-carboxymethyl-2-hydroxymuconate delta-isomerase activity,aromatic compound catabolic process</t>
  </si>
  <si>
    <t>PA1971</t>
  </si>
  <si>
    <t>braZ</t>
  </si>
  <si>
    <t>transport,branched-chain amino acid transport,branched-chain amino acid transmembrane transporter activity</t>
  </si>
  <si>
    <t>PA1972</t>
  </si>
  <si>
    <t>catalytic activity,metabolic process,integral component of membrane,sulfuric ester hydrolase activity</t>
  </si>
  <si>
    <t>PA1973</t>
  </si>
  <si>
    <t>pqqF</t>
  </si>
  <si>
    <t>cofactor biosynthetic process,pyrroloquinoline quinone biosynthetic process,metalloendopeptidase activity,proteolysis,zinc ion binding,catalytic activity,metal ion binding,metallopeptidase activity,periplasmic space</t>
  </si>
  <si>
    <t>PA1976</t>
  </si>
  <si>
    <t>ercS'</t>
  </si>
  <si>
    <t>regulation of ethanol catabolic process,phosphorelay sensor kinase activity,phosphorylation,transferase activity, transferring phosphorus-containing groups,signal transducer activity,signal transduction,phosphorelay signal transduction system</t>
  </si>
  <si>
    <t>PA1977</t>
  </si>
  <si>
    <t>PA1978</t>
  </si>
  <si>
    <t>erbR</t>
  </si>
  <si>
    <t>phosphorelay response regulator activity,sequence-specific DNA binding transcription factor activity,regulation of transcription, DNA-templated,phosphorelay signal transduction system,DNA binding</t>
  </si>
  <si>
    <t>PA1979</t>
  </si>
  <si>
    <t>eraS</t>
  </si>
  <si>
    <t>phosphorelay sensor kinase activity,phosphorelay sensor kinase activity,positive regulation of transcription, DNA-templated,phosphorelay sensor kinase activity</t>
  </si>
  <si>
    <t>PA1980</t>
  </si>
  <si>
    <t>eraR</t>
  </si>
  <si>
    <t>phosphorelay response regulator activity,phosphorelay response regulator activity,positive regulation of transcription, DNA-templated,phosphorelay signal transduction system,sequence-specific DNA binding transcription factor activity,regulation of transcription, DNA-templated,DNA binding</t>
  </si>
  <si>
    <t>PA1982</t>
  </si>
  <si>
    <t>exaA</t>
  </si>
  <si>
    <t>carbon utilization,cellular catabolic process,alcohol dehydrogenase (acceptor) activity,ethanol oxidation,outer membrane-bounded periplasmic space,oxidation-reduction process,calcium ion binding,membrane,oxidoreductase activity, acting on CH-OH group of donors</t>
  </si>
  <si>
    <t>PA1983</t>
  </si>
  <si>
    <t>exaB</t>
  </si>
  <si>
    <t>generation of precursor metabolites and energy,carbon utilization,cellular catabolic process,ethanol oxidation,electron carrier activity,heme binding</t>
  </si>
  <si>
    <t>PA1984</t>
  </si>
  <si>
    <t>exaC</t>
  </si>
  <si>
    <t>aldehyde dehydrogenase (NAD) activity,ethanol oxidation,metabolic process,oxidoreductase activity,oxidation-reduction process,oxidoreductase activity, acting on the aldehyde or oxo group of donors, NAD or NADP as acceptor</t>
  </si>
  <si>
    <t>PA1985</t>
  </si>
  <si>
    <t>pqqA</t>
  </si>
  <si>
    <t>cofactor biosynthetic process,pyrroloquinoline quinone biosynthetic process</t>
  </si>
  <si>
    <t>PA1986</t>
  </si>
  <si>
    <t>pqqB</t>
  </si>
  <si>
    <t>cofactor biosynthetic process,transport,pyrroloquinoline quinone biosynthetic process</t>
  </si>
  <si>
    <t>PA1987</t>
  </si>
  <si>
    <t>pqqC</t>
  </si>
  <si>
    <t>cofactor biosynthetic process,pyrroloquinoline quinone biosynthetic process,oxidation-reduction process</t>
  </si>
  <si>
    <t>PA1988</t>
  </si>
  <si>
    <t>pqqD</t>
  </si>
  <si>
    <t>cofactor biosynthetic process,pyrroloquinoline quinone biosynthetic process,quinone binding</t>
  </si>
  <si>
    <t>PA1989</t>
  </si>
  <si>
    <t>pqqE</t>
  </si>
  <si>
    <t>cofactor biosynthetic process,catalytic activity,metal ion binding,4 iron, 4 sulfur cluster binding,pyrroloquinoline quinone biosynthetic process,iron-sulfur cluster binding</t>
  </si>
  <si>
    <t>PA1990</t>
  </si>
  <si>
    <t>pqqH</t>
  </si>
  <si>
    <t>proteolysis,serine-type peptidase activity</t>
  </si>
  <si>
    <t>PA1991</t>
  </si>
  <si>
    <t>PA1992</t>
  </si>
  <si>
    <t>ercS</t>
  </si>
  <si>
    <t>phosphorelay sensor kinase activity,phosphorelay signal transduction system,signal transducer activity,signal transduction,phosphorylation,transferase activity, transferring phosphorus-containing groups</t>
  </si>
  <si>
    <t>PA1993</t>
  </si>
  <si>
    <t>PA1996</t>
  </si>
  <si>
    <t>ppiC1</t>
  </si>
  <si>
    <t>protein folding,cellular protein metabolic process,protein peptidyl-prolyl isomerization,isomerase activity</t>
  </si>
  <si>
    <t>PA1997</t>
  </si>
  <si>
    <t>catalytic activity,metabolic process,lipid metabolic process,acetoacetate-CoA ligase activity</t>
  </si>
  <si>
    <t>PA1998</t>
  </si>
  <si>
    <t>dchR</t>
  </si>
  <si>
    <t>regulation of transcription, DNA-templated,sequence-specific DNA binding transcription factor activity,positive regulation of catabolic process</t>
  </si>
  <si>
    <t>PA1999</t>
  </si>
  <si>
    <t>dchA</t>
  </si>
  <si>
    <t>metabolic process,CoA-transferase activity,carnitine catabolic process</t>
  </si>
  <si>
    <t>PA2000</t>
  </si>
  <si>
    <t>dchB</t>
  </si>
  <si>
    <t>NADH dehydrogenase (ubiquinone) activity,metabolic process,cellular lipid metabolic process,catalytic activity</t>
  </si>
  <si>
    <t>PA2003</t>
  </si>
  <si>
    <t>bdhA</t>
  </si>
  <si>
    <t>3-hydroxybutyrate dehydrogenase activity,carbon utilization,cellular catabolic process,oxidoreductase activity,metabolic process</t>
  </si>
  <si>
    <t>PA2004</t>
  </si>
  <si>
    <t>PA2005</t>
  </si>
  <si>
    <t>hbcR</t>
  </si>
  <si>
    <t>signal transducer activity,signal transduction,sequence-specific DNA binding,ATP binding,regulation of transcription, DNA-templated,transcription factor binding,DNA binding,transcription regulatory region DNA binding</t>
  </si>
  <si>
    <t>PA2006</t>
  </si>
  <si>
    <t>PA2007</t>
  </si>
  <si>
    <t>maiA</t>
  </si>
  <si>
    <t>maleylacetoacetate isomerase activity,L-phenylalanine catabolic process,protein binding,catalytic activity,cytoplasm,aromatic amino acid family metabolic process</t>
  </si>
  <si>
    <t>PA2008</t>
  </si>
  <si>
    <t>fahA</t>
  </si>
  <si>
    <t>fumarylacetoacetase activity,tyrosine catabolic process,catalytic activity,metabolic process</t>
  </si>
  <si>
    <t>PA2009</t>
  </si>
  <si>
    <t>hmgA</t>
  </si>
  <si>
    <t>homogentisate 1,2-dioxygenase activity,L-phenylalanine catabolic process</t>
  </si>
  <si>
    <t>PA2010</t>
  </si>
  <si>
    <t>PA2011</t>
  </si>
  <si>
    <t>liuE</t>
  </si>
  <si>
    <t>isoprenoid catabolic process,hydroxymethylglutaryl-CoA lyase activity,catalytic activity,terpene catabolic process,leucine catabolic process</t>
  </si>
  <si>
    <t>PA2012</t>
  </si>
  <si>
    <t>liuD</t>
  </si>
  <si>
    <t>isoprenoid catabolic process,methylcrotonoyl-CoA carboxylase activity,biotin carboxylase activity,ATP binding,ligase activity,metal ion binding,catalytic activity,metabolic process,methylcrotonoyl-CoA carboxylase activity,leucine catabolic process,terpene catabolic process</t>
  </si>
  <si>
    <t>PA2013</t>
  </si>
  <si>
    <t>liuC</t>
  </si>
  <si>
    <t>isoprenoid catabolic process,methylglutaconyl-CoA hydratase activity,catalytic activity,metabolic process,leucine catabolic process,terpene catabolic process</t>
  </si>
  <si>
    <t>PA2014</t>
  </si>
  <si>
    <t>liuB</t>
  </si>
  <si>
    <t>isoprenoid catabolic process,methylcrotonoyl-CoA carboxylase activity,ligase activity,methylcrotonoyl-CoA carboxylase activity</t>
  </si>
  <si>
    <t>PA2015</t>
  </si>
  <si>
    <t>liuA</t>
  </si>
  <si>
    <t>cellular catabolic process,isoprenoid catabolic process,isovaleryl-CoA dehydrogenase activity,metabolic process,oxidoreductase activity, acting on the CH-CH group of donors,flavin adenine dinucleotide binding,oxidation-reduction process,acyl-CoA dehydrogenase activity,isovaleryl-CoA dehydrogenase activity</t>
  </si>
  <si>
    <t>PA2016</t>
  </si>
  <si>
    <t>liuR</t>
  </si>
  <si>
    <t>regulation of transcription, DNA-templated,isoprenoid catabolic process,transcription, DNA-templated,regulation of cellular amino acid metabolic process,DNA binding</t>
  </si>
  <si>
    <t>PA2018</t>
  </si>
  <si>
    <t>mexY</t>
  </si>
  <si>
    <t>transport,membrane,response to antibiotic,response to antibiotic,drug transmembrane transporter activity,transporter activity,drug transmembrane transporter activity,response to antibiotic,response to antibiotic,response to drug,ion transport</t>
  </si>
  <si>
    <t>PA2019</t>
  </si>
  <si>
    <t>mexX</t>
  </si>
  <si>
    <t>response to antibiotic,response to antibiotic,drug transmembrane transporter activity,membrane,transmembrane transport,drug transmembrane transporter activity,response to antibiotic,response to antibiotic,response to drug</t>
  </si>
  <si>
    <t>PA2020</t>
  </si>
  <si>
    <t>mexZ</t>
  </si>
  <si>
    <t>DNA binding,transcription regulatory region DNA binding,negative regulation of transcription, DNA-templated,regulation of transcription, DNA-templated,negative regulation of transporter activity,negative regulation of transmembrane transport</t>
  </si>
  <si>
    <t>PA2022</t>
  </si>
  <si>
    <t>oxidoreductase activity, acting on the CH-OH group of donors, NAD or NADP as acceptor,oxidation-reduction process,NAD binding,polysaccharide biosynthetic process,UDP-glucose 6-dehydrogenase activity</t>
  </si>
  <si>
    <t>PA2023</t>
  </si>
  <si>
    <t>galU</t>
  </si>
  <si>
    <t>UTP:glucose-1-phosphate uridylyltransferase activity,lipopolysaccharide core region biosynthetic process,pathogenesis,biosynthetic process,nucleotidyltransferase activity</t>
  </si>
  <si>
    <t>PA2025</t>
  </si>
  <si>
    <t>gor</t>
  </si>
  <si>
    <t>cellular amino acid metabolic process,glutamate metabolic process,glutathione metabolic process,cofactor biosynthetic process,cell redox homeostasis,oxidation-reduction process,oxidoreductase activity,flavin adenine dinucleotide binding,oxidoreductase activity, acting on a sulfur group of donors, NAD(P) as acceptor</t>
  </si>
  <si>
    <t>PA2028</t>
  </si>
  <si>
    <t>regulation of transcription, DNA-templated,sequence-specific DNA binding,sequence-specific DNA binding transcription factor activity,intracellular</t>
  </si>
  <si>
    <t>PA2032</t>
  </si>
  <si>
    <t>catalytic activity,pyridoxal phosphate binding,sequence-specific DNA binding transcription factor activity,regulation of transcription, DNA-templated,biosynthetic process</t>
  </si>
  <si>
    <t>PA2033</t>
  </si>
  <si>
    <t>PA2035</t>
  </si>
  <si>
    <t>PA2036</t>
  </si>
  <si>
    <t>PA2040</t>
  </si>
  <si>
    <t>pauA4</t>
  </si>
  <si>
    <t>polyamine catabolic process,glutamate-ammonia ligase activity,glutamine biosynthetic process,nitrogen compound metabolic process,catalytic activity</t>
  </si>
  <si>
    <t>PA2041</t>
  </si>
  <si>
    <t>putrescine catabolic process,amino acid transmembrane transport,amino acid transmembrane transporter activity,membrane,transport,transmembrane transport</t>
  </si>
  <si>
    <t>PA2042</t>
  </si>
  <si>
    <t>threonine efflux transmembrane transporter activity,threonine transport,serine transmembrane transporter activity,serine transport,dicarboxylic acid transport,membrane,sodium:dicarboxylate symporter activity</t>
  </si>
  <si>
    <t>PA2043</t>
  </si>
  <si>
    <t>PA2047</t>
  </si>
  <si>
    <t>PA2050</t>
  </si>
  <si>
    <t>PA2051</t>
  </si>
  <si>
    <t>PA2052</t>
  </si>
  <si>
    <t>cynS</t>
  </si>
  <si>
    <t>cyanate hydratase activity,cyanate metabolic process,DNA binding</t>
  </si>
  <si>
    <t>PA2053</t>
  </si>
  <si>
    <t>cynT</t>
  </si>
  <si>
    <t>carbonate dehydratase activity,zinc ion binding,carbonate dehydratase activity</t>
  </si>
  <si>
    <t>PA2054</t>
  </si>
  <si>
    <t>cynR</t>
  </si>
  <si>
    <t>PA2055</t>
  </si>
  <si>
    <t>PA2056</t>
  </si>
  <si>
    <t>PA2057</t>
  </si>
  <si>
    <t>sppR</t>
  </si>
  <si>
    <t>receptor activity,transporter activity,transport,membrane,signaling receptor activity,cell surface receptor signaling pathway,outer membrane</t>
  </si>
  <si>
    <t>PA2058</t>
  </si>
  <si>
    <t>sppA</t>
  </si>
  <si>
    <t>PA2059</t>
  </si>
  <si>
    <t>sppB</t>
  </si>
  <si>
    <t>PA2060</t>
  </si>
  <si>
    <t>sppC</t>
  </si>
  <si>
    <t>PA2061</t>
  </si>
  <si>
    <t>sppD</t>
  </si>
  <si>
    <t>ATP binding,ATPase activity,nucleotide binding,peptide transport</t>
  </si>
  <si>
    <t>PA2062</t>
  </si>
  <si>
    <t>PA2064</t>
  </si>
  <si>
    <t>pcoB</t>
  </si>
  <si>
    <t>response to stimulus,copper ion transmembrane transporter activity,copper ion binding,cellular copper ion homeostasis,cell outer membrane</t>
  </si>
  <si>
    <t>PA2065</t>
  </si>
  <si>
    <t>pcoA</t>
  </si>
  <si>
    <t>response to stimulus,copper ion binding,oxidoreductase activity,oxidation-reduction process</t>
  </si>
  <si>
    <t>PA2067</t>
  </si>
  <si>
    <t>PA2068</t>
  </si>
  <si>
    <t>PA2069</t>
  </si>
  <si>
    <t>PA2070</t>
  </si>
  <si>
    <t>PA2071</t>
  </si>
  <si>
    <t>fusA2</t>
  </si>
  <si>
    <t>cellular protein metabolic process,translation elongation factor activity,GTPase activity,GTP binding</t>
  </si>
  <si>
    <t>PA2072</t>
  </si>
  <si>
    <t>signal transducer activity,signal transduction</t>
  </si>
  <si>
    <t>PA2073</t>
  </si>
  <si>
    <t>PA2074</t>
  </si>
  <si>
    <t>nitrogen compound metabolic process,hydrolase activity, acting on carbon-nitrogen (but not peptide) bonds</t>
  </si>
  <si>
    <t>PA2076</t>
  </si>
  <si>
    <t>PA2077</t>
  </si>
  <si>
    <t>electron carrier activity,heme binding,oxylipin biosynthetic process,dioxygenase activity</t>
  </si>
  <si>
    <t>PA2078</t>
  </si>
  <si>
    <t>electron carrier activity,heme binding,oxylipin biosynthetic process</t>
  </si>
  <si>
    <t>PA2079</t>
  </si>
  <si>
    <t>amino acid transport,integral component of membrane,transmembrane transport,amino acid transmembrane transport,amino acid transmembrane transporter activity,membrane,transport</t>
  </si>
  <si>
    <t>PA2080</t>
  </si>
  <si>
    <t>kynU</t>
  </si>
  <si>
    <t>tryptophan catabolic process to kynurenine,cytoplasm,tryptophan catabolic process,NAD biosynthetic process,pyridoxal phosphate binding,kynureninase activity,catalytic activity,metabolic process</t>
  </si>
  <si>
    <t>PA2081</t>
  </si>
  <si>
    <t>kynB</t>
  </si>
  <si>
    <t>cellular_component,cellular amino acid metabolic process,biological_process,tryptophan catabolic process to kynurenine,arylformamidase activity,formamidase activity</t>
  </si>
  <si>
    <t>PA2082</t>
  </si>
  <si>
    <t>kynR</t>
  </si>
  <si>
    <t>kynureninase activity,regulation of transcription, DNA-templated,sequence-specific DNA binding,sequence-specific DNA binding transcription factor activity,intracellular</t>
  </si>
  <si>
    <t>PA2083</t>
  </si>
  <si>
    <t>iron ion binding,cellular aromatic compound metabolic process,2 iron, 2 sulfur cluster binding,oxidation-reduction process,oxidoreductase activity,oxidoreductase activity, acting on paired donors, with incorporation or reduction of molecular oxygen,oxidoreductase activity, acting on paired donors, with incorporation or reduction of molecular oxygen, NAD(P)H as one donor, and incorporation of two atoms of oxygen into one donor,aromatic compound catabolic process</t>
  </si>
  <si>
    <t>PA2084</t>
  </si>
  <si>
    <t>PA2085</t>
  </si>
  <si>
    <t>catalytic activity,cellular aromatic compound metabolic process,oxidation-reduction process</t>
  </si>
  <si>
    <t>PA2086</t>
  </si>
  <si>
    <t>PA2088</t>
  </si>
  <si>
    <t>PA2089</t>
  </si>
  <si>
    <t>PA2090</t>
  </si>
  <si>
    <t>PA2091</t>
  </si>
  <si>
    <t>PA2092</t>
  </si>
  <si>
    <t>PA2093</t>
  </si>
  <si>
    <t>PA2094</t>
  </si>
  <si>
    <t>PA2096</t>
  </si>
  <si>
    <t>sequence-specific DNA binding transcription factor activity,regulation of transcription, DNA-templated,DNA binding,sequence-specific DNA binding</t>
  </si>
  <si>
    <t>PA2098</t>
  </si>
  <si>
    <t>PA2099</t>
  </si>
  <si>
    <t>PA2100</t>
  </si>
  <si>
    <t>PA2101</t>
  </si>
  <si>
    <t>PA2103</t>
  </si>
  <si>
    <t>PA2105</t>
  </si>
  <si>
    <t>cytoplasm,cysteine biosynthetic process from serine,serine O-acetyltransferase activity</t>
  </si>
  <si>
    <t>PA2106</t>
  </si>
  <si>
    <t>ATP binding,ligase activity, forming aminoacyl-tRNA and related compounds,tRNA aminoacylation,nucleic acid binding,alanine-tRNA ligase activity,alanyl-tRNA aminoacylation,nucleotide binding</t>
  </si>
  <si>
    <t>PA2108</t>
  </si>
  <si>
    <t>thiamine pyrophosphate binding,magnesium ion binding,catalytic activity</t>
  </si>
  <si>
    <t>PA2112</t>
  </si>
  <si>
    <t>PA2113</t>
  </si>
  <si>
    <t>opdO</t>
  </si>
  <si>
    <t>PA2114</t>
  </si>
  <si>
    <t>integral component of membrane,transmembrane transport,transporter activity,transport,membrane</t>
  </si>
  <si>
    <t>PA2115</t>
  </si>
  <si>
    <t>PA2118</t>
  </si>
  <si>
    <t>ada</t>
  </si>
  <si>
    <t>DNA metabolic process,regulation of transcription, DNA-templated,methyltransferase activity,DNA binding,catalytic activity,DNA repair,sequence-specific DNA binding transcription factor activity,methylated-DNA-[protein]-cysteine S-methyltransferase activity</t>
  </si>
  <si>
    <t>PA2119</t>
  </si>
  <si>
    <t>catalytic activity,oxidoreductase activity,oxidation-reduction process,zinc ion binding</t>
  </si>
  <si>
    <t>PA2121</t>
  </si>
  <si>
    <t>PA2123</t>
  </si>
  <si>
    <t>PA2124</t>
  </si>
  <si>
    <t>oxidoreductase activity, acting on CH-OH group of donors,flavin adenine dinucleotide binding,oxidation-reduction process,alcohol metabolic process,choline dehydrogenase activity</t>
  </si>
  <si>
    <t>PA2125</t>
  </si>
  <si>
    <t>PA2126</t>
  </si>
  <si>
    <t>cgrC</t>
  </si>
  <si>
    <t>transcription regulatory region DNA binding,protein binding,cellular response to oxygen levels,cellular response to oxygen levels</t>
  </si>
  <si>
    <t>PA2126.1</t>
  </si>
  <si>
    <t>cgrB</t>
  </si>
  <si>
    <t>positive regulation of gene expression,N-acetyltransferase activity</t>
  </si>
  <si>
    <t>PA2127</t>
  </si>
  <si>
    <t>cgrA</t>
  </si>
  <si>
    <t>transcription regulatory region DNA binding,catalytic activity,metabolic process,protein binding,cellular response to oxygen levels,cellular response to oxygen levels</t>
  </si>
  <si>
    <t>PA2128</t>
  </si>
  <si>
    <t>cupA1</t>
  </si>
  <si>
    <t>movement of cell or subcellular component,cell adhesion,pilus,cellular response to sodium dodecyl sulfate,cell aggregation,cellular response to oxygen levels,cellular response to organic cyclic compound,cellular response to organic cyclic compound,pathogenesis,cellular response to oxygen levels</t>
  </si>
  <si>
    <t>PA2129</t>
  </si>
  <si>
    <t>cupA2</t>
  </si>
  <si>
    <t>protein folding,movement of cell or subcellular component,outer membrane-bounded periplasmic space,pilus organization,chaperone-mediated protein folding,cell wall organization,cell adhesion,pathogenesis,biofilm matrix,cellular response to oxygen levels</t>
  </si>
  <si>
    <t>PA2130</t>
  </si>
  <si>
    <t>cupA3</t>
  </si>
  <si>
    <t>movement of cell or subcellular component,fimbrial usher porin activity,transporter activity,transport,membrane,protein binding,cell adhesion,cell adhesion,pathogenesis,pathogenesis,cell aggregation,cellular response to oxygen levels</t>
  </si>
  <si>
    <t>PA2131</t>
  </si>
  <si>
    <t>cupA4</t>
  </si>
  <si>
    <t>movement of cell or subcellular component,cell adhesion,pilus,pathogenesis,cellular response to oxygen levels</t>
  </si>
  <si>
    <t>PA2132</t>
  </si>
  <si>
    <t>cupA5</t>
  </si>
  <si>
    <t>protein folding,movement of cell or subcellular component,outer membrane-bounded periplasmic space,pilus organization,chaperone-mediated protein folding,cell wall organization,pathogenesis,cellular response to oxygen levels</t>
  </si>
  <si>
    <t>PA2133</t>
  </si>
  <si>
    <t>cyclic-guanylate-specific phosphodiesterase activity,negative regulation of single-species biofilm formation,pathogenesis</t>
  </si>
  <si>
    <t>PA2135</t>
  </si>
  <si>
    <t>cation transport,solute:proton antiporter activity,integral component of membrane,transmembrane transport</t>
  </si>
  <si>
    <t>PA2137</t>
  </si>
  <si>
    <t>PA2138</t>
  </si>
  <si>
    <t>ligD</t>
  </si>
  <si>
    <t>ATP binding,DNA repair,DNA recombination,DNA primase activity,DNA replication, synthesis of RNA primer,DNA-directed DNA polymerase activity,DNA ligase (ATP) activity,exoribonuclease activity,nucleotidyltransferase activity,DNA biosynthetic process,RNA phosphodiester bond hydrolysis, exonucleolytic</t>
  </si>
  <si>
    <t>PA2140</t>
  </si>
  <si>
    <t>PA2142</t>
  </si>
  <si>
    <t>PA2144</t>
  </si>
  <si>
    <t>glgP</t>
  </si>
  <si>
    <t>Gram-negative-bacterium-type cell wall,glucan metabolic process,phosphorylase activity,carbohydrate metabolic process,pyridoxal phosphate binding,glycogen phosphorylase activity,transferase activity, transferring glycosyl groups</t>
  </si>
  <si>
    <t>PA2147</t>
  </si>
  <si>
    <t>katE</t>
  </si>
  <si>
    <t>response to stimulus,catalase activity,heme binding,oxidation-reduction process</t>
  </si>
  <si>
    <t>PA2148</t>
  </si>
  <si>
    <t>PA2150</t>
  </si>
  <si>
    <t>DNA binding,double-strand break repair via nonhomologous end joining</t>
  </si>
  <si>
    <t>PA2151</t>
  </si>
  <si>
    <t>carbohydrate metabolic process,catalytic activity,cation binding,transferase activity, transferring glycosyl groups,hydrolase activity, hydrolyzing O-glycosyl compounds</t>
  </si>
  <si>
    <t>PA2152</t>
  </si>
  <si>
    <t>carbohydrate metabolic process,catalytic activity,transferase activity, transferring phosphorus-containing groups,cation binding</t>
  </si>
  <si>
    <t>PA2153</t>
  </si>
  <si>
    <t>glgB</t>
  </si>
  <si>
    <t>generation of precursor metabolites and energy,1,4-alpha-glucan branching enzyme activity,hydrolase activity, hydrolyzing O-glycosyl compounds,carbohydrate metabolic process,catalytic activity,cation binding</t>
  </si>
  <si>
    <t>PA2155</t>
  </si>
  <si>
    <t>PA2158</t>
  </si>
  <si>
    <t>PA2159</t>
  </si>
  <si>
    <t>PA2160</t>
  </si>
  <si>
    <t>hydrolase activity, hydrolyzing O-glycosyl compounds,carbohydrate metabolic process,glycogen debranching enzyme activity,glycogen catabolic process,catalytic activity,cation binding</t>
  </si>
  <si>
    <t>PA2162</t>
  </si>
  <si>
    <t>carbohydrate metabolic process,catalytic activity,cation binding</t>
  </si>
  <si>
    <t>PA2163</t>
  </si>
  <si>
    <t>4-alpha-glucanotransferase activity,carbohydrate metabolic process</t>
  </si>
  <si>
    <t>PA2164</t>
  </si>
  <si>
    <t>carbohydrate metabolic process,catalytic activity,cation binding,hydrolase activity, hydrolyzing O-glycosyl compounds,trehalose biosynthetic process</t>
  </si>
  <si>
    <t>PA2165</t>
  </si>
  <si>
    <t>starch synthase activity,glucan biosynthetic process,biosynthetic process,transferase activity, transferring glycosyl groups</t>
  </si>
  <si>
    <t>PA2168</t>
  </si>
  <si>
    <t>serine-type endopeptidase activity,proteolysis</t>
  </si>
  <si>
    <t>PA2177</t>
  </si>
  <si>
    <t>phosphorelay sensor kinase activity,signal transduction,membrane,signal transducer activity,phosphorelay signal transduction system,phosphorylation,transferase activity, transferring phosphorus-containing groups</t>
  </si>
  <si>
    <t>PA2178</t>
  </si>
  <si>
    <t>PA2179</t>
  </si>
  <si>
    <t>nucleic acid binding,methyltransferase activity,methylation</t>
  </si>
  <si>
    <t>PA2181</t>
  </si>
  <si>
    <t>ligase activity, forming carbon-nitrogen bonds,glutamate-cysteine ligase activity,cellular modified amino acid biosynthetic process</t>
  </si>
  <si>
    <t>PA2185</t>
  </si>
  <si>
    <t>katN</t>
  </si>
  <si>
    <t>response to stimulus</t>
  </si>
  <si>
    <t>PA2187</t>
  </si>
  <si>
    <t>transmembrane transport</t>
  </si>
  <si>
    <t>PA2188</t>
  </si>
  <si>
    <t>PA2191</t>
  </si>
  <si>
    <t>exoY</t>
  </si>
  <si>
    <t>extracellular region,calcium- and calmodulin-responsive adenylate cyclase activity,pathogenesis</t>
  </si>
  <si>
    <t>PA2192</t>
  </si>
  <si>
    <t>PA2193</t>
  </si>
  <si>
    <t>hcnA</t>
  </si>
  <si>
    <t>metabolic process,electron carrier activity,iron-sulfur cluster binding</t>
  </si>
  <si>
    <t>PA2194</t>
  </si>
  <si>
    <t>hcnB</t>
  </si>
  <si>
    <t>PA2195</t>
  </si>
  <si>
    <t>hcnC</t>
  </si>
  <si>
    <t>PA2196</t>
  </si>
  <si>
    <t>transcription regulatory region sequence-specific DNA binding,DNA binding</t>
  </si>
  <si>
    <t>PA2197</t>
  </si>
  <si>
    <t>PA2199</t>
  </si>
  <si>
    <t>valine metabolic process,3-hydroxyisobutyrate dehydrogenase activity,oxidation-reduction process,phosphogluconate dehydrogenase (decarboxylating) activity,pentose-phosphate shunt,oxidoreductase activity,oxidoreductase activity, acting on the CH-OH group of donors, NAD or NADP as acceptor,coenzyme binding,NAD binding</t>
  </si>
  <si>
    <t>PA2200</t>
  </si>
  <si>
    <t>cyclic-guanylate-specific phosphodiesterase activity</t>
  </si>
  <si>
    <t>PA2202</t>
  </si>
  <si>
    <t>PA2203</t>
  </si>
  <si>
    <t>PA2204</t>
  </si>
  <si>
    <t>PA2206</t>
  </si>
  <si>
    <t>transcription regulatory region DNA binding,regulation of response to reactive oxygen species,sequence-specific DNA binding transcription factor activity,regulation of transcription, DNA-templated</t>
  </si>
  <si>
    <t>PA2209</t>
  </si>
  <si>
    <t>PA2210</t>
  </si>
  <si>
    <t>PA2211</t>
  </si>
  <si>
    <t>PA2212</t>
  </si>
  <si>
    <t>pyridoxine biosynthetic process,4-hydroxythreonine-4-phosphate dehydrogenase activity,NAD binding,oxidation-reduction process,oxidoreductase activity, acting on the CH-OH group of donors, NAD or NADP as acceptor</t>
  </si>
  <si>
    <t>PA2213</t>
  </si>
  <si>
    <t>PA2214</t>
  </si>
  <si>
    <t>PA2216</t>
  </si>
  <si>
    <t>PA2217</t>
  </si>
  <si>
    <t>PA2219</t>
  </si>
  <si>
    <t>opdE</t>
  </si>
  <si>
    <t>transport,membrane,integral component of membrane,transmembrane transport</t>
  </si>
  <si>
    <t>PA2220</t>
  </si>
  <si>
    <t>PA2221</t>
  </si>
  <si>
    <t>DNA binding,nucleic acid binding,DNA integration</t>
  </si>
  <si>
    <t>PA2223</t>
  </si>
  <si>
    <t>lysozyme activity</t>
  </si>
  <si>
    <t>PA2227</t>
  </si>
  <si>
    <t>vqsM</t>
  </si>
  <si>
    <t>positive regulation of multi-organism process,DNA binding,sequence-specific DNA binding transcription factor activity,regulation of transcription, DNA-templated,sequence-specific DNA binding</t>
  </si>
  <si>
    <t>PA2229</t>
  </si>
  <si>
    <t>PA2231</t>
  </si>
  <si>
    <t>pslA</t>
  </si>
  <si>
    <t>biofilm formation,single-species biofilm formation,extracellular polysaccharide biosynthetic process</t>
  </si>
  <si>
    <t>PA2232</t>
  </si>
  <si>
    <t>pslB</t>
  </si>
  <si>
    <t>biofilm formation,polysaccharide biosynthetic process,nucleotidyltransferase activity,biosynthetic process,polysaccharide metabolic process,single-species biofilm formation,extracellular polysaccharide biosynthetic process,mannose isomerase activity</t>
  </si>
  <si>
    <t>PA2233</t>
  </si>
  <si>
    <t>pslC</t>
  </si>
  <si>
    <t>biofilm formation,single-species biofilm formation,extracellular polysaccharide biosynthetic process,transferase activity, transferring glycosyl groups,transferase activity, transferring glycosyl groups</t>
  </si>
  <si>
    <t>biofilm formation,polysaccharide transmembrane transporter activity,polysaccharide transport,membrane,single-species biofilm formation,slime layer,single-species biofilm formation,extracellular polysaccharide biosynthetic process</t>
  </si>
  <si>
    <t>PA2235</t>
  </si>
  <si>
    <t>pslE</t>
  </si>
  <si>
    <t>biofilm formation,lipopolysaccharide biosynthetic process,membrane,single-species biofilm formation,extracellular polysaccharide biosynthetic process</t>
  </si>
  <si>
    <t>PA2236</t>
  </si>
  <si>
    <t>pslF</t>
  </si>
  <si>
    <t>biofilm formation,biosynthetic process,single-species biofilm formation,extracellular polysaccharide biosynthetic process,transferase activity, transferring glycosyl groups</t>
  </si>
  <si>
    <t>PA2237</t>
  </si>
  <si>
    <t>pslG</t>
  </si>
  <si>
    <t>biofilm formation,hydrolase activity, hydrolyzing O-glycosyl compounds,carbohydrate metabolic process,single-species biofilm formation,extracellular polysaccharide biosynthetic process</t>
  </si>
  <si>
    <t>PA2238</t>
  </si>
  <si>
    <t>pslH</t>
  </si>
  <si>
    <t>biofilm formation,single-species biofilm formation,extracellular polysaccharide biosynthetic process,transferase activity, transferring glycosyl groups</t>
  </si>
  <si>
    <t>PA2239</t>
  </si>
  <si>
    <t>pslI</t>
  </si>
  <si>
    <t>PA2240</t>
  </si>
  <si>
    <t>pslJ</t>
  </si>
  <si>
    <t>PA2241</t>
  </si>
  <si>
    <t>pslK</t>
  </si>
  <si>
    <t>PA2242</t>
  </si>
  <si>
    <t>pslL</t>
  </si>
  <si>
    <t>transferase activity, transferring acyl groups other than amino-acyl groups,single-species biofilm formation,extracellular polysaccharide biosynthetic process</t>
  </si>
  <si>
    <t>PA2244</t>
  </si>
  <si>
    <t>pslN</t>
  </si>
  <si>
    <t>DNA binding,DNA topoisomerase type I activity,DNA topological change,DNA topoisomerase type II (ATP-hydrolyzing) activity</t>
  </si>
  <si>
    <t>PA2246</t>
  </si>
  <si>
    <t>bkdR</t>
  </si>
  <si>
    <t>regulation of transcription, DNA-templated,isoleucine catabolic process,leucine catabolic process,valine catabolic process,sequence-specific DNA binding transcription factor activity,intracellular</t>
  </si>
  <si>
    <t>PA2247</t>
  </si>
  <si>
    <t>bkdA1</t>
  </si>
  <si>
    <t>cellular amino acid metabolic process,oxoacid metabolic process,metabolic process,oxidoreductase activity, acting on the aldehyde or oxo group of donors, disulfide as acceptor</t>
  </si>
  <si>
    <t>PA2248</t>
  </si>
  <si>
    <t>bkdA2</t>
  </si>
  <si>
    <t>cellular amino acid metabolic process,oxoacid metabolic process,catalytic activity,metabolic process</t>
  </si>
  <si>
    <t>PA2249</t>
  </si>
  <si>
    <t>bkdB</t>
  </si>
  <si>
    <t>cellular amino acid metabolic process,oxoacid metabolic process,metabolic process,transferase activity, transferring acyl groups</t>
  </si>
  <si>
    <t>PA2250</t>
  </si>
  <si>
    <t>lpdV</t>
  </si>
  <si>
    <t>generation of precursor metabolites and energy,oxoacid metabolic process,cellular amino acid metabolic process,oxidation-reduction process,oxidoreductase activity,flavin adenine dinucleotide binding,dihydrolipoyl dehydrogenase activity,cell redox homeostasis,oxidoreductase activity, acting on a sulfur group of donors, NAD(P) as acceptor</t>
  </si>
  <si>
    <t>PA2252</t>
  </si>
  <si>
    <t>sodium ion transport,alanine:sodium symporter activity,membrane,alanine transport</t>
  </si>
  <si>
    <t>PA2253</t>
  </si>
  <si>
    <t>ansA</t>
  </si>
  <si>
    <t>cellular amino acid metabolic process,aspartate metabolic process,nitrogen compound metabolic process,exodeoxyribonuclease V activity</t>
  </si>
  <si>
    <t>PA2255</t>
  </si>
  <si>
    <t>pvcB</t>
  </si>
  <si>
    <t>PA2256</t>
  </si>
  <si>
    <t>pvcC</t>
  </si>
  <si>
    <t>acyl-CoA dehydrogenase activity,oxidation-reduction process,oxidoreductase activity, acting on the CH-CH group of donors,metabolic process</t>
  </si>
  <si>
    <t>PA2257</t>
  </si>
  <si>
    <t>pvcD</t>
  </si>
  <si>
    <t>iron ion binding,electron carrier activity,heme binding,periplasmic space</t>
  </si>
  <si>
    <t>PA2258</t>
  </si>
  <si>
    <t>ptxR</t>
  </si>
  <si>
    <t>negative regulation of secondary metabolite biosynthetic process,positive regulation of proteolysis,NAD+ ADP-ribosyltransferase activity,transcription regulatory region DNA binding,positive regulation of transcription, DNA-templated,sequence-specific DNA binding transcription factor activity,regulation of transcription, DNA-templated</t>
  </si>
  <si>
    <t>PA2259</t>
  </si>
  <si>
    <t>ptxS</t>
  </si>
  <si>
    <t>negative regulation of transcription, DNA-templated,sequence-specific DNA binding transcription factor activity,regulation of transcription, DNA-templated,DNA binding</t>
  </si>
  <si>
    <t>PA2261</t>
  </si>
  <si>
    <t>phosphotransferase activity, alcohol group as acceptor</t>
  </si>
  <si>
    <t>PA2262</t>
  </si>
  <si>
    <t>PA2263</t>
  </si>
  <si>
    <t>PA2265</t>
  </si>
  <si>
    <t>carbon utilization,cellular catabolic process,oxidoreductase activity, acting on CH-OH group of donors,flavin adenine dinucleotide binding,oxidation-reduction process</t>
  </si>
  <si>
    <t>PA2266</t>
  </si>
  <si>
    <t>iron ion binding,electron carrier activity,heme binding,membrane,oxidoreductase activity, acting on CH-OH group of donors</t>
  </si>
  <si>
    <t>PA2267</t>
  </si>
  <si>
    <t>PA2269</t>
  </si>
  <si>
    <t>PA2270</t>
  </si>
  <si>
    <t>PA2271</t>
  </si>
  <si>
    <t>PA2272</t>
  </si>
  <si>
    <t>pbpC</t>
  </si>
  <si>
    <t>Gram-negative-bacterium-type cell wall,penicillin binding</t>
  </si>
  <si>
    <t>PA2273</t>
  </si>
  <si>
    <t>soxR</t>
  </si>
  <si>
    <t>DNA binding,regulation of transcription, DNA-templated,response to oxidative stress,2 iron, 2 sulfur cluster binding</t>
  </si>
  <si>
    <t>PA2275</t>
  </si>
  <si>
    <t>PA2276</t>
  </si>
  <si>
    <t>PA2277</t>
  </si>
  <si>
    <t>arsR</t>
  </si>
  <si>
    <t>regulation of transcription, DNA-templated,regulation of response to stimulus,sequence-specific DNA binding transcription factor activity</t>
  </si>
  <si>
    <t>PA2278</t>
  </si>
  <si>
    <t>arsB</t>
  </si>
  <si>
    <t>transport,membrane,response to arsenic-containing substance,arsenite transmembrane transporter activity,arsenite transport,integral component of membrane</t>
  </si>
  <si>
    <t>PA2279</t>
  </si>
  <si>
    <t>arsC</t>
  </si>
  <si>
    <t>transport,response to stimulus,response to arsenic-containing substance</t>
  </si>
  <si>
    <t>PA2280</t>
  </si>
  <si>
    <t>oxidoreductase activity,oxidoreductase activity, acting on NAD(P)H, quinone or similar compound as acceptor</t>
  </si>
  <si>
    <t>PA2281</t>
  </si>
  <si>
    <t>PA2283</t>
  </si>
  <si>
    <t>metalloendopeptidase activity,proteolysis,membrane,metallopeptidase activity,protein binding involved in protein folding,heat shock protein binding,plasma membrane</t>
  </si>
  <si>
    <t>PA2286</t>
  </si>
  <si>
    <t>PA2289</t>
  </si>
  <si>
    <t>PA2290</t>
  </si>
  <si>
    <t>gcd</t>
  </si>
  <si>
    <t>carbon utilization,generation of precursor metabolites and energy,glucose dehydrogenase activity,cellular catabolic process,integral component of membrane,oxidoreductase activity, acting on CH-OH group of donors,quinone binding,oxidation-reduction process</t>
  </si>
  <si>
    <t>PA2291</t>
  </si>
  <si>
    <t>transporter activity,transport,integral component of membrane</t>
  </si>
  <si>
    <t>PA2293</t>
  </si>
  <si>
    <t>binding,protein binding</t>
  </si>
  <si>
    <t>PA2294</t>
  </si>
  <si>
    <t>PA2295</t>
  </si>
  <si>
    <t>PA2297</t>
  </si>
  <si>
    <t>PA2298</t>
  </si>
  <si>
    <t>PA2299</t>
  </si>
  <si>
    <t>DNA-directed RNA polymerase activity,carbon utilization,cellular catabolic process,protein binding,hydrolase activity, hydrolyzing O-glycosyl compounds,extracellular region,carbohydrate metabolic process,carbohydrate binding</t>
  </si>
  <si>
    <t>PA2301</t>
  </si>
  <si>
    <t>PA2302</t>
  </si>
  <si>
    <t>ambE</t>
  </si>
  <si>
    <t>biosynthetic process,hydrolase activity, acting on ester bonds,catalytic activity,metabolic process</t>
  </si>
  <si>
    <t>PA2303</t>
  </si>
  <si>
    <t>ambD</t>
  </si>
  <si>
    <t>PA2304</t>
  </si>
  <si>
    <t>ambC</t>
  </si>
  <si>
    <t>PA2305</t>
  </si>
  <si>
    <t>ambB</t>
  </si>
  <si>
    <t>PA2306</t>
  </si>
  <si>
    <t>ambA</t>
  </si>
  <si>
    <t>PA2307</t>
  </si>
  <si>
    <t>PA2308</t>
  </si>
  <si>
    <t>PA2310</t>
  </si>
  <si>
    <t>PA2312</t>
  </si>
  <si>
    <t>PA2314</t>
  </si>
  <si>
    <t>PA2316</t>
  </si>
  <si>
    <t>PA2317</t>
  </si>
  <si>
    <t>PA2319</t>
  </si>
  <si>
    <t>PA2320</t>
  </si>
  <si>
    <t>gntR</t>
  </si>
  <si>
    <t>PA2321</t>
  </si>
  <si>
    <t>generation of precursor metabolites and energy,carbon utilization,cellular catabolic process,glucokinase activity,carbohydrate metabolic process,kinase activity</t>
  </si>
  <si>
    <t>PA2322</t>
  </si>
  <si>
    <t>transport,gluconate transport,gluconate transmembrane transporter activity,membrane,gluconate transmembrane transport</t>
  </si>
  <si>
    <t>PA2323</t>
  </si>
  <si>
    <t>PA2324</t>
  </si>
  <si>
    <t>PA2325</t>
  </si>
  <si>
    <t>PA2326</t>
  </si>
  <si>
    <t>oxidoreductase activity, acting on paired donors, with incorporation or reduction of molecular oxygen,oxidation-reduction process,monooxygenase activity</t>
  </si>
  <si>
    <t>PA2327</t>
  </si>
  <si>
    <t>PA2328</t>
  </si>
  <si>
    <t>cellular aromatic compound metabolic process,ferrous iron binding,oxidoreductase activity</t>
  </si>
  <si>
    <t>PA2329</t>
  </si>
  <si>
    <t>PA2331</t>
  </si>
  <si>
    <t>PA2332</t>
  </si>
  <si>
    <t>PA2333</t>
  </si>
  <si>
    <t>PA2334</t>
  </si>
  <si>
    <t>PA2335</t>
  </si>
  <si>
    <t>PA2337</t>
  </si>
  <si>
    <t>mtlR</t>
  </si>
  <si>
    <t>regulation of transcription, DNA-templated,DNA binding,sequence-specific DNA binding transcription factor activity</t>
  </si>
  <si>
    <t>PA2338</t>
  </si>
  <si>
    <t>PA2339</t>
  </si>
  <si>
    <t>PA2340</t>
  </si>
  <si>
    <t>PA2341</t>
  </si>
  <si>
    <t>ATP binding,ATPase activity,transporter activity,transport,hydrolase activity, acting on acid anhydrides, catalyzing transmembrane movement of substances,ATP-binding cassette (ABC) transporter complex</t>
  </si>
  <si>
    <t>PA2342</t>
  </si>
  <si>
    <t>mtlD</t>
  </si>
  <si>
    <t>oxidoreductase activity,oxidation-reduction process,oxidoreductase activity, acting on the CH-OH group of donors, NAD or NADP as acceptor,coenzyme binding,mannitol metabolic process,catalytic activity,metabolic process</t>
  </si>
  <si>
    <t>PA2343</t>
  </si>
  <si>
    <t>mtlY</t>
  </si>
  <si>
    <t>acetyl-CoA C-acyltransferase activity,carbon utilization,cellular catabolic process,xylulokinase activity,xylulose metabolic process,carbohydrate metabolic process,phosphotransferase activity, alcohol group as acceptor</t>
  </si>
  <si>
    <t>PA2344</t>
  </si>
  <si>
    <t>mtlZ</t>
  </si>
  <si>
    <t>fructose metabolic process,mannose metabolic process,phosphate acetyltransferase activity,carbon utilization,cellular catabolic process</t>
  </si>
  <si>
    <t>PA2345</t>
  </si>
  <si>
    <t>PA2346</t>
  </si>
  <si>
    <t>acyl-CoA dehydrogenase activity,oxidation-reduction process,metabolic process,oxidoreductase activity, acting on the CH-CH group of donors,flavin adenine dinucleotide binding</t>
  </si>
  <si>
    <t>PA2347</t>
  </si>
  <si>
    <t>PA2348</t>
  </si>
  <si>
    <t>monooxygenase activity,oxidoreductase activity, acting on paired donors, with incorporation or reduction of molecular oxygen,oxidation-reduction process</t>
  </si>
  <si>
    <t>PA2350</t>
  </si>
  <si>
    <t>PA2351</t>
  </si>
  <si>
    <t>PA2352</t>
  </si>
  <si>
    <t>PA2353</t>
  </si>
  <si>
    <t>PA2354</t>
  </si>
  <si>
    <t>ATP binding,regulation of transcription, DNA-templated,transcription factor binding,DNA binding</t>
  </si>
  <si>
    <t>PA2355</t>
  </si>
  <si>
    <t>PA2356</t>
  </si>
  <si>
    <t>msuD</t>
  </si>
  <si>
    <t>sulfur compound metabolic process,metabolic process,carbon utilization,cellular catabolic process,oxidoreductase activity, acting on paired donors, with incorporation or reduction of molecular oxygen,oxidation-reduction process,alkanesulfonate monooxygenase activity</t>
  </si>
  <si>
    <t>PA2357</t>
  </si>
  <si>
    <t>msuE</t>
  </si>
  <si>
    <t>sulfur compound metabolic process,metabolic process,carbon utilization,cellular catabolic process,oxidoreductase activity</t>
  </si>
  <si>
    <t>PA2359</t>
  </si>
  <si>
    <t>sfa3</t>
  </si>
  <si>
    <t>DNA binding,ATP binding,regulation of transcription, DNA-templated,transcription factor binding</t>
  </si>
  <si>
    <t>PA2368</t>
  </si>
  <si>
    <t>hsiF3</t>
  </si>
  <si>
    <t>PA2371</t>
  </si>
  <si>
    <t>clpV3</t>
  </si>
  <si>
    <t>PA2376</t>
  </si>
  <si>
    <t>PA2378</t>
  </si>
  <si>
    <t>PA2379</t>
  </si>
  <si>
    <t>electron carrier activity,iron-sulfur cluster binding,oxidoreductase activity,metal ion binding,oxidation-reduction process,2 iron, 2 sulfur cluster binding</t>
  </si>
  <si>
    <t>PA2382</t>
  </si>
  <si>
    <t>lldA</t>
  </si>
  <si>
    <t>glutathione-disulfide reductase activity,pyruvate metabolic process,generation of precursor metabolites and energy,oxidoreductase activity,oxidation-reduction process,FMN binding,catalytic activity</t>
  </si>
  <si>
    <t>PA2383</t>
  </si>
  <si>
    <t>PA2385</t>
  </si>
  <si>
    <t>pvdQ</t>
  </si>
  <si>
    <t>response to stimulus,pyoverdine biosynthetic process,hydrolase activity,antibiotic biosynthetic process,hydrolase activity, acting on carbon-nitrogen (but not peptide) bonds, in linear amides,bacterial-type flagellum-dependent swarming motility,pathogenesis,single-species biofilm formation,cytoplasm,pyoverdine biosynthetic process,pyoverdine biosynthetic process,ADP-dependent short-chain-acyl-CoA hydrolase activity,pyoverdine biosynthetic process,response to antibiotic,pyoverdine biosynthetic process,bacterial-type flagellum-dependent swarming motility,bacterial-type flagellum-dependent swarming motility</t>
  </si>
  <si>
    <t>PA2386</t>
  </si>
  <si>
    <t>pvdA</t>
  </si>
  <si>
    <t>response to stimulus,oxidation-reduction process,pyoverdine biosynthetic process,pyoverdine biosynthetic process,cytoplasm,cytoplasm</t>
  </si>
  <si>
    <t>PA2387</t>
  </si>
  <si>
    <t>fpvI</t>
  </si>
  <si>
    <t>sigma factor activity,DNA binding,sequence-specific DNA binding transcription factor activity,DNA-templated transcription, initiation,regulation of transcription, DNA-templated,positive regulation of biological process,sigma factor activity,sigma factor activity,sigma factor activity,sigma factor activity</t>
  </si>
  <si>
    <t>PA2388</t>
  </si>
  <si>
    <t>fpvR</t>
  </si>
  <si>
    <t>sigma factor antagonist activity,negative regulation of siderophore biosynthetic process,sigma factor antagonist activity,sigma factor antagonist activity,sigma factor antagonist activity</t>
  </si>
  <si>
    <t>PA2389</t>
  </si>
  <si>
    <t>pvdR</t>
  </si>
  <si>
    <t>membrane,transmembrane transport,efflux pump complex,efflux pump complex,efflux pump complex,efflux pump complex,efflux pump complex,efflux pump complex,efflux transmembrane transporter activity,efflux transmembrane transporter activity,efflux transmembrane transporter activity,efflux transmembrane transporter activity,efflux transmembrane transporter activity,efflux transmembrane transporter activity,pyoverdine biosynthetic process</t>
  </si>
  <si>
    <t>PA2390</t>
  </si>
  <si>
    <t>pvdT</t>
  </si>
  <si>
    <t>ATP binding,ATPase activity,hydrolase activity, acting on acid anhydrides, catalyzing transmembrane movement of substances,membrane,efflux pump complex,efflux pump complex,efflux pump complex,efflux pump complex,efflux pump complex,efflux pump complex,efflux transmembrane transporter activity,efflux transmembrane transporter activity,efflux transmembrane transporter activity,efflux transmembrane transporter activity,efflux transmembrane transporter activity,efflux transmembrane transporter activity,pyoverdine biosynthetic process</t>
  </si>
  <si>
    <t>PA2391</t>
  </si>
  <si>
    <t>opmQ</t>
  </si>
  <si>
    <t>transporter activity,transport,lipid binding,membrane,efflux pump complex,efflux pump complex,efflux pump complex,efflux pump complex,efflux pump complex,efflux pump complex,efflux transmembrane transporter activity,efflux transmembrane transporter activity,efflux transmembrane transporter activity,efflux transmembrane transporter activity,efflux transmembrane transporter activity,efflux transmembrane transporter activity,pyoverdine biosynthetic process</t>
  </si>
  <si>
    <t>PA2392</t>
  </si>
  <si>
    <t>pvdP</t>
  </si>
  <si>
    <t>response to stimulus,pyoverdine biosynthetic process,monophenol monooxygenase activity,pyoverdine biosynthetic process,pyoverdine biosynthetic process,pyoverdine biosynthetic process,pyoverdine biosynthetic process</t>
  </si>
  <si>
    <t>PA2393</t>
  </si>
  <si>
    <t>proteolysis,dipeptidase activity,dipeptidase activity,pyoverdine biosynthetic process,dipeptidase activity,pyoverdine biosynthetic process</t>
  </si>
  <si>
    <t>PA2394</t>
  </si>
  <si>
    <t>pvdN</t>
  </si>
  <si>
    <t>response to stimulus,pyoverdine biosynthetic process,catalytic activity,pyridoxal phosphate binding,metabolic process,pyoverdine biosynthetic process,outer membrane-bounded periplasmic space,pyoverdine biosynthetic process,pyoverdine biosynthetic process,transaminase activity,pyoverdine biosynthetic process</t>
  </si>
  <si>
    <t>PA2395</t>
  </si>
  <si>
    <t>pvdO</t>
  </si>
  <si>
    <t>pyoverdine biosynthetic process,response to stimulus,pyoverdine biosynthetic process,pyoverdine biosynthetic process,pyoverdine biosynthetic process</t>
  </si>
  <si>
    <t>PA2396</t>
  </si>
  <si>
    <t>pvdF</t>
  </si>
  <si>
    <t>pyoverdine biosynthetic process,response to stimulus,biosynthetic process,hydroxymethyl-, formyl- and related transferase activity,pyoverdine biosynthetic process,formyl-CoA transferase activity</t>
  </si>
  <si>
    <t>PA2397</t>
  </si>
  <si>
    <t>pvdE</t>
  </si>
  <si>
    <t>transport,membrane,response to stimulus,ATP binding,ATPase activity,peptide transporter activity,peptide transport,integral component of membrane,pyoverdine biosynthetic process,ATPase activity, coupled to transmembrane movement of substances,ATPase activity, coupled to transmembrane movement of substances</t>
  </si>
  <si>
    <t>PA2398</t>
  </si>
  <si>
    <t>fpvA</t>
  </si>
  <si>
    <t>transport,receptor activity,transporter activity,outer membrane,iron ion binding,siderophore transmembrane transporter activity,siderophore transport,signaling receptor activity,signaling receptor activity,pyoverdine biosynthetic process,signaling receptor activity,signaling receptor activity</t>
  </si>
  <si>
    <t>PA2399</t>
  </si>
  <si>
    <t>pvdD</t>
  </si>
  <si>
    <t>response to stimulus,biosynthetic process,hydrolase activity, acting on ester bonds,metabolic process,pyoverdine biosynthetic process,catalytic activity,catalytic activity,catalytic activity,pyoverdine biosynthetic process,pyoverdine biosynthetic process,catalytic activity</t>
  </si>
  <si>
    <t>PA2400</t>
  </si>
  <si>
    <t>pvdJ</t>
  </si>
  <si>
    <t>response to stimulus,pyoverdine biosynthetic process,metabolic process,catalytic activity,pyoverdine biosynthetic process</t>
  </si>
  <si>
    <t>PA2402</t>
  </si>
  <si>
    <t>catalytic activity,metabolic process,phosphopantetheine binding</t>
  </si>
  <si>
    <t>PA2403</t>
  </si>
  <si>
    <t>fpvG</t>
  </si>
  <si>
    <t>pyoverdine biosynthetic process</t>
  </si>
  <si>
    <t>PA2407</t>
  </si>
  <si>
    <t>fpvC</t>
  </si>
  <si>
    <t>metal ion transport,metal ion binding,cell adhesion</t>
  </si>
  <si>
    <t>PA2408</t>
  </si>
  <si>
    <t>fpvD</t>
  </si>
  <si>
    <t>PA2409</t>
  </si>
  <si>
    <t>fpvE</t>
  </si>
  <si>
    <t>ATP binding,transport,membrane,ATPase activity, coupled to transmembrane movement of substances</t>
  </si>
  <si>
    <t>PA2410</t>
  </si>
  <si>
    <t>fpvF</t>
  </si>
  <si>
    <t>metal ion transport,metal ion binding</t>
  </si>
  <si>
    <t>PA2411</t>
  </si>
  <si>
    <t>PA2412</t>
  </si>
  <si>
    <t>pyoverdine biosynthetic process,pyoverdine biosynthetic process,thiolester hydrolase activity,pyoverdine biosynthetic process</t>
  </si>
  <si>
    <t>PA2413</t>
  </si>
  <si>
    <t>pvdH</t>
  </si>
  <si>
    <t>response to stimulus,pyoverdine biosynthetic process,biosynthetic process,pyridoxal phosphate binding,catalytic activity,transaminase activity,pyoverdine biosynthetic process,pyoverdine biosynthetic process</t>
  </si>
  <si>
    <t>PA2414</t>
  </si>
  <si>
    <t>carbon utilization,cellular catabolic process,carbohydrate metabolic process,oxidoreductase activity, acting on the CH-OH group of donors, quinone or similar compound as acceptor,quinone binding,catalytic activity</t>
  </si>
  <si>
    <t>PA2416</t>
  </si>
  <si>
    <t>treA</t>
  </si>
  <si>
    <t>carbon utilization,trehalase activity,cellular catabolic process,catalytic activity,alpha,alpha-trehalase activity,trehalose metabolic process,trehalose catabolic process,periplasmic space,cellular hyperosmotic response</t>
  </si>
  <si>
    <t>PA2417</t>
  </si>
  <si>
    <t>PA2419</t>
  </si>
  <si>
    <t>PA2420</t>
  </si>
  <si>
    <t>PA2424</t>
  </si>
  <si>
    <t>pvdL</t>
  </si>
  <si>
    <t>response to stimulus,pyoverdine biosynthetic process,phosphopantetheine binding,metabolic process,catalytic activity,pyoverdine biosynthetic process,catalytic activity,pyoverdine biosynthetic process,pyoverdine biosynthetic process,catalytic activity,pyoverdine biosynthetic process</t>
  </si>
  <si>
    <t>PA2425</t>
  </si>
  <si>
    <t>pvdG</t>
  </si>
  <si>
    <t>response to stimulus,pyoverdine biosynthetic process,biosynthetic process,hydrolase activity, acting on ester bonds,pyoverdine biosynthetic process</t>
  </si>
  <si>
    <t>PA2426</t>
  </si>
  <si>
    <t>pvdS</t>
  </si>
  <si>
    <t>sigma factor activity,positive regulation of secondary metabolite biosynthetic process,regulation of transcription, DNA-templated,DNA binding,sequence-specific DNA binding transcription factor activity,DNA-templated transcription, initiation,positive regulation of secondary metabolite biosynthetic process,positive regulation of secondary metabolite biosynthetic process,positive regulation of secondary metabolite biosynthetic process,sigma factor activity,positive regulation of secondary metabolite biosynthetic process,positive regulation of secondary metabolite biosynthetic process,sigma factor activity,protein binding</t>
  </si>
  <si>
    <t>PA2428</t>
  </si>
  <si>
    <t>PA2430</t>
  </si>
  <si>
    <t>PA2431</t>
  </si>
  <si>
    <t>PA2432</t>
  </si>
  <si>
    <t>bexR</t>
  </si>
  <si>
    <t>regulation of gene expression, epigenetic,sequence-specific DNA binding transcription factor activity,regulation of transcription, DNA-templated</t>
  </si>
  <si>
    <t>PA2435</t>
  </si>
  <si>
    <t>PA2438</t>
  </si>
  <si>
    <t>integral component of membrane,regulation of peptidase activity</t>
  </si>
  <si>
    <t>PA2442</t>
  </si>
  <si>
    <t>gcvT2</t>
  </si>
  <si>
    <t>cellular amino acid metabolic process,metabolic process,aminomethyltransferase activity,protein binding</t>
  </si>
  <si>
    <t>PA2443</t>
  </si>
  <si>
    <t>sdaA</t>
  </si>
  <si>
    <t>cellular amino acid metabolic process,L-serine ammonia-lyase activity</t>
  </si>
  <si>
    <t>PA2444</t>
  </si>
  <si>
    <t>glyA2</t>
  </si>
  <si>
    <t>3-methyl-2-oxobutanoate dehydrogenase (2-methylpropanoyl-transferring) activity,cellular amino acid metabolic process,glycine metabolic process,lysine catabolic process,L-serine metabolic process,threonine metabolic process,methane metabolic process,glycine hydroxymethyltransferase activity,catalytic activity,pyridoxal phosphate binding</t>
  </si>
  <si>
    <t>PA2445</t>
  </si>
  <si>
    <t>gcvP2</t>
  </si>
  <si>
    <t>cellular amino acid metabolic process,glycine metabolic process,L-serine metabolic process,threonine metabolic process,metabolic process,3-hydroxydecanoyl-[acyl-carrier-protein] dehydratase activity,catalytic activity,pyridoxal phosphate binding,glycine dehydrogenase (decarboxylating) activity,glycine catabolic process,oxidation-reduction process</t>
  </si>
  <si>
    <t>PA2446</t>
  </si>
  <si>
    <t>gcvH2</t>
  </si>
  <si>
    <t>cellular amino acid metabolic process,glycine cleavage complex,glycine decarboxylation via glycine cleavage system</t>
  </si>
  <si>
    <t>PA2447</t>
  </si>
  <si>
    <t>PA2448</t>
  </si>
  <si>
    <t>hydrolase activity, acting on carbon-nitrogen (but not peptide) bonds</t>
  </si>
  <si>
    <t>PA2449</t>
  </si>
  <si>
    <t>gcsR</t>
  </si>
  <si>
    <t>positive regulation of secondary metabolite biosynthetic process,positive regulation of cellular amino acid metabolic process,DNA binding,ATP binding,regulation of transcription, DNA-templated,transcription factor binding,signal transducer activity,signal transduction,sequence-specific DNA binding,phosphatase activity,glycine catabolic process</t>
  </si>
  <si>
    <t>PA2452</t>
  </si>
  <si>
    <t>iron ion binding,cytoplasm,iron ion transport,enterochelin esterase activity</t>
  </si>
  <si>
    <t>PA2455</t>
  </si>
  <si>
    <t>PA2463</t>
  </si>
  <si>
    <t>PA2466</t>
  </si>
  <si>
    <t>foxA</t>
  </si>
  <si>
    <t>siderophore uptake transmembrane transporter activity,receptor activity,transporter activity,transport,membrane,iron ion binding,siderophore transmembrane transporter activity,siderophore uptake transmembrane transporter activity,signaling receptor activity,siderophore transport,cell surface receptor signaling pathway,outer membrane</t>
  </si>
  <si>
    <t>PA2467</t>
  </si>
  <si>
    <t>foxR</t>
  </si>
  <si>
    <t>PA2468</t>
  </si>
  <si>
    <t>foxI</t>
  </si>
  <si>
    <t>sigma factor activity,DNA binding,sequence-specific DNA binding transcription factor activity,DNA-templated transcription, initiation,regulation of transcription, DNA-templated,sigma factor activity,regulation of iron ion transport,cytosol</t>
  </si>
  <si>
    <t>PA2469</t>
  </si>
  <si>
    <t>PA2470</t>
  </si>
  <si>
    <t>gtdA</t>
  </si>
  <si>
    <t>carbon utilization,aromatic compound catabolic process,cellular catabolic process</t>
  </si>
  <si>
    <t>PA2471</t>
  </si>
  <si>
    <t>PA2472</t>
  </si>
  <si>
    <t>PA2473</t>
  </si>
  <si>
    <t>protein binding,catalytic activity,cytoplasm,aromatic amino acid family metabolic process</t>
  </si>
  <si>
    <t>PA2475</t>
  </si>
  <si>
    <t>protein binding,monooxygenase activity,iron ion binding,heme binding,oxidation-reduction process,oxidoreductase activity, acting on paired donors, with incorporation or reduction of molecular oxygen</t>
  </si>
  <si>
    <t>PA2476</t>
  </si>
  <si>
    <t>dsbG</t>
  </si>
  <si>
    <t>protein folding,cellular protein metabolic process</t>
  </si>
  <si>
    <t>PA2477</t>
  </si>
  <si>
    <t>protein lipoylation,membrane,transferase activity, transferring glycosyl groups,lipoprotein biosynthetic process,oxidoreductase activity,cell redox homeostasis</t>
  </si>
  <si>
    <t>PA2478</t>
  </si>
  <si>
    <t>protein-disulfide reductase activity,oxidation-reduction process,cell redox homeostasis,membrane,cytochrome complex assembly</t>
  </si>
  <si>
    <t>PA2479</t>
  </si>
  <si>
    <t>PA2480</t>
  </si>
  <si>
    <t>PA2481</t>
  </si>
  <si>
    <t>PA2482</t>
  </si>
  <si>
    <t>PA2483</t>
  </si>
  <si>
    <t>PA2484</t>
  </si>
  <si>
    <t>PA2488</t>
  </si>
  <si>
    <t>regulation of transcription, DNA-templated,sequence-specific DNA binding transcription factor activity,sequence-specific DNA binding,DNA binding</t>
  </si>
  <si>
    <t>PA2489</t>
  </si>
  <si>
    <t>PA2491</t>
  </si>
  <si>
    <t>mexS</t>
  </si>
  <si>
    <t>negative regulation of secondary metabolite biosynthetic process,negative regulation of protein secretion,oxidoreductase activity,oxidation-reduction process,zinc ion binding,negative regulation of transmembrane transport</t>
  </si>
  <si>
    <t>PA2492</t>
  </si>
  <si>
    <t>mexT</t>
  </si>
  <si>
    <t>regulation of transcription, DNA-templated,negative regulation of protein secretion,negative regulation of proteolysis,negative regulation of secondary metabolite biosynthetic process,sequence-specific DNA binding transcription factor activity,transcription regulatory region DNA binding,positive regulation of transcription, DNA-templated</t>
  </si>
  <si>
    <t>PA2493</t>
  </si>
  <si>
    <t>mexE</t>
  </si>
  <si>
    <t>response to antibiotic,membrane,transmembrane transport,drug transmembrane transporter activity</t>
  </si>
  <si>
    <t>PA2494</t>
  </si>
  <si>
    <t>mexF</t>
  </si>
  <si>
    <t>transport,membrane,response to antibiotic,transporter activity,integral component of membrane,drug transmembrane transporter activity,ion transport</t>
  </si>
  <si>
    <t>PA2495</t>
  </si>
  <si>
    <t>oprN</t>
  </si>
  <si>
    <t>transport,membrane,response to antibiotic,transporter activity,drug transmembrane transporter activity</t>
  </si>
  <si>
    <t>PA2497</t>
  </si>
  <si>
    <t>PA2498</t>
  </si>
  <si>
    <t>PA2499</t>
  </si>
  <si>
    <t>catalytic activity,zinc ion binding,hydrolase activity</t>
  </si>
  <si>
    <t>PA2500</t>
  </si>
  <si>
    <t>PA2502</t>
  </si>
  <si>
    <t>protein kinase activity,protein phosphorylation,ATP binding,protein binding,transferase activity, transferring phosphorus-containing groups</t>
  </si>
  <si>
    <t>PA2505</t>
  </si>
  <si>
    <t>opdT</t>
  </si>
  <si>
    <t>PA2507</t>
  </si>
  <si>
    <t>catA</t>
  </si>
  <si>
    <t>carbon utilization,aromatic compound catabolic process,cellular catabolic process,iron ion binding,oxidoreductase activity, acting on single donors with incorporation of molecular oxygen, incorporation of two atoms of oxygen,oxidation-reduction process,catechol 1,2-dioxygenase activity,catechol-containing compound catabolic process,catechol-containing compound metabolic process,catalytic activity,cellular aromatic compound metabolic process,ferric iron binding</t>
  </si>
  <si>
    <t>PA2508</t>
  </si>
  <si>
    <t>catC</t>
  </si>
  <si>
    <t>ribulose-phosphate 3-epimerase activity,carbon utilization,aromatic compound catabolic process,cellular catabolic process,cellular aromatic compound metabolic process</t>
  </si>
  <si>
    <t>PA2509</t>
  </si>
  <si>
    <t>catB</t>
  </si>
  <si>
    <t>carbon utilization,benzoate catabolic process,cellular catabolic process,cellular amino acid catabolic process,muconate cycloisomerase activity,chloromuconate cycloisomerase activity,manganese ion binding</t>
  </si>
  <si>
    <t>PA2510</t>
  </si>
  <si>
    <t>catR</t>
  </si>
  <si>
    <t>carbon utilization,aromatic compound catabolic process,cellular catabolic process,regulation of transcription, DNA-templated,sequence-specific DNA binding transcription factor activity</t>
  </si>
  <si>
    <t>PA2511</t>
  </si>
  <si>
    <t>antR</t>
  </si>
  <si>
    <t>transcription regulatory region DNA binding,DNA binding,sequence-specific DNA binding transcription factor activity,regulation of transcription, DNA-templated,sequence-specific DNA binding</t>
  </si>
  <si>
    <t>PA2512</t>
  </si>
  <si>
    <t>antA</t>
  </si>
  <si>
    <t>carbon utilization,aromatic compound catabolic process,cellular catabolic process,iron ion binding,oxidoreductase activity, acting on paired donors, with incorporation or reduction of molecular oxygen, NAD(P)H as one donor, and incorporation of two atoms of oxygen into one donor,oxidoreductase activity,2 iron, 2 sulfur cluster binding,oxidation-reduction process,oxidoreductase activity, acting on paired donors, with incorporation or reduction of molecular oxygen,cellular aromatic compound metabolic process</t>
  </si>
  <si>
    <t>PA2513</t>
  </si>
  <si>
    <t>antB</t>
  </si>
  <si>
    <t>carbon utilization,aromatic compound catabolic process,cellular catabolic process,catalytic activity,cellular aromatic compound metabolic process,oxidation-reduction process</t>
  </si>
  <si>
    <t>PA2514</t>
  </si>
  <si>
    <t>antC</t>
  </si>
  <si>
    <t>carbon utilization,aromatic compound catabolic process,cellular catabolic process,oxidoreductase activity,oxidation-reduction process,electron carrier activity,iron-sulfur cluster binding,2 iron, 2 sulfur cluster binding</t>
  </si>
  <si>
    <t>PA2515</t>
  </si>
  <si>
    <t>xylL</t>
  </si>
  <si>
    <t>carbon utilization,aromatic compound catabolic process,cellular catabolic process,metabolic process,oxidoreductase activity</t>
  </si>
  <si>
    <t>PA2516</t>
  </si>
  <si>
    <t>xylZ</t>
  </si>
  <si>
    <t>carbon utilization,generation of precursor metabolites and energy,benzoate 1,2-dioxygenase activity,cellular catabolic process,electron carrier activity,iron-sulfur cluster binding,oxidoreductase activity,oxidation-reduction process,2 iron, 2 sulfur cluster binding</t>
  </si>
  <si>
    <t>PA2517</t>
  </si>
  <si>
    <t>xylY</t>
  </si>
  <si>
    <t>carbon utilization,aromatic compound catabolic process,cellular catabolic process,catalytic activity,cellular aromatic compound metabolic process,oxidation-reduction process,oxidoreductase activity, acting on paired donors, with incorporation or reduction of molecular oxygen, NAD(P)H as one donor, and incorporation of two atoms of oxygen into one donor</t>
  </si>
  <si>
    <t>PA2518</t>
  </si>
  <si>
    <t>xylX</t>
  </si>
  <si>
    <t>carbon utilization,cellular catabolic process,oxidoreductase activity,2 iron, 2 sulfur cluster binding,oxidation-reduction process,iron ion binding,oxidoreductase activity, acting on paired donors, with incorporation or reduction of molecular oxygen,oxidoreductase activity, acting on paired donors, with incorporation or reduction of molecular oxygen, NAD(P)H as one donor, and incorporation of two atoms of oxygen into one donor,aromatic compound catabolic process,cellular aromatic compound metabolic process</t>
  </si>
  <si>
    <t>PA2519</t>
  </si>
  <si>
    <t>xylS</t>
  </si>
  <si>
    <t>regulation of transcription, DNA-templated,regulation of toluene catabolic process,sequence-specific DNA binding transcription factor activity,DNA binding</t>
  </si>
  <si>
    <t>PA2520</t>
  </si>
  <si>
    <t>czcA</t>
  </si>
  <si>
    <t>transport,membrane,transporter activity,cation transport,cation transmembrane transporter activity,integral component of membrane</t>
  </si>
  <si>
    <t>PA2521</t>
  </si>
  <si>
    <t>czcB</t>
  </si>
  <si>
    <t>PA2522</t>
  </si>
  <si>
    <t>czcC</t>
  </si>
  <si>
    <t>PA2523</t>
  </si>
  <si>
    <t>czcR</t>
  </si>
  <si>
    <t>phosphorelay response regulator activity,positive regulation of transporter activity,positive regulation of multi-organism process,negative regulation of secondary metabolite biosynthetic process,positive regulation of single-species biofilm formation on inanimate substrate,positive regulation of proteolysis,phosphorelay signal transduction system,DNA binding,regulation of transcription, DNA-templated</t>
  </si>
  <si>
    <t>PA2524</t>
  </si>
  <si>
    <t>czcS</t>
  </si>
  <si>
    <t>phosphorelay sensor kinase activity,signal transducer activity,signal transduction,phosphorelay signal transduction system,protein histidine kinase activity,membrane,integral component of membrane,phosphorylation,transferase activity, transferring phosphorus-containing groups</t>
  </si>
  <si>
    <t>PA2525</t>
  </si>
  <si>
    <t>opmB</t>
  </si>
  <si>
    <t>PA2526</t>
  </si>
  <si>
    <t>muxC</t>
  </si>
  <si>
    <t>PA2527</t>
  </si>
  <si>
    <t>muxB</t>
  </si>
  <si>
    <t>PA2528</t>
  </si>
  <si>
    <t>muxA</t>
  </si>
  <si>
    <t>PA2531</t>
  </si>
  <si>
    <t>PA2532</t>
  </si>
  <si>
    <t>tpx</t>
  </si>
  <si>
    <t>response to stimulus,antioxidant activity,oxidation-reduction process,oxidoreductase activity,oxidoreductase activity, acting on peroxide as acceptor,cellular response to hydrogen peroxide,thioredoxin peroxidase activity</t>
  </si>
  <si>
    <t>PA2533</t>
  </si>
  <si>
    <t>PA2534</t>
  </si>
  <si>
    <t>PA2536</t>
  </si>
  <si>
    <t>membrane,transferase activity, transferring phosphorus-containing groups</t>
  </si>
  <si>
    <t>PA2537</t>
  </si>
  <si>
    <t>PA2539</t>
  </si>
  <si>
    <t>protein dephosphorylation,protein tyrosine/serine/threonine phosphatase activity,catalytic activity,membrane,dephosphorylation,phosphatase activity</t>
  </si>
  <si>
    <t>PA2541</t>
  </si>
  <si>
    <t>phospholipid biosynthetic process,membrane,phosphotransferase activity, for other substituted phosphate groups</t>
  </si>
  <si>
    <t>PA2543</t>
  </si>
  <si>
    <t>PA2544</t>
  </si>
  <si>
    <t>PA2545</t>
  </si>
  <si>
    <t>xthA</t>
  </si>
  <si>
    <t>DNA metabolic process,exodeoxyribonuclease III activity,nuclease activity,DNA repair,DNA binding,endonuclease activity,intracellular</t>
  </si>
  <si>
    <t>PA2547</t>
  </si>
  <si>
    <t>PA2549</t>
  </si>
  <si>
    <t>PA2550</t>
  </si>
  <si>
    <t>PA2551</t>
  </si>
  <si>
    <t>PA2552</t>
  </si>
  <si>
    <t>PA2553</t>
  </si>
  <si>
    <t>PA2554</t>
  </si>
  <si>
    <t>PA2555</t>
  </si>
  <si>
    <t>PA2556</t>
  </si>
  <si>
    <t>PA2557</t>
  </si>
  <si>
    <t>PA2558</t>
  </si>
  <si>
    <t>PA2559.1</t>
  </si>
  <si>
    <t>srfA</t>
  </si>
  <si>
    <t>cellular response to cell envelope stress</t>
  </si>
  <si>
    <t>PA2561</t>
  </si>
  <si>
    <t>ctpH</t>
  </si>
  <si>
    <t>signal transducer activity,signal transduction,membrane,integral component of membrane,chemotaxis,detection of phosphate ion</t>
  </si>
  <si>
    <t>PA2563</t>
  </si>
  <si>
    <t>sulfate transport,sulfate transmembrane transporter activity,integral component of membrane,secondary active sulfate transmembrane transporter activity</t>
  </si>
  <si>
    <t>PA2564</t>
  </si>
  <si>
    <t>trans-aconitate 2-methyltransferase activity</t>
  </si>
  <si>
    <t>PA2566</t>
  </si>
  <si>
    <t>PA2567</t>
  </si>
  <si>
    <t>PA2570</t>
  </si>
  <si>
    <t>lecA</t>
  </si>
  <si>
    <t>response to stimulus,movement of cell or subcellular component,heterophilic cell-cell adhesion via plasma membrane cell adhesion molecules</t>
  </si>
  <si>
    <t>PA2571</t>
  </si>
  <si>
    <t>signal transducer activity,signal transduction,phosphorylation,transferase activity, transferring phosphorus-containing groups,phosphorelay sensor kinase activity,membrane</t>
  </si>
  <si>
    <t>PA2572</t>
  </si>
  <si>
    <t>regulation of cell motility,phosphorelay signal transduction system</t>
  </si>
  <si>
    <t>PA2574</t>
  </si>
  <si>
    <t>alkB1</t>
  </si>
  <si>
    <t>carbon utilization,cellular catabolic process,alkane 1-monooxygenase activity,alkane catabolic process,lipid metabolic process</t>
  </si>
  <si>
    <t>PA2575</t>
  </si>
  <si>
    <t>PA2576</t>
  </si>
  <si>
    <t>PA2577</t>
  </si>
  <si>
    <t>PA2578</t>
  </si>
  <si>
    <t>PA2579</t>
  </si>
  <si>
    <t>kynA</t>
  </si>
  <si>
    <t>tryptophan 2,3-dioxygenase activity</t>
  </si>
  <si>
    <t>PA2580</t>
  </si>
  <si>
    <t>cellular response to oxidative stress,NAD(P)H dehydrogenase (quinone) activity</t>
  </si>
  <si>
    <t>PA2583</t>
  </si>
  <si>
    <t>phosphorelay signal transduction system,transporter activity,transport,phosphorelay sensor kinase activity,signal transduction,membrane,phosphorylation,transferase activity, transferring phosphorus-containing groups,signal transducer activity</t>
  </si>
  <si>
    <t>PA2584</t>
  </si>
  <si>
    <t>pgsA</t>
  </si>
  <si>
    <t>cellular lipid metabolic process,CDP-diacylglycerol-glycerol-3-phosphate 3-phosphatidyltransferase activity,phospholipid biosynthetic process,membrane,phosphotransferase activity, for other substituted phosphate groups</t>
  </si>
  <si>
    <t>PA2585</t>
  </si>
  <si>
    <t>uvrC</t>
  </si>
  <si>
    <t>DNA metabolic process,nucleotide-excision repair, DNA incision,protein binding,cytoplasm,DNA binding,DNA repair,excinuclease repair complex,excinuclease ABC activity</t>
  </si>
  <si>
    <t>PA2586</t>
  </si>
  <si>
    <t>gacA</t>
  </si>
  <si>
    <t>phosphorelay response regulator activity,positive regulation of single-species biofilm formation on inanimate substrate,DNA binding,regulation of transcription, DNA-templated,sequence-specific DNA binding transcription factor activity,phosphorelay signal transduction system</t>
  </si>
  <si>
    <t>PA2587</t>
  </si>
  <si>
    <t>pqsH</t>
  </si>
  <si>
    <t>quorum sensing,aromatic compound catabolic process,cofactor biosynthetic process,secondary metabolite biosynthetic process,monooxygenase activity,metabolic process,oxidoreductase activity</t>
  </si>
  <si>
    <t>PA2588</t>
  </si>
  <si>
    <t>PA2589</t>
  </si>
  <si>
    <t>PA2590</t>
  </si>
  <si>
    <t>PA2591</t>
  </si>
  <si>
    <t>vqsR</t>
  </si>
  <si>
    <t>positive regulation of multi-organism process,positive regulation of secondary metabolite biosynthetic process,sequence-specific DNA binding transcription factor activity,regulation of transcription, DNA-templated,DNA binding</t>
  </si>
  <si>
    <t>PA2592</t>
  </si>
  <si>
    <t>polyamine transport,polyamine binding,periplasmic space,extracellular space</t>
  </si>
  <si>
    <t>PA2594</t>
  </si>
  <si>
    <t>sulfur compound metabolic process,transport,membrane,transporter activity</t>
  </si>
  <si>
    <t>PA2595</t>
  </si>
  <si>
    <t>sulfur compound metabolic process,transport,membrane</t>
  </si>
  <si>
    <t>PA2596</t>
  </si>
  <si>
    <t>PA2597</t>
  </si>
  <si>
    <t>metabolic process,oxidoreductase activity, acting on the CH-CH group of donors,oxidation-reduction process,flavin adenine dinucleotide binding,acyl-CoA dehydrogenase activity</t>
  </si>
  <si>
    <t>PA2598</t>
  </si>
  <si>
    <t>PA2599</t>
  </si>
  <si>
    <t>PA2600</t>
  </si>
  <si>
    <t>PA2601</t>
  </si>
  <si>
    <t>PA2602</t>
  </si>
  <si>
    <t>iron ion binding,cysteine dioxygenase activity,L-cysteine metabolic process,oxidation-reduction process</t>
  </si>
  <si>
    <t>PA2603</t>
  </si>
  <si>
    <t>thiosulfate sulfurtransferase activity</t>
  </si>
  <si>
    <t>PA2604</t>
  </si>
  <si>
    <t>integral component of membrane,negative regulation of apoptotic process</t>
  </si>
  <si>
    <t>PA2605</t>
  </si>
  <si>
    <t>cytoplasm,tRNA processing,sulfurtransferase activity</t>
  </si>
  <si>
    <t>PA2607</t>
  </si>
  <si>
    <t>tRNA wobble position uridine thiolation,cytoplasm</t>
  </si>
  <si>
    <t>PA2609</t>
  </si>
  <si>
    <t>metabolic process,transferase activity, transferring glycosyl groups</t>
  </si>
  <si>
    <t>PA2610</t>
  </si>
  <si>
    <t>PA2611</t>
  </si>
  <si>
    <t>cysG</t>
  </si>
  <si>
    <t>cofactor biosynthetic process,uroporphyrin-III C-methyltransferase activity,porphyrin-containing compound biosynthetic process,oxidation-reduction process,methyltransferase activity,precorrin-2 dehydrogenase activity,metabolic process,siroheme biosynthetic process</t>
  </si>
  <si>
    <t>PA2612</t>
  </si>
  <si>
    <t>serS</t>
  </si>
  <si>
    <t>cellular protein metabolic process,cellular amino acid metabolic process,serine-tRNA ligase activity,aminoacyl-tRNA ligase activity,tRNA aminoacylation for protein translation,nucleotide binding,ATP binding</t>
  </si>
  <si>
    <t>PA2613</t>
  </si>
  <si>
    <t>DNA binding,DNA replication,DNA repair,DNA recombination,four-way junction helicase activity</t>
  </si>
  <si>
    <t>PA2614</t>
  </si>
  <si>
    <t>lolA</t>
  </si>
  <si>
    <t>protein folding,periplasmic space,lipoprotein transport,lipoprotein transporter activity,lipoprotein localization to outer membrane</t>
  </si>
  <si>
    <t>PA2615</t>
  </si>
  <si>
    <t>ftsK</t>
  </si>
  <si>
    <t>FtsZ-dependent cytokinesis,cellular response to antibiotic,nucleotide binding,DNA binding,ATP binding,cell cycle,chromosome segregation,integral component of membrane,cell division</t>
  </si>
  <si>
    <t>PA2616</t>
  </si>
  <si>
    <t>trxB1</t>
  </si>
  <si>
    <t>glutamate-ammonia ligase activity,pyrimidine nucleotide metabolic process,nucleotide metabolic process,oxidation-reduction process,oxidoreductase activity,thioredoxin-disulfide reductase activity,cytoplasm,removal of superoxide radicals,flavin adenine dinucleotide binding</t>
  </si>
  <si>
    <t>PA2617</t>
  </si>
  <si>
    <t>aat</t>
  </si>
  <si>
    <t>NADH dehydrogenase (ubiquinone) activity,cellular protein metabolic process,leucyltransferase activity,protein catabolic process</t>
  </si>
  <si>
    <t>PA2618</t>
  </si>
  <si>
    <t>arginyltransferase activity,cytoplasm,protein arginylation</t>
  </si>
  <si>
    <t>PA2619</t>
  </si>
  <si>
    <t>infA</t>
  </si>
  <si>
    <t>cellular protein metabolic process,translation initiation factor activity,RNA binding</t>
  </si>
  <si>
    <t>PA2620</t>
  </si>
  <si>
    <t>clpA</t>
  </si>
  <si>
    <t>cellular protein metabolic process,proteolysis,protein metabolic process,ATP-dependent peptidase activity,ATP binding</t>
  </si>
  <si>
    <t>PA2621</t>
  </si>
  <si>
    <t>clpS</t>
  </si>
  <si>
    <t>bacterial-type flagellum-dependent swarming motility,cellular response to antibiotic,single-species biofilm formation,single-species biofilm formation on inanimate substrate,protein catabolic process</t>
  </si>
  <si>
    <t>PA2622</t>
  </si>
  <si>
    <t>cspD</t>
  </si>
  <si>
    <t>regulation of transcription, DNA-templated,response to stimulus,nucleic acid binding,DNA binding,cytoplasm</t>
  </si>
  <si>
    <t>pyruvate dehydrogenase (acetyl-transferring) activity,generation of precursor metabolites and energy,cellular amino acid metabolic process,carbon utilization,cellular catabolic process,magnesium ion binding,oxidoreductase activity, acting on the CH-OH group of donors, NAD or NADP as acceptor,NAD binding,oxidation-reduction process,isocitrate dehydrogenase (NADP+) activity,tricarboxylic acid cycle</t>
  </si>
  <si>
    <t>PA2624</t>
  </si>
  <si>
    <t>idh</t>
  </si>
  <si>
    <t>enoyl-[acyl-carrier-protein] reductase (NADH) activity,generation of precursor metabolites and energy,isocitrate dehydrogenase (NADP+) activity,tricarboxylic acid cycle,oxidation-reduction process,oxidoreductase activity, acting on the CH-OH group of donors, NAD or NADP as acceptor</t>
  </si>
  <si>
    <t>PA2625</t>
  </si>
  <si>
    <t>PA2626</t>
  </si>
  <si>
    <t>trmU</t>
  </si>
  <si>
    <t>RNA metabolic process,tRNA methylation,cytoplasm,tRNA processing,transferase activity,sulfurtransferase activity</t>
  </si>
  <si>
    <t>PA2628</t>
  </si>
  <si>
    <t>PA2629</t>
  </si>
  <si>
    <t>purB</t>
  </si>
  <si>
    <t>cellular amino acid metabolic process,nucleotide metabolic process,catalytic activity,N6-(1,2-dicarboxyethyl)AMP AMP-lyase (fumarate-forming) activity,purine ribonucleotide biosynthetic process,IMP biosynthetic process</t>
  </si>
  <si>
    <t>PA2631</t>
  </si>
  <si>
    <t>PA2633</t>
  </si>
  <si>
    <t>PA2634</t>
  </si>
  <si>
    <t>aceA</t>
  </si>
  <si>
    <t>negative regulation of single-species biofilm formation on inanimate substrate,isocitrate lyase activity,catalytic activity,pathogenesis</t>
  </si>
  <si>
    <t>PA2637</t>
  </si>
  <si>
    <t>nuoA</t>
  </si>
  <si>
    <t>biotin carboxylase activity,generation of precursor metabolites and energy,oxidative phosphorylation,oxidoreductase activity, acting on NAD(P)H,oxidation-reduction process,NADH dehydrogenase (ubiquinone) activity</t>
  </si>
  <si>
    <t>PA2638</t>
  </si>
  <si>
    <t>nuoB</t>
  </si>
  <si>
    <t>carbamoyl-phosphate synthase (glutamine-hydrolyzing) activity,generation of precursor metabolites and energy,oxidative phosphorylation,iron-sulfur cluster binding,oxidation-reduction process,NADH dehydrogenase (ubiquinone) activity,quinone binding,4 iron, 4 sulfur cluster binding</t>
  </si>
  <si>
    <t>PA2639</t>
  </si>
  <si>
    <t>nuoD</t>
  </si>
  <si>
    <t>acetyl-CoA carboxylase activity,generation of precursor metabolites and energy,oxidative phosphorylation,oxidoreductase activity, acting on NAD(P)H,oxidation-reduction process,NADH dehydrogenase complex,NADH dehydrogenase (quinone) activity,quinone binding,NAD binding,NADH dehydrogenase (ubiquinone) activity</t>
  </si>
  <si>
    <t>PA2640</t>
  </si>
  <si>
    <t>nuoE</t>
  </si>
  <si>
    <t>generation of precursor metabolites and energy,oxidative phosphorylation,oxidoreductase activity, acting on the CH-OH group of donors, NAD or NADP as acceptor,oxidoreductase activity,oxidation-reduction process</t>
  </si>
  <si>
    <t>PA2641</t>
  </si>
  <si>
    <t>nuoF</t>
  </si>
  <si>
    <t>generation of precursor metabolites and energy,FMN binding,oxidoreductase activity, acting on NAD(P)H,NAD binding,4 iron, 4 sulfur cluster binding,oxidation-reduction process,NADH dehydrogenase (ubiquinone) activity</t>
  </si>
  <si>
    <t>PA2642</t>
  </si>
  <si>
    <t>nuoG</t>
  </si>
  <si>
    <t>alcohol dehydrogenase (NAD) activity,generation of precursor metabolites and energy,oxidative phosphorylation,oxidoreductase activity,oxidation-reduction process,electron carrier activity,iron-sulfur cluster binding,oxidoreductase activity, acting on NAD(P)H,NADH dehydrogenase (ubiquinone) activity,membrane,ATP synthesis coupled electron transport</t>
  </si>
  <si>
    <t>PA2643</t>
  </si>
  <si>
    <t>nuoH</t>
  </si>
  <si>
    <t>alcohol dehydrogenase (NAD) activity,generation of precursor metabolites and energy,oxidative phosphorylation,membrane,oxidation-reduction process</t>
  </si>
  <si>
    <t>PA2644</t>
  </si>
  <si>
    <t>nuoI</t>
  </si>
  <si>
    <t>generation of precursor metabolites and energy,oxidative phosphorylation,dTDP-4-dehydrorhamnose reductase activity,iron-sulfur cluster binding,membrane,oxidoreductase activity, acting on NAD(P)H,4 iron, 4 sulfur cluster binding,oxidation-reduction process</t>
  </si>
  <si>
    <t>PA2645</t>
  </si>
  <si>
    <t>nuoJ</t>
  </si>
  <si>
    <t>generation of precursor metabolites and energy,oxidative phosphorylation,UDP-N-acetylmuramate dehydrogenase activity,NADH dehydrogenase (ubiquinone) activity,oxidation-reduction process</t>
  </si>
  <si>
    <t>PA2646</t>
  </si>
  <si>
    <t>nuoK</t>
  </si>
  <si>
    <t>xanthine dehydrogenase activity,generation of precursor metabolites and energy,oxidative phosphorylation,oxidoreductase activity, acting on NAD(P)H,ATP synthesis coupled electron transport,oxidation-reduction process</t>
  </si>
  <si>
    <t>PA2647</t>
  </si>
  <si>
    <t>nuoL</t>
  </si>
  <si>
    <t>IMP dehydrogenase activity,generation of precursor metabolites and energy,oxidative phosphorylation,NADH dehydrogenase (ubiquinone) activity,oxidation-reduction process,ATP synthesis coupled electron transport</t>
  </si>
  <si>
    <t>PA2648</t>
  </si>
  <si>
    <t>nuoM</t>
  </si>
  <si>
    <t>generation of precursor metabolites and energy,NADH dehydrogenase (ubiquinone) activity,oxidation-reduction process,ATP synthesis coupled electron transport</t>
  </si>
  <si>
    <t>PA2649</t>
  </si>
  <si>
    <t>nuoN</t>
  </si>
  <si>
    <t>shikimate 3-dehydrogenase (NADP+) activity,generation of precursor metabolites and energy,cellular response to antibiotic,NADH dehydrogenase (ubiquinone) activity,ATP synthesis coupled electron transport,oxidation-reduction process</t>
  </si>
  <si>
    <t>PA2650</t>
  </si>
  <si>
    <t>PA2652</t>
  </si>
  <si>
    <t>positive chemotaxis,cellular response to organic substance,signal transducer activity,signal transduction,integral component of membrane,membrane,protein binding,chemotaxis</t>
  </si>
  <si>
    <t>PA2653</t>
  </si>
  <si>
    <t>integral component of membrane,dicarboxylic acid transport,membrane,sodium:dicarboxylate symporter activity</t>
  </si>
  <si>
    <t>PA2654</t>
  </si>
  <si>
    <t>signal transducer activity,signal transduction,membrane,integral component of membrane,chemotaxis,response to ethylene</t>
  </si>
  <si>
    <t>PA2656</t>
  </si>
  <si>
    <t>carS</t>
  </si>
  <si>
    <t>phosphorylation,transferase activity, transferring phosphorus-containing groups,signal transducer activity,signal transduction,integral component of membrane,phosphorelay sensor kinase activity,membrane</t>
  </si>
  <si>
    <t>PA2657</t>
  </si>
  <si>
    <t>carR</t>
  </si>
  <si>
    <t>PA2660</t>
  </si>
  <si>
    <t>PA2664</t>
  </si>
  <si>
    <t>fhp</t>
  </si>
  <si>
    <t>generation of precursor metabolites and energy,oxidoreductase activity,oxidation-reduction process,iron ion binding,heme binding,oxygen transport,oxygen binding,nitric oxide dioxygenase activity,response to nitrosative stress,FAD binding</t>
  </si>
  <si>
    <t>PA2665</t>
  </si>
  <si>
    <t>fhpR </t>
  </si>
  <si>
    <t>DNA binding,ATP binding,regulation of transcription, DNA-templated,transcription factor binding,protein binding,sequence-specific DNA binding</t>
  </si>
  <si>
    <t>PA2667</t>
  </si>
  <si>
    <t>mvaU</t>
  </si>
  <si>
    <t>transcription regulatory region DNA binding,regulation of L-arginine import,negative regulation of secondary metabolite biosynthetic process,DNA binding,intracellular,regulation of transcription, DNA-templated</t>
  </si>
  <si>
    <t>PA2669</t>
  </si>
  <si>
    <t>extracellular transport</t>
  </si>
  <si>
    <t>PA2671</t>
  </si>
  <si>
    <t>protein secretion,integral component of membrane</t>
  </si>
  <si>
    <t>PA2675</t>
  </si>
  <si>
    <t>protein transporter activity,type II protein secretion system complex,protein secretion by the type II secretion system</t>
  </si>
  <si>
    <t>PA2677</t>
  </si>
  <si>
    <t>ATP binding,transport</t>
  </si>
  <si>
    <t>PA2678</t>
  </si>
  <si>
    <t>PA2679</t>
  </si>
  <si>
    <t>PA2680</t>
  </si>
  <si>
    <t>PA2681</t>
  </si>
  <si>
    <t>PA2682</t>
  </si>
  <si>
    <t>PA2683.1</t>
  </si>
  <si>
    <t>tsi5</t>
  </si>
  <si>
    <t>PA2684</t>
  </si>
  <si>
    <t>tse5</t>
  </si>
  <si>
    <t>self proteolysis,protein secretion by the type VI secretion system,protein secretion by the type VI secretion system,toxin-antitoxin pair type II binding,pathogenesis,pathogenesis</t>
  </si>
  <si>
    <t>PA2685</t>
  </si>
  <si>
    <t>vgrG4</t>
  </si>
  <si>
    <t>PA2686</t>
  </si>
  <si>
    <t>pfeR</t>
  </si>
  <si>
    <t>phosphorelay signal transduction system,phosphorelay response regulator activity,transcription regulatory region DNA binding,DNA binding,regulation of transcription, DNA-templated</t>
  </si>
  <si>
    <t>PA2687</t>
  </si>
  <si>
    <t>pfeS</t>
  </si>
  <si>
    <t>phosphorelay signal transduction system,nicotinate phosphoribosyltransferase activity,phosphorelay sensor kinase activity,phosphorylation,transferase activity, transferring phosphorus-containing groups,signal transducer activity,signal transduction,integral component of membrane</t>
  </si>
  <si>
    <t>PA2688</t>
  </si>
  <si>
    <t>pfeA</t>
  </si>
  <si>
    <t>transport,membrane,receptor activity,transporter activity,iron ion binding,siderophore transmembrane transporter activity,enterobactin transporter activity,siderophore uptake transmembrane transporter activity,enterobactin transport,siderophore transport,outer membrane</t>
  </si>
  <si>
    <t>PA2690</t>
  </si>
  <si>
    <t>PA2691</t>
  </si>
  <si>
    <t>oxidoreductase activity,oxidation-reduction process,flavin adenine dinucleotide binding</t>
  </si>
  <si>
    <t>PA2694</t>
  </si>
  <si>
    <t>trx2</t>
  </si>
  <si>
    <t>disulfide oxidoreductase activity,cell redox homeostasis</t>
  </si>
  <si>
    <t>PA2696</t>
  </si>
  <si>
    <t>PA2698</t>
  </si>
  <si>
    <t>PA2699</t>
  </si>
  <si>
    <t>PA2700</t>
  </si>
  <si>
    <t>opdB</t>
  </si>
  <si>
    <t>PA2704</t>
  </si>
  <si>
    <t>PA2706</t>
  </si>
  <si>
    <t>metabolic process,carbon-sulfur lyase activity</t>
  </si>
  <si>
    <t>PA2707</t>
  </si>
  <si>
    <t>PA2709</t>
  </si>
  <si>
    <t>cysK</t>
  </si>
  <si>
    <t>cellular amino acid metabolic process,cysteine synthase activity,cysteine biosynthetic process from serine</t>
  </si>
  <si>
    <t>PA2710</t>
  </si>
  <si>
    <t>PA2711</t>
  </si>
  <si>
    <t>PA2712</t>
  </si>
  <si>
    <t>PA2714</t>
  </si>
  <si>
    <t>oxidoreductase activity,oxidation-reduction process,molybdenum ion binding,electron carrier activity</t>
  </si>
  <si>
    <t>PA2715</t>
  </si>
  <si>
    <t>iron-sulfur cluster binding,electron carrier activity</t>
  </si>
  <si>
    <t>PA2716</t>
  </si>
  <si>
    <t>FMN binding,oxidoreductase activity,oxidation-reduction process,catalytic activity</t>
  </si>
  <si>
    <t>PA2717</t>
  </si>
  <si>
    <t>cpo</t>
  </si>
  <si>
    <t>metabolic process,chloride peroxidase activity</t>
  </si>
  <si>
    <t>PA2718</t>
  </si>
  <si>
    <t>PA2722</t>
  </si>
  <si>
    <t>PA2725</t>
  </si>
  <si>
    <t>PA2727</t>
  </si>
  <si>
    <t>protein kinase activity,ATP binding,protein phosphorylation,transferase activity, transferring phosphorus-containing groups</t>
  </si>
  <si>
    <t>PA2732</t>
  </si>
  <si>
    <t>DNA binding,ATP binding,hydrolase activity,endonuclease activity,DNA modification</t>
  </si>
  <si>
    <t>PA2734</t>
  </si>
  <si>
    <t>DNA binding,DNA modification</t>
  </si>
  <si>
    <t>PA2735</t>
  </si>
  <si>
    <t>nucleic acid binding,methyltransferase activity,methylation,DNA binding,DNA methylation,N-methyltransferase activity</t>
  </si>
  <si>
    <t>PA2737</t>
  </si>
  <si>
    <t>PA2738</t>
  </si>
  <si>
    <t>himA</t>
  </si>
  <si>
    <t>RNA metabolic process,regulation of transcription, DNA-templated,cellular protein metabolic process,DNA binding,DNA recombination</t>
  </si>
  <si>
    <t>PA2739</t>
  </si>
  <si>
    <t>pheT</t>
  </si>
  <si>
    <t>cysteine-tRNA ligase activity,DNA metabolic process,cellular protein metabolic process,magnesium ion binding,phenylalanine-tRNA ligase activity,ATP binding,cytoplasm,phenylalanyl-tRNA aminoacylation,tRNA binding,tRNA processing,RNA binding</t>
  </si>
  <si>
    <t>PA2740</t>
  </si>
  <si>
    <t>pheS</t>
  </si>
  <si>
    <t>tryptophan biosynthetic process,glutamate-tRNA ligase activity,tyrosine biosynthetic process,L-phenylalanine biosynthetic process,tRNA aminoacylation,cellular protein metabolic process,nucleotide binding,phenylalanine-tRNA ligase activity,ATP binding,cytoplasm,phenylalanyl-tRNA aminoacylation,aminoacyl-tRNA ligase activity,tRNA aminoacylation for protein translation,tRNA binding</t>
  </si>
  <si>
    <t>PA2741</t>
  </si>
  <si>
    <t>rplT</t>
  </si>
  <si>
    <t>cellular protein metabolic process,structural constituent of ribosome,intracellular,ribosome,translation,rRNA binding</t>
  </si>
  <si>
    <t>PA2742</t>
  </si>
  <si>
    <t>rpmI</t>
  </si>
  <si>
    <t>cellular protein metabolic process,translation,structural constituent of ribosome,intracellular,ribosome</t>
  </si>
  <si>
    <t>cellular protein metabolic process,translation initiation factor activity,translational initiation</t>
  </si>
  <si>
    <t>PA2744</t>
  </si>
  <si>
    <t>thrS</t>
  </si>
  <si>
    <t>tryptophan-tRNA ligase activity,cellular amino acid metabolic process,glycine metabolic process,L-serine metabolic process,threonine metabolic process,tRNA aminoacylation,cellular protein metabolic process,threonine-tRNA ligase activity,ATP binding,cytoplasm,threonyl-tRNA aminoacylation,nucleotide binding,aminoacyl-tRNA ligase activity,tRNA aminoacylation for protein translation,ligase activity, forming aminoacyl-tRNA and related compounds</t>
  </si>
  <si>
    <t>PA2748</t>
  </si>
  <si>
    <t>aminopeptidase activity,proteolysis,metalloexopeptidase activity</t>
  </si>
  <si>
    <t>PA2749</t>
  </si>
  <si>
    <t>endA</t>
  </si>
  <si>
    <t>DNA metabolic process,deoxyribonuclease activity,nuclease activity</t>
  </si>
  <si>
    <t>PA2750</t>
  </si>
  <si>
    <t>nucleic acid binding,hydrolase activity, acting on ester bonds</t>
  </si>
  <si>
    <t>PA2755</t>
  </si>
  <si>
    <t>eco</t>
  </si>
  <si>
    <t>cellular protein metabolic process,serine-type peptidase activity</t>
  </si>
  <si>
    <t>PA2758</t>
  </si>
  <si>
    <t>PA2761</t>
  </si>
  <si>
    <t>glycine betaine-transporting ATPase activity,sarcosine catabolic process</t>
  </si>
  <si>
    <t>PA2762</t>
  </si>
  <si>
    <t>glycine betaine-transporting ATPase activity</t>
  </si>
  <si>
    <t>PA2765</t>
  </si>
  <si>
    <t>peroxidase activity,heme binding,oxidation-reduction process</t>
  </si>
  <si>
    <t>PA2766</t>
  </si>
  <si>
    <t>PA2767</t>
  </si>
  <si>
    <t>PA2769</t>
  </si>
  <si>
    <t>PA2770</t>
  </si>
  <si>
    <t>PA2771</t>
  </si>
  <si>
    <t>protein binding,diguanylate cyclase activity</t>
  </si>
  <si>
    <t>PA2776</t>
  </si>
  <si>
    <t>pauB3</t>
  </si>
  <si>
    <t>PA2777</t>
  </si>
  <si>
    <t>PA2778</t>
  </si>
  <si>
    <t>PA2780</t>
  </si>
  <si>
    <t>bswR</t>
  </si>
  <si>
    <t>DNA binding,positive regulation of single-species biofilm formation,negative regulation of cell motility</t>
  </si>
  <si>
    <t>PA2782</t>
  </si>
  <si>
    <t>bamI</t>
  </si>
  <si>
    <t>protein binding,extracellular space</t>
  </si>
  <si>
    <t>PA2783</t>
  </si>
  <si>
    <t>mep72</t>
  </si>
  <si>
    <t>hydrolase activity, acting on glycosyl bonds,cell outer membrane,endopeptidase activity,metallopeptidase activity,outer membrane,protein binding,extracellular space,protein secretion by the type II secretion system,self proteolysis,protein binding,protein binding,carbohydrate binding</t>
  </si>
  <si>
    <t>PA2785</t>
  </si>
  <si>
    <t>PA2786</t>
  </si>
  <si>
    <t>PA2787</t>
  </si>
  <si>
    <t>cpg2</t>
  </si>
  <si>
    <t>metabolic process,folic acid catabolic process,carboxypeptidase activity</t>
  </si>
  <si>
    <t>PA2788</t>
  </si>
  <si>
    <t>protein binding,signal transducer activity,signal transduction,integral component of membrane,membrane</t>
  </si>
  <si>
    <t>PA2795</t>
  </si>
  <si>
    <t>tRNA processing,oxidoreductase activity,tRNA dihydrouridine synthase activity,flavin adenine dinucleotide binding,oxidation-reduction process,catalytic activity</t>
  </si>
  <si>
    <t>PA2796</t>
  </si>
  <si>
    <t>tal</t>
  </si>
  <si>
    <t>generation of precursor metabolites and energy,transferase activity, transferring aldehyde or ketonic groups,carbon utilization,cellular catabolic process,carbohydrate metabolic process,sedoheptulose-7-phosphate:D-glyceraldehyde-3-phosphate glyceronetransferase activity,cytoplasm,pentose-phosphate shunt,catalytic activity</t>
  </si>
  <si>
    <t>PA2798</t>
  </si>
  <si>
    <t>catalytic activity,phosphorelay signal transduction system</t>
  </si>
  <si>
    <t>PA2799</t>
  </si>
  <si>
    <t>PA2800</t>
  </si>
  <si>
    <t>vacJ</t>
  </si>
  <si>
    <t>PA2802</t>
  </si>
  <si>
    <t>PA2806</t>
  </si>
  <si>
    <t>cytoplasm,queuosine biosynthetic process,oxidoreductase activity, acting on other nitrogenous compounds as donors, with NAD or NADP as acceptor,oxidation-reduction process,preQ1 synthase activity</t>
  </si>
  <si>
    <t>PA2807</t>
  </si>
  <si>
    <t>copper ion binding,electron carrier activity</t>
  </si>
  <si>
    <t>PA2808</t>
  </si>
  <si>
    <t>ptrA</t>
  </si>
  <si>
    <t>periplasmic space,negative regulation of protein secretion,negative regulation of transcription, DNA-templated,stress response to copper ion</t>
  </si>
  <si>
    <t>PA2809</t>
  </si>
  <si>
    <t>copR</t>
  </si>
  <si>
    <t>phosphorelay response regulator activity,negative regulation of transcription, DNA-templated,phosphorelay signal transduction system,DNA binding,regulation of transcription, DNA-templated</t>
  </si>
  <si>
    <t>PA2810</t>
  </si>
  <si>
    <t>copS</t>
  </si>
  <si>
    <t>phosphorelay sensor kinase activity,signal transducer activity,signal transduction,integral component of membrane,phosphorelay signal transduction system,protein histidine kinase activity,membrane,phosphorylation,transferase activity, transferring phosphorus-containing groups</t>
  </si>
  <si>
    <t>PA2811</t>
  </si>
  <si>
    <t>PA2812</t>
  </si>
  <si>
    <t>PA2813</t>
  </si>
  <si>
    <t>acyl-CoA dehydrogenase activity,oxidation-reduction process,metabolic process,oxidoreductase activity, acting on the CH-CH group of donors,flavin adenine dinucleotide binding,fatty acid beta-oxidation using acyl-CoA dehydrogenase</t>
  </si>
  <si>
    <t>PA2818</t>
  </si>
  <si>
    <t>arr</t>
  </si>
  <si>
    <t>response to antibiotic,regulation of single-species biofilm formation,3',5'-cyclic-nucleotide phosphodiesterase activity</t>
  </si>
  <si>
    <t>PA2821</t>
  </si>
  <si>
    <t>PA2822</t>
  </si>
  <si>
    <t>PA2824</t>
  </si>
  <si>
    <t>sagS</t>
  </si>
  <si>
    <t>phosphorylation,transferase activity, transferring phosphorus-containing groups,phosphorelay signal transduction system,signal transducer activity,signal transduction,phosphorelay sensor kinase activity,membrane</t>
  </si>
  <si>
    <t>PA2825</t>
  </si>
  <si>
    <t>ospR</t>
  </si>
  <si>
    <t>regulation of cellular response to oxidative stress,positive regulation of secondary metabolite biosynthetic process,sequence-specific DNA binding transcription factor activity,intracellular,regulation of transcription, DNA-templated</t>
  </si>
  <si>
    <t>PA2826</t>
  </si>
  <si>
    <t>PA2827</t>
  </si>
  <si>
    <t>pathogenesis,response to hypochlorite,cellular response to oxidative stress,peptide-methionine (S)-S-oxide reductase activity,peptide-methionine (R)-S-oxide reductase activity,oxidation-reduction process</t>
  </si>
  <si>
    <t>PA2828</t>
  </si>
  <si>
    <t>biosynthetic process,pyridoxal phosphate binding,catalytic activity</t>
  </si>
  <si>
    <t>PA2830</t>
  </si>
  <si>
    <t>htpX</t>
  </si>
  <si>
    <t>response to stimulus,metalloendopeptidase activity,proteolysis,membrane,protein binding involved in protein folding,metallopeptidase activity,heat shock protein binding,plasma membrane</t>
  </si>
  <si>
    <t>PA2831</t>
  </si>
  <si>
    <t>metallocarboxypeptidase activity,proteolysis,zinc ion binding</t>
  </si>
  <si>
    <t>PA2832</t>
  </si>
  <si>
    <t>tpm</t>
  </si>
  <si>
    <t>betaine-aldehyde dehydrogenase activity,nucleotide metabolic process,response to stimulus,thiopurine S-methyltransferase activity,S-adenosylmethionine-dependent methyltransferase activity,response to metal ion,methylation</t>
  </si>
  <si>
    <t>PA2833</t>
  </si>
  <si>
    <t>PA2834</t>
  </si>
  <si>
    <t>PA2835</t>
  </si>
  <si>
    <t>PA2836</t>
  </si>
  <si>
    <t>PA2837</t>
  </si>
  <si>
    <t>PA2838</t>
  </si>
  <si>
    <t>PA2839</t>
  </si>
  <si>
    <t>cellular aromatic compound metabolic process,ferrous iron binding,oxidoreductase activity,zinc ion binding,oxidoreductase activity, acting on single donors with incorporation of molecular oxygen,oxidation-reduction process</t>
  </si>
  <si>
    <t>nucleic acid binding,ATP binding,ATP-dependent helicase activity,ribosomal large subunit assembly,ATP-dependent RNA helicase activity,cellular response to cold</t>
  </si>
  <si>
    <t>PA2841</t>
  </si>
  <si>
    <t>PA2843</t>
  </si>
  <si>
    <t>3-deoxy-7-phosphoheptulonate synthase activity,aromatic amino acid family biosynthetic process</t>
  </si>
  <si>
    <t>PA2846</t>
  </si>
  <si>
    <t>PA2847</t>
  </si>
  <si>
    <t>PA2848</t>
  </si>
  <si>
    <t>PA2849</t>
  </si>
  <si>
    <t>ohrR</t>
  </si>
  <si>
    <t>negative regulation of transcription, DNA-templated,transcription regulatory region DNA binding,regulation of cellular response to oxidative stress,sequence-specific DNA binding transcription factor activity,intracellular,regulation of transcription, DNA-templated</t>
  </si>
  <si>
    <t>PA2850</t>
  </si>
  <si>
    <t>ohr</t>
  </si>
  <si>
    <t>response to stimulus,response to oxidative stress</t>
  </si>
  <si>
    <t>PA2851</t>
  </si>
  <si>
    <t>efp</t>
  </si>
  <si>
    <t>cellular protein metabolic process,translation elongation factor activity,cytoplasm,translational elongation,peptide biosynthetic process</t>
  </si>
  <si>
    <t>PA2853</t>
  </si>
  <si>
    <t>oprI</t>
  </si>
  <si>
    <t>PA2854</t>
  </si>
  <si>
    <t>PA2856</t>
  </si>
  <si>
    <t>tesA</t>
  </si>
  <si>
    <t>cellular lipid metabolic process,arylesterase activity,lysophospholipase activity,acyl-CoA hydrolase activity,hydrolase activity</t>
  </si>
  <si>
    <t>PA2857</t>
  </si>
  <si>
    <t>PA2858</t>
  </si>
  <si>
    <t>PA2859</t>
  </si>
  <si>
    <t>greB</t>
  </si>
  <si>
    <t>RNA metabolic process,DNA binding,regulation of DNA-templated transcription, elongation,RNA polymerase binding</t>
  </si>
  <si>
    <t>PA2861</t>
  </si>
  <si>
    <t>ligT</t>
  </si>
  <si>
    <t>RNA metabolic process,catalytic activity,2'-5'-RNA ligase activity</t>
  </si>
  <si>
    <t>PA2862</t>
  </si>
  <si>
    <t>lipA</t>
  </si>
  <si>
    <t>carbon utilization,cellular catabolic process,lipase activity,protein secretion by the type II secretion system,protein transport by the Sec complex,lipase activity</t>
  </si>
  <si>
    <t>PA2863</t>
  </si>
  <si>
    <t>lipH</t>
  </si>
  <si>
    <t>secretion,cellular catabolic process,protein folding,membrane,unfolded protein binding</t>
  </si>
  <si>
    <t>PA2865</t>
  </si>
  <si>
    <t>PA2866</t>
  </si>
  <si>
    <t>mttC</t>
  </si>
  <si>
    <t>secretion,lipase binding,endodeoxyribonuclease activity, producing 5'-phosphomonoesters</t>
  </si>
  <si>
    <t>PA2867</t>
  </si>
  <si>
    <t>signal transducer activity,signal transduction,membrane,integral component of membrane</t>
  </si>
  <si>
    <t>PA2869</t>
  </si>
  <si>
    <t>electron carrier activity,oxidation-reduction process</t>
  </si>
  <si>
    <t>PA2870</t>
  </si>
  <si>
    <t>diguanylate cyclase activity</t>
  </si>
  <si>
    <t>PA2873</t>
  </si>
  <si>
    <t>tgpA</t>
  </si>
  <si>
    <t>protein-glutamine gamma-glutamyltransferase activity,protein-glutamine gamma-glutamyltransferase activity</t>
  </si>
  <si>
    <t>PA2875</t>
  </si>
  <si>
    <t>PA2876</t>
  </si>
  <si>
    <t>pyrF</t>
  </si>
  <si>
    <t>nucleotide metabolic process,pyrimidine nucleotide biosynthetic process,orotidine-5'-phosphate decarboxylase activity,'de novo' pyrimidine nucleobase biosynthetic process,'de novo' UMP biosynthetic process,catalytic activity,metabolic process</t>
  </si>
  <si>
    <t>PA2877</t>
  </si>
  <si>
    <t>sequence-specific DNA binding transcription factor activity,regulation of transcription, DNA-templated,pathogenesis</t>
  </si>
  <si>
    <t>PA2878</t>
  </si>
  <si>
    <t>PA2879</t>
  </si>
  <si>
    <t>PA2881</t>
  </si>
  <si>
    <t>PA2882</t>
  </si>
  <si>
    <t>adenyl nucleotide binding,phosphorelay sensor kinase activity,signal transduction,membrane,signal transducer activity,phosphorylation,transferase activity, transferring phosphorus-containing groups</t>
  </si>
  <si>
    <t>PA2884</t>
  </si>
  <si>
    <t>membrane,CAAX-box protein maturation,metallopeptidase activity</t>
  </si>
  <si>
    <t>PA2885</t>
  </si>
  <si>
    <t>atuR</t>
  </si>
  <si>
    <t>negative regulation of isoprenoid metabolic process,terpene catabolic process,DNA binding,negative regulation of transcription, DNA-templated</t>
  </si>
  <si>
    <t>PA2886</t>
  </si>
  <si>
    <t>atuA</t>
  </si>
  <si>
    <t>terpene catabolic process</t>
  </si>
  <si>
    <t>PA2888</t>
  </si>
  <si>
    <t>atuC</t>
  </si>
  <si>
    <t>ligase activity,geranoyl-CoA carboxylase activity,terpene catabolic process</t>
  </si>
  <si>
    <t>PA2889</t>
  </si>
  <si>
    <t>atuD</t>
  </si>
  <si>
    <t>citronellyl-CoA dehydrogenase activity,terpene catabolic process,acyl-CoA dehydrogenase activity,oxidation-reduction process,metabolic process,oxidoreductase activity, acting on the CH-CH group of donors,flavin adenine dinucleotide binding,terpene catabolic process</t>
  </si>
  <si>
    <t>PA2890</t>
  </si>
  <si>
    <t>atuE</t>
  </si>
  <si>
    <t>PA2891</t>
  </si>
  <si>
    <t>atuF</t>
  </si>
  <si>
    <t>catalytic activity,ATP binding,ligase activity,metabolic process,biotin carboxylase activity,metal ion binding,geranoyl-CoA carboxylase activity,terpene catabolic process</t>
  </si>
  <si>
    <t>PA2892</t>
  </si>
  <si>
    <t>atuG</t>
  </si>
  <si>
    <t>PA2893</t>
  </si>
  <si>
    <t>atuH</t>
  </si>
  <si>
    <t>PA2895</t>
  </si>
  <si>
    <t>sbrR</t>
  </si>
  <si>
    <t>sigma factor antagonist activity,negative regulation of DNA-templated transcription, initiation</t>
  </si>
  <si>
    <t>PA2896</t>
  </si>
  <si>
    <t>sbrI</t>
  </si>
  <si>
    <t>PA2897</t>
  </si>
  <si>
    <t>biosynthetic process,pyridoxal phosphate binding,catalytic activity,sequence-specific DNA binding transcription factor activity,regulation of transcription, DNA-templated</t>
  </si>
  <si>
    <t>PA2899</t>
  </si>
  <si>
    <t>phosphorelay signal transduction system,sequence-specific DNA binding transcription factor activity,regulation of transcription, DNA-templated,DNA binding</t>
  </si>
  <si>
    <t>PA2900</t>
  </si>
  <si>
    <t>PA2902</t>
  </si>
  <si>
    <t>PA2903</t>
  </si>
  <si>
    <t>cobJ</t>
  </si>
  <si>
    <t>cofactor biosynthetic process,cobalamin biosynthetic process,methyltransferase activity,metabolic process</t>
  </si>
  <si>
    <t>PA2904</t>
  </si>
  <si>
    <t>cobI</t>
  </si>
  <si>
    <t>ferredoxin-NADP+ reductase activity,cofactor biosynthetic process,metabolic process,methyltransferase activity,S-adenosylmethionine-dependent methyltransferase activity,cobalamin biosynthetic process,precorrin-2 C20-methyltransferase activity</t>
  </si>
  <si>
    <t>PA2905</t>
  </si>
  <si>
    <t>cobH</t>
  </si>
  <si>
    <t>cofactor biosynthetic process,cobalamin biosynthetic process</t>
  </si>
  <si>
    <t>PA2906</t>
  </si>
  <si>
    <t>oxidoreductase activity,oxidation-reduction process,heme binding,iron-sulfur cluster binding</t>
  </si>
  <si>
    <t>PA2907</t>
  </si>
  <si>
    <t>cobL</t>
  </si>
  <si>
    <t>cofactor biosynthetic process,cobalamin biosynthetic process,protein methyltransferase activity,metabolic process,methyltransferase activity</t>
  </si>
  <si>
    <t>PA2908</t>
  </si>
  <si>
    <t>cbiD</t>
  </si>
  <si>
    <t>PA2909</t>
  </si>
  <si>
    <t>cobalamin biosynthetic process,precorrin-6A reductase activity,oxidation-reduction process</t>
  </si>
  <si>
    <t>PA2911</t>
  </si>
  <si>
    <t>PA2912</t>
  </si>
  <si>
    <t>PA2913</t>
  </si>
  <si>
    <t>PA2914</t>
  </si>
  <si>
    <t>transporter activity,membrane</t>
  </si>
  <si>
    <t>PA2916</t>
  </si>
  <si>
    <t>PA2917</t>
  </si>
  <si>
    <t>PA2918</t>
  </si>
  <si>
    <t>PA2920</t>
  </si>
  <si>
    <t>PA2921</t>
  </si>
  <si>
    <t>PA2922</t>
  </si>
  <si>
    <t>PA2923</t>
  </si>
  <si>
    <t>hisJ</t>
  </si>
  <si>
    <t>cellular amino acid metabolic process,transport,transporter activity</t>
  </si>
  <si>
    <t>PA2924</t>
  </si>
  <si>
    <t>hisQ</t>
  </si>
  <si>
    <t>cellular amino acid metabolic process,histidine transport,transport,membrane,transporter activity</t>
  </si>
  <si>
    <t>PA2925</t>
  </si>
  <si>
    <t>hisM</t>
  </si>
  <si>
    <t>cellular amino acid metabolic process,transport,membrane,transporter activity</t>
  </si>
  <si>
    <t>PA2926</t>
  </si>
  <si>
    <t>hisP</t>
  </si>
  <si>
    <t>PA2929</t>
  </si>
  <si>
    <t>PA2930</t>
  </si>
  <si>
    <t>PA2931</t>
  </si>
  <si>
    <t>cifR</t>
  </si>
  <si>
    <t>negative regulation of transcription, DNA-templated,transcription regulatory region DNA binding,DNA binding</t>
  </si>
  <si>
    <t>PA2932</t>
  </si>
  <si>
    <t>morB</t>
  </si>
  <si>
    <t>carbon utilization,cellular catabolic process,FMN binding,oxidoreductase activity,oxidation-reduction process,catalytic activity</t>
  </si>
  <si>
    <t>PA2933</t>
  </si>
  <si>
    <t>PA2934</t>
  </si>
  <si>
    <t>cif</t>
  </si>
  <si>
    <t>epoxide hydrolase activity,pathogenesis,negative regulation of ubiquitin-specific protease activity,negative regulation of chloride transport</t>
  </si>
  <si>
    <t>PA2936</t>
  </si>
  <si>
    <t>PA2938</t>
  </si>
  <si>
    <t>transport,integral component of membrane,transporter activity,membrane,transmembrane transport</t>
  </si>
  <si>
    <t>PA2939</t>
  </si>
  <si>
    <t>protein secretion by the type II secretion system,protein transport by the Sec complex,proteolysis</t>
  </si>
  <si>
    <t>PA2940</t>
  </si>
  <si>
    <t>PA2942</t>
  </si>
  <si>
    <t>PA2943</t>
  </si>
  <si>
    <t>tryptophan biosynthetic process,cellular amino acid metabolic process,tyrosine biosynthetic process,L-phenylalanine biosynthetic process,hydrolase activity, acting on acid anhydrides, in phosphorus-containing anhydrides,catalytic activity,3-deoxy-7-phosphoheptulonate synthase activity,aromatic amino acid family biosynthetic process,biosynthetic process</t>
  </si>
  <si>
    <t>PA2944</t>
  </si>
  <si>
    <t>cobN</t>
  </si>
  <si>
    <t>cofactor biosynthetic process,cobalamin biosynthetic process,cobaltochelatase activity,biosynthetic process</t>
  </si>
  <si>
    <t>PA2945</t>
  </si>
  <si>
    <t>PA2947</t>
  </si>
  <si>
    <t>cobE</t>
  </si>
  <si>
    <t>PA2948</t>
  </si>
  <si>
    <t>cobM</t>
  </si>
  <si>
    <t>cofactor biosynthetic process,metabolic process,methyltransferase activity,cobalamin biosynthetic process,precorrin-4 C11-methyltransferase activity,porphyrin-containing compound biosynthetic process,precorrin-2 dehydrogenase activity,oxidation-reduction process</t>
  </si>
  <si>
    <t>PA2949</t>
  </si>
  <si>
    <t>PA2950</t>
  </si>
  <si>
    <t>pfm </t>
  </si>
  <si>
    <t>PA2951</t>
  </si>
  <si>
    <t>etfA</t>
  </si>
  <si>
    <t>generation of precursor metabolites and energy,electron carrier activity,flavin adenine dinucleotide binding</t>
  </si>
  <si>
    <t>PA2952</t>
  </si>
  <si>
    <t>etfB</t>
  </si>
  <si>
    <t>generation of precursor metabolites and energy,electron carrier activity</t>
  </si>
  <si>
    <t>PA2953</t>
  </si>
  <si>
    <t>generation of precursor metabolites and energy,iron-sulfur cluster binding,metabolic process,oxidoreductase activity,electron-transferring-flavoprotein dehydrogenase activity,oxidation-reduction process</t>
  </si>
  <si>
    <t>PA2956</t>
  </si>
  <si>
    <t>PA2957</t>
  </si>
  <si>
    <t>PA2958</t>
  </si>
  <si>
    <t>PA2959</t>
  </si>
  <si>
    <t>endodeoxyribonuclease activity, producing 5'-phosphomonoesters</t>
  </si>
  <si>
    <t>PA2960</t>
  </si>
  <si>
    <t>pilZ</t>
  </si>
  <si>
    <t>movement of cell or subcellular component,pilus assembly,cyclic-di-GMP binding</t>
  </si>
  <si>
    <t>PA2961</t>
  </si>
  <si>
    <t>holB</t>
  </si>
  <si>
    <t>DNA metabolic process,DNA polymerase III complex,DNA-directed DNA polymerase activity,DNA replication,3'-5' exonuclease activity</t>
  </si>
  <si>
    <t>PA2962</t>
  </si>
  <si>
    <t>tmk</t>
  </si>
  <si>
    <t>di-trans,poly-cis-decaprenylcistransferase activity,nucleotide metabolic process,thymidylate kinase activity,ATP binding,dTDP biosynthetic process</t>
  </si>
  <si>
    <t>PA2963</t>
  </si>
  <si>
    <t>PA2964</t>
  </si>
  <si>
    <t>pabC</t>
  </si>
  <si>
    <t>cofactor biosynthetic process,4-amino-4-deoxychorismate lyase activity,pyridoxal phosphate binding,folic acid biosynthetic process,catalytic activity,metabolic process</t>
  </si>
  <si>
    <t>PA2965</t>
  </si>
  <si>
    <t>fabF1</t>
  </si>
  <si>
    <t>cellular lipid metabolic process,fatty acid biosynthetic process,catalytic activity,metabolic process</t>
  </si>
  <si>
    <t>PA2966</t>
  </si>
  <si>
    <t>acpP</t>
  </si>
  <si>
    <t>cellular lipid metabolic process,fatty acid biosynthetic process</t>
  </si>
  <si>
    <t>PA2967</t>
  </si>
  <si>
    <t>fabG</t>
  </si>
  <si>
    <t>cellular lipid metabolic process,oxidoreductase activity,metabolic process,fatty acid biosynthetic process,NAD binding,oxidation-reduction process,3-oxoacyl-[acyl-carrier-protein] reductase (NADPH) activity</t>
  </si>
  <si>
    <t>PA2968</t>
  </si>
  <si>
    <t>fabD</t>
  </si>
  <si>
    <t>cellular lipid metabolic process,fatty acid biosynthetic process,[acyl-carrier-protein] S-malonyltransferase activity,metabolic process,catalytic activity,transferase activity</t>
  </si>
  <si>
    <t>PA2969</t>
  </si>
  <si>
    <t>plsX</t>
  </si>
  <si>
    <t>cellular lipid metabolic process,fatty acid biosynthetic process,oxidoreductase activity, acting on the CH-OH group of donors, NAD or NADP as acceptor,oxidation-reduction process,catalytic activity</t>
  </si>
  <si>
    <t>cellular protein metabolic process,translation,structural constituent of ribosome</t>
  </si>
  <si>
    <t>PA2972</t>
  </si>
  <si>
    <t>cytoplasm</t>
  </si>
  <si>
    <t>PA2973</t>
  </si>
  <si>
    <t>proteolysis,peptidase activity,serine-type peptidase activity,signal peptide processing,plasma membrane</t>
  </si>
  <si>
    <t>PA2974</t>
  </si>
  <si>
    <t>PA2975</t>
  </si>
  <si>
    <t>rluC</t>
  </si>
  <si>
    <t>RNA metabolic process,pseudouridine synthesis,RNA binding,RNA modification,pseudouridine synthase activity</t>
  </si>
  <si>
    <t>PA2976</t>
  </si>
  <si>
    <t>rne</t>
  </si>
  <si>
    <t>RNA metabolic process,RNA binding,ribonuclease activity,RNA processing,ribonuclease E activity</t>
  </si>
  <si>
    <t>PA2977</t>
  </si>
  <si>
    <t>murB</t>
  </si>
  <si>
    <t>catalase activity,amino sugar metabolic process,Gram-negative-bacterium-type cell wall,UDP-N-acetylmuramate dehydrogenase activity,oxidation-reduction process,catalytic activity,flavin adenine dinucleotide binding,oxidoreductase activity, acting on CH-OH group of donors,oxidoreductase activity</t>
  </si>
  <si>
    <t>PA2978</t>
  </si>
  <si>
    <t>ptpA</t>
  </si>
  <si>
    <t>Gram-negative-bacterium-type cell wall,cellular protein metabolic process,response to stimulus,protein phosphorylation,protein tyrosine phosphatase activity,protein dephosphorylation</t>
  </si>
  <si>
    <t>PA2979</t>
  </si>
  <si>
    <t>kdsB</t>
  </si>
  <si>
    <t>4-aminobutyrate transaminase activity,fructose metabolic process,mannose metabolic process,Gram-negative-bacterium-type cell wall,cytoplasm,3-deoxy-manno-octulosonate cytidylyltransferase activity,lipopolysaccharide biosynthetic process</t>
  </si>
  <si>
    <t>PA2981</t>
  </si>
  <si>
    <t>lpxK</t>
  </si>
  <si>
    <t>lipopolysaccharide biosynthetic process,Gram-negative-bacterium-type cell wall,ATP binding,tetraacyldisaccharide 4'-kinase activity,lipid A biosynthetic process</t>
  </si>
  <si>
    <t>PA2982</t>
  </si>
  <si>
    <t>PA2983</t>
  </si>
  <si>
    <t>PA2984</t>
  </si>
  <si>
    <t>integral component of membrane,establishment of competence for transformation</t>
  </si>
  <si>
    <t>PA2986</t>
  </si>
  <si>
    <t>lolC</t>
  </si>
  <si>
    <t>integral component of membrane,lipoprotein transport,lipoprotein transporter activity,membrane,lipoprotein localization to outer membrane</t>
  </si>
  <si>
    <t>PA2987</t>
  </si>
  <si>
    <t>lolD</t>
  </si>
  <si>
    <t>ATP binding,transport,membrane,ATPase activity,lipoprotein transport,lipoprotein transporter activity,lipoprotein localization to outer membrane</t>
  </si>
  <si>
    <t>PA2988</t>
  </si>
  <si>
    <t>lolE</t>
  </si>
  <si>
    <t>membrane,integral component of membrane,lipoprotein transport,lipoprotein transporter activity,lipoprotein localization to outer membrane</t>
  </si>
  <si>
    <t>PA2989</t>
  </si>
  <si>
    <t>PA2990</t>
  </si>
  <si>
    <t>PA2991</t>
  </si>
  <si>
    <t>sth</t>
  </si>
  <si>
    <t>nucleotide metabolic process,oxidoreductase activity,flavin adenine dinucleotide binding,oxidation-reduction process,cell redox homeostasis,NAD(P)+ transhydrogenase (B-specific) activity</t>
  </si>
  <si>
    <t>PA2993</t>
  </si>
  <si>
    <t>protein flavinylation</t>
  </si>
  <si>
    <t>PA2994</t>
  </si>
  <si>
    <t>nqrF</t>
  </si>
  <si>
    <t>generation of precursor metabolites and energy,sodium ion transport,Gram-negative-bacterium-type cell wall,integral component of membrane,oxidoreductase activity, acting on NAD(P)H, quinone or similar compound as acceptor,2 iron, 2 sulfur cluster binding,oxidation-reduction process,electron carrier activity,iron-sulfur cluster binding,oxidoreductase activity</t>
  </si>
  <si>
    <t>PA2995</t>
  </si>
  <si>
    <t>nqrE</t>
  </si>
  <si>
    <t>Gram-negative-bacterium-type cell wall,integral component of membrane,oxidoreductase activity, acting on NAD(P)H, quinone or similar compound as acceptor,respiratory electron transport chain,oxidation-reduction process,membrane</t>
  </si>
  <si>
    <t>PA2996</t>
  </si>
  <si>
    <t>nqrD</t>
  </si>
  <si>
    <t>generation of precursor metabolites and energy,membrane,oxidoreductase activity, acting on NAD(P)H, quinone or similar compound as acceptor,oxidation-reduction process</t>
  </si>
  <si>
    <t>PA2997</t>
  </si>
  <si>
    <t>nqrC</t>
  </si>
  <si>
    <t>generation of precursor metabolites and energy,sodium ion transport,Gram-negative-bacterium-type cell wall,FMN binding,integral component of membrane,oxidoreductase activity, acting on NAD(P)H, quinone or similar compound as acceptor,oxidation-reduction process,membrane</t>
  </si>
  <si>
    <t>PA2998</t>
  </si>
  <si>
    <t>nqrB</t>
  </si>
  <si>
    <t>generation of precursor metabolites and energy,Gram-negative-bacterium-type cell wall,FMN binding,integral component of membrane,oxidoreductase activity, acting on NAD(P)H, quinone or similar compound as acceptor,respiratory electron transport chain,oxidation-reduction process,transport,membrane</t>
  </si>
  <si>
    <t>PA2999</t>
  </si>
  <si>
    <t>nqrA</t>
  </si>
  <si>
    <t>generation of precursor metabolites and energy,sodium ion transport,oxidoreductase activity, acting on NAD(P)H, quinone or similar compound as acceptor,oxidation-reduction process</t>
  </si>
  <si>
    <t>PA3000</t>
  </si>
  <si>
    <t>aroP1</t>
  </si>
  <si>
    <t>amino acid transmembrane transport,amino acid transmembrane transporter activity,membrane,amino acid transport,integral component of membrane,transmembrane transport,transport</t>
  </si>
  <si>
    <t>PA3001</t>
  </si>
  <si>
    <t>glucose metabolic process,oxidoreductase activity, acting on the aldehyde or oxo group of donors, NAD or NADP as acceptor,NADP binding,NAD binding,oxidation-reduction process</t>
  </si>
  <si>
    <t>PA3002</t>
  </si>
  <si>
    <t>mfd</t>
  </si>
  <si>
    <t>DNA metabolic process,DNA repair,damaged DNA binding,ATP binding,nucleic acid binding</t>
  </si>
  <si>
    <t>PA3004</t>
  </si>
  <si>
    <t>catalytic activity,nucleoside metabolic process,phosphorylase activity,S-methyl-5-thioadenosine phosphorylase activity,transferase activity, transferring pentosyl groups</t>
  </si>
  <si>
    <t>PA3005</t>
  </si>
  <si>
    <t>nagZ</t>
  </si>
  <si>
    <t>catalytic activity,cell wall macromolecule catabolic process,hydrolase activity, hydrolyzing O-glycosyl compounds,carbohydrate metabolic process,beta-N-acetylhexosaminidase activity</t>
  </si>
  <si>
    <t>PA3006</t>
  </si>
  <si>
    <t>psrA</t>
  </si>
  <si>
    <t>positive regulation of transcription, DNA-templated,transcription regulatory region DNA binding,positive regulation of protein secretion,regulation of transcription, DNA-templated,DNA binding</t>
  </si>
  <si>
    <t>PA3007</t>
  </si>
  <si>
    <t>lexA</t>
  </si>
  <si>
    <t>cellular protein metabolic process,response to stimulus,regulation of transcription, DNA-templated,SOS response,serine-type endopeptidase activity,proteolysis,DNA binding</t>
  </si>
  <si>
    <t>PA3008</t>
  </si>
  <si>
    <t>Gram-negative-bacterium-type cell wall,SOS response,negative regulation of cell division</t>
  </si>
  <si>
    <t>PA3011</t>
  </si>
  <si>
    <t>topA</t>
  </si>
  <si>
    <t>DNA metabolic process,DNA topoisomerase activity,DNA topoisomerase type I activity,DNA binding,DNA topological change,DNA topoisomerase type II (ATP-hydrolyzing) activity,chromosome</t>
  </si>
  <si>
    <t>PA3013</t>
  </si>
  <si>
    <t>faoB</t>
  </si>
  <si>
    <t>thioredoxin-disulfide reductase activity,cellular amino acid metabolic process,isoleucine catabolic process,leucine catabolic process,L-phenylalanine metabolic process,valine catabolic process,fatty acid biosynthetic process,cellular lipid metabolic process,metabolic process,transferase activity, transferring acyl groups other than amino-acyl groups,catalytic activity,acetyl-CoA C-acyltransferase activity,cytoplasm,fatty acid metabolic process,lipid catabolic process</t>
  </si>
  <si>
    <t>PA3014</t>
  </si>
  <si>
    <t>faoA</t>
  </si>
  <si>
    <t>cellular amino acid metabolic process,isoleucine catabolic process,leucine catabolic process,lysine catabolic process,tryptophan metabolic process,valine catabolic process,fatty acid metabolic process,fatty acid biosynthetic process,beta-alanine metabolic process,propionate metabolic process,butyrate metabolic process,cellular lipid metabolic process,benzoylformate decarboxylase activity,3-hydroxyacyl-CoA dehydrogenase activity,dodecenoyl-CoA delta-isomerase activity,enoyl-CoA hydratase activity,3-hydroxybutyryl-CoA epimerase activity,fatty acid catabolic process,fatty acid beta-oxidation multienzyme complex,oxidation-reduction process,catalytic activity,metabolic process,oxidoreductase activity,oxidoreductase activity, acting on the CH-OH group of donors, NAD or NADP as acceptor,coenzyme binding</t>
  </si>
  <si>
    <t>PA3017</t>
  </si>
  <si>
    <t>PA3019</t>
  </si>
  <si>
    <t>PA3020</t>
  </si>
  <si>
    <t>hydrolase activity, hydrolyzing O-glycosyl compounds,periplasmic space</t>
  </si>
  <si>
    <t>PA3023</t>
  </si>
  <si>
    <t>NAD+ kinase activity,metabolic process,diacylglycerol kinase activity,protein kinase C-activating G-protein coupled receptor signaling pathway,lipid kinase activity,metal ion binding</t>
  </si>
  <si>
    <t>PA3024</t>
  </si>
  <si>
    <t>PA3025</t>
  </si>
  <si>
    <t>glycerol-3-phosphate dehydrogenase activity,glycerol-3-phosphate metabolic process,glycerol-3-phosphate dehydrogenase complex,oxidation-reduction process,oxidoreductase activity</t>
  </si>
  <si>
    <t>PA3026</t>
  </si>
  <si>
    <t>catalytic activity,oxidoreductase activity, acting on CH-OH group of donors,flavin adenine dinucleotide binding,oxidation-reduction process,UDP-N-acetylmuramate dehydrogenase activity,oxidoreductase activity</t>
  </si>
  <si>
    <t>PA3027</t>
  </si>
  <si>
    <t>PA3028</t>
  </si>
  <si>
    <t>moeA2</t>
  </si>
  <si>
    <t>cofactor biosynthetic process,Mo-molybdopterin cofactor biosynthetic process,molybdopterin cofactor biosynthetic process</t>
  </si>
  <si>
    <t>PA3029</t>
  </si>
  <si>
    <t>moaB2</t>
  </si>
  <si>
    <t>pteridine-containing compound biosynthetic process,molybdopterin cofactor metabolic process,cofactor biosynthetic process,Mo-molybdopterin cofactor biosynthetic process</t>
  </si>
  <si>
    <t>PA3030</t>
  </si>
  <si>
    <t>mobA</t>
  </si>
  <si>
    <t>catalytic activity,Mo-molybdopterin cofactor biosynthetic process</t>
  </si>
  <si>
    <t>PA3032</t>
  </si>
  <si>
    <t>snr1</t>
  </si>
  <si>
    <t>generation of precursor metabolites and energy,nitrate assimilation,electron carrier activity,heme binding</t>
  </si>
  <si>
    <t>PA3034</t>
  </si>
  <si>
    <t>PA3035</t>
  </si>
  <si>
    <t>PA3036</t>
  </si>
  <si>
    <t>FMN binding,oxidoreductase activity,oxidation-reduction process,pyridoxamine-phosphate oxidase activity</t>
  </si>
  <si>
    <t>PA3038</t>
  </si>
  <si>
    <t>opdQ</t>
  </si>
  <si>
    <t>transport,porin activity,integral component of membrane,response to nitrate,cellular response to oxygen levels</t>
  </si>
  <si>
    <t>PA3039</t>
  </si>
  <si>
    <t>ammonium transmembrane transporter activity,ammonium transport,membrane,ammonium transmembrane transport</t>
  </si>
  <si>
    <t>PA3043</t>
  </si>
  <si>
    <t>magnesium ion binding,dGTPase activity,GTP metabolic process</t>
  </si>
  <si>
    <t>PA3044</t>
  </si>
  <si>
    <t>rocsS2</t>
  </si>
  <si>
    <t>phosphorelay sensor kinase activity,phosphorylation,transferase activity, transferring phosphorus-containing groups,phosphorelay signal transduction system,signal transducer activity,signal transduction</t>
  </si>
  <si>
    <t>PA3045</t>
  </si>
  <si>
    <t>rocA2</t>
  </si>
  <si>
    <t>phosphorelay response regulator activity,negative regulation of transport,phosphorelay signal transduction system,sequence-specific DNA binding transcription factor activity,regulation of transcription, DNA-templated</t>
  </si>
  <si>
    <t>PA3047</t>
  </si>
  <si>
    <t>proteolysis,periplasmic space,serine-type carboxypeptidase activity,endopeptidase activity,peptidoglycan biosynthetic process</t>
  </si>
  <si>
    <t>PA3048</t>
  </si>
  <si>
    <t>RNA binding,cytoplasm,rRNA (guanine-N2-)-methyltransferase activity,rRNA methylation,methyltransferase activity,nucleic acid binding,methylation</t>
  </si>
  <si>
    <t>PA3049</t>
  </si>
  <si>
    <t>rmf</t>
  </si>
  <si>
    <t>cellular protein metabolic process,negative regulation of translation</t>
  </si>
  <si>
    <t>PA3050</t>
  </si>
  <si>
    <t>pyrD</t>
  </si>
  <si>
    <t>anthranilate synthase activity,pyrimidine nucleotide metabolic process,nucleotide metabolic process,dihydroorotate dehydrogenase activity,UMP biosynthetic process,oxidation-reduction process,catalytic activity,'de novo' pyrimidine nucleobase biosynthetic process,membrane</t>
  </si>
  <si>
    <t>PA3053</t>
  </si>
  <si>
    <t>PA3054</t>
  </si>
  <si>
    <t>PA3055</t>
  </si>
  <si>
    <t>PA3056</t>
  </si>
  <si>
    <t>PA3058</t>
  </si>
  <si>
    <t>pelG</t>
  </si>
  <si>
    <t>single-species biofilm formation,extracellular polysaccharide biosynthetic process,polysaccharide transport</t>
  </si>
  <si>
    <t>PA3059</t>
  </si>
  <si>
    <t>pelF</t>
  </si>
  <si>
    <t>biosynthetic process,single-species biofilm formation,extracellular polysaccharide biosynthetic process,transferase activity, transferring glycosyl groups,transferase activity, transferring glycosyl groups</t>
  </si>
  <si>
    <t>PA3060</t>
  </si>
  <si>
    <t>pelE</t>
  </si>
  <si>
    <t>protein binding,single-species biofilm formation,extracellular polysaccharide biosynthetic process</t>
  </si>
  <si>
    <t>PA3061</t>
  </si>
  <si>
    <t>pelD</t>
  </si>
  <si>
    <t>protein binding,single-species biofilm formation,extracellular polysaccharide biosynthetic process,cyclic-di-GMP binding,cyclic-di-GMP binding</t>
  </si>
  <si>
    <t>PA3062</t>
  </si>
  <si>
    <t>pelC</t>
  </si>
  <si>
    <t>PA3063</t>
  </si>
  <si>
    <t>pelB</t>
  </si>
  <si>
    <t>protein binding,single-species biofilm formation,extracellular polysaccharide biosynthetic process,polysaccharide transport</t>
  </si>
  <si>
    <t>PA3064</t>
  </si>
  <si>
    <t>pelA</t>
  </si>
  <si>
    <t>catalytic activity,carbohydrate metabolic process,deacetylase activity,single-species biofilm formation,extracellular polysaccharide biosynthetic process</t>
  </si>
  <si>
    <t>PA3066</t>
  </si>
  <si>
    <t>PA3067</t>
  </si>
  <si>
    <t>transcription initiation from RNA polymerase II promoter,sequence-specific DNA binding transcription factor activity,intracellular,regulation of transcription, DNA-templated</t>
  </si>
  <si>
    <t>PA3068</t>
  </si>
  <si>
    <t>gdhB</t>
  </si>
  <si>
    <t>cellular amino acid metabolic process,glutamate dehydrogenase (NAD+) activity,oxidation-reduction process,glutamate catabolic process to 2-oxoglutarate</t>
  </si>
  <si>
    <t>PA3070</t>
  </si>
  <si>
    <t>PA3074</t>
  </si>
  <si>
    <t>PA3077</t>
  </si>
  <si>
    <t>cprR</t>
  </si>
  <si>
    <t>PA3078</t>
  </si>
  <si>
    <t>cprS</t>
  </si>
  <si>
    <t>phosphorelay sensor kinase activity,signal transducer activity,signal transduction</t>
  </si>
  <si>
    <t>PA3079</t>
  </si>
  <si>
    <t>hedgehog receptor activity,membrane,integral component of membrane</t>
  </si>
  <si>
    <t>PA3080</t>
  </si>
  <si>
    <t>PA3082</t>
  </si>
  <si>
    <t>gbt</t>
  </si>
  <si>
    <t>molecular_function,cellular_component,cellular amino acid metabolic process,methionine metabolic process,amino-acid betaine metabolic process,biological_process,formate dehydrogenase (NAD+) activity,choline metabolic process</t>
  </si>
  <si>
    <t>PA3083</t>
  </si>
  <si>
    <t>pepN</t>
  </si>
  <si>
    <t>cellular protein metabolic process,peptidase activity,metallopeptidase activity,zinc ion binding</t>
  </si>
  <si>
    <t>PA3086</t>
  </si>
  <si>
    <t>serine-type endopeptidase activity,integral component of membrane</t>
  </si>
  <si>
    <t>PA3087</t>
  </si>
  <si>
    <t>PA3088</t>
  </si>
  <si>
    <t>NAD+ kinase activity,metabolic process,NADP biosynthetic process,NAD metabolic process</t>
  </si>
  <si>
    <t>PA3092</t>
  </si>
  <si>
    <t>fadH1</t>
  </si>
  <si>
    <t>cellular lipid metabolic process,oxidation-reduction process,FMN binding,oxidoreductase activity,catalytic activity</t>
  </si>
  <si>
    <t>PA3093</t>
  </si>
  <si>
    <t>PA3094</t>
  </si>
  <si>
    <t>PA3095</t>
  </si>
  <si>
    <t>xcpZ</t>
  </si>
  <si>
    <t>protein secretion by the type II secretion system,extracellular transport,type II protein secretion system complex</t>
  </si>
  <si>
    <t>PA3096</t>
  </si>
  <si>
    <t>xcpY</t>
  </si>
  <si>
    <t>protein secretion by the type II secretion system,protein transporter activity,Gram-negative-bacterium-type cell wall,protein transport,integral component of membrane,type II protein secretion system complex</t>
  </si>
  <si>
    <t>PA3097</t>
  </si>
  <si>
    <t>xcpX</t>
  </si>
  <si>
    <t>protein secretion by the type II secretion system,protein secretion,integral component of membrane,type II protein secretion system complex</t>
  </si>
  <si>
    <t>PA3098</t>
  </si>
  <si>
    <t>xcpW</t>
  </si>
  <si>
    <t>protein secretion by the type II secretion system,protein transporter activity,type II protein secretion system complex</t>
  </si>
  <si>
    <t>PA3099</t>
  </si>
  <si>
    <t>xcpV</t>
  </si>
  <si>
    <t>PA3100</t>
  </si>
  <si>
    <t>xcpU</t>
  </si>
  <si>
    <t>protein secretion by the type II secretion system,protein transporter activity,bacterial-type flagellum-dependent swarming motility,single-species biofilm formation,type II protein secretion system complex</t>
  </si>
  <si>
    <t>PA3101</t>
  </si>
  <si>
    <t>xcpT</t>
  </si>
  <si>
    <t>PA3102</t>
  </si>
  <si>
    <t>xcpS</t>
  </si>
  <si>
    <t>protein secretion by the type II secretion system,protein secretion,membrane,protein transporter activity,type II protein secretion system complex</t>
  </si>
  <si>
    <t>PA3103</t>
  </si>
  <si>
    <t>xcpR</t>
  </si>
  <si>
    <t>protein secretion by the type II secretion system,ATP binding,transport,protein transporter activity,type II protein secretion system complex</t>
  </si>
  <si>
    <t>PA3104</t>
  </si>
  <si>
    <t>xcpP</t>
  </si>
  <si>
    <t>protein secretion by the type II secretion system,type II protein secretion system complex</t>
  </si>
  <si>
    <t>PA3105</t>
  </si>
  <si>
    <t>xcpQ</t>
  </si>
  <si>
    <t>protein secretion by the type II secretion system,protein transporter activity,protein secretion,type II protein secretion system complex</t>
  </si>
  <si>
    <t>PA3106</t>
  </si>
  <si>
    <t>PA3107</t>
  </si>
  <si>
    <t>metZ</t>
  </si>
  <si>
    <t>cellular amino acid metabolic process,methionine biosynthetic process,catalytic activity,pyridoxal phosphate binding,homocysteine biosynthetic process</t>
  </si>
  <si>
    <t>PA3108</t>
  </si>
  <si>
    <t>purF</t>
  </si>
  <si>
    <t>purine nucleotide metabolic process,cellular amino acid metabolic process,glutamate metabolic process,nucleotide metabolic process,nitrous-oxide reductase activity,amidophosphoribosyltransferase activity,purine nucleobase biosynthetic process,metabolic process,nucleoside metabolic process</t>
  </si>
  <si>
    <t>PA3109</t>
  </si>
  <si>
    <t>toxin biosynthetic process,membrane</t>
  </si>
  <si>
    <t>PA3111</t>
  </si>
  <si>
    <t>folC</t>
  </si>
  <si>
    <t>pantoate-beta-alanine ligase activity,cofactor biosynthetic process,ATP binding,biosynthetic process,ligase activity,tetrahydrofolylpolyglutamate synthase activity,folic acid-containing compound biosynthetic process</t>
  </si>
  <si>
    <t>PA3112</t>
  </si>
  <si>
    <t>accD</t>
  </si>
  <si>
    <t>pyruvate metabolic process,propionate metabolic process,cellular lipid metabolic process,acetyl-CoA carboxylase activity,fatty acid biosynthetic process,acetyl-CoA carboxylase complex,ligase activity</t>
  </si>
  <si>
    <t>PA3113</t>
  </si>
  <si>
    <t>trpF</t>
  </si>
  <si>
    <t>cellular amino acid metabolic process,tryptophan biosynthetic process,glutamate racemase activity,catalytic activity,metabolic process,phosphoribosylanthranilate isomerase activity,tryptophan metabolic process</t>
  </si>
  <si>
    <t>PA3114</t>
  </si>
  <si>
    <t>truA</t>
  </si>
  <si>
    <t>L-serine ammonia-lyase activity,pyrimidine nucleotide metabolic process,cellular protein metabolic process,pseudouridine synthesis,RNA binding,RNA modification,pseudouridine synthase activity</t>
  </si>
  <si>
    <t>PA3115</t>
  </si>
  <si>
    <t>fimV</t>
  </si>
  <si>
    <t>movement of cell or subcellular component,membrane,protein binding,type II protein secretion system complex,type IV pilus,peptidoglycan binding</t>
  </si>
  <si>
    <t>PA3116</t>
  </si>
  <si>
    <t>N-acetyl-gamma-glutamyl-phosphate reductase activity,cytoplasm,cellular amino acid biosynthetic process,oxidoreductase activity, acting on the aldehyde or oxo group of donors, NAD or NADP as acceptor,protein dimerization activity,oxidation-reduction process,aspartate-semialdehyde dehydrogenase activity,methionine biosynthetic process,threonine biosynthetic process,lysine biosynthetic process via diaminopimelate,isoleucine biosynthetic process,NADP binding,NAD binding</t>
  </si>
  <si>
    <t>PA3117</t>
  </si>
  <si>
    <t>asd</t>
  </si>
  <si>
    <t>cellular amino acid metabolic process,glycine metabolic process,L-serine metabolic process,threonine metabolic process,crossover junction endodeoxyribonuclease activity,lysine biosynthetic process,aspartate-semialdehyde dehydrogenase activity,N-acetyl-gamma-glutamyl-phosphate reductase activity,cytoplasm,cellular amino acid biosynthetic process,oxidoreductase activity, acting on the aldehyde or oxo group of donors, NAD or NADP as acceptor,protein dimerization activity,oxidation-reduction process,NAD binding,methionine biosynthetic process,threonine biosynthetic process,lysine biosynthetic process via diaminopimelate,isoleucine biosynthetic process,NADP binding</t>
  </si>
  <si>
    <t>PA3118</t>
  </si>
  <si>
    <t>leuB</t>
  </si>
  <si>
    <t>proline dehydrogenase activity,cellular amino acid metabolic process,isoleucine biosynthetic process,regulation of flower development,magnesium ion binding,oxidoreductase activity, acting on the CH-OH group of donors, NAD or NADP as acceptor,NAD binding,oxidation-reduction process,3-isopropylmalate dehydrogenase activity,cytoplasm,leucine biosynthetic process</t>
  </si>
  <si>
    <t>PA3119</t>
  </si>
  <si>
    <t>PA3120</t>
  </si>
  <si>
    <t>leuD</t>
  </si>
  <si>
    <t>deoxyribodipyrimidine photo-lyase activity,cellular amino acid metabolic process,isoleucine biosynthetic process,regulation of flower development,3-isopropylmalate dehydratase activity,leucine biosynthetic process,3-isopropylmalate dehydratase complex,metabolic process</t>
  </si>
  <si>
    <t>PA3121</t>
  </si>
  <si>
    <t>leuC</t>
  </si>
  <si>
    <t>cellular amino acid metabolic process,isoleucine biosynthetic process,regulation of flower development,carbon-oxygen lyase activity,metabolic process,3-isopropylmalate dehydratase activity,leucine biosynthetic process,4 iron, 4 sulfur cluster binding</t>
  </si>
  <si>
    <t>PA3122</t>
  </si>
  <si>
    <t>PA3124</t>
  </si>
  <si>
    <t>PA3125</t>
  </si>
  <si>
    <t>lipid metabolic process,hydrolase activity, acting on ester bonds,hydrolase activity</t>
  </si>
  <si>
    <t>PA3126</t>
  </si>
  <si>
    <t>ibpA</t>
  </si>
  <si>
    <t>PA3127</t>
  </si>
  <si>
    <t>PA3128</t>
  </si>
  <si>
    <t>PA3129</t>
  </si>
  <si>
    <t>tRNA processing,tRNA dihydrouridine synthase activity,flavin adenine dinucleotide binding,oxidation-reduction process,catalytic activity</t>
  </si>
  <si>
    <t>PA3131</t>
  </si>
  <si>
    <t>metabolic process,lyase activity,catalytic activity</t>
  </si>
  <si>
    <t>PA3133</t>
  </si>
  <si>
    <t>PA3134</t>
  </si>
  <si>
    <t>gltX</t>
  </si>
  <si>
    <t>serine-tRNA ligase activity,glutamate metabolic process,cellular protein metabolic process,nucleotide binding,ATP binding,cytoplasm,ligase activity, forming aminoacyl-tRNA and related compounds,tRNA aminoacylation,glutamate-tRNA ligase activity,glutamyl-tRNA aminoacylation,tRNA binding,aminoacyl-tRNA ligase activity,tRNA aminoacylation for protein translation</t>
  </si>
  <si>
    <t>PA3135</t>
  </si>
  <si>
    <t>PA3136</t>
  </si>
  <si>
    <t>PA3137</t>
  </si>
  <si>
    <t>PA3138</t>
  </si>
  <si>
    <t>uvrB</t>
  </si>
  <si>
    <t>DNA metabolic process,DNA binding,ATP binding,hydrolase activity,protein binding,DNA repair,nucleotide-excision repair,excinuclease ABC activity,SOS response</t>
  </si>
  <si>
    <t>PA3139</t>
  </si>
  <si>
    <t>biosynthetic process,pyridoxal phosphate binding,catalytic activity,cellular amino acid metabolic process,transaminase activity</t>
  </si>
  <si>
    <t>PA3140</t>
  </si>
  <si>
    <t>DNA binding,DNA repair</t>
  </si>
  <si>
    <t>PA3141</t>
  </si>
  <si>
    <t>wbpM</t>
  </si>
  <si>
    <t>catalytic activity,lipopolysaccharide biosynthetic process,Gram-negative-bacterium-type cell wall,membrane,biosynthetic process,O antigen biosynthetic process,N-acetylglucosamine biosynthetic process</t>
  </si>
  <si>
    <t>PA3142</t>
  </si>
  <si>
    <t>nucleic acid binding,DNA integration,transferase activity, transferring glycosyl groups</t>
  </si>
  <si>
    <t>PA3143</t>
  </si>
  <si>
    <t>PA3144</t>
  </si>
  <si>
    <t>DNA binding,transposase activity,transposition, DNA-mediated,transferase activity, transferring glycosyl groups</t>
  </si>
  <si>
    <t>PA3145</t>
  </si>
  <si>
    <t>wbpL</t>
  </si>
  <si>
    <t>Gram-negative-bacterium-type cell wall,membrane,transferase activity, transferring glycosyl groups,lipopolysaccharide biosynthetic process,phospho-N-acetylmuramoyl-pentapeptide-transferase activity,integral component of membrane,O antigen biosynthetic process,transferase activity, transferring glycosyl groups</t>
  </si>
  <si>
    <t>PA3146</t>
  </si>
  <si>
    <t>wbpK</t>
  </si>
  <si>
    <t>catalytic activity,coenzyme binding,O antigen biosynthetic process,NAD binding</t>
  </si>
  <si>
    <t>PA3147</t>
  </si>
  <si>
    <t>wbpJ</t>
  </si>
  <si>
    <t>biosynthetic process,transferase activity, transferring glycosyl groups,membrane,transferase activity, transferring glycosyl groups,single-species biofilm formation</t>
  </si>
  <si>
    <t>PA3148</t>
  </si>
  <si>
    <t>wbpI</t>
  </si>
  <si>
    <t>polysaccharide biosynthetic process,UDP-N-acetylglucosamine 2-epimerase activity,UDP-N-acetylglucosamine metabolic process,UDP-glucuronate 4-epimerase activity,O antigen biosynthetic process</t>
  </si>
  <si>
    <t>PA3149</t>
  </si>
  <si>
    <t>wbpH</t>
  </si>
  <si>
    <t>biosynthetic process,transferase activity, transferring glycosyl groups,O antigen biosynthetic process,Gram-negative-bacterium-type cell outer membrane assembly,transferase activity, transferring glycosyl groups</t>
  </si>
  <si>
    <t>PA3150</t>
  </si>
  <si>
    <t>wbpG</t>
  </si>
  <si>
    <t>lipopolysaccharide biosynthetic process,Gram-negative-bacterium-type cell wall</t>
  </si>
  <si>
    <t>PA3151</t>
  </si>
  <si>
    <t>hisF2</t>
  </si>
  <si>
    <t>cellular amino acid metabolic process,histidine metabolic process,catalytic activity,oxo-acid-lyase activity,histidine biosynthetic process,metabolic process,O antigen biosynthetic process</t>
  </si>
  <si>
    <t>PA3152</t>
  </si>
  <si>
    <t>hisH2</t>
  </si>
  <si>
    <t>cellular amino acid metabolic process,histidine metabolic process,histidine biosynthetic process,cytoplasm,transferase activity, transferring pentosyl groups,O antigen biosynthetic process</t>
  </si>
  <si>
    <t>PA3153</t>
  </si>
  <si>
    <t>wzx</t>
  </si>
  <si>
    <t>transport,Gram-negative-bacterium-type cell wall,membrane,antiporter activity,glycolipid translocation,Gram-negative-bacterium-type cell outer membrane assembly,O antigen biosynthetic process,plasma membrane,periplasmic side of plasma membrane,solute:proton antiporter activity,proton transport,polysaccharide transport</t>
  </si>
  <si>
    <t>PA3154</t>
  </si>
  <si>
    <t>wzy</t>
  </si>
  <si>
    <t>lipopolysaccharide biosynthetic process,Gram-negative-bacterium-type cell wall,membrane,O antigen polymerase activity,O antigen biosynthetic process,Gram-negative-bacterium-type cell outer membrane assembly,O antigen polymerase activity,Gram-negative-bacterium-type cell outer membrane assembly,plasma membrane,periplasmic side of plasma membrane,transferase activity, transferring glycosyl groups</t>
  </si>
  <si>
    <t>PA3155</t>
  </si>
  <si>
    <t>wbpE</t>
  </si>
  <si>
    <t>polysaccharide biosynthetic process,catalytic activity,pyridoxal phosphate binding,transaminase activity,UDP-glucuronate biosynthetic process,O antigen biosynthetic process</t>
  </si>
  <si>
    <t>PA3156</t>
  </si>
  <si>
    <t>wbpD</t>
  </si>
  <si>
    <t>polysaccharide biosynthetic process,acetyltransferase activity,O antigen biosynthetic process,UDP-glucuronate biosynthetic process</t>
  </si>
  <si>
    <t>PA3157</t>
  </si>
  <si>
    <t>transferase activity, transferring acyl groups other than amino-acyl groups</t>
  </si>
  <si>
    <t>PA3158</t>
  </si>
  <si>
    <t>wbpB</t>
  </si>
  <si>
    <t>polysaccharide biosynthetic process,metabolic process,oxidoreductase activity,oxidation-reduction process,O antigen biosynthetic process,UDP-glucuronate biosynthetic process,NADH dehydrogenase activity</t>
  </si>
  <si>
    <t>PA3159</t>
  </si>
  <si>
    <t>wbpA</t>
  </si>
  <si>
    <t>polysaccharide biosynthetic process,oxidation-reduction process,oxidoreductase activity, acting on the CH-OH group of donors, NAD or NADP as acceptor,NAD binding,UDP-N-acetylglucosamine 6-dehydrogenase activity,NADH dehydrogenase activity,O antigen biosynthetic process</t>
  </si>
  <si>
    <t>PA3160</t>
  </si>
  <si>
    <t>wzz</t>
  </si>
  <si>
    <t>lipopolysaccharide biosynthetic process,Gram-negative-bacterium-type cell wall,O antigen biosynthetic process,Gram-negative-bacterium-type cell outer membrane assembly,Gram-negative-bacterium-type cell outer membrane assembly,Gram-negative-bacterium-type cell outer membrane assembly,periplasmic side of plasma membrane</t>
  </si>
  <si>
    <t>PA3161</t>
  </si>
  <si>
    <t>himD</t>
  </si>
  <si>
    <t>DNA metabolic process,RNA metabolic process,cellular protein metabolic process,DNA binding,chromosome,DNA recombination,regulation of transcription, DNA-templated</t>
  </si>
  <si>
    <t>PA3162</t>
  </si>
  <si>
    <t>rpsA</t>
  </si>
  <si>
    <t>cellular protein metabolic process,translation,RNA binding,structural constituent of ribosome,ribosome</t>
  </si>
  <si>
    <t>PA3163</t>
  </si>
  <si>
    <t>cmk</t>
  </si>
  <si>
    <t>nucleotide metabolic process,cytidylate kinase activity,ATP binding,nucleobase-containing compound metabolic process</t>
  </si>
  <si>
    <t>PA3165</t>
  </si>
  <si>
    <t>hisC2</t>
  </si>
  <si>
    <t>cellular amino acid metabolic process,histidine biosynthetic process,catalytic activity,pyridoxal phosphate binding,metabolic process,transferase activity,biosynthetic process</t>
  </si>
  <si>
    <t>PA3166</t>
  </si>
  <si>
    <t>pheA</t>
  </si>
  <si>
    <t>cellular amino acid metabolic process,L-phenylalanine biosynthetic process,chorismate metabolic process,metabolic process,amino acid binding,prephenate dehydratase activity,chorismate mutase activity,cytoplasm</t>
  </si>
  <si>
    <t>PA3167</t>
  </si>
  <si>
    <t>serC</t>
  </si>
  <si>
    <t>cellular amino acid metabolic process,cofactor biosynthetic process,serine family amino acid biosynthetic process,pyridoxine biosynthetic process,catalytic activity,pyridoxal phosphate binding,O-phospho-L-serine:2-oxoglutarate aminotransferase activity,L-serine biosynthetic process,metabolic process</t>
  </si>
  <si>
    <t>PA3168</t>
  </si>
  <si>
    <t>gyrA</t>
  </si>
  <si>
    <t>glucose-6-phosphate isomerase activity,DNA metabolic process,DNA binding,DNA topoisomerase type II (ATP-hydrolyzing) activity,ATP binding,DNA topological change,chromosome,DNA topoisomerase activity</t>
  </si>
  <si>
    <t>PA3169</t>
  </si>
  <si>
    <t>cellular metabolic process,cellular biosynthetic process</t>
  </si>
  <si>
    <t>PA3170</t>
  </si>
  <si>
    <t>hydrolase activity,hydrolase activity, acting on carbon-nitrogen (but not peptide) bonds,adenosine deaminase activity</t>
  </si>
  <si>
    <t>PA3171</t>
  </si>
  <si>
    <t>ubiG</t>
  </si>
  <si>
    <t>generation of precursor metabolites and energy,formaldehyde dehydrogenase activity,cofactor biosynthetic process,ubiquinone biosynthetic process,2-polyprenyl-6-methoxy-1,4-benzoquinone methyltransferase activity</t>
  </si>
  <si>
    <t>PA3172</t>
  </si>
  <si>
    <t>phosphoglycolate phosphatase activity,glycolate biosynthetic process,metabolic process,hydrolase activity</t>
  </si>
  <si>
    <t>PA3173</t>
  </si>
  <si>
    <t>PA3174</t>
  </si>
  <si>
    <t>hutR</t>
  </si>
  <si>
    <t>DNA binding,regulation of transcription, DNA-templated,transcription, DNA-templated,histidine catabolic process</t>
  </si>
  <si>
    <t>PA3175</t>
  </si>
  <si>
    <t>hutE</t>
  </si>
  <si>
    <t>metal ion binding,histidine catabolic process to glutamate and formamide,formimidoylglutamase activity,histidine catabolic process</t>
  </si>
  <si>
    <t>PA3176</t>
  </si>
  <si>
    <t>gltS</t>
  </si>
  <si>
    <t>transport,L-glutamate transmembrane transporter activity,glutamate:sodium symporter activity,L-glutamate transport,integral component of membrane</t>
  </si>
  <si>
    <t>PA3179</t>
  </si>
  <si>
    <t>pseudouridine synthesis,RNA binding,RNA modification,pseudouridine synthase activity,intramolecular transferase activity</t>
  </si>
  <si>
    <t>PA3180</t>
  </si>
  <si>
    <t>PA3181</t>
  </si>
  <si>
    <t>metabolic process,carbon utilization,cellular catabolic process,catalytic activity</t>
  </si>
  <si>
    <t>PA3182</t>
  </si>
  <si>
    <t>pgl</t>
  </si>
  <si>
    <t>metabolic process,carbohydrate metabolic process,pentose-phosphate shunt,6-phosphogluconolactonase activity</t>
  </si>
  <si>
    <t>PA3183</t>
  </si>
  <si>
    <t>zwf</t>
  </si>
  <si>
    <t>generation of precursor metabolites and energy,L-aspartate oxidase activity,carbon utilization,cellular catabolic process,glucose-6-phosphate dehydrogenase activity,glucose metabolic process,NADP binding,oxidation-reduction process</t>
  </si>
  <si>
    <t>PA3184</t>
  </si>
  <si>
    <t>sequence-specific DNA binding transcription factor activity,regulation of transcription, DNA-templated,carbohydrate metabolic process,carbohydrate binding,DNA binding</t>
  </si>
  <si>
    <t>PA3185</t>
  </si>
  <si>
    <t>carbohydrate metabolic process,isomerase activity,catalytic activity,carbohydrate binding</t>
  </si>
  <si>
    <t>transport,carbohydrate transport,transporter activity</t>
  </si>
  <si>
    <t>PA3187</t>
  </si>
  <si>
    <t>transporter activity,ATP binding,transport,hydrolase activity, acting on acid anhydrides, catalyzing transmembrane movement of substances,ATP-binding cassette (ABC) transporter complex,ATPase activity</t>
  </si>
  <si>
    <t>PA3188</t>
  </si>
  <si>
    <t>PA3189</t>
  </si>
  <si>
    <t>PA3190</t>
  </si>
  <si>
    <t>PA3191</t>
  </si>
  <si>
    <t>gtrS</t>
  </si>
  <si>
    <t>phosphorelay sensor kinase activity,phosphorylation,transferase activity, transferring phosphorus-containing groups,signal transducer activity,signal transduction,integral component of membrane</t>
  </si>
  <si>
    <t>PA3192</t>
  </si>
  <si>
    <t>gltR</t>
  </si>
  <si>
    <t>carbon utilization,cellular catabolic process,phosphorelay response regulator activity,positive regulation of glucose transport,phosphorelay signal transduction system,DNA binding,regulation of transcription, DNA-templated</t>
  </si>
  <si>
    <t>PA3193</t>
  </si>
  <si>
    <t>glk</t>
  </si>
  <si>
    <t>homoserine O-acetyltransferase activity,generation of precursor metabolites and energy,pentose-phosphate shunt,carbon utilization,cellular catabolic process,glucokinase activity,ATP binding,glycolytic process,glucose 6-phosphate metabolic process</t>
  </si>
  <si>
    <t>PA3194</t>
  </si>
  <si>
    <t>edd</t>
  </si>
  <si>
    <t>generation of precursor metabolites and energy,pentose-phosphate shunt,phosphoenolpyruvate carboxylase activity,carbon utilization,cellular catabolic process,metabolic process,catalytic activity,phosphogluconate dehydratase activity,Entner-Doudoroff pathway through 6-phosphogluconate</t>
  </si>
  <si>
    <t>PA3195</t>
  </si>
  <si>
    <t>gapA</t>
  </si>
  <si>
    <t>hydrolase activity, hydrolyzing O-glycosyl compounds,generation of precursor metabolites and energy,carbon utilization,cellular catabolic process,oxidoreductase activity, acting on the aldehyde or oxo group of donors, NAD or NADP as acceptor,oxidation-reduction process,glucose metabolic process,NADP binding,NAD binding</t>
  </si>
  <si>
    <t>PA3197</t>
  </si>
  <si>
    <t>chromosome separation</t>
  </si>
  <si>
    <t>PA3199</t>
  </si>
  <si>
    <t>double-stranded RNA binding</t>
  </si>
  <si>
    <t>PA3200</t>
  </si>
  <si>
    <t>DNA binding,DNA-directed DNA polymerase activity,DNA replication,catalytic activity</t>
  </si>
  <si>
    <t>PA3201</t>
  </si>
  <si>
    <t>PA3204</t>
  </si>
  <si>
    <t>cpxR</t>
  </si>
  <si>
    <t>PA3205</t>
  </si>
  <si>
    <t>PA3206</t>
  </si>
  <si>
    <t>PA3208</t>
  </si>
  <si>
    <t>PA3210</t>
  </si>
  <si>
    <t>trkH</t>
  </si>
  <si>
    <t>cation transport,cation transmembrane transporter activity,transmembrane transport,integral component of membrane,potassium ion symporter activity,potassium ion transmembrane transport</t>
  </si>
  <si>
    <t>PA3212</t>
  </si>
  <si>
    <t>PA3215</t>
  </si>
  <si>
    <t>PA3217</t>
  </si>
  <si>
    <t>cyaB</t>
  </si>
  <si>
    <t>adenylate cyclase activity,cAMP biosynthetic process,pathogenesis,cyclic nucleotide biosynthetic process,phosphorus-oxygen lyase activity,intracellular signal transduction</t>
  </si>
  <si>
    <t>PA3220</t>
  </si>
  <si>
    <t>PA3221</t>
  </si>
  <si>
    <t>csaA</t>
  </si>
  <si>
    <t>protein folding,secretion,tRNA binding</t>
  </si>
  <si>
    <t>PA3222</t>
  </si>
  <si>
    <t>PA3223</t>
  </si>
  <si>
    <t>azoR3</t>
  </si>
  <si>
    <t>azobenzene reductase activity,oxidoreductase activity, acting on other nitrogenous compounds as donors,oxidation-reduction process,oxidoreductase activity, acting on NAD(P)H, quinone or similar compound as acceptor</t>
  </si>
  <si>
    <t>PA3225</t>
  </si>
  <si>
    <t>PA3227</t>
  </si>
  <si>
    <t>ppiA</t>
  </si>
  <si>
    <t>protein folding,peptidyl-prolyl cis-trans isomerase activity,cellular protein metabolic process,protein peptidyl-prolyl isomerization</t>
  </si>
  <si>
    <t>PA3228</t>
  </si>
  <si>
    <t>ATP binding,transport,integral component of membrane,ATPase activity, coupled to transmembrane movement of substances,transmembrane transport,ATPase activity</t>
  </si>
  <si>
    <t>PA3232</t>
  </si>
  <si>
    <t>nucleic acid binding,exonuclease activity</t>
  </si>
  <si>
    <t>PA3233</t>
  </si>
  <si>
    <t>adenyl nucleotide binding,[protein-PII] uridylyltransferase activity</t>
  </si>
  <si>
    <t>PA3234</t>
  </si>
  <si>
    <t>PA3236</t>
  </si>
  <si>
    <t>betX</t>
  </si>
  <si>
    <t>glycine betaine transport,quaternary ammonium group binding,transporter activity,transport,glycine betaine transport,glycine betaine catabolic process,quaternary-ammonium-compound-transporting ATPase activity,periplasmic space,ATP-binding cassette (ABC) transporter complex</t>
  </si>
  <si>
    <t>PA3239</t>
  </si>
  <si>
    <t>PA3241</t>
  </si>
  <si>
    <t>metabolic process,lipid metabolic process</t>
  </si>
  <si>
    <t>PA3242</t>
  </si>
  <si>
    <t>htrB2</t>
  </si>
  <si>
    <t>Gram-negative-bacterium-type cell wall,integral component of membrane,transferase activity, transferring acyl groups other than amino-acyl groups,lipopolysaccharide core region biosynthetic process,transferase activity, transferring acyl groups</t>
  </si>
  <si>
    <t>PA3243</t>
  </si>
  <si>
    <t>minC</t>
  </si>
  <si>
    <t>FtsZ-dependent cytokinesis,regulation of cell division,cell morphogenesis,barrier septum assembly,regulation of cell cycle</t>
  </si>
  <si>
    <t>PA3244</t>
  </si>
  <si>
    <t>minD</t>
  </si>
  <si>
    <t>FtsZ-dependent cytokinesis,barrier septum site selection,obsolete ATP catabolic process,ATPase activity</t>
  </si>
  <si>
    <t>PA3245</t>
  </si>
  <si>
    <t>minE</t>
  </si>
  <si>
    <t>FtsZ-dependent cytokinesis,regulation of barrier septum assembly,cell division</t>
  </si>
  <si>
    <t>PA3246</t>
  </si>
  <si>
    <t>rluA</t>
  </si>
  <si>
    <t>PA3247</t>
  </si>
  <si>
    <t>aminopeptidase activity,proteolysis,zinc ion binding</t>
  </si>
  <si>
    <t>PA3248</t>
  </si>
  <si>
    <t>PA3249</t>
  </si>
  <si>
    <t>PA3251</t>
  </si>
  <si>
    <t>PA3252</t>
  </si>
  <si>
    <t>PA3253</t>
  </si>
  <si>
    <t>PA3254</t>
  </si>
  <si>
    <t>PA3255</t>
  </si>
  <si>
    <t>PA3256</t>
  </si>
  <si>
    <t>PA3257</t>
  </si>
  <si>
    <t>algO</t>
  </si>
  <si>
    <t>cellular protein metabolic process,response to drug,protein binding,proteolysis,serine-type peptidase activity,serine-type endopeptidase activity,signal transduction</t>
  </si>
  <si>
    <t>PA3258</t>
  </si>
  <si>
    <t>PA3259</t>
  </si>
  <si>
    <t>PA3260</t>
  </si>
  <si>
    <t>PA3261</t>
  </si>
  <si>
    <t>PA3262</t>
  </si>
  <si>
    <t>PA3263</t>
  </si>
  <si>
    <t>DNA recombination</t>
  </si>
  <si>
    <t>PA3264</t>
  </si>
  <si>
    <t>PA3265</t>
  </si>
  <si>
    <t>PA3266</t>
  </si>
  <si>
    <t>capB</t>
  </si>
  <si>
    <t>regulation of transcription, DNA-templated,response to stimulus,DNA binding,nucleic acid binding</t>
  </si>
  <si>
    <t>PA3267</t>
  </si>
  <si>
    <t>metabolic process,transferase activity, transferring acyl groups,integral component of membrane,transmembrane transport</t>
  </si>
  <si>
    <t>PA3268</t>
  </si>
  <si>
    <t>receptor activity,transporter activity,transport,membrane,aminoacyl-tRNA ligase activity,tRNA aminoacylation for protein translation,iron ion binding,siderophore transmembrane transporter activity,siderophore transport</t>
  </si>
  <si>
    <t>PA3269</t>
  </si>
  <si>
    <t>PA3270</t>
  </si>
  <si>
    <t>PA3271</t>
  </si>
  <si>
    <t>signal transducer activity,signal transduction,phosphorylation,transferase activity, transferring phosphorus-containing groups,membrane,transporter activity,transport,transmembrane transport,phosphorelay signal transduction system,phosphorelay sensor kinase activity,regulation of secondary metabolite biosynthetic process</t>
  </si>
  <si>
    <t>PA3272</t>
  </si>
  <si>
    <t>nucleic acid binding,ATP binding,hydrolase activity, acting on acid anhydrides, in phosphorus-containing anhydrides</t>
  </si>
  <si>
    <t>PA3275</t>
  </si>
  <si>
    <t>PA3277</t>
  </si>
  <si>
    <t>PA3279</t>
  </si>
  <si>
    <t>oprP</t>
  </si>
  <si>
    <t>PA3280</t>
  </si>
  <si>
    <t>oprO</t>
  </si>
  <si>
    <t>PA3285</t>
  </si>
  <si>
    <t>PA3286</t>
  </si>
  <si>
    <t>lipid biosynthetic process,transferase activity, transferring acyl groups other than amino-acyl groups,3-oxoacyl-[acyl-carrier-protein] synthase activity,fatty acid biosynthetic process,catalytic activity,metabolic process</t>
  </si>
  <si>
    <t>PA3287</t>
  </si>
  <si>
    <t>PA3288</t>
  </si>
  <si>
    <t>PA3295</t>
  </si>
  <si>
    <t>PA3296</t>
  </si>
  <si>
    <t>phoA</t>
  </si>
  <si>
    <t>metabolic process,alkaline phosphatase activity,catalytic activity,phosphatase activity,protein secretion by the type II secretion system,protein transport by the Sec complex</t>
  </si>
  <si>
    <t>PA3297</t>
  </si>
  <si>
    <t>nucleic acid binding,ATP binding,helicase activity,ATP-dependent helicase activity,rRNA processing,response to antibiotic</t>
  </si>
  <si>
    <t>PA3299</t>
  </si>
  <si>
    <t>fadD1</t>
  </si>
  <si>
    <t>lysine-tRNA ligase activity,long-chain fatty acid catabolic process,fatty acid metabolic process,cellular lipid metabolic process,catalytic activity,metabolic process</t>
  </si>
  <si>
    <t>PA3300</t>
  </si>
  <si>
    <t>fadD2</t>
  </si>
  <si>
    <t>alanine-tRNA ligase activity,fatty acid metabolic process,cellular lipid metabolic process,catalytic activity,metabolic process</t>
  </si>
  <si>
    <t>PA3302</t>
  </si>
  <si>
    <t>fatty acid synthase activity,fatty acid synthase complex,fatty acid biosynthetic process,oxidation-reduction process</t>
  </si>
  <si>
    <t>PA3303</t>
  </si>
  <si>
    <t>PA3304</t>
  </si>
  <si>
    <t>PA3305</t>
  </si>
  <si>
    <t>PA3305.1</t>
  </si>
  <si>
    <t>phrS</t>
  </si>
  <si>
    <t>positive regulation of translation, ncRNA-mediated,quorum sensing,cellular response to hypoxia</t>
  </si>
  <si>
    <t>PA3306</t>
  </si>
  <si>
    <t>PA3308</t>
  </si>
  <si>
    <t>hepA</t>
  </si>
  <si>
    <t>RNA metabolic process,helicase activity,DNA binding,hydrolase activity, acting on acid anhydrides,regulation of transcription, DNA-templated,ATP binding</t>
  </si>
  <si>
    <t>PA3309</t>
  </si>
  <si>
    <t>PA3310</t>
  </si>
  <si>
    <t>metabolic process,sulfuric ester hydrolase activity,catalytic activity,integral component of membrane</t>
  </si>
  <si>
    <t>PA3311</t>
  </si>
  <si>
    <t>nbdA</t>
  </si>
  <si>
    <t>cyclic-guanylate-specific phosphodiesterase activity,cellular response to nitric oxide,cyclic-guanylate-specific phosphodiesterase activity</t>
  </si>
  <si>
    <t>PA3312</t>
  </si>
  <si>
    <t>oxidation-reduction process,NAD binding,oxidoreductase activity,oxidoreductase activity, acting on the CH-OH group of donors, NAD or NADP as acceptor,coenzyme binding,phosphogluconate dehydrogenase (decarboxylating) activity,pentose-phosphate shunt</t>
  </si>
  <si>
    <t>PA3313</t>
  </si>
  <si>
    <t>ATP-binding cassette (ABC) transporter complex,transmembrane transport</t>
  </si>
  <si>
    <t>PA3314</t>
  </si>
  <si>
    <t>ATP binding,organic phosphonate transmembrane-transporting ATPase activity,organic phosphonate transport,membrane,ATPase activity</t>
  </si>
  <si>
    <t>PA3315</t>
  </si>
  <si>
    <t>PA3316</t>
  </si>
  <si>
    <t>integral component of plasma membrane,organic phosphonate transmembrane transporter activity,organic phosphonate transport,transport,membrane</t>
  </si>
  <si>
    <t>PA3319</t>
  </si>
  <si>
    <t>plcN</t>
  </si>
  <si>
    <t>hydrolase activity, acting on ester bonds,phosphatidylcholine phospholipase C activity,phospholipase C activity,lipid catabolic process,protein secretion by the type II secretion system,protein transport by the Tat complex,lipase activity</t>
  </si>
  <si>
    <t>PA3321</t>
  </si>
  <si>
    <t>PA3322</t>
  </si>
  <si>
    <t>PA3324</t>
  </si>
  <si>
    <t>PA3326</t>
  </si>
  <si>
    <t>clpP2</t>
  </si>
  <si>
    <t>PA3327</t>
  </si>
  <si>
    <t>catalytic activity,metabolic process,biosynthetic process,hydrolase activity, acting on ester bonds</t>
  </si>
  <si>
    <t>PA3328</t>
  </si>
  <si>
    <t>PA3330</t>
  </si>
  <si>
    <t>PA3331</t>
  </si>
  <si>
    <t>carbon utilization,cellular catabolic process,response to stimulus,iron ion binding,oxidoreductase activity, acting on paired donors, with incorporation or reduction of molecular oxygen,heme binding,oxidation-reduction process,monooxygenase activity</t>
  </si>
  <si>
    <t>PA3332</t>
  </si>
  <si>
    <t>antibiotic biosynthetic process</t>
  </si>
  <si>
    <t>PA3333</t>
  </si>
  <si>
    <t>fabH2</t>
  </si>
  <si>
    <t>NADH dehydrogenase (ubiquinone) activity,cellular lipid metabolic process,3-oxoacyl-[acyl-carrier-protein] synthase activity,fatty acid biosynthetic process,catalytic activity,metabolic process,lipid biosynthetic process,transferase activity, transferring acyl groups other than amino-acyl groups</t>
  </si>
  <si>
    <t>PA3336</t>
  </si>
  <si>
    <t>PA3337</t>
  </si>
  <si>
    <t>rfaD</t>
  </si>
  <si>
    <t>lactoylglutathione lyase activity,fructose metabolic process,mannose metabolic process,Gram-negative-bacterium-type cell wall,carbohydrate metabolic process,ADP-glyceromanno-heptose 6-epimerase activity,NADP binding,catalytic activity,coenzyme binding</t>
  </si>
  <si>
    <t>PA3338</t>
  </si>
  <si>
    <t>selenium binding,cell redox homeostasis</t>
  </si>
  <si>
    <t>PA3339</t>
  </si>
  <si>
    <t>plpD</t>
  </si>
  <si>
    <t>extracellular region,lipase activity,protein secretion by the type V secretion system,lipid metabolic process,outer membrane,metabolic process,lipase activity,protein secretion by the type V secretion system,extracellular region,cell outer membrane</t>
  </si>
  <si>
    <t>PA3340</t>
  </si>
  <si>
    <t>PA3341</t>
  </si>
  <si>
    <t>PA3343</t>
  </si>
  <si>
    <t>hsbD</t>
  </si>
  <si>
    <t>PA3344</t>
  </si>
  <si>
    <t>recQ</t>
  </si>
  <si>
    <t>DNA metabolic process,helicase activity,DNA-dependent ATPase activity,DNA replication,DNA repair,ATP-dependent 3'-5' DNA helicase activity,nucleic acid binding,ATP binding,intracellular,ATP-dependent DNA helicase activity,DNA recombination,SOS response,ATP-dependent helicase activity,nucleotide binding,catalytic activity,cellular metabolic process</t>
  </si>
  <si>
    <t>PA3345</t>
  </si>
  <si>
    <t>hptB</t>
  </si>
  <si>
    <t>histidine phosphotransfer kinase activity,negative regulation of single-species biofilm formation,positive regulation of chemotaxis,regulation of cell motility,phosphorelay signal transduction system,signal transducer activity</t>
  </si>
  <si>
    <t>PA3346</t>
  </si>
  <si>
    <t>hsbR</t>
  </si>
  <si>
    <t>phosphorelay response regulator activity,phosphorelay signal transduction system,catalytic activity</t>
  </si>
  <si>
    <t>PA3348</t>
  </si>
  <si>
    <t>PA3349</t>
  </si>
  <si>
    <t>phosphorelay signal transduction system,signal transducer activity,intracellular,chemotaxis,signal transduction</t>
  </si>
  <si>
    <t>PA3351</t>
  </si>
  <si>
    <t>flgM</t>
  </si>
  <si>
    <t>sigma factor antagonist activity,negative regulation of transcription, DNA-templated</t>
  </si>
  <si>
    <t>PA3352</t>
  </si>
  <si>
    <t>bacterial-type flagellum assembly</t>
  </si>
  <si>
    <t>PA3353</t>
  </si>
  <si>
    <t>cyclic-di-GMP binding,FMN binding,oxidoreductase activity,oxidation-reduction process</t>
  </si>
  <si>
    <t>PA3355</t>
  </si>
  <si>
    <t>PA3356</t>
  </si>
  <si>
    <t>pauA5</t>
  </si>
  <si>
    <t>PA3357</t>
  </si>
  <si>
    <t>dsdA</t>
  </si>
  <si>
    <t>cellular amino acid metabolic process,N-terminal protein amino acid deamination,D-serine ammonia-lyase activity,pyridoxal phosphate binding,D-amino acid metabolic process,D-serine ammonia-lyase activity</t>
  </si>
  <si>
    <t>PA3358</t>
  </si>
  <si>
    <t>PA3360</t>
  </si>
  <si>
    <t>PA3361</t>
  </si>
  <si>
    <t>lecB</t>
  </si>
  <si>
    <t>movement of cell or subcellular component,carbohydrate binding,single-species biofilm formation</t>
  </si>
  <si>
    <t>PA3362</t>
  </si>
  <si>
    <t>PA3363</t>
  </si>
  <si>
    <t>amiR</t>
  </si>
  <si>
    <t>regulation of transcription, DNA-templated,transcription antitermination,positive regulation of hydrolase activity,regulation of cellular amide catabolic process,carbon utilization,cellular catabolic process,RNA binding</t>
  </si>
  <si>
    <t>PA3364</t>
  </si>
  <si>
    <t>amiC</t>
  </si>
  <si>
    <t>regulation of transcription, DNA-templated,negative regulation of hydrolase activity,amide binding,regulation of cellular amide catabolic process,amino acid transport,outer membrane-bounded periplasmic space</t>
  </si>
  <si>
    <t>PA3365</t>
  </si>
  <si>
    <t>PA3366</t>
  </si>
  <si>
    <t>amiE</t>
  </si>
  <si>
    <t>cellular catabolic process,carbon utilization,cellular amide catabolic process,nitrogen compound metabolic process,hydrolase activity, acting on carbon-nitrogen (but not peptide) bonds,amidase activity</t>
  </si>
  <si>
    <t>PA3368</t>
  </si>
  <si>
    <t>PA3372</t>
  </si>
  <si>
    <t>phosphoric diester hydrolase activity,organic phosphonate catabolic process</t>
  </si>
  <si>
    <t>PA3373</t>
  </si>
  <si>
    <t>protein binding,5-phosphoribose 1-diphosphate biosynthetic process,ribose 1,5-bisphosphate phosphokinase activity</t>
  </si>
  <si>
    <t>PA3374</t>
  </si>
  <si>
    <t>organic phosphonate catabolic process,hydrolase activity, acting on carbon-nitrogen (but not peptide) bonds</t>
  </si>
  <si>
    <t>PA3375</t>
  </si>
  <si>
    <t>PA3376</t>
  </si>
  <si>
    <t>nucleotide binding,ATP binding,peptide transport,ATPase activity</t>
  </si>
  <si>
    <t>PA3377</t>
  </si>
  <si>
    <t>lyase activity,organic phosphonate catabolic process,alkylphosphonate transport</t>
  </si>
  <si>
    <t>PA3378</t>
  </si>
  <si>
    <t>organic phosphonate metabolic process</t>
  </si>
  <si>
    <t>PA3379</t>
  </si>
  <si>
    <t>PA3380</t>
  </si>
  <si>
    <t>organic phosphonate transport,organic phosphonate metabolic process</t>
  </si>
  <si>
    <t>PA3381</t>
  </si>
  <si>
    <t>PA3382</t>
  </si>
  <si>
    <t>phnE</t>
  </si>
  <si>
    <t>membrane,transport,organic phosphonate metabolic process,regulation of apoptotic process,integral component of plasma membrane,organic phosphonate transmembrane transporter activity,organic phosphonate transport</t>
  </si>
  <si>
    <t>PA3383</t>
  </si>
  <si>
    <t>transport,organic phosphonate transport,ATP-binding cassette (ABC) transporter complex,transmembrane transport,organic phosphonate transmembrane transporter activity</t>
  </si>
  <si>
    <t>PA3384</t>
  </si>
  <si>
    <t>phnC</t>
  </si>
  <si>
    <t>transport,ATP binding,ATPase activity,organic phosphonate transmembrane-transporting ATPase activity,organic phosphonate transport,membrane</t>
  </si>
  <si>
    <t>PA3385</t>
  </si>
  <si>
    <t>amrZ</t>
  </si>
  <si>
    <t>positive regulation of cell motility,positive regulation of single-species biofilm formation on inanimate substrate,bacterial-type flagellum assembly,regulation of transcription, DNA-templated,bacterial-type RNA polymerase enhancer sequence-specific DNA binding,bacterial-type RNA polymerase core promoter proximal region sequence-specific DNA binding,regulation of polysaccharide biosynthetic process,regulation of polysaccharide biosynthetic process,negative regulation of cyclic nucleotide biosynthetic process,pathogenesis,negative regulation of single-species biofilm formation on inanimate substrate,type IV pilus-dependent motility,negative regulation of bacterial-type flagellum-dependent cell motility,DNA binding,transcription regulatory region DNA binding</t>
  </si>
  <si>
    <t>PA3387</t>
  </si>
  <si>
    <t>rhlG</t>
  </si>
  <si>
    <t>Gram-negative-bacterium-type cell wall,cellular lipid metabolic process,metabolic process,oxidoreductase activity</t>
  </si>
  <si>
    <t>PA3391</t>
  </si>
  <si>
    <t>nosR</t>
  </si>
  <si>
    <t>membrane,generation of precursor metabolites and energy,denitrification pathway,FMN binding,iron-sulfur cluster binding,DNA binding</t>
  </si>
  <si>
    <t>PA3392</t>
  </si>
  <si>
    <t>nosZ</t>
  </si>
  <si>
    <t>generation of precursor metabolites and energy,denitrification pathway,protein binding,copper ion binding,calcium ion binding,nitrous-oxide reductase activity,oxidation-reduction process,cytochrome-c oxidase activity,membrane</t>
  </si>
  <si>
    <t>PA3394</t>
  </si>
  <si>
    <t>nosF</t>
  </si>
  <si>
    <t>PA3396</t>
  </si>
  <si>
    <t>nosL</t>
  </si>
  <si>
    <t>generation of precursor metabolites and energy</t>
  </si>
  <si>
    <t>PA3397</t>
  </si>
  <si>
    <t>fprA</t>
  </si>
  <si>
    <t>nucleoside diphosphate kinase activity,chlorophyll metabolic process,cofactor biosynthetic process,heme catabolic process,generation of precursor metabolites and energy,oxidoreductase activity,oxidation-reduction process,heme catabolic process</t>
  </si>
  <si>
    <t>PA3398</t>
  </si>
  <si>
    <t>PA3402</t>
  </si>
  <si>
    <t>PA3403</t>
  </si>
  <si>
    <t>integral component of membrane,cellular response to phosphate starvation</t>
  </si>
  <si>
    <t>PA3404</t>
  </si>
  <si>
    <t>protein transport,outer membrane,transporter activity,transport</t>
  </si>
  <si>
    <t>PA3405</t>
  </si>
  <si>
    <t>hasE</t>
  </si>
  <si>
    <t>secretion,membrane,transmembrane transport,Gram-negative-bacterium-type cell wall,protein transport,integral component of membrane,protein secretion</t>
  </si>
  <si>
    <t>PA3406</t>
  </si>
  <si>
    <t>hasD</t>
  </si>
  <si>
    <t>secretion,transport,heme-transporting ATPase activity,ATP binding,ATPase activity,protein transporter activity,integral component of membrane,protein secretion by the type I secretion system,type I protein secretion system complex</t>
  </si>
  <si>
    <t>PA3407</t>
  </si>
  <si>
    <t>hasAp</t>
  </si>
  <si>
    <t>PA3408</t>
  </si>
  <si>
    <t>hasR</t>
  </si>
  <si>
    <t>transport,heme binding,receptor activity,transporter activity,heme transporter activity,signaling receptor activity,heme transport,cell surface receptor signaling pathway,outer membrane</t>
  </si>
  <si>
    <t>PA3409</t>
  </si>
  <si>
    <t>hasS</t>
  </si>
  <si>
    <t>PA3410</t>
  </si>
  <si>
    <t>hasI</t>
  </si>
  <si>
    <t>PA3416</t>
  </si>
  <si>
    <t>PA3417</t>
  </si>
  <si>
    <t>metabolic process,oxidoreductase activity, acting on the aldehyde or oxo group of donors, disulfide as acceptor</t>
  </si>
  <si>
    <t>PA3418</t>
  </si>
  <si>
    <t>ldh</t>
  </si>
  <si>
    <t>cellular amino acid metabolic process,leucine dehydrogenase activity,oxidoreductase activity, acting on the CH-NH2 group of donors, NAD or NADP as acceptor,oxidation-reduction process</t>
  </si>
  <si>
    <t>PA3420</t>
  </si>
  <si>
    <t>PA3423</t>
  </si>
  <si>
    <t>PA3424</t>
  </si>
  <si>
    <t>PA3426</t>
  </si>
  <si>
    <t>PA3427</t>
  </si>
  <si>
    <t>PA3429</t>
  </si>
  <si>
    <t>PA3432</t>
  </si>
  <si>
    <t>PA3433</t>
  </si>
  <si>
    <t>PA3434</t>
  </si>
  <si>
    <t>PA3435</t>
  </si>
  <si>
    <t>FMN binding,oxidoreductase activity,iron ion binding,oxidation-reduction process</t>
  </si>
  <si>
    <t>PA3437</t>
  </si>
  <si>
    <t>folM</t>
  </si>
  <si>
    <t>dihydromonapterin reductase activity,oxidoreductase activity,metabolic process</t>
  </si>
  <si>
    <t>PA3438</t>
  </si>
  <si>
    <t>folE1</t>
  </si>
  <si>
    <t>cofactor biosynthetic process,tetrahydrobiopterin biosynthetic process,GTP cyclohydrolase I activity,cytoplasm,tetrahydrofolate biosynthetic process</t>
  </si>
  <si>
    <t>PA3439</t>
  </si>
  <si>
    <t>folX</t>
  </si>
  <si>
    <t>cofactor biosynthetic process,tetrahydrobiopterin biosynthetic process,dihydroneopterin aldolase activity,folic acid-containing compound metabolic process</t>
  </si>
  <si>
    <t>PA3441</t>
  </si>
  <si>
    <t>transporter activity,ATP binding,transport,hydrolase activity, acting on acid anhydrides, catalyzing transmembrane movement of substances,ATP-binding cassette (ABC) transporter complex,molybdenum ion binding</t>
  </si>
  <si>
    <t>PA3442</t>
  </si>
  <si>
    <t>ATP binding,ATPase activity,transporter activity,plasma membrane,transport,hydrolase activity</t>
  </si>
  <si>
    <t>PA3443</t>
  </si>
  <si>
    <t>PA3444</t>
  </si>
  <si>
    <t>alkanesulfonate monooxygenase activity,oxidation-reduction process,oxidoreductase activity, acting on paired donors, with incorporation or reduction of molecular oxygen</t>
  </si>
  <si>
    <t>PA3445</t>
  </si>
  <si>
    <t>transporter activity,transport,sulfur compound metabolic process,membrane</t>
  </si>
  <si>
    <t>PA3446</t>
  </si>
  <si>
    <t>FMN reductase activity,alkanesulfonate catabolic process,oxidation-reduction process,oxidoreductase activity</t>
  </si>
  <si>
    <t>PA3447</t>
  </si>
  <si>
    <t>PA3448</t>
  </si>
  <si>
    <t>PA3449</t>
  </si>
  <si>
    <t>PA3450</t>
  </si>
  <si>
    <t>lsfA</t>
  </si>
  <si>
    <t>peroxiredoxin activity,oxidation-reduction process,antioxidant activity,oxidoreductase activity,peroxiredoxin activity,response to hydrogen peroxide</t>
  </si>
  <si>
    <t>PA3452</t>
  </si>
  <si>
    <t>mqoA</t>
  </si>
  <si>
    <t>metabolic process,generation of precursor metabolites and energy,tricarboxylic acid cycle</t>
  </si>
  <si>
    <t>PA3454</t>
  </si>
  <si>
    <t>PA3455</t>
  </si>
  <si>
    <t>polyphosphate metabolic process,polyphosphate:AMP phosphotransferase activity</t>
  </si>
  <si>
    <t>PA3456</t>
  </si>
  <si>
    <t>oxidoreductase activity, acting on the CH-NH group of donors,oxidation-reduction process,tRNA (5-methylaminomethyl-2-thiouridylate)-methyltransferase activity,tRNA processing,methyltransferase activity,oxidoreductase activity</t>
  </si>
  <si>
    <t>PA3457</t>
  </si>
  <si>
    <t>PA3458</t>
  </si>
  <si>
    <t>PA3459</t>
  </si>
  <si>
    <t>asparagine synthase (glutamine-hydrolyzing) activity,asparagine biosynthetic process,metabolic process</t>
  </si>
  <si>
    <t>PA3460</t>
  </si>
  <si>
    <t>ATP binding,metal ion binding,N-acetyltransferase activity,catalytic activity,nucleic acid binding,ATP-dependent helicase activity</t>
  </si>
  <si>
    <t>PA3462</t>
  </si>
  <si>
    <t>phosphorelay signal transduction system,phosphorelay sensor kinase activity,signal transduction,membrane,phosphorylation,transferase activity, transferring phosphorus-containing groups,signal transducer activity</t>
  </si>
  <si>
    <t>PA3464</t>
  </si>
  <si>
    <t>PA3466</t>
  </si>
  <si>
    <t>PA3467</t>
  </si>
  <si>
    <t>PA3468</t>
  </si>
  <si>
    <t>PA3469</t>
  </si>
  <si>
    <t>5-amino-6-(5-phosphoribosylamino)uracil reductase activity,riboflavin biosynthetic process,oxidation-reduction process</t>
  </si>
  <si>
    <t>PA3470</t>
  </si>
  <si>
    <t>PA3471</t>
  </si>
  <si>
    <t>malate dehydrogenase (decarboxylating) (NAD+) activity,oxidation-reduction process,NAD binding,malic enzyme activity,malate metabolic process</t>
  </si>
  <si>
    <t>PA3473</t>
  </si>
  <si>
    <t>PA3474</t>
  </si>
  <si>
    <t>membrane,integral component of membrane</t>
  </si>
  <si>
    <t>PA3475</t>
  </si>
  <si>
    <t>pheC</t>
  </si>
  <si>
    <t>3-dehydroquinate dehydratase activity,cellular amino acid metabolic process,response to stimulus,transporter activity,transport,outer membrane-bounded periplasmic space</t>
  </si>
  <si>
    <t>PA3476</t>
  </si>
  <si>
    <t>rhlI</t>
  </si>
  <si>
    <t>response to stimulus,signal transduction</t>
  </si>
  <si>
    <t>PA3477</t>
  </si>
  <si>
    <t>rhlR</t>
  </si>
  <si>
    <t>regulation of transcription, DNA-templated,response to stimulus,positive regulation of lipid biosynthetic process,positive regulation of proteolysis,positive regulation of secondary metabolite biosynthetic process,sequence-specific DNA binding transcription factor activity,DNA binding</t>
  </si>
  <si>
    <t>PA3478</t>
  </si>
  <si>
    <t>rhlB</t>
  </si>
  <si>
    <t>metabolic process,transferase activity, transferring hexosyl groups,carbohydrate metabolic process,lipid glycosylation,transferase activity, transferring glycosyl groups</t>
  </si>
  <si>
    <t>PA3480</t>
  </si>
  <si>
    <t>dUTP biosynthetic process,dCTP deaminase activity,hydrolase activity,dUTP metabolic process</t>
  </si>
  <si>
    <t>PA3481</t>
  </si>
  <si>
    <t>PA3482</t>
  </si>
  <si>
    <t>metG</t>
  </si>
  <si>
    <t>DNA topoisomerase type II (ATP-hydrolyzing) activity,cellular amino acid metabolic process,methionine metabolic process,tRNA aminoacylation,cellular protein metabolic process,tRNA binding,nucleotide binding,aminoacyl-tRNA ligase activity,ATP binding,tRNA aminoacylation for protein translation,methionine-tRNA ligase activity,cytoplasm,methionyl-tRNA aminoacylation</t>
  </si>
  <si>
    <t>PA3484</t>
  </si>
  <si>
    <t>tse3</t>
  </si>
  <si>
    <t>PA3487</t>
  </si>
  <si>
    <t>tle5</t>
  </si>
  <si>
    <t>cellular lipid metabolic process,catalytic activity,metabolic process,phospholipase D activity</t>
  </si>
  <si>
    <t>PA3489</t>
  </si>
  <si>
    <t>electron transport chain,membrane</t>
  </si>
  <si>
    <t>PA3490</t>
  </si>
  <si>
    <t>iron-sulfur cluster binding,electron carrier activity,plasma membrane,electron transport chain</t>
  </si>
  <si>
    <t>PA3491</t>
  </si>
  <si>
    <t>electron carrier activity,membrane,4 iron, 4 sulfur cluster binding,iron-sulfur cluster binding,oxidoreductase activity, acting on NAD(P)H</t>
  </si>
  <si>
    <t>PA3492</t>
  </si>
  <si>
    <t>integral component of membrane,electron transport chain,transport,membrane</t>
  </si>
  <si>
    <t>PA3493</t>
  </si>
  <si>
    <t>plasma membrane,electron carrier activity,electron transport chain,FMN binding,membrane</t>
  </si>
  <si>
    <t>PA3494</t>
  </si>
  <si>
    <t>membrane,electron transport chain</t>
  </si>
  <si>
    <t>PA3495</t>
  </si>
  <si>
    <t>nth</t>
  </si>
  <si>
    <t>DNA metabolic process,endonuclease activity,catalytic activity,DNA repair,DNA-(apurinic or apyrimidinic site) lyase activity,base-excision repair,DNA binding,4 iron, 4 sulfur cluster binding</t>
  </si>
  <si>
    <t>PA3498</t>
  </si>
  <si>
    <t>oxidoreductase activity,oxidation-reduction process,electron carrier activity,iron-sulfur cluster binding,2 iron, 2 sulfur cluster binding</t>
  </si>
  <si>
    <t>PA3500</t>
  </si>
  <si>
    <t>oxidoreductase activity,2 iron, 2 sulfur cluster binding,oxidation-reduction process</t>
  </si>
  <si>
    <t>PA3504</t>
  </si>
  <si>
    <t>PA3505</t>
  </si>
  <si>
    <t>NADP catabolic process,oxidoreductase activity,pyridine nucleotide biosynthetic process,oxidation-reduction process,NADP binding,NAD biosynthetic process,aspartate dehydrogenase activity</t>
  </si>
  <si>
    <t>PA3506</t>
  </si>
  <si>
    <t>PA3507</t>
  </si>
  <si>
    <t>PA3508</t>
  </si>
  <si>
    <t>PA3511</t>
  </si>
  <si>
    <t>PA3512</t>
  </si>
  <si>
    <t>PA3514</t>
  </si>
  <si>
    <t>PA3516</t>
  </si>
  <si>
    <t>PA3517</t>
  </si>
  <si>
    <t>catalytic activity,N6-(1,2-dicarboxyethyl)AMP AMP-lyase (fumarate-forming) activity,purine ribonucleotide biosynthetic process</t>
  </si>
  <si>
    <t>PA3518</t>
  </si>
  <si>
    <t>PA3519</t>
  </si>
  <si>
    <t>PA3520</t>
  </si>
  <si>
    <t>PA3521</t>
  </si>
  <si>
    <t>opmE</t>
  </si>
  <si>
    <t>PA3522</t>
  </si>
  <si>
    <t>mexQ</t>
  </si>
  <si>
    <t>transporter activity,transport,integral component of membrane,membrane</t>
  </si>
  <si>
    <t>PA3523</t>
  </si>
  <si>
    <t>mexP</t>
  </si>
  <si>
    <t>PA3524</t>
  </si>
  <si>
    <t>gloA1</t>
  </si>
  <si>
    <t>metabolic process,methylglyoxal catabolic process to D-lactate,lactoylglutathione lyase activity,metal ion binding</t>
  </si>
  <si>
    <t>PA3525</t>
  </si>
  <si>
    <t>argG</t>
  </si>
  <si>
    <t>CTP synthase activity,cellular amino acid metabolic process,alanine metabolic process,arginine metabolic process,aspartate metabolic process,proline metabolic process,argininosuccinate synthase activity,ATP binding,arginine biosynthetic process</t>
  </si>
  <si>
    <t>PA3527</t>
  </si>
  <si>
    <t>pyrC</t>
  </si>
  <si>
    <t>nucleotide metabolic process,pyrimidine nucleotide biosynthetic process,hydrolase activity, acting on carbon-nitrogen (but not peptide) bonds, in cyclic amides,dihydroorotase activity,pyrimidine nucleobase biosynthetic process,hydrolase activity</t>
  </si>
  <si>
    <t>PA3528</t>
  </si>
  <si>
    <t>rnt</t>
  </si>
  <si>
    <t>DNA metabolic process,exoribonuclease activity,RNA metabolic process,ribonuclease activity,RNA processing,nucleic acid binding,exonuclease activity</t>
  </si>
  <si>
    <t>PA3529</t>
  </si>
  <si>
    <t>alkyl hydroperoxide reductase activity,antioxidant activity,oxidoreductase activity,oxidation-reduction process,peroxiredoxin activity</t>
  </si>
  <si>
    <t>PA3530</t>
  </si>
  <si>
    <t>bfd</t>
  </si>
  <si>
    <t>2 iron, 2 sulfur cluster binding,protein binding</t>
  </si>
  <si>
    <t>PA3531</t>
  </si>
  <si>
    <t>bfrB</t>
  </si>
  <si>
    <t>transport,response to stimulus,intracellular sequestering of iron ion,iron ion transport,cellular iron ion homeostasis,ferric iron binding</t>
  </si>
  <si>
    <t>PA3532</t>
  </si>
  <si>
    <t>PA3533</t>
  </si>
  <si>
    <t>grxD</t>
  </si>
  <si>
    <t>electron carrier activity,protein disulfide oxidoreductase activity,cell redox homeostasis,cellular response to antibiotic</t>
  </si>
  <si>
    <t>PA3534</t>
  </si>
  <si>
    <t>oxidoreductase activity,oxidation-reduction process,molybdenum ion binding</t>
  </si>
  <si>
    <t>PA3535</t>
  </si>
  <si>
    <t>serine-type endopeptidase activity,proteolysis,outer membrane</t>
  </si>
  <si>
    <t>PA3537</t>
  </si>
  <si>
    <t>argF</t>
  </si>
  <si>
    <t>glutamate dehydrogenase (NADP+) activity,cellular amino acid metabolic process,arginine metabolic process,proline metabolic process,carboxyl- or carbamoyltransferase activity,ornithine carbamoyltransferase activity,ornithine metabolic process</t>
  </si>
  <si>
    <t>PA3538</t>
  </si>
  <si>
    <t>PA3540</t>
  </si>
  <si>
    <t>algD</t>
  </si>
  <si>
    <t>response to stimulus,alginic acid biosynthetic process,NAD binding,GDP-mannose 6-dehydrogenase activity,single-species biofilm formation,oxidoreductase activity, acting on the CH-OH group of donors, NAD or NADP as acceptor,oxidation-reduction process,GDP-mannose 6-dehydrogenase activity,response to biotic stimulus,response to abiotic stimulus,response to osmotic stress,cellular response to cell envelope stress,alginic acid biosynthetic process</t>
  </si>
  <si>
    <t>PA3541</t>
  </si>
  <si>
    <t>alg8</t>
  </si>
  <si>
    <t>Gram-negative-bacterium-type cell wall,alginic acid biosynthetic process,alginic acid biosynthetic process,response to stimulus,transferase activity, transferring glycosyl groups</t>
  </si>
  <si>
    <t>PA3542</t>
  </si>
  <si>
    <t>alg44</t>
  </si>
  <si>
    <t>response to stimulus,alginic acid biosynthetic process,long-chain fatty acid-CoA ligase activity,Gram-negative-bacterium-type cell wall,alginic acid biosynthetic process,single-species biofilm formation,cyclic-di-GMP binding</t>
  </si>
  <si>
    <t>PA3543</t>
  </si>
  <si>
    <t>algK</t>
  </si>
  <si>
    <t>Gram-negative-bacterium-type cell wall,response to stimulus,alginic acid biosynthetic process,alginic acid biosynthetic process,biofilm formation,protein binding</t>
  </si>
  <si>
    <t>PA3544</t>
  </si>
  <si>
    <t>algE</t>
  </si>
  <si>
    <t>alginic acid biosynthetic process,membrane,alginic acid biosynthetic process,response to stimulus</t>
  </si>
  <si>
    <t>PA3545</t>
  </si>
  <si>
    <t>algG</t>
  </si>
  <si>
    <t>Gram-negative-bacterium-type cell wall,alginic acid biosynthetic process,alginic acid biosynthetic process,response to stimulus</t>
  </si>
  <si>
    <t>PA3546</t>
  </si>
  <si>
    <t>algX</t>
  </si>
  <si>
    <t>Gram-negative-bacterium-type cell wall,alginic acid biosynthetic process,single-species biofilm formation,alginic acid biosynthetic process,periplasmic space,response to stimulus</t>
  </si>
  <si>
    <t>PA3547</t>
  </si>
  <si>
    <t>algL</t>
  </si>
  <si>
    <t>alginic acid biosynthetic process,L-threonine ammonia-lyase activity,alginic acid catabolic process,response to stimulus,lyase activity,periplasmic space</t>
  </si>
  <si>
    <t>PA3548</t>
  </si>
  <si>
    <t>algI</t>
  </si>
  <si>
    <t>Gram-negative-bacterium-type cell wall,alginic acid biosynthetic process,response to stimulus,alginic acid acetylation</t>
  </si>
  <si>
    <t>PA3549</t>
  </si>
  <si>
    <t>algJ</t>
  </si>
  <si>
    <t>Gram-negative-bacterium-type cell wall,alginic acid acetylation,alginic acid acetylation,alginic acid biosynthetic process,response to stimulus</t>
  </si>
  <si>
    <t>PA3550</t>
  </si>
  <si>
    <t>algF</t>
  </si>
  <si>
    <t>Gram-negative-bacterium-type cell wall,alginic acid acetylation,alginic acid acetylation,response to stimulus</t>
  </si>
  <si>
    <t>PA3551</t>
  </si>
  <si>
    <t>algA</t>
  </si>
  <si>
    <t>fructose metabolic process,mannose metabolic process,Gram-negative-bacterium-type cell wall,response to stimulus,alginic acid biosynthetic process,mannose-6-phosphate isomerase activity,mannose-1-phosphate guanylyltransferase activity,polysaccharide biosynthetic process,nucleotidyltransferase activity,biosynthetic process,polysaccharide metabolic process</t>
  </si>
  <si>
    <t>PA3552</t>
  </si>
  <si>
    <t>arnB</t>
  </si>
  <si>
    <t>beta-L-Ara4N-lipid A biosynthetic process,catalytic activity,pyridoxal phosphate binding,transaminase activity</t>
  </si>
  <si>
    <t>PA3553</t>
  </si>
  <si>
    <t>arnC</t>
  </si>
  <si>
    <t>beta-L-Ara4N-lipid A biosynthetic process,phosphotransferase activity, for other substituted phosphate groups,transferase activity, transferring glycosyl groups</t>
  </si>
  <si>
    <t>PA3554</t>
  </si>
  <si>
    <t>arnA</t>
  </si>
  <si>
    <t>beta-L-Ara4N-lipid A biosynthetic process,hydroxymethyl-, formyl- and related transferase activity,oxidation-reduction process,biosynthetic process,catalytic activity,coenzyme binding</t>
  </si>
  <si>
    <t>PA3555</t>
  </si>
  <si>
    <t>arnD</t>
  </si>
  <si>
    <t>beta-L-Ara4N-lipid A biosynthetic process,carbohydrate metabolic process,hydrolase activity, acting on carbon-nitrogen (but not peptide) bonds,catalytic activity,hydrolase activity, acting on carbon-nitrogen (but not peptide) bonds, in linear amides</t>
  </si>
  <si>
    <t>PA3556</t>
  </si>
  <si>
    <t>arnT</t>
  </si>
  <si>
    <t>beta-L-Ara4N-lipid A biosynthetic process,Gram-negative-bacterium-type cell wall,membrane,response to antibiotic,transferase activity, transferring pentosyl groups,mannosyltransferase activity,protein O-linked glycosylation,transferase activity, transferring glycosyl groups</t>
  </si>
  <si>
    <t>PA3557</t>
  </si>
  <si>
    <t>arnE</t>
  </si>
  <si>
    <t>beta-L-Ara4N-lipid A biosynthetic process,membrane</t>
  </si>
  <si>
    <t>PA3558</t>
  </si>
  <si>
    <t>arnF</t>
  </si>
  <si>
    <t>beta-L-Ara4N-lipid A biosynthetic process,integral component of membrane</t>
  </si>
  <si>
    <t>PA3559</t>
  </si>
  <si>
    <t>oxidoreductase activity, acting on the CH-OH group of donors, NAD or NADP as acceptor,NAD binding,oxidation-reduction process,polysaccharide biosynthetic process,UDP-glucose 6-dehydrogenase activity</t>
  </si>
  <si>
    <t>PA3560</t>
  </si>
  <si>
    <t>fruA</t>
  </si>
  <si>
    <t>phosphorylase activity,fructose metabolic process,mannose metabolic process,transport,carbon utilization,cellular catabolic process,protein-N(PI)-phosphohistidine-sugar phosphotransferase activity,sugar:proton symporter activity,phosphoenolpyruvate-dependent sugar phosphotransferase system,protein-N(PI)-phosphohistidine-fructose phosphotransferase system transporter activity,membrane,integral component of membrane,fructose import</t>
  </si>
  <si>
    <t>PA3561</t>
  </si>
  <si>
    <t>fruK</t>
  </si>
  <si>
    <t>fructose metabolic process,galactose metabolic process,mannose metabolic process,transport,metabolic process,leucyltransferase activity,phosphotransferase activity, alcohol group as acceptor,carbohydrate metabolic process,1-phosphofructokinase activity</t>
  </si>
  <si>
    <t>PA3562</t>
  </si>
  <si>
    <t>fruI</t>
  </si>
  <si>
    <t>phosphorylation,transferase activity, transferring phosphorus-containing groups,phosphoenolpyruvate-dependent sugar phosphotransferase system,catalytic activity,transporter activity,transport,fructose import</t>
  </si>
  <si>
    <t>PA3563</t>
  </si>
  <si>
    <t>fruR</t>
  </si>
  <si>
    <t>regulation of transcription, DNA-templated,transport,carbon utilization,cellular catabolic process,sequence-specific DNA binding transcription factor activity,DNA binding</t>
  </si>
  <si>
    <t>PA3564</t>
  </si>
  <si>
    <t>PA3565</t>
  </si>
  <si>
    <t>PA3567</t>
  </si>
  <si>
    <t>PA3568</t>
  </si>
  <si>
    <t>PA3569</t>
  </si>
  <si>
    <t>mmsB</t>
  </si>
  <si>
    <t>glyceraldehyde-3-phosphate dehydrogenase (NAD+) (phosphorylating) activity,isoleucine catabolic process,leucine catabolic process,carbon utilization,cellular catabolic process,phosphogluconate dehydrogenase (decarboxylating) activity,pentose-phosphate shunt,oxidation-reduction process,3-hydroxyisobutyrate dehydrogenase activity,NAD binding,oxidoreductase activity,oxidoreductase activity, acting on the CH-OH group of donors, NAD or NADP as acceptor,coenzyme binding,valine metabolic process</t>
  </si>
  <si>
    <t>PA3570</t>
  </si>
  <si>
    <t>mmsA</t>
  </si>
  <si>
    <t>amidase activity,cellular amino acid metabolic process,isoleucine catabolic process,leucine catabolic process,carbon utilization,propionate metabolic process,cellular catabolic process,metabolic process,oxidoreductase activity,oxidation-reduction process,methylmalonate-semialdehyde dehydrogenase (acylating) activity,oxidoreductase activity, acting on the aldehyde or oxo group of donors, NAD or NADP as acceptor</t>
  </si>
  <si>
    <t>PA3571</t>
  </si>
  <si>
    <t>mmsR</t>
  </si>
  <si>
    <t>regulation of transcription, DNA-templated,positive regulation of cellular amino acid biosynthetic process,DNA binding,sequence-specific DNA binding transcription factor activity</t>
  </si>
  <si>
    <t>PA3573</t>
  </si>
  <si>
    <t>PA3574</t>
  </si>
  <si>
    <t>nalD</t>
  </si>
  <si>
    <t>negative regulation of transport,transcription regulatory region DNA binding,negative regulation of transcription, DNA-templated,DNA binding,negative regulation of transporter activity,negative regulation of transmembrane transport</t>
  </si>
  <si>
    <t>PA3575</t>
  </si>
  <si>
    <t>PA3578</t>
  </si>
  <si>
    <t>PA3579</t>
  </si>
  <si>
    <t>carbohydrate metabolic process,phosphotransferase activity, alcohol group as acceptor,glycerol kinase activity,glycerol-3-phosphate metabolic process</t>
  </si>
  <si>
    <t>PA3580</t>
  </si>
  <si>
    <t>PA3581</t>
  </si>
  <si>
    <t>glpF</t>
  </si>
  <si>
    <t>transport,transporter activity</t>
  </si>
  <si>
    <t>PA3582</t>
  </si>
  <si>
    <t>glpK</t>
  </si>
  <si>
    <t>3-oxoacyl-[acyl-carrier-protein] synthase activity,metabolic process,glycerolipid metabolic process,carbohydrate metabolic process,phosphotransferase activity, alcohol group as acceptor,glycerol kinase activity,glycerol-3-phosphate metabolic process</t>
  </si>
  <si>
    <t>PA3583</t>
  </si>
  <si>
    <t>glpR</t>
  </si>
  <si>
    <t>regulation of transcription, DNA-templated,negative regulation of cellular carbohydrate metabolic process,sequence-specific DNA binding transcription factor activity,intracellular</t>
  </si>
  <si>
    <t>PA3584</t>
  </si>
  <si>
    <t>glpD</t>
  </si>
  <si>
    <t>generation of precursor metabolites and energy,metabolic process,glycerolipid metabolic process,betaine-homocysteine S-methyltransferase activity,oxidoreductase activity,oxidation-reduction process,glycerol-3-phosphate dehydrogenase activity,glycerol-3-phosphate metabolic process,glycerol-3-phosphate dehydrogenase complex</t>
  </si>
  <si>
    <t>PA3585</t>
  </si>
  <si>
    <t>glpM</t>
  </si>
  <si>
    <t>PA3587</t>
  </si>
  <si>
    <t>metR</t>
  </si>
  <si>
    <t>PA3588</t>
  </si>
  <si>
    <t>PA3589</t>
  </si>
  <si>
    <t>PA3590</t>
  </si>
  <si>
    <t>PA3591</t>
  </si>
  <si>
    <t>PA3592</t>
  </si>
  <si>
    <t>PA3593</t>
  </si>
  <si>
    <t>oxidoreductase activity, acting on the CH-CH group of donors,oxidation-reduction process,acyl-CoA dehydrogenase activity,metabolic process</t>
  </si>
  <si>
    <t>PA3594</t>
  </si>
  <si>
    <t>PA3595</t>
  </si>
  <si>
    <t>integral component of membrane,transmembrane transporter activity,transmembrane transport</t>
  </si>
  <si>
    <t>PA3596</t>
  </si>
  <si>
    <t>DNA binding,methylated-DNA-[protein]-cysteine S-methyltransferase activity,DNA repair,regulation of transcription, DNA-templated,methyltransferase activity,zinc ion binding,catalytic activity,sequence-specific DNA binding transcription factor activity,sequence-specific DNA binding</t>
  </si>
  <si>
    <t>PA3597</t>
  </si>
  <si>
    <t>amino acid transmembrane transport,amino acid transmembrane transporter activity,membrane,transport,transmembrane transport</t>
  </si>
  <si>
    <t>PA3598</t>
  </si>
  <si>
    <t>PA3599</t>
  </si>
  <si>
    <t>PA3600</t>
  </si>
  <si>
    <t>structural constituent of ribosome,intracellular,ribosome,translation</t>
  </si>
  <si>
    <t>PA3601</t>
  </si>
  <si>
    <t>PA3602</t>
  </si>
  <si>
    <t>glutamate biosynthetic process,glutamate synthase activity,oxidoreductase activity, acting on the CH-NH2 group of donors,oxidation-reduction process,catalytic activity</t>
  </si>
  <si>
    <t>PA3603</t>
  </si>
  <si>
    <t>dgkA</t>
  </si>
  <si>
    <t>acetyl-CoA:L-glutamate N-acetyltransferase activity,cellular lipid metabolic process,glycerolipid metabolic process,diacylglycerol kinase activity,phospholipid biosynthetic process,membrane</t>
  </si>
  <si>
    <t>PA3604</t>
  </si>
  <si>
    <t>erdR</t>
  </si>
  <si>
    <t>regulation of ethanol catabolic process,phosphorelay response regulator activity,phosphorelay response regulator activity,sequence-specific DNA binding transcription factor activity,regulation of transcription, DNA-templated,phosphorelay signal transduction system</t>
  </si>
  <si>
    <t>PA3605</t>
  </si>
  <si>
    <t>PA3607</t>
  </si>
  <si>
    <t>potA</t>
  </si>
  <si>
    <t>transport,putrescine transport,polyamine-transporting ATPase activity,polyamine transport,ATP-binding cassette (ABC) transporter complex,transporter activity,ATP binding,ATPase activity,putrescine-importing ATPase activity,spermidine-importing ATPase activity,membrane</t>
  </si>
  <si>
    <t>PA3608</t>
  </si>
  <si>
    <t>potB</t>
  </si>
  <si>
    <t>transport,membrane,putrescine transport</t>
  </si>
  <si>
    <t>PA3609</t>
  </si>
  <si>
    <t>potC</t>
  </si>
  <si>
    <t>PA3610</t>
  </si>
  <si>
    <t>potD</t>
  </si>
  <si>
    <t>transport,putrescine transport,polyamine transport,polyamine binding,periplasmic space</t>
  </si>
  <si>
    <t>PA3613</t>
  </si>
  <si>
    <t>carbohydrate metabolic process,aldehyde-lyase activity</t>
  </si>
  <si>
    <t>PA3616</t>
  </si>
  <si>
    <t>regulation of DNA repair</t>
  </si>
  <si>
    <t>PA3617</t>
  </si>
  <si>
    <t>recA</t>
  </si>
  <si>
    <t>DNA metabolic process,DNA repair,DNA binding,ATP binding,single-stranded DNA binding</t>
  </si>
  <si>
    <t>PA3619</t>
  </si>
  <si>
    <t>PA3620</t>
  </si>
  <si>
    <t>mutS</t>
  </si>
  <si>
    <t>DNA metabolic process,DNA repair,ATP binding,mismatch repair,mismatched DNA binding</t>
  </si>
  <si>
    <t>PA3621</t>
  </si>
  <si>
    <t>fdxA</t>
  </si>
  <si>
    <t>generation of precursor metabolites and energy,iron-sulfur cluster binding,electron carrier activity</t>
  </si>
  <si>
    <t>PA3621.1</t>
  </si>
  <si>
    <t>rsmZ</t>
  </si>
  <si>
    <t>PA3622</t>
  </si>
  <si>
    <t>rpoS</t>
  </si>
  <si>
    <t>sigma factor activity,positive regulation of single-species biofilm formation on inanimate substrate,negative regulation of secondary metabolite biosynthetic process,regulation of cell motility,regulation of cellular response to heat,regulation of response to salt stress,regulation of cellular response to oxidative stress,positive regulation of chemotaxis,regulation of transcription, DNA-templated,DNA binding,sequence-specific DNA binding transcription factor activity,DNA-templated transcription, initiation</t>
  </si>
  <si>
    <t>PA3624</t>
  </si>
  <si>
    <t>pcm</t>
  </si>
  <si>
    <t>response to stimulus,cellular protein metabolic process,protein repair,protein-L-isoaspartate (D-aspartate) O-methyltransferase activity,cellular protein modification process</t>
  </si>
  <si>
    <t>PA3625</t>
  </si>
  <si>
    <t>surE</t>
  </si>
  <si>
    <t>response to stimulus,protein repair,hydrolase activity</t>
  </si>
  <si>
    <t>PA3626</t>
  </si>
  <si>
    <t>PA3627</t>
  </si>
  <si>
    <t>ygbB</t>
  </si>
  <si>
    <t>cofactor biosynthetic process,2-C-methyl-D-erythritol 2,4-cyclodiphosphate synthase activity,terpenoid biosynthetic process</t>
  </si>
  <si>
    <t>PA3628</t>
  </si>
  <si>
    <t>S-formylglutathione hydrolase activity,formaldehyde catabolic process,carboxylic ester hydrolase activity</t>
  </si>
  <si>
    <t>PA3629</t>
  </si>
  <si>
    <t>adhC</t>
  </si>
  <si>
    <t>metabolic process,zinc ion binding,oxidoreductase activity,oxidation-reduction process,ethanol oxidation,S-(hydroxymethyl)glutathione dehydrogenase activity,formaldehyde catabolic process,formaldehyde dehydrogenase activity</t>
  </si>
  <si>
    <t>PA3630</t>
  </si>
  <si>
    <t>gfnR</t>
  </si>
  <si>
    <t>PA3633</t>
  </si>
  <si>
    <t>ygbP</t>
  </si>
  <si>
    <t>cofactor biosynthetic process,catalytic activity,isoprenoid biosynthetic process</t>
  </si>
  <si>
    <t>PA3634</t>
  </si>
  <si>
    <t>cell cycle</t>
  </si>
  <si>
    <t>PA3635</t>
  </si>
  <si>
    <t>eno</t>
  </si>
  <si>
    <t>generation of precursor metabolites and energy,carbon utilization,cellular catabolic process,cellular protein metabolic process,phosphopyruvate hydratase complex,magnesium ion binding,phosphopyruvate hydratase activity,glycolytic process</t>
  </si>
  <si>
    <t>PA3636</t>
  </si>
  <si>
    <t>kdsA</t>
  </si>
  <si>
    <t>cellular catabolic process,Gram-negative-bacterium-type cell wall,carbon utilization,lipopolysaccharide biosynthetic process,cytoplasm,metabolic process,3-deoxy-8-phosphooctulonate synthase activity,biosynthetic process,catalytic activity,lipopolysaccharide biosynthetic process,Kdo2-lipid A biosynthetic process</t>
  </si>
  <si>
    <t>PA3637</t>
  </si>
  <si>
    <t>pyrG</t>
  </si>
  <si>
    <t>nucleotide metabolic process,CTP synthase activity,pyrimidine nucleotide biosynthetic process</t>
  </si>
  <si>
    <t>PA3638</t>
  </si>
  <si>
    <t>nucleotide binding,ATP binding,cytoplasm,tRNA processing,ligase activity, forming carbon-nitrogen bonds</t>
  </si>
  <si>
    <t>PA3639</t>
  </si>
  <si>
    <t>accA</t>
  </si>
  <si>
    <t>pyruvate metabolic process,propionate metabolic process,cellular lipid metabolic process,ligase activity,acetyl-CoA carboxylase activity,fatty acid biosynthetic process,acetyl-CoA carboxylase complex</t>
  </si>
  <si>
    <t>PA3640</t>
  </si>
  <si>
    <t>dnaE</t>
  </si>
  <si>
    <t>DNA metabolic process,DNA polymerase activity,DNA replication,3'-5' exonuclease activity,catalytic activity,nucleic acid binding,DNA binding,DNA-directed DNA polymerase activity</t>
  </si>
  <si>
    <t>PA3641</t>
  </si>
  <si>
    <t>PA3642</t>
  </si>
  <si>
    <t>rnhB</t>
  </si>
  <si>
    <t>polynucleotide adenylyltransferase activity,DNA metabolic process,nucleic acid binding,RNA-DNA hybrid ribonuclease activity</t>
  </si>
  <si>
    <t>PA3643</t>
  </si>
  <si>
    <t>lpxB</t>
  </si>
  <si>
    <t>Gram-negative-bacterium-type cell wall,lipopolysaccharide biosynthetic process,lipid-A-disaccharide synthase activity,lipid A biosynthetic process,transferase activity, transferring glycosyl groups</t>
  </si>
  <si>
    <t>PA3644</t>
  </si>
  <si>
    <t>lpxA</t>
  </si>
  <si>
    <t>Gram-negative-bacterium-type cell wall,lipopolysaccharide biosynthetic process,lipid biosynthetic process,acyl-[acyl-carrier-protein]-UDP-N-acetylglucosamine O-acyltransferase activity,transferase activity</t>
  </si>
  <si>
    <t>PA3645</t>
  </si>
  <si>
    <t>fabZ</t>
  </si>
  <si>
    <t>Gram-negative-bacterium-type cell wall,fatty acid biosynthetic process,cellular lipid metabolic process,cytoplasm</t>
  </si>
  <si>
    <t>PA3646</t>
  </si>
  <si>
    <t>lpxD</t>
  </si>
  <si>
    <t>Gram-negative-bacterium-type cell wall,transferase activity, transferring acyl groups,transferase activity, transferring acyl groups other than amino-acyl groups,transferase activity,lipid A biosynthetic process</t>
  </si>
  <si>
    <t>PA3647</t>
  </si>
  <si>
    <t>unfolded protein binding</t>
  </si>
  <si>
    <t>outer membrane,cell outer membrane,Bam protein complex</t>
  </si>
  <si>
    <t>PA3649</t>
  </si>
  <si>
    <t>mucP</t>
  </si>
  <si>
    <t>protein binding,metalloendopeptidase activity,proteolysis,integral component of membrane,signal transduction,metallopeptidase activity,plasma membrane</t>
  </si>
  <si>
    <t>PA3650</t>
  </si>
  <si>
    <t>dxr</t>
  </si>
  <si>
    <t>homoserine dehydrogenase activity,cofactor biosynthetic process,isoprenoid biosynthetic process,1-deoxy-D-xylulose-5-phosphate reductoisomerase activity,metal ion binding,oxidation-reduction process,protein binding,NADPH binding</t>
  </si>
  <si>
    <t>PA3651</t>
  </si>
  <si>
    <t>cdsA</t>
  </si>
  <si>
    <t>cellular lipid metabolic process,phosphatidate cytidylyltransferase activity,membrane,transferase activity, transferring phosphorus-containing groups</t>
  </si>
  <si>
    <t>PA3652</t>
  </si>
  <si>
    <t>uppS</t>
  </si>
  <si>
    <t>3-demethylubiquinone-9 3-O-methyltransferase activity,Gram-negative-bacterium-type cell wall,cofactor biosynthetic process,transferase activity, transferring alkyl or aryl (other than methyl) groups</t>
  </si>
  <si>
    <t>PA3653</t>
  </si>
  <si>
    <t>frr</t>
  </si>
  <si>
    <t>cellular protein metabolic process,translation</t>
  </si>
  <si>
    <t>PA3654</t>
  </si>
  <si>
    <t>pyrH</t>
  </si>
  <si>
    <t>nucleotide metabolic process,UMP kinase activity,pyrimidine nucleotide biosynthetic process,uridylate kinase activity,cytoplasm</t>
  </si>
  <si>
    <t>PA3655</t>
  </si>
  <si>
    <t>tsf</t>
  </si>
  <si>
    <t>cellular protein metabolic process,translation elongation factor activity,protein binding</t>
  </si>
  <si>
    <t>PA3656</t>
  </si>
  <si>
    <t>rpsB</t>
  </si>
  <si>
    <t>cellular protein metabolic process,structural constituent of ribosome</t>
  </si>
  <si>
    <t>PA3657</t>
  </si>
  <si>
    <t>map</t>
  </si>
  <si>
    <t>cellular protein metabolic process,aminopeptidase activity</t>
  </si>
  <si>
    <t>PA3658</t>
  </si>
  <si>
    <t>glnD</t>
  </si>
  <si>
    <t>cellular amino acid metabolic process,uridylyltransferase activity,nitrogen compound metabolic process,nucleotidyltransferase activity,metabolic process,amino acid binding,[protein-PII] uridylyltransferase activity</t>
  </si>
  <si>
    <t>PA3659</t>
  </si>
  <si>
    <t>catalytic activity,pyridoxal phosphate binding,biosynthetic process,succinyldiaminopimelate transaminase activity,lysine biosynthetic process via diaminopimelate</t>
  </si>
  <si>
    <t>PA3660</t>
  </si>
  <si>
    <t>PA3665</t>
  </si>
  <si>
    <t>PA3666</t>
  </si>
  <si>
    <t>dapD</t>
  </si>
  <si>
    <t>Gram-negative-bacterium-type cell wall,2,3,4,5-tetrahydropyridine-2,6-dicarboxylate N-succinyltransferase activity</t>
  </si>
  <si>
    <t>PA3667</t>
  </si>
  <si>
    <t>metabolic process,catalytic activity,pyridoxal phosphate binding,protein binding,protein binding</t>
  </si>
  <si>
    <t>PA3668</t>
  </si>
  <si>
    <t>protein binding,protein binding</t>
  </si>
  <si>
    <t>PA3672</t>
  </si>
  <si>
    <t>PA3673</t>
  </si>
  <si>
    <t>plsB</t>
  </si>
  <si>
    <t>thioredoxin-disulfide reductase activity,cellular lipid metabolic process,glycerol-3-phosphate O-acyltransferase activity,plasma membrane,phospholipid biosynthetic process,metabolic process,transferase activity, transferring acyl groups,O-acyltransferase activity</t>
  </si>
  <si>
    <t>PA3676</t>
  </si>
  <si>
    <t>mexK</t>
  </si>
  <si>
    <t>transporter activity,transport,membrane,response to antibiotic</t>
  </si>
  <si>
    <t>PA3677</t>
  </si>
  <si>
    <t>mexJ</t>
  </si>
  <si>
    <t>membrane,transmembrane transport,response to antibiotic</t>
  </si>
  <si>
    <t>PA3678</t>
  </si>
  <si>
    <t>mexL</t>
  </si>
  <si>
    <t>DNA binding,negative regulation of transcription, DNA-templated,sequence-specific DNA binding</t>
  </si>
  <si>
    <t>PA3679</t>
  </si>
  <si>
    <t>oxidoreductase activity, acting on paired donors, with incorporation or reduction of molecular oxygen,oxidation-reduction process,iron ion binding,heme binding</t>
  </si>
  <si>
    <t>PA3682</t>
  </si>
  <si>
    <t>PA3685</t>
  </si>
  <si>
    <t>yeaZ</t>
  </si>
  <si>
    <t>threonylcarbamoyladenosine biosynthetic process,tRNA threonylcarbamoyladenosine modification</t>
  </si>
  <si>
    <t>PA3686</t>
  </si>
  <si>
    <t>adk</t>
  </si>
  <si>
    <t>dihydropteroate synthase activity,purine nucleotide metabolic process,nucleotide metabolic process,ATP binding,nucleobase-containing compound metabolic process,nucleobase-containing compound kinase activity,adenylate kinase activity,phosphotransferase activity, phosphate group as acceptor</t>
  </si>
  <si>
    <t>PA3687</t>
  </si>
  <si>
    <t>ppc</t>
  </si>
  <si>
    <t>pyruvate metabolic process,generation of precursor metabolites and energy,metabolic process,carbon fixation,hydrolase activity, acting on carbon-nitrogen (but not peptide) bonds, in cyclic amidines,reductive tricarboxylic acid cycle,catalytic activity,tricarboxylic acid cycle,phosphoenolpyruvate carboxylase activity</t>
  </si>
  <si>
    <t>PA3689</t>
  </si>
  <si>
    <t>DNA binding,regulation of transcription, DNA-templated,sequence-specific DNA binding transcription factor activity,positive regulation of transcription, DNA-templated,metal ion binding</t>
  </si>
  <si>
    <t>PA3690</t>
  </si>
  <si>
    <t>nucleotide binding,metal ion binding,metal ion transport,cation transport,integral component of membrane,cation-transporting ATPase activity</t>
  </si>
  <si>
    <t>PA3692</t>
  </si>
  <si>
    <t>lptF</t>
  </si>
  <si>
    <t>PA3695</t>
  </si>
  <si>
    <t>proteolysis,peptidase activity</t>
  </si>
  <si>
    <t>PA3697</t>
  </si>
  <si>
    <t>regulation of nitric oxide metabolic process</t>
  </si>
  <si>
    <t>PA3699</t>
  </si>
  <si>
    <t>PA3700</t>
  </si>
  <si>
    <t>lysS</t>
  </si>
  <si>
    <t>histidine-tRNA ligase activity,cellular amino acid metabolic process,lysine biosynthetic process,tRNA aminoacylation,cellular protein metabolic process,nucleotide binding,aminoacyl-tRNA ligase activity,ATP binding,tRNA aminoacylation for protein translation,lysine-tRNA ligase activity,lysyl-tRNA aminoacylation,nucleic acid binding,cytoplasm</t>
  </si>
  <si>
    <t>PA3702</t>
  </si>
  <si>
    <t>wspR</t>
  </si>
  <si>
    <t>diguanylate cyclase activity,phosphorelay signal transduction system,diguanylate cyclase activity</t>
  </si>
  <si>
    <t>PA3703</t>
  </si>
  <si>
    <t>wspF</t>
  </si>
  <si>
    <t>PA3704</t>
  </si>
  <si>
    <t>wspE</t>
  </si>
  <si>
    <t>phosphorelay signal transduction system,signal transducer activity,intracellular,chemotaxis,signal transduction,phosphorylation,transferase activity, transferring phosphorus-containing groups</t>
  </si>
  <si>
    <t>PA3705</t>
  </si>
  <si>
    <t>wspD</t>
  </si>
  <si>
    <t>PA3706</t>
  </si>
  <si>
    <t>wspC</t>
  </si>
  <si>
    <t>protein binding,S-adenosylmethionine-dependent methyltransferase activity</t>
  </si>
  <si>
    <t>PA3707</t>
  </si>
  <si>
    <t>wspB</t>
  </si>
  <si>
    <t>PA3708</t>
  </si>
  <si>
    <t>wspA</t>
  </si>
  <si>
    <t>PA3709</t>
  </si>
  <si>
    <t>integral component of membrane,transmembrane transporter activity,transmembrane transport,transporter activity,transport,membrane</t>
  </si>
  <si>
    <t>PA3710</t>
  </si>
  <si>
    <t>PA3711</t>
  </si>
  <si>
    <t>PA3714</t>
  </si>
  <si>
    <t>DNA binding,regulation of transcription, DNA-templated,phosphorelay signal transduction system,sequence-specific DNA binding transcription factor activity</t>
  </si>
  <si>
    <t>PA3717</t>
  </si>
  <si>
    <t>PA3718</t>
  </si>
  <si>
    <t>PA3719</t>
  </si>
  <si>
    <t>armR</t>
  </si>
  <si>
    <t>positive regulation of transporter activity</t>
  </si>
  <si>
    <t>PA3721</t>
  </si>
  <si>
    <t>nalC</t>
  </si>
  <si>
    <t>negative regulation of transporter activity,transcription regulatory region DNA binding,DNA binding,negative regulation of transcription, DNA-templated,transcription regulatory region sequence-specific DNA binding,negative regulation of transporter activity,negative regulation of transmembrane transport</t>
  </si>
  <si>
    <t>PA3723</t>
  </si>
  <si>
    <t>PA3724</t>
  </si>
  <si>
    <t>lasB</t>
  </si>
  <si>
    <t>cellular protein metabolic process,elastin biosynthetic process,elastin catabolic process,elastin catabolic process,metalloendopeptidase activity,bacterial-type flagellum-dependent swarming motility,single-species biofilm formation,bacterial-type flagellum-dependent swarming motility,single-species biofilm formation,protein secretion by the type II secretion system,protein transport by the Sec complex,interaction with host via protein secreted by type II secretion system,proteolysis</t>
  </si>
  <si>
    <t>PA3725</t>
  </si>
  <si>
    <t>recJ</t>
  </si>
  <si>
    <t>DNA metabolic process,nuclease activity,nucleic acid binding,DNA repair,DNA recombination,5'-3' exonuclease activity</t>
  </si>
  <si>
    <t>PA3728</t>
  </si>
  <si>
    <t>PA3733</t>
  </si>
  <si>
    <t>PA3735</t>
  </si>
  <si>
    <t>thrC</t>
  </si>
  <si>
    <t>imidazoleglycerol-phosphate dehydratase activity,cellular amino acid metabolic process,glycine metabolic process,L-serine metabolic process,threonine metabolic process,vitamin B6 metabolic process,cofactor biosynthetic process</t>
  </si>
  <si>
    <t>PA3736</t>
  </si>
  <si>
    <t>hom</t>
  </si>
  <si>
    <t>homoserine dehydrogenase activity,threonine biosynthetic process,cellular amino acid metabolic process,oxidation-reduction process,oxidoreductase activity,NADP binding,metabolic process,amino acid binding</t>
  </si>
  <si>
    <t>PA3737</t>
  </si>
  <si>
    <t>dsbC</t>
  </si>
  <si>
    <t>protein folding,cellular protein metabolic process,cell redox homeostasis</t>
  </si>
  <si>
    <t>PA3738</t>
  </si>
  <si>
    <t>xerD</t>
  </si>
  <si>
    <t>DNA metabolic process,DNA binding,DNA recombination,cell cycle,chromosome segregation,DNA integration,cell division</t>
  </si>
  <si>
    <t>PA3739</t>
  </si>
  <si>
    <t>potassium ion transport,cation transport,solute:proton antiporter activity,integral component of membrane,transmembrane transport</t>
  </si>
  <si>
    <t>PA3742</t>
  </si>
  <si>
    <t>rplS</t>
  </si>
  <si>
    <t>cellular protein metabolic process,ribosomal subunit,structural constituent of ribosome,intracellular,ribosome,translation</t>
  </si>
  <si>
    <t>PA3743</t>
  </si>
  <si>
    <t>trmD</t>
  </si>
  <si>
    <t>RNA metabolic process,tRNA methylation,tRNA processing,tRNA (guanine(37)-N(1))-methyltransferase activity</t>
  </si>
  <si>
    <t>PA3744</t>
  </si>
  <si>
    <t>rimM</t>
  </si>
  <si>
    <t>RNA metabolic process,ribosomal subunit,ribosome,rRNA processing,ribosome binding</t>
  </si>
  <si>
    <t>PA3745</t>
  </si>
  <si>
    <t>rpsP</t>
  </si>
  <si>
    <t>DNA metabolic process,cellular protein metabolic process,ribosomal subunit,deoxyribonuclease I activity,structural constituent of ribosome,intracellular,ribosome,translation</t>
  </si>
  <si>
    <t>PA3746</t>
  </si>
  <si>
    <t>ffh</t>
  </si>
  <si>
    <t>secretion,GTP binding,SRP-dependent cotranslational protein targeting to membrane,7S RNA binding,signal recognition particle,GTPase activity</t>
  </si>
  <si>
    <t>PA3747</t>
  </si>
  <si>
    <t>cytochrome complex assembly,heme binding</t>
  </si>
  <si>
    <t>PA3748</t>
  </si>
  <si>
    <t>adenyl nucleotide binding,flavin adenine dinucleotide binding,catalytic activity,oxidoreductase activity, acting on CH-OH group of donors,oxidation-reduction process</t>
  </si>
  <si>
    <t>PA3749</t>
  </si>
  <si>
    <t>PA3750</t>
  </si>
  <si>
    <t>PA3751</t>
  </si>
  <si>
    <t>purT</t>
  </si>
  <si>
    <t>glutaryl-CoA dehydrogenase activity,cellular amino acid metabolic process,glycine metabolic process,L-serine metabolic process,threonine metabolic process,nucleotide metabolic process,catalytic activity,ATP binding,magnesium ion binding,phosphoribosylglycinamide formyltransferase activity,purine ribonucleotide biosynthetic process,hydroxymethyl-, formyl- and related transferase activity,metal ion binding</t>
  </si>
  <si>
    <t>PA3754</t>
  </si>
  <si>
    <t>PA3755</t>
  </si>
  <si>
    <t>PA3756</t>
  </si>
  <si>
    <t>PA3757</t>
  </si>
  <si>
    <t>nagR</t>
  </si>
  <si>
    <t>transcription regulatory region DNA binding,positive regulation of metabolic process,DNA binding,regulation of transcription, DNA-templated,sequence-specific DNA binding transcription factor activity</t>
  </si>
  <si>
    <t>PA3758</t>
  </si>
  <si>
    <t>N-acetylglucosamine metabolic process,N-acetylglucosamine-6-phosphate deacetylase activity,hydrolase activity, acting on carbon-nitrogen (but not peptide) bonds</t>
  </si>
  <si>
    <t>PA3759</t>
  </si>
  <si>
    <t>carbohydrate metabolic process,carbohydrate binding</t>
  </si>
  <si>
    <t>PA3760</t>
  </si>
  <si>
    <t>phosphorylation,transferase activity, transferring phosphorus-containing groups,phosphoenolpyruvate-dependent sugar phosphotransferase system,catalytic activity,N-acetylglucosamine transport</t>
  </si>
  <si>
    <t>PA3761</t>
  </si>
  <si>
    <t>nagE</t>
  </si>
  <si>
    <t>protein-N(PI)-phosphohistidine-sugar phosphotransferase activity,phosphoenolpyruvate-dependent sugar phosphotransferase system,membrane,N-acetylglucosamine transmembrane transporter activity,integral component of membrane,organelle inner membrane,N-acetylglucosamine transport</t>
  </si>
  <si>
    <t>PA3763</t>
  </si>
  <si>
    <t>purL</t>
  </si>
  <si>
    <t>NAD+ synthase (glutamine-hydrolyzing) activity,purine nucleotide metabolic process,nucleotide metabolic process,catalytic activity,phosphoribosylformylglycinamidine synthase activity,'de novo' IMP biosynthetic process,cytoplasm,purine nucleotide biosynthetic process,glutamine metabolic process</t>
  </si>
  <si>
    <t>PA3764</t>
  </si>
  <si>
    <t>transporter activity,transport,carbon-oxygen lyase activity, acting on polysaccharides,peptidoglycan metabolic process,lytic transglycosylase activity,membrane</t>
  </si>
  <si>
    <t>PA3766</t>
  </si>
  <si>
    <t>amino acid transmembrane transport</t>
  </si>
  <si>
    <t>PA3767</t>
  </si>
  <si>
    <t>tRNA wobble adenosine to inosine editing,tRNA-specific adenosine deaminase activity,zinc ion binding,hydrolase activity,catalytic activity</t>
  </si>
  <si>
    <t>PA3768</t>
  </si>
  <si>
    <t>copper ion binding,oxidoreductase activity,oxidation-reduction process</t>
  </si>
  <si>
    <t>PA3769</t>
  </si>
  <si>
    <t>guaA</t>
  </si>
  <si>
    <t>cellular amino acid metabolic process,nucleotide metabolic process,GMP biosynthetic process,GMP synthase (glutamine-hydrolyzing) activity,ATP binding,pyrophosphatase activity,purine nucleotide biosynthetic process</t>
  </si>
  <si>
    <t>PA3770</t>
  </si>
  <si>
    <t>guaB</t>
  </si>
  <si>
    <t>purine nucleotide metabolic process,nucleotide metabolic process,4-hydroxybenzoate 3-monooxygenase activity,catalytic activity,oxidation-reduction process,adenyl nucleotide binding,oxidoreductase activity,IMP dehydrogenase activity,purine nucleotide biosynthetic process</t>
  </si>
  <si>
    <t>PA3771</t>
  </si>
  <si>
    <t>PA3773</t>
  </si>
  <si>
    <t>PA3774</t>
  </si>
  <si>
    <t>PA3775</t>
  </si>
  <si>
    <t>PA3776</t>
  </si>
  <si>
    <t>PA3777</t>
  </si>
  <si>
    <t>xseA</t>
  </si>
  <si>
    <t>DNA metabolic process,exodeoxyribonuclease VII activity,DNA catabolic process,nucleic acid binding</t>
  </si>
  <si>
    <t>PA3778</t>
  </si>
  <si>
    <t>PA3779</t>
  </si>
  <si>
    <t>PA3781</t>
  </si>
  <si>
    <t>PA3782</t>
  </si>
  <si>
    <t>PA3783</t>
  </si>
  <si>
    <t>transport,receptor activity,transporter activity</t>
  </si>
  <si>
    <t>PA3792</t>
  </si>
  <si>
    <t>leuA</t>
  </si>
  <si>
    <t>cellular amino acid metabolic process,isoleucine biosynthetic process,regulation of flower development,2-isopropylmalate synthase activity,leucine biosynthetic process,carboxylic acid metabolic process,transferase activity, transferring acyl groups, acyl groups converted into alkyl on transfer,catalytic activity</t>
  </si>
  <si>
    <t>PA3797</t>
  </si>
  <si>
    <t>PA3798</t>
  </si>
  <si>
    <t>PA3799</t>
  </si>
  <si>
    <t>PA3801</t>
  </si>
  <si>
    <t>PA3802</t>
  </si>
  <si>
    <t>hisS</t>
  </si>
  <si>
    <t>arginine-tRNA ligase activity,cellular protein metabolic process,histidine-tRNA ligase activity,ATP binding,histidyl-tRNA aminoacylation,cytoplasm,aminoacyl-tRNA ligase activity,tRNA aminoacylation for protein translation</t>
  </si>
  <si>
    <t>PA3803</t>
  </si>
  <si>
    <t>gcpE</t>
  </si>
  <si>
    <t>cellular metabolic process,terpenoid biosynthetic process,4-hydroxy-3-methylbut-2-en-1-yl diphosphate synthase activity,oxidation-reduction process,iron ion binding,isoprenoid biosynthetic process,catalytic activity</t>
  </si>
  <si>
    <t>PA3804</t>
  </si>
  <si>
    <t>DNA binding,sequence-specific DNA binding transcription factor activity,DNA-templated transcription, initiation,regulation of transcription, DNA-templated,sigma factor activity,sequence-specific DNA binding</t>
  </si>
  <si>
    <t>PA3805</t>
  </si>
  <si>
    <t>pilF</t>
  </si>
  <si>
    <t>movement of cell or subcellular component,type IV pilus biogenesis,pilus assembly,secretion,protein binding,type IV pilus biogenesis,type IV pilus biogenesis,pilus assembly,pilus assembly,type IV pilus-dependent motility,type IV pilus-dependent motility,type IV pilus-dependent motility,movement of cell or subcellular component,TPR domain binding</t>
  </si>
  <si>
    <t>PA3806</t>
  </si>
  <si>
    <t>cytoplasm,rRNA processing,RNA methyltransferase activity,catalytic activity,tRNA methylation,rRNA base methylation,iron-sulfur cluster binding</t>
  </si>
  <si>
    <t>PA3807</t>
  </si>
  <si>
    <t>ndk</t>
  </si>
  <si>
    <t>spermidine synthase activity,nucleotide metabolic process,alginic acid biosynthetic process,purine nucleotide metabolic process,pyrimidine nucleotide metabolic process,nucleoside diphosphate kinase activity</t>
  </si>
  <si>
    <t>PA3808</t>
  </si>
  <si>
    <t>iron-sulfur cluster assembly</t>
  </si>
  <si>
    <t>PA3809</t>
  </si>
  <si>
    <t>fdx2</t>
  </si>
  <si>
    <t>generation of precursor metabolites and energy,ferredoxin metabolic process,electron carrier activity,2 iron, 2 sulfur cluster binding,iron-sulfur cluster binding</t>
  </si>
  <si>
    <t>PA3810</t>
  </si>
  <si>
    <t>hscA</t>
  </si>
  <si>
    <t>protein folding,ATP binding,obsolete ATP catabolic process</t>
  </si>
  <si>
    <t>PA3811</t>
  </si>
  <si>
    <t>hscB</t>
  </si>
  <si>
    <t>protein folding,protein oligomerization</t>
  </si>
  <si>
    <t>PA3812</t>
  </si>
  <si>
    <t>iscA</t>
  </si>
  <si>
    <t>iron ion binding,iron-sulfur cluster assembly,iron-sulfur cluster binding,structural molecule activity</t>
  </si>
  <si>
    <t>PA3813</t>
  </si>
  <si>
    <t>iscU</t>
  </si>
  <si>
    <t>iron ion binding,iron-sulfur cluster assembly,iron-sulfur cluster binding</t>
  </si>
  <si>
    <t>PA3814</t>
  </si>
  <si>
    <t>iscS</t>
  </si>
  <si>
    <t>cellular amino acid metabolic process,cysteine metabolic process,sulfur compound metabolic process,cofactor biosynthetic process,catalytic activity,pyridoxal phosphate binding,metabolic process,protein binding</t>
  </si>
  <si>
    <t>PA3815</t>
  </si>
  <si>
    <t>iscR</t>
  </si>
  <si>
    <t>double-stranded DNA binding,sequence-specific DNA binding transcription factor activity,regulation of transcription, DNA-templated</t>
  </si>
  <si>
    <t>PA3816</t>
  </si>
  <si>
    <t>cysE</t>
  </si>
  <si>
    <t>cellular amino acid metabolic process,transferase activity, transferring acyl groups,cofactor biosynthetic process,cytoplasm,cysteine biosynthetic process from serine,serine O-acetyltransferase activity</t>
  </si>
  <si>
    <t>PA3817</t>
  </si>
  <si>
    <t>PA3818</t>
  </si>
  <si>
    <t>cellular protein metabolic process,response to stimulus,phosphatidylinositol phosphorylation,inositol monophosphate 1-phosphatase activity,inositol phosphate dephosphorylation</t>
  </si>
  <si>
    <t>PA3819</t>
  </si>
  <si>
    <t>PA3820</t>
  </si>
  <si>
    <t>secF</t>
  </si>
  <si>
    <t>secretion,intracellular protein transport,P-P-bond-hydrolysis-driven protein transmembrane transporter activity</t>
  </si>
  <si>
    <t>PA3821</t>
  </si>
  <si>
    <t>secD</t>
  </si>
  <si>
    <t>membrane,protein secretion,secretion,intracellular protein transport,P-P-bond-hydrolysis-driven protein transmembrane transporter activity</t>
  </si>
  <si>
    <t>PA3823</t>
  </si>
  <si>
    <t>tgt</t>
  </si>
  <si>
    <t>RNA metabolic process,queuine tRNA-ribosyltransferase activity,cellular protein metabolic process,tRNA processing,tRNA modification</t>
  </si>
  <si>
    <t>PA3824</t>
  </si>
  <si>
    <t>queA</t>
  </si>
  <si>
    <t>cellular protein metabolic process,queuosine biosynthetic process,transferase activity,isomerase activity</t>
  </si>
  <si>
    <t>PA3825</t>
  </si>
  <si>
    <t>PA3827</t>
  </si>
  <si>
    <t>lptG</t>
  </si>
  <si>
    <t>integral component of membrane,lipopolysaccharide export,ATPase activity, coupled to transmembrane movement of substances</t>
  </si>
  <si>
    <t>PA3828</t>
  </si>
  <si>
    <t>PA3830</t>
  </si>
  <si>
    <t>PA3831</t>
  </si>
  <si>
    <t>pepA</t>
  </si>
  <si>
    <t>cellular protein metabolic process,RNA metabolic process,exopeptidase activity,aminopeptidase activity,cytoplasm,metalloexopeptidase activity,protein metabolic process,manganese ion binding,intracellular,proteolysis</t>
  </si>
  <si>
    <t>PA3832</t>
  </si>
  <si>
    <t>holC</t>
  </si>
  <si>
    <t>DNA metabolic process,DNA polymerase III complex,DNA binding,DNA-directed DNA polymerase activity,DNA replication</t>
  </si>
  <si>
    <t>PA3834</t>
  </si>
  <si>
    <t>valS</t>
  </si>
  <si>
    <t>cellular amino acid metabolic process,isoleucine biosynthetic process,leucine biosynthetic process,regulation of flower development,tRNA aminoacylation,cellular protein metabolic process,nucleotide binding,aminoacyl-tRNA ligase activity,ATP binding,tRNA aminoacylation for protein translation,valine-tRNA ligase activity,valyl-tRNA aminoacylation,cytoplasm,aminoacyl-tRNA editing activity</t>
  </si>
  <si>
    <t>PA3837</t>
  </si>
  <si>
    <t>PA3838</t>
  </si>
  <si>
    <t>PA3839</t>
  </si>
  <si>
    <t>potassium ion transport,cation transmembrane transporter activity,transporter activity,sodium ion transport,membrane,transmembrane transport,integral component of membrane</t>
  </si>
  <si>
    <t>PA3840</t>
  </si>
  <si>
    <t>cytoplasm,rRNA processing,rRNA (adenine-N6-)-methyltransferase activity,methyltransferase activity</t>
  </si>
  <si>
    <t>PA3841</t>
  </si>
  <si>
    <t>exoS</t>
  </si>
  <si>
    <t>extracellular region,pathogenesis,GTPase activator activity</t>
  </si>
  <si>
    <t>PA3842</t>
  </si>
  <si>
    <t>spcS</t>
  </si>
  <si>
    <t>pathogenesis,regulation of protein secretion,cytoplasm</t>
  </si>
  <si>
    <t>PA3844</t>
  </si>
  <si>
    <t>PA3845</t>
  </si>
  <si>
    <t>PA3846</t>
  </si>
  <si>
    <t>PA3849</t>
  </si>
  <si>
    <t>nucleoid</t>
  </si>
  <si>
    <t>PA3852</t>
  </si>
  <si>
    <t>PA3853</t>
  </si>
  <si>
    <t>transferase activity</t>
  </si>
  <si>
    <t>PA3855</t>
  </si>
  <si>
    <t>PA3857</t>
  </si>
  <si>
    <t>pcs</t>
  </si>
  <si>
    <t>cellular lipid metabolic process,phospholipid biosynthetic process,membrane,phosphotransferase activity, for other substituted phosphate groups,phosphatidylcholine synthase activity,phosphatidylcholine synthase activity</t>
  </si>
  <si>
    <t>PA3858</t>
  </si>
  <si>
    <t>PA3859</t>
  </si>
  <si>
    <t>catalytic activity,carboxylic ester hydrolase activity,hydrolase activity</t>
  </si>
  <si>
    <t>PA3860</t>
  </si>
  <si>
    <t>PA3861</t>
  </si>
  <si>
    <t>rhl</t>
  </si>
  <si>
    <t>RNA metabolic process,ATP-dependent RNA helicase activity,nucleic acid binding,ATP binding,ATP-dependent helicase activity</t>
  </si>
  <si>
    <t>PA3863</t>
  </si>
  <si>
    <t>dauA</t>
  </si>
  <si>
    <t>PA3865</t>
  </si>
  <si>
    <t>PA3866</t>
  </si>
  <si>
    <t>response to stimulus,cytolysis,pathogenesis,ribonuclease activity,endonuclease activity,receptor binding,response to bacterium</t>
  </si>
  <si>
    <t>PA3867</t>
  </si>
  <si>
    <t>recombinase activity,DNA binding,DNA recombination</t>
  </si>
  <si>
    <t>PA3868</t>
  </si>
  <si>
    <t>PA3870</t>
  </si>
  <si>
    <t>moaA1</t>
  </si>
  <si>
    <t>pteridine-containing compound biosynthetic process,molybdopterin cofactor metabolic process,cofactor biosynthetic process,Mo-molybdopterin cofactor biosynthetic process,metal ion binding,catalytic activity,iron-sulfur cluster binding,molybdopterin synthase complex,4 iron, 4 sulfur cluster binding</t>
  </si>
  <si>
    <t>PA3871</t>
  </si>
  <si>
    <t>PA3872</t>
  </si>
  <si>
    <t>narI</t>
  </si>
  <si>
    <t>generation of precursor metabolites and energy,nitrate reductase complex,nitrate reductase activity</t>
  </si>
  <si>
    <t>PA3873</t>
  </si>
  <si>
    <t>narJ</t>
  </si>
  <si>
    <t>generation of precursor metabolites and energy,nitrate reductase complex,unfolded protein binding,chaperone-mediated protein complex assembly</t>
  </si>
  <si>
    <t>PA3874</t>
  </si>
  <si>
    <t>narH</t>
  </si>
  <si>
    <t>ketol-acid reductoisomerase activity,generation of precursor metabolites and energy,nitrogen compound metabolic process,nitrate reductase activity,nitrate reductase complex,nitrate metabolic process,oxidation-reduction process,iron-sulfur cluster binding</t>
  </si>
  <si>
    <t>PA3875</t>
  </si>
  <si>
    <t>narG</t>
  </si>
  <si>
    <t>phosphoglycerate dehydrogenase activity,generation of precursor metabolites and energy,nitrogen compound metabolic process,nitrate reductase activity,nitrate reductase complex,nitrate metabolic process,oxidation-reduction process,oxidoreductase activity,electron carrier activity,molybdenum ion binding,4 iron, 4 sulfur cluster binding</t>
  </si>
  <si>
    <t>PA3876</t>
  </si>
  <si>
    <t>narK2</t>
  </si>
  <si>
    <t>nitrogen compound metabolic process,transport,membrane,integral component of membrane,transmembrane transport,nitrate transmembrane transporter activity,nitrite transmembrane transporter activity,nitrate transport,nitrite transport</t>
  </si>
  <si>
    <t>PA3877</t>
  </si>
  <si>
    <t>narK1</t>
  </si>
  <si>
    <t>nitrogen compound metabolic process,transport,membrane,integral component of membrane,transmembrane transport</t>
  </si>
  <si>
    <t>PA3878</t>
  </si>
  <si>
    <t>narX</t>
  </si>
  <si>
    <t>phosphorelay signal transduction system,generation of precursor metabolites and energy,nitrogen compound metabolic process,queuine tRNA-ribosyltransferase activity,signal transducer activity,signal transduction,integral component of membrane,phosphorelay sensor kinase activity</t>
  </si>
  <si>
    <t>PA3879</t>
  </si>
  <si>
    <t>narL</t>
  </si>
  <si>
    <t>phosphorelay signal transduction system,generation of precursor metabolites and energy,nitrogen compound metabolic process,sequence-specific DNA binding transcription factor activity,DNA binding,regulation of transcription, DNA-templated</t>
  </si>
  <si>
    <t>PA3882</t>
  </si>
  <si>
    <t>PA3883</t>
  </si>
  <si>
    <t>PA3885</t>
  </si>
  <si>
    <t>tpbA</t>
  </si>
  <si>
    <t>dephosphorylation,phosphatase activity,protein tyrosine phosphatase activity,periplasmic space,protein tyrosine phosphatase activity,periplasmic space</t>
  </si>
  <si>
    <t>PA3887</t>
  </si>
  <si>
    <t>nhaP</t>
  </si>
  <si>
    <t>transport,membrane,cation transport,solute:proton antiporter activity,integral component of membrane,transmembrane transport</t>
  </si>
  <si>
    <t>PA3888</t>
  </si>
  <si>
    <t>opuCD</t>
  </si>
  <si>
    <t>transport,membrane,glycine betaine transport,cellular hyperosmotic salinity response,carnitine transmembrane transporter activity,transmembrane transporter complex,ATP-binding cassette (ABC) transporter complex, substrate-binding subunit-containing,amino-acid betaine transport</t>
  </si>
  <si>
    <t>PA3889</t>
  </si>
  <si>
    <t>opuCC</t>
  </si>
  <si>
    <t>transporter activity,transport,glycine betaine transport,periplasmic space,cellular hyperosmotic salinity response,amino-acid betaine transport,carnitine transmembrane transporter activity,ATP-binding cassette (ABC) transporter complex</t>
  </si>
  <si>
    <t>PA3890</t>
  </si>
  <si>
    <t>opuCB</t>
  </si>
  <si>
    <t>transport,membrane,glycine betaine transport,cellular hyperosmotic salinity response,amino-acid betaine transport,carnitine transmembrane transporter activity,transmembrane transporter complex,ATP-binding cassette (ABC) transporter complex</t>
  </si>
  <si>
    <t>PA3891</t>
  </si>
  <si>
    <t>opuCA</t>
  </si>
  <si>
    <t>adenyl nucleotide binding,ATP binding,ATPase activity,membrane,nucleotide binding,quaternary-ammonium-compound-transporting ATPase activity,cellular hyperosmotic salinity response,amino-acid betaine transport,glycine betaine-transporting ATPase activity,choline-transporting ATPase activity,glycine betaine transport,carnitine transmembrane transporter activity,ATP-binding cassette (ABC) transporter complex</t>
  </si>
  <si>
    <t>PA3892</t>
  </si>
  <si>
    <t>PA3893</t>
  </si>
  <si>
    <t>PA3894</t>
  </si>
  <si>
    <t>PA3895</t>
  </si>
  <si>
    <t>PA3896</t>
  </si>
  <si>
    <t>metabolic process,oxidoreductase activity, acting on the CH-OH group of donors, NAD or NADP as acceptor,NAD binding,oxidation-reduction process</t>
  </si>
  <si>
    <t>PA3897</t>
  </si>
  <si>
    <t>PA3898</t>
  </si>
  <si>
    <t>PA3899</t>
  </si>
  <si>
    <t>fecI</t>
  </si>
  <si>
    <t>PA3900</t>
  </si>
  <si>
    <t>fecR</t>
  </si>
  <si>
    <t>PA3901</t>
  </si>
  <si>
    <t>fecA</t>
  </si>
  <si>
    <t>transport,membrane,ferric iron binding,ferric iron transport,receptor activity,transporter activity,iron ion binding,siderophore transmembrane transporter activity,siderophore transport,outer membrane,signaling receptor activity,citrate transport,cell surface receptor signaling pathway</t>
  </si>
  <si>
    <t>PA3902</t>
  </si>
  <si>
    <t>periplasmic space,negative regulation of catalytic activity</t>
  </si>
  <si>
    <t>PA3903</t>
  </si>
  <si>
    <t>prfC</t>
  </si>
  <si>
    <t>cellular protein metabolic process,GTPase activity,GTP binding,cytoplasm,translational termination,translation release factor activity, codon specific</t>
  </si>
  <si>
    <t>PA3909</t>
  </si>
  <si>
    <t>eddB</t>
  </si>
  <si>
    <t>deoxyribonuclease activity,DNA catabolic process</t>
  </si>
  <si>
    <t>PA3912</t>
  </si>
  <si>
    <t>PA3913</t>
  </si>
  <si>
    <t>PA3914</t>
  </si>
  <si>
    <t>moeA1</t>
  </si>
  <si>
    <t>molybdopterin cofactor biosynthetic process,Mo-molybdopterin cofactor biosynthetic process</t>
  </si>
  <si>
    <t>PA3915</t>
  </si>
  <si>
    <t>moaB1</t>
  </si>
  <si>
    <t>PA3916</t>
  </si>
  <si>
    <t>moaE</t>
  </si>
  <si>
    <t>cofactor biosynthetic process,molybdopterin cofactor biosynthetic process,Mo-molybdopterin cofactor biosynthetic process</t>
  </si>
  <si>
    <t>PA3917</t>
  </si>
  <si>
    <t>moaD</t>
  </si>
  <si>
    <t>PA3918</t>
  </si>
  <si>
    <t>moaC</t>
  </si>
  <si>
    <t>Mo-molybdopterin cofactor biosynthetic process</t>
  </si>
  <si>
    <t>PA3919</t>
  </si>
  <si>
    <t>PA3920</t>
  </si>
  <si>
    <t>nucleotide binding,metal ion binding,metal ion transport,cation transport,integral component of membrane,cation-transporting ATPase activity,copper ion binding</t>
  </si>
  <si>
    <t>PA3921</t>
  </si>
  <si>
    <t>PA3924</t>
  </si>
  <si>
    <t>PA3925</t>
  </si>
  <si>
    <t>catalytic activity,metabolic process,transferase activity, transferring acyl groups other than amino-acyl groups</t>
  </si>
  <si>
    <t>PA3926</t>
  </si>
  <si>
    <t>PA3927</t>
  </si>
  <si>
    <t>PA3929</t>
  </si>
  <si>
    <t>cioB</t>
  </si>
  <si>
    <t>generation of precursor metabolites and energy,membrane,oxidation-reduction process</t>
  </si>
  <si>
    <t>PA3930</t>
  </si>
  <si>
    <t>cioA</t>
  </si>
  <si>
    <t>generation of precursor metabolites and energy,membrane</t>
  </si>
  <si>
    <t>PA3932</t>
  </si>
  <si>
    <t>ATP binding,regulation of transcription, DNA-templated,transcription factor binding</t>
  </si>
  <si>
    <t>PA3933</t>
  </si>
  <si>
    <t>betT3</t>
  </si>
  <si>
    <t>transporter activity,transport,membrane,amine transmembrane transporter activity,choline binding,cellular hyperosmotic salinity response,choline catabolic process,integral component of membrane</t>
  </si>
  <si>
    <t>PA3934</t>
  </si>
  <si>
    <t>PA3935</t>
  </si>
  <si>
    <t>tauD</t>
  </si>
  <si>
    <t>carbon utilization,cellular catabolic process,oxidoreductase activity,oxidation-reduction process</t>
  </si>
  <si>
    <t>PA3936</t>
  </si>
  <si>
    <t>PA3937</t>
  </si>
  <si>
    <t>ATP binding,ATPase activity,taurine-transporting ATPase activity,taurine transport,membrane</t>
  </si>
  <si>
    <t>PA3938</t>
  </si>
  <si>
    <t>taurine transport,periplasmic space</t>
  </si>
  <si>
    <t>PA3939</t>
  </si>
  <si>
    <t>metabolic process,oxidoreductase activity, acting on the CH-CH group of donors,oxidation-reduction process,flavin adenine dinucleotide binding</t>
  </si>
  <si>
    <t>PA3940</t>
  </si>
  <si>
    <t>PA3941</t>
  </si>
  <si>
    <t>PA3942</t>
  </si>
  <si>
    <t>tesB</t>
  </si>
  <si>
    <t>cellular lipid metabolic process,acyl-CoA metabolic process,acyl-CoA hydrolase activity</t>
  </si>
  <si>
    <t>PA3943</t>
  </si>
  <si>
    <t>PA3944</t>
  </si>
  <si>
    <t>PA3945</t>
  </si>
  <si>
    <t>PA3946</t>
  </si>
  <si>
    <t>rocS1</t>
  </si>
  <si>
    <t>phosphorelay sensor kinase activity,phosphorelay signal transduction system,signal transducer activity,phosphorylation,transferase activity, transferring phosphorus-containing groups,transporter activity,transport,signal transduction</t>
  </si>
  <si>
    <t>PA3947</t>
  </si>
  <si>
    <t>rocR</t>
  </si>
  <si>
    <t>negative regulation of transcription, DNA-templated,phosphorelay signal transduction system,cyclic-guanylate-specific phosphodiesterase activity</t>
  </si>
  <si>
    <t>PA3948</t>
  </si>
  <si>
    <t>rocA1</t>
  </si>
  <si>
    <t>phosphorelay response regulator activity,positive regulation of transcription, DNA-templated,sequence-specific DNA binding transcription factor activity,regulation of transcription, DNA-templated,phosphorelay signal transduction system,DNA binding</t>
  </si>
  <si>
    <t>PA3950</t>
  </si>
  <si>
    <t>PA3953</t>
  </si>
  <si>
    <t>PA3954</t>
  </si>
  <si>
    <t>PA3957</t>
  </si>
  <si>
    <t>PA3959</t>
  </si>
  <si>
    <t>PA3961</t>
  </si>
  <si>
    <t>helicase activity,nucleic acid binding,ATP binding</t>
  </si>
  <si>
    <t>PA3963</t>
  </si>
  <si>
    <t>PA3965</t>
  </si>
  <si>
    <t>sequence-specific DNA binding transcription factor activity,intracellular,regulation of transcription, DNA-templated,sequence-specific DNA binding</t>
  </si>
  <si>
    <t>PA3967</t>
  </si>
  <si>
    <t>iron ion binding,oxygen transport,oxygen binding,heme binding</t>
  </si>
  <si>
    <t>PA3968</t>
  </si>
  <si>
    <t>pseudouridine synthesis,RNA binding,RNA modification,intramolecular transferase activity,pseudouridine synthase activity</t>
  </si>
  <si>
    <t>PA3969</t>
  </si>
  <si>
    <t>zinc ion binding,N-acylphosphatidylethanolamine-specific phospholipase D activity</t>
  </si>
  <si>
    <t>PA3970</t>
  </si>
  <si>
    <t>amn</t>
  </si>
  <si>
    <t>DNA-directed DNA polymerase activity,purine nucleotide metabolic process,nucleotide metabolic process,catalytic activity,nucleoside metabolic process,AMP nucleosidase activity,AMP salvage</t>
  </si>
  <si>
    <t>metabolic process,oxidoreductase activity, acting on the CH-CH group of donors,oxidation-reduction process,acyl-CoA dehydrogenase activity</t>
  </si>
  <si>
    <t>PA3973</t>
  </si>
  <si>
    <t>PA3974</t>
  </si>
  <si>
    <t>ladS</t>
  </si>
  <si>
    <t>PA3975</t>
  </si>
  <si>
    <t>thiD</t>
  </si>
  <si>
    <t>cob(I)yrinic acid a,c-diamide adenosyltransferase activity,cofactor biosynthetic process</t>
  </si>
  <si>
    <t>PA3976</t>
  </si>
  <si>
    <t>thiE</t>
  </si>
  <si>
    <t>cofactor biosynthetic process,thiamine biosynthetic process,catalytic activity,thiamine-phosphate diphosphorylase activity</t>
  </si>
  <si>
    <t>PA3977</t>
  </si>
  <si>
    <t>hemL</t>
  </si>
  <si>
    <t>peptidyl-prolyl cis-trans isomerase activity,chlorophyll metabolic process,cofactor biosynthetic process,transaminase activity,pyridoxal phosphate binding,catalytic activity,tetrapyrrole biosynthetic process,glutamate-1-semialdehyde 2,1-aminomutase activity</t>
  </si>
  <si>
    <t>PA3978</t>
  </si>
  <si>
    <t>PA3980</t>
  </si>
  <si>
    <t>catalytic activity,iron-sulfur cluster binding,RNA modification,4 iron, 4 sulfur cluster binding,transferase activity,macromolecule modification,cytoplasm,tRNA modification</t>
  </si>
  <si>
    <t>PA3981</t>
  </si>
  <si>
    <t>PA3982</t>
  </si>
  <si>
    <t>metalloendopeptidase activity,rRNA processing</t>
  </si>
  <si>
    <t>PA3983</t>
  </si>
  <si>
    <t>PA3984</t>
  </si>
  <si>
    <t>lnt</t>
  </si>
  <si>
    <t>Gram-negative-bacterium-type cell wall,cellular protein metabolic process,lipoprotein modification,cellular copper ion homeostasis,nitrogen compound metabolic process,hydrolase activity, acting on carbon-nitrogen (but not peptide) bonds,integral component of membrane,N-acyltransferase activity,lipoprotein biosynthetic process</t>
  </si>
  <si>
    <t>PA3987</t>
  </si>
  <si>
    <t>leuS</t>
  </si>
  <si>
    <t>cellular amino acid metabolic process,cellular protein metabolic process,leucine-tRNA ligase activity,tRNA aminoacylation for protein translation,nucleotide binding,aminoacyl-tRNA ligase activity,ATP binding,aminoacyl-tRNA editing activity</t>
  </si>
  <si>
    <t>PA3988</t>
  </si>
  <si>
    <t>lptE</t>
  </si>
  <si>
    <t>outer membrane,Gram-negative-bacterium-type cell outer membrane assembly,lipopolysaccharide export,lipopolysaccharide binding</t>
  </si>
  <si>
    <t>PA3989</t>
  </si>
  <si>
    <t>holA</t>
  </si>
  <si>
    <t>DNA metabolic process,DNA polymerase III complex,DNA binding,DNA replication,DNA-directed DNA polymerase activity</t>
  </si>
  <si>
    <t>PA3992</t>
  </si>
  <si>
    <t>sltB3</t>
  </si>
  <si>
    <t>PA3993</t>
  </si>
  <si>
    <t>PA3994</t>
  </si>
  <si>
    <t>PA3995</t>
  </si>
  <si>
    <t>PA3996</t>
  </si>
  <si>
    <t>lis</t>
  </si>
  <si>
    <t>cofactor biosynthetic process,catalytic activity,iron-sulfur cluster binding,lipoate biosynthetic process,lipoate synthase activity,4 iron, 4 sulfur cluster binding</t>
  </si>
  <si>
    <t>PA3997</t>
  </si>
  <si>
    <t>lipB</t>
  </si>
  <si>
    <t>phosphoglycerate mutase activity,cellular amino acid metabolic process,lysine catabolic process,ubiquinone biosynthetic process,folic acid biosynthetic process,cofactor biosynthetic process,cytoplasm,lipoate biosynthetic process,octanoyltransferase activity,cellular protein modification process</t>
  </si>
  <si>
    <t>PA3999</t>
  </si>
  <si>
    <t>dacC</t>
  </si>
  <si>
    <t>Gram-negative-bacterium-type cell wall,carboxypeptidase activity,peptidoglycan biosynthetic process,proteolysis,serine-type D-Ala-D-Ala carboxypeptidase activity</t>
  </si>
  <si>
    <t>PA4001</t>
  </si>
  <si>
    <t>sltB1</t>
  </si>
  <si>
    <t>lytic transglycosylase activity,peptidoglycan biosynthetic process</t>
  </si>
  <si>
    <t>PA4002</t>
  </si>
  <si>
    <t>rodA</t>
  </si>
  <si>
    <t>Gram-negative-bacterium-type cell wall,cell wall biogenesis,cell cycle,integral component of membrane,regulation of cell shape</t>
  </si>
  <si>
    <t>PA4003</t>
  </si>
  <si>
    <t>pbpA</t>
  </si>
  <si>
    <t>Gram-negative-bacterium-type cell wall,cell wall biogenesis,peptidoglycan biosynthetic process,membrane,penicillin binding</t>
  </si>
  <si>
    <t>PA4004</t>
  </si>
  <si>
    <t>cytoplasm,rRNA processing,methyltransferase activity,rRNA methylation</t>
  </si>
  <si>
    <t>PA4006</t>
  </si>
  <si>
    <t>nadD1</t>
  </si>
  <si>
    <t>cofactor biosynthetic process,nicotinate-nucleotide adenylyltransferase activity,NAD biosynthetic process,nucleotidyltransferase activity,catalytic activity,biosynthetic process</t>
  </si>
  <si>
    <t>PA4007</t>
  </si>
  <si>
    <t>proA</t>
  </si>
  <si>
    <t>cellular amino acid metabolic process,cofactor biosynthetic process,glutamate-5-semialdehyde dehydrogenase activity,proline biosynthetic process,metabolic process,oxidoreductase activity,oxidation-reduction process,oxidoreductase activity, acting on the aldehyde or oxo group of donors, NAD or NADP as acceptor</t>
  </si>
  <si>
    <t>PA4009</t>
  </si>
  <si>
    <t>PA4010</t>
  </si>
  <si>
    <t>DNA binding,alkylbase DNA N-glycosylase activity,base-excision repair,catalytic activity</t>
  </si>
  <si>
    <t>PA4011</t>
  </si>
  <si>
    <t>catalytic activity,membrane</t>
  </si>
  <si>
    <t>PA4012</t>
  </si>
  <si>
    <t>ATP-dependent peptidase activity,proteolysis</t>
  </si>
  <si>
    <t>PA4014</t>
  </si>
  <si>
    <t>PA4016</t>
  </si>
  <si>
    <t>cysteine-type endopeptidase activity,proteolysis</t>
  </si>
  <si>
    <t>PA4019</t>
  </si>
  <si>
    <t>ubiX</t>
  </si>
  <si>
    <t>catalytic activity,prenyltransferase activity</t>
  </si>
  <si>
    <t>PA4020</t>
  </si>
  <si>
    <t>mpl</t>
  </si>
  <si>
    <t>Gram-negative-bacterium-type cell wall,cellular response to antibiotic,ATP binding,biosynthetic process,ligase activity,peptidoglycan biosynthetic process,acid-amino acid ligase activity,cell wall organization</t>
  </si>
  <si>
    <t>PA4021</t>
  </si>
  <si>
    <t>ATP binding,regulation of transcription, DNA-templated,transcription factor binding,sequence-specific DNA binding,signal transducer activity,signal transduction,DNA binding</t>
  </si>
  <si>
    <t>PA4022</t>
  </si>
  <si>
    <t>hdhA</t>
  </si>
  <si>
    <t>PA4023</t>
  </si>
  <si>
    <t>PA4024</t>
  </si>
  <si>
    <t>eutB</t>
  </si>
  <si>
    <t>metabolic process,ethanolamine ammonia-lyase activity,cellular amino acid metabolic process,catalytic activity</t>
  </si>
  <si>
    <t>PA4025</t>
  </si>
  <si>
    <t>cellular amino acid metabolic process,ethanolamine ammonia-lyase activity</t>
  </si>
  <si>
    <t>PA4026</t>
  </si>
  <si>
    <t>PA4027</t>
  </si>
  <si>
    <t>PA4030</t>
  </si>
  <si>
    <t>metallopeptidase activity</t>
  </si>
  <si>
    <t>PA4031</t>
  </si>
  <si>
    <t>ppa</t>
  </si>
  <si>
    <t>metabolic process,inorganic diphosphatase activity,magnesium ion binding,extracellular space</t>
  </si>
  <si>
    <t>PA4032</t>
  </si>
  <si>
    <t>PA4034</t>
  </si>
  <si>
    <t>aqpZ</t>
  </si>
  <si>
    <t>transport,water channel activity,membrane,water transport,transporter activity</t>
  </si>
  <si>
    <t>PA4036</t>
  </si>
  <si>
    <t>signal transducer activity,signal transduction,phosphorelay sensor kinase activity,membrane,phosphorylation,transferase activity, transferring phosphorus-containing groups</t>
  </si>
  <si>
    <t>PA4037</t>
  </si>
  <si>
    <t>PA4042</t>
  </si>
  <si>
    <t>xseB</t>
  </si>
  <si>
    <t>DNA metabolic process,exodeoxyribonuclease VII activity,DNA catabolic process</t>
  </si>
  <si>
    <t>PA4043</t>
  </si>
  <si>
    <t>ispA</t>
  </si>
  <si>
    <t>cofactor biosynthetic process,Z-farnesyl diphosphate synthase activity,isoprenoid biosynthetic process</t>
  </si>
  <si>
    <t>PA4044</t>
  </si>
  <si>
    <t>dxs</t>
  </si>
  <si>
    <t>cofactor biosynthetic process,1-deoxy-D-xylulose-5-phosphate synthase activity,terpenoid biosynthetic process,catalytic activity,metabolic process</t>
  </si>
  <si>
    <t>PA4045</t>
  </si>
  <si>
    <t>PA4047</t>
  </si>
  <si>
    <t>ribA</t>
  </si>
  <si>
    <t>cofactor biosynthetic process,riboflavin biosynthetic process,GTP cyclohydrolase II activity</t>
  </si>
  <si>
    <t>PA4048</t>
  </si>
  <si>
    <t>aspartic-type endopeptidase activity,proteolysis</t>
  </si>
  <si>
    <t>PA4049</t>
  </si>
  <si>
    <t>PA4050</t>
  </si>
  <si>
    <t>pgpA</t>
  </si>
  <si>
    <t>cellular lipid metabolic process,phosphatidylglycerophosphatase activity,lipid metabolic process</t>
  </si>
  <si>
    <t>PA4051</t>
  </si>
  <si>
    <t>thiL</t>
  </si>
  <si>
    <t>cofactor biosynthetic process,thiamine-phosphate kinase activity,catalytic activity</t>
  </si>
  <si>
    <t>PA4052</t>
  </si>
  <si>
    <t>nusB</t>
  </si>
  <si>
    <t>RNA metabolic process,regulation of DNA-templated transcription, termination,DNA-templated transcription, termination,RNA binding,regulation of transcription, DNA-templated</t>
  </si>
  <si>
    <t>PA4053</t>
  </si>
  <si>
    <t>ribE</t>
  </si>
  <si>
    <t>cofactor biosynthetic process,riboflavin synthase activity,riboflavin biosynthetic process,riboflavin synthase complex</t>
  </si>
  <si>
    <t>PA4054</t>
  </si>
  <si>
    <t>ribB</t>
  </si>
  <si>
    <t>cofactor biosynthetic process,riboflavin synthase activity,iron assimilation by reduction and transport,GTP cyclohydrolase II activity,riboflavin biosynthetic process,3,4-dihydroxy-2-butanone-4-phosphate synthase activity</t>
  </si>
  <si>
    <t>PA4055</t>
  </si>
  <si>
    <t>ribC</t>
  </si>
  <si>
    <t>cofactor biosynthetic process,riboflavin synthase activity,oxidoreductase activity,oxidation-reduction process</t>
  </si>
  <si>
    <t>PA4056</t>
  </si>
  <si>
    <t>ribD</t>
  </si>
  <si>
    <t>cofactor biosynthetic process,riboflavin synthase activity,deaminase activity,riboflavin reductase (NADPH) activity,catalytic activity,diaminohydroxyphosphoribosylaminopyrimidine deaminase activity,riboflavin biosynthetic process,oxidation-reduction process,zinc ion binding,hydrolase activity,5-amino-6-(5-phosphoribosylamino)uracil reductase activity,NADP binding</t>
  </si>
  <si>
    <t>PA4057</t>
  </si>
  <si>
    <t>nrdR</t>
  </si>
  <si>
    <t>zinc ion binding,negative regulation of transcription, DNA-templated,negative regulation of oxidoreductase activity</t>
  </si>
  <si>
    <t>PA4059</t>
  </si>
  <si>
    <t>cytoplasm,protein methylation,protein methyltransferase activity</t>
  </si>
  <si>
    <t>PA4061</t>
  </si>
  <si>
    <t>glycerol ether metabolic process,protein disulfide oxidoreductase activity,cell redox homeostasis,protein binding</t>
  </si>
  <si>
    <t>PA4064</t>
  </si>
  <si>
    <t>PA4065</t>
  </si>
  <si>
    <t>membrane,transmembrane transport,outer membrane,cell outer membrane,integral component of membrane</t>
  </si>
  <si>
    <t>PA4068</t>
  </si>
  <si>
    <t>catalytic activity,coenzyme binding</t>
  </si>
  <si>
    <t>PA4069</t>
  </si>
  <si>
    <t>dTDP-4-dehydrorhamnose reductase activity,extracellular polysaccharide biosynthetic process</t>
  </si>
  <si>
    <t>PA4070</t>
  </si>
  <si>
    <t>PA4072</t>
  </si>
  <si>
    <t>PA4073</t>
  </si>
  <si>
    <t>PA4074</t>
  </si>
  <si>
    <t>PA4077</t>
  </si>
  <si>
    <t>PA4078</t>
  </si>
  <si>
    <t>PA4079</t>
  </si>
  <si>
    <t>PA4080</t>
  </si>
  <si>
    <t>PA4081</t>
  </si>
  <si>
    <t>cupB6</t>
  </si>
  <si>
    <t>PA4082</t>
  </si>
  <si>
    <t>cupB5</t>
  </si>
  <si>
    <t>movement of cell or subcellular component</t>
  </si>
  <si>
    <t>PA4083</t>
  </si>
  <si>
    <t>cupB4</t>
  </si>
  <si>
    <t>PA4084</t>
  </si>
  <si>
    <t>cupB3</t>
  </si>
  <si>
    <t>protein binding,transporter activity,transport,membrane</t>
  </si>
  <si>
    <t>PA4085</t>
  </si>
  <si>
    <t>cupB2</t>
  </si>
  <si>
    <t>outer membrane-bounded periplasmic space,cell wall organization,pilus organization,chaperone-mediated protein folding</t>
  </si>
  <si>
    <t>PA4086</t>
  </si>
  <si>
    <t>cupB1</t>
  </si>
  <si>
    <t>PA4088</t>
  </si>
  <si>
    <t>PA4089</t>
  </si>
  <si>
    <t>PA4091</t>
  </si>
  <si>
    <t>hpaA</t>
  </si>
  <si>
    <t>carbon utilization,4-hydroxyphenylacetate metabolic process,cellular catabolic process,oxidoreductase activity, acting on the CH-CH group of donors,oxidation-reduction process,acyl-CoA dehydrogenase activity,phenylacetate catabolic process,oxidoreductase activity, acting on paired donors, with incorporation or reduction of molecular oxygen, reduced flavin or flavoprotein as one donor, and incorporation of one atom of oxygen,flavin adenine dinucleotide binding,metabolic process</t>
  </si>
  <si>
    <t>PA4092</t>
  </si>
  <si>
    <t>hpaC</t>
  </si>
  <si>
    <t>carbon utilization,4-hydroxyphenylacetate metabolic process,cellular catabolic process,FMN binding,oxidoreductase activity,riboflavin reductase (NADPH) activity,oxidation-reduction process,oxidoreductase activity, acting on NAD(P)H,benzene-containing compound metabolic process,NAD binding</t>
  </si>
  <si>
    <t>PA4094</t>
  </si>
  <si>
    <t>PA4096</t>
  </si>
  <si>
    <t>PA4097</t>
  </si>
  <si>
    <t>PA4098</t>
  </si>
  <si>
    <t>PA4099</t>
  </si>
  <si>
    <t>PA4100</t>
  </si>
  <si>
    <t>oxidoreductase activity, acting on CH-OH group of donors,oxidation-reduction process,flavin adenine dinucleotide binding,alcohol metabolic process,choline dehydrogenase activity</t>
  </si>
  <si>
    <t>PA4101</t>
  </si>
  <si>
    <t>bfmR</t>
  </si>
  <si>
    <t>phosphorelay response regulator activity,positive regulation of single-species biofilm formation on inanimate substrate,phosphorelay signal transduction system,DNA binding,regulation of transcription, DNA-templated,sequence-specific DNA binding</t>
  </si>
  <si>
    <t>PA4102</t>
  </si>
  <si>
    <t>bfmS</t>
  </si>
  <si>
    <t>phosphorelay sensor kinase activity,signal transducer activity,signal transduction,integral component of membrane,phosphorylation,transferase activity, transferring phosphorus-containing groups,pathogenesis</t>
  </si>
  <si>
    <t>PA4107</t>
  </si>
  <si>
    <t>efhP</t>
  </si>
  <si>
    <t>calcium ion binding,cellular calcium ion homeostasis,cellular response to calcium ion</t>
  </si>
  <si>
    <t>PA4108</t>
  </si>
  <si>
    <t>positive regulation of cell motility,cyclic-guanylate-specific phosphodiesterase activity,regulation of single-species biofilm formation on inanimate substrate</t>
  </si>
  <si>
    <t>PA4109</t>
  </si>
  <si>
    <t>ampR</t>
  </si>
  <si>
    <t>positive regulation of secondary metabolite biosynthetic process,negative regulation of single-species biofilm formation on inanimate substrate,positive regulation of protein secretion,positive regulation of proteolysis,regulation of transcription, DNA-templated,sequence-specific DNA binding transcription factor activity</t>
  </si>
  <si>
    <t>PA4110</t>
  </si>
  <si>
    <t>ampC</t>
  </si>
  <si>
    <t>alkaline phosphatase activity,regulation of beta-lactamase activity,response to stimulus,beta-lactamase activity,antibiotic catabolic process,outer membrane-bounded periplasmic space</t>
  </si>
  <si>
    <t>PA4112</t>
  </si>
  <si>
    <t>phosphorelay signal transduction system,signal transducer activity,protein binding,phosphorelay sensor kinase activity,signal transduction,membrane,regulation of transcription, DNA-templated,phosphorylation,transferase activity, transferring phosphorus-containing groups</t>
  </si>
  <si>
    <t>PA4113</t>
  </si>
  <si>
    <t>PA4114</t>
  </si>
  <si>
    <t>catalytic activity,polyamine acetylation,N-acetyltransferase activity</t>
  </si>
  <si>
    <t>PA4116</t>
  </si>
  <si>
    <t>bphO</t>
  </si>
  <si>
    <t>heme oxygenase (decyclizing) activity,heme oxidation,oxidation-reduction process</t>
  </si>
  <si>
    <t>PA4117</t>
  </si>
  <si>
    <t>bphP</t>
  </si>
  <si>
    <t>protein-chromophore linkage,signal transducer activity,signal transduction,regulation of transcription, DNA-templated,detection of visible light,protein binding,phosphorelay sensor kinase activity,membrane</t>
  </si>
  <si>
    <t>PA4119</t>
  </si>
  <si>
    <t>aph</t>
  </si>
  <si>
    <t>response to antibiotic,ATP binding,phosphotransferase activity, alcohol group as acceptor,transferase activity, transferring phosphorus-containing groups</t>
  </si>
  <si>
    <t>PA4120</t>
  </si>
  <si>
    <t>PA4121</t>
  </si>
  <si>
    <t>5-carboxymethyl-2-hydroxymuconate delta-isomerase activity,5-oxopent-3-ene-1,2,5-tricarboxylate decarboxylase activity,catalytic activity,metabolic process</t>
  </si>
  <si>
    <t>PA4122</t>
  </si>
  <si>
    <t>catalytic activity,metabolic process,5-carboxymethyl-2-hydroxymuconate delta-isomerase activity,5-oxopent-3-ene-1,2,5-tricarboxylate decarboxylase activity,4-hydroxyphenylacetate catabolic process</t>
  </si>
  <si>
    <t>PA4123</t>
  </si>
  <si>
    <t>hpcC</t>
  </si>
  <si>
    <t>carbon utilization,4-hydroxyphenylacetate metabolic process,cellular catabolic process,metabolic process,oxidoreductase activity,oxidation-reduction process,5-carboxymethyl-2-hydroxymuconic-semialdehyde dehydrogenase activity,4-hydroxyphenylacetate catabolic process,oxidoreductase activity, acting on the aldehyde or oxo group of donors, NAD or NADP as acceptor</t>
  </si>
  <si>
    <t>PA4124</t>
  </si>
  <si>
    <t>hpcB</t>
  </si>
  <si>
    <t>carbon utilization,cellular catabolic process,cellular aromatic compound metabolic process,ferrous iron binding,oxidoreductase activity</t>
  </si>
  <si>
    <t>PA4125</t>
  </si>
  <si>
    <t>hpcD</t>
  </si>
  <si>
    <t>carbon utilization,cellular catabolic process,5-carboxymethyl-2-hydroxymuconate delta-isomerase activity,aromatic compound catabolic process</t>
  </si>
  <si>
    <t>PA4126</t>
  </si>
  <si>
    <t>PA4127</t>
  </si>
  <si>
    <t>hpcG</t>
  </si>
  <si>
    <t>carbon utilization,cellular catabolic process,catalytic activity,metabolic process,aromatic compound catabolic process</t>
  </si>
  <si>
    <t>PA4128</t>
  </si>
  <si>
    <t>catalytic activity,phenylacetate catabolic process,2,4-dihydroxyhept-2-ene-1,7-dioate aldolase activity</t>
  </si>
  <si>
    <t>PA4130</t>
  </si>
  <si>
    <t>PA4131</t>
  </si>
  <si>
    <t>iron-sulfur cluster binding,integral component of membrane</t>
  </si>
  <si>
    <t>PA4132</t>
  </si>
  <si>
    <t>PA4133</t>
  </si>
  <si>
    <t>generation of precursor metabolites and energy,nitrogen fixation,cytochrome-c oxidase activity,oxidation-reduction process,iron ion binding,electron carrier activity,aerobic respiration,integral component of membrane,heme binding,plasma membrane respiratory chain complex IV</t>
  </si>
  <si>
    <t>PA4135</t>
  </si>
  <si>
    <t>sequence-specific DNA binding transcription factor activity,intracellular,regulation of transcription, DNA-templated,DNA binding,phenylacetate catabolic process,negative regulation of transcription, DNA-templated</t>
  </si>
  <si>
    <t>PA4136</t>
  </si>
  <si>
    <t>PA4137</t>
  </si>
  <si>
    <t>PA4138</t>
  </si>
  <si>
    <t>tyrS</t>
  </si>
  <si>
    <t>tryptophan biosynthetic process,DNA topoisomerase type I activity,cellular amino acid metabolic process,tyrosine biosynthetic process,L-phenylalanine biosynthetic process,tRNA aminoacylation,cellular protein metabolic process,RNA binding,nucleotide binding,tyrosine-tRNA ligase activity,ATP binding,cytoplasm,tyrosyl-tRNA aminoacylation,aminoacyl-tRNA ligase activity,tRNA aminoacylation for protein translation</t>
  </si>
  <si>
    <t>PA4140</t>
  </si>
  <si>
    <t>PA4142</t>
  </si>
  <si>
    <t>PA4143</t>
  </si>
  <si>
    <t>ATP binding,transport,integral component of membrane,ATPase activity, coupled to transmembrane movement of substances,transmembrane transport,proteolysis,peptidase activity,ATPase activity</t>
  </si>
  <si>
    <t>PA4144</t>
  </si>
  <si>
    <t>PA4145</t>
  </si>
  <si>
    <t>PA4147</t>
  </si>
  <si>
    <t>acoR</t>
  </si>
  <si>
    <t>regulation of transcription, DNA-templated,ATP binding,sequence-specific DNA binding,DNA binding,signal transducer activity,signal transduction</t>
  </si>
  <si>
    <t>PA4148</t>
  </si>
  <si>
    <t>PA4149</t>
  </si>
  <si>
    <t>PA4150</t>
  </si>
  <si>
    <t>PA4151</t>
  </si>
  <si>
    <t>acoB</t>
  </si>
  <si>
    <t>carbon utilization,cellular catabolic process,catalytic activity,metabolic process</t>
  </si>
  <si>
    <t>PA4153</t>
  </si>
  <si>
    <t>(R,R)-butanediol dehydrogenase activity,butanediol catabolic process,zinc ion binding,oxidoreductase activity,oxidation-reduction process</t>
  </si>
  <si>
    <t>PA4155</t>
  </si>
  <si>
    <t>PA4156</t>
  </si>
  <si>
    <t>fvbA</t>
  </si>
  <si>
    <t>receptor activity,transporter activity,transport,membrane,siderophore uptake transmembrane transporter activity,siderophore transport</t>
  </si>
  <si>
    <t>PA4157</t>
  </si>
  <si>
    <t>PA4158</t>
  </si>
  <si>
    <t>fepC</t>
  </si>
  <si>
    <t>ferric-enterobactin transport,ATP binding,ATPase activity</t>
  </si>
  <si>
    <t>PA4159</t>
  </si>
  <si>
    <t>fepB</t>
  </si>
  <si>
    <t>ferric-enterobactin transport,binding</t>
  </si>
  <si>
    <t>PA4160</t>
  </si>
  <si>
    <t>fepD</t>
  </si>
  <si>
    <t>ferric-enterobactin transport,membrane,transporter activity</t>
  </si>
  <si>
    <t>PA4161</t>
  </si>
  <si>
    <t>fepG</t>
  </si>
  <si>
    <t>PA4162</t>
  </si>
  <si>
    <t>PA4163</t>
  </si>
  <si>
    <t>PA4165</t>
  </si>
  <si>
    <t>sequence-specific DNA binding transcription factor activity,regulation of transcription, DNA-templated,biosynthetic process,pyridoxal phosphate binding,catalytic activity</t>
  </si>
  <si>
    <t>PA4166</t>
  </si>
  <si>
    <t>PA4167</t>
  </si>
  <si>
    <t>PA4168</t>
  </si>
  <si>
    <t>fpvB</t>
  </si>
  <si>
    <t>receptor activity,transporter activity,transport,membrane,outer membrane,iron ion binding,siderophore transmembrane transporter activity,siderophore transport</t>
  </si>
  <si>
    <t>PA4170</t>
  </si>
  <si>
    <t>PA4171</t>
  </si>
  <si>
    <t>hydrolase activity, acting on glycosyl bonds</t>
  </si>
  <si>
    <t>PA4172</t>
  </si>
  <si>
    <t>nuclease activity,DNA repair,DNA binding,endonuclease activity,intracellular</t>
  </si>
  <si>
    <t>PA4174</t>
  </si>
  <si>
    <t>PA4175</t>
  </si>
  <si>
    <t>piv</t>
  </si>
  <si>
    <t>catalytic activity,lysine catabolic process,serine-type peptidase activity,protein secretion by the type II secretion system,protein transport by the Sec complex,proteolysis,extracellular space</t>
  </si>
  <si>
    <t>PA4176</t>
  </si>
  <si>
    <t>ppiC2</t>
  </si>
  <si>
    <t>protein folding,cellular protein metabolic process,isomerase activity</t>
  </si>
  <si>
    <t>PA4177</t>
  </si>
  <si>
    <t>PA4178</t>
  </si>
  <si>
    <t>eftM</t>
  </si>
  <si>
    <t>PA4179</t>
  </si>
  <si>
    <t>PA4180</t>
  </si>
  <si>
    <t>PA4181</t>
  </si>
  <si>
    <t>RNA binding,phenylalanine-tRNA ligase activity</t>
  </si>
  <si>
    <t>PA4182</t>
  </si>
  <si>
    <t>FMN binding,oxidoreductase activity,oxidation-reduction process</t>
  </si>
  <si>
    <t>PA4184</t>
  </si>
  <si>
    <t>souR</t>
  </si>
  <si>
    <t>sequence-specific DNA binding transcription factor activity,regulation of transcription, DNA-templated,sequence-specific DNA binding,DNA binding,sarcosine catabolic process</t>
  </si>
  <si>
    <t>PA4185</t>
  </si>
  <si>
    <t>PA4186</t>
  </si>
  <si>
    <t>PA4187</t>
  </si>
  <si>
    <t>PA4188</t>
  </si>
  <si>
    <t>PA4189</t>
  </si>
  <si>
    <t>PA4190</t>
  </si>
  <si>
    <t>pqsL</t>
  </si>
  <si>
    <t>PA4191</t>
  </si>
  <si>
    <t>oxidoreductase activity,oxidoreductase activity, acting on paired donors, with incorporation or reduction of molecular oxygen, 2-oxoglutarate as one donor, and incorporation of one atom each of oxygen into both donors,oxidation-reduction process,iron ion binding</t>
  </si>
  <si>
    <t>PA4192</t>
  </si>
  <si>
    <t>PA4193</t>
  </si>
  <si>
    <t>PA4194</t>
  </si>
  <si>
    <t>PA4195</t>
  </si>
  <si>
    <t>PA4196</t>
  </si>
  <si>
    <t>bfiR</t>
  </si>
  <si>
    <t>phosphorelay response regulator activity,phosphorelay signal transduction system,sequence-specific DNA binding transcription factor activity,regulation of transcription, DNA-templated,DNA binding</t>
  </si>
  <si>
    <t>PA4197</t>
  </si>
  <si>
    <t>bfiS</t>
  </si>
  <si>
    <t>phosphorelay sensor kinase activity,positive regulation of single-species biofilm formation on inanimate substrate,signal transducer activity,signal transduction,protein binding,phosphorylation,transferase activity, transferring phosphorus-containing groups</t>
  </si>
  <si>
    <t>PA4198</t>
  </si>
  <si>
    <t>PA4199</t>
  </si>
  <si>
    <t>PA4201</t>
  </si>
  <si>
    <t>ddlA</t>
  </si>
  <si>
    <t>peptidoglycan biosynthetic process,D-alanine-D-alanine ligase activity,ATP binding,metal ion binding,cytoplasm,catalytic activity</t>
  </si>
  <si>
    <t>PA4202</t>
  </si>
  <si>
    <t>nmoA</t>
  </si>
  <si>
    <t>catalytic activity,oxidation-reduction process,nitronate monooxygenase activity</t>
  </si>
  <si>
    <t>PA4203</t>
  </si>
  <si>
    <t>nmoR</t>
  </si>
  <si>
    <t>PA4204</t>
  </si>
  <si>
    <t>ppgL</t>
  </si>
  <si>
    <t>PA4205</t>
  </si>
  <si>
    <t>mexG</t>
  </si>
  <si>
    <t>quorum sensing,membrane</t>
  </si>
  <si>
    <t>PA4206</t>
  </si>
  <si>
    <t>mexH</t>
  </si>
  <si>
    <t>quorum sensing,membrane,transmembrane transport,drug transmembrane transporter activity</t>
  </si>
  <si>
    <t>PA4207</t>
  </si>
  <si>
    <t>mexI</t>
  </si>
  <si>
    <t>transport,membrane,transporter activity,drug transmembrane transporter activity</t>
  </si>
  <si>
    <t>PA4208</t>
  </si>
  <si>
    <t>opmD</t>
  </si>
  <si>
    <t>PA4209</t>
  </si>
  <si>
    <t>phzM</t>
  </si>
  <si>
    <t>phenazine biosynthetic process,catalytic activity,S-adenosylmethionine-dependent methyltransferase activity,methyltransferase activity,O-methyltransferase activity</t>
  </si>
  <si>
    <t>PA4210</t>
  </si>
  <si>
    <t>phzA1</t>
  </si>
  <si>
    <t>PA4211</t>
  </si>
  <si>
    <t>phzB1</t>
  </si>
  <si>
    <t>PA4212</t>
  </si>
  <si>
    <t>phzC1</t>
  </si>
  <si>
    <t>PA4213</t>
  </si>
  <si>
    <t>phzD1</t>
  </si>
  <si>
    <t>phenazine biosynthetic process,polyribonucleotide nucleotidyltransferase activity,isochorismatase activity,catalytic activity,metabolic process</t>
  </si>
  <si>
    <t>PA4214</t>
  </si>
  <si>
    <t>phzE1</t>
  </si>
  <si>
    <t>PA4215</t>
  </si>
  <si>
    <t>phzF1</t>
  </si>
  <si>
    <t>PA4216</t>
  </si>
  <si>
    <t>phzG1</t>
  </si>
  <si>
    <t>phenazine biosynthetic process,oxidoreductase activity, acting on the CH-NH2 group of donors,oxidation-reduction process,FMN binding,oxidoreductase activity,pyridoxamine-phosphate oxidase activity,pyridoxine biosynthetic process</t>
  </si>
  <si>
    <t>phenazine biosynthetic process,catalytic activity,monooxygenase activity,metabolic process,oxidoreductase activity</t>
  </si>
  <si>
    <t>PA4218</t>
  </si>
  <si>
    <t>ampP</t>
  </si>
  <si>
    <t>integral component of membrane,transmembrane transport,transmembrane transporter activity,response to antibiotic,Gram-negative-bacterium-type cell wall,regulation of beta-lactamase activity</t>
  </si>
  <si>
    <t>PA4221</t>
  </si>
  <si>
    <t>fptA</t>
  </si>
  <si>
    <t>transport,receptor activity,transporter activity,iron ion binding,siderophore transmembrane transporter activity,siderophore transport</t>
  </si>
  <si>
    <t>PA4222</t>
  </si>
  <si>
    <t>PA4223</t>
  </si>
  <si>
    <t>PA4224</t>
  </si>
  <si>
    <t>pchG</t>
  </si>
  <si>
    <t>transport,membrane,oxidoreductase activity</t>
  </si>
  <si>
    <t>PA4225</t>
  </si>
  <si>
    <t>pchF</t>
  </si>
  <si>
    <t>transport,pyochelin biosynthetic process,biosynthetic process,hydrolase activity, acting on ester bonds,catalytic activity,metabolic process</t>
  </si>
  <si>
    <t>PA4226</t>
  </si>
  <si>
    <t>pchE</t>
  </si>
  <si>
    <t>transport,pyochelin biosynthetic process,catalytic activity,metabolic process</t>
  </si>
  <si>
    <t>PA4227</t>
  </si>
  <si>
    <t>pchR</t>
  </si>
  <si>
    <t>PA4228</t>
  </si>
  <si>
    <t>pchD</t>
  </si>
  <si>
    <t>PA4229</t>
  </si>
  <si>
    <t>pchC</t>
  </si>
  <si>
    <t>pyochelin biosynthetic process,biosynthetic process,hydrolase activity, acting on ester bonds</t>
  </si>
  <si>
    <t>PA4230</t>
  </si>
  <si>
    <t>pchB</t>
  </si>
  <si>
    <t>salicylic acid biosynthetic process,chorismate metabolic process</t>
  </si>
  <si>
    <t>PA4231</t>
  </si>
  <si>
    <t>pchA</t>
  </si>
  <si>
    <t>pyochelin biosynthetic process,salicylic acid biosynthetic process,isochorismate synthase activity,biosynthetic process</t>
  </si>
  <si>
    <t>PA4232</t>
  </si>
  <si>
    <t>ssb</t>
  </si>
  <si>
    <t>DNA metabolic process,single-stranded DNA binding,DNA replication</t>
  </si>
  <si>
    <t>PA4233</t>
  </si>
  <si>
    <t>PA4234</t>
  </si>
  <si>
    <t>uvrA</t>
  </si>
  <si>
    <t>DNA metabolic process,nucleotide-excision repair,excinuclease repair complex,excinuclease ABC activity,ATP binding,ATPase activity,catalytic activity</t>
  </si>
  <si>
    <t>PA4235</t>
  </si>
  <si>
    <t>ftnA</t>
  </si>
  <si>
    <t>response to stimulus,iron ion transport,intracellular sequestering of iron ion,ferric iron binding,cellular iron ion homeostasis</t>
  </si>
  <si>
    <t>PA4236</t>
  </si>
  <si>
    <t>katA</t>
  </si>
  <si>
    <t>PA4237</t>
  </si>
  <si>
    <t>rplQ</t>
  </si>
  <si>
    <t>PA4238</t>
  </si>
  <si>
    <t>rpoA</t>
  </si>
  <si>
    <t>transcription, DNA-templated,DNA-directed RNA polymerase activity,DNA binding</t>
  </si>
  <si>
    <t>PA4239</t>
  </si>
  <si>
    <t>rpsD</t>
  </si>
  <si>
    <t>cellular protein metabolic process,translation,structural constituent of ribosome,RNA binding,intracellular,rRNA binding</t>
  </si>
  <si>
    <t>PA4240</t>
  </si>
  <si>
    <t>rpsK</t>
  </si>
  <si>
    <t>cellular protein metabolic process,translation,structural constituent of ribosome,ribosome,intracellular</t>
  </si>
  <si>
    <t>PA4241</t>
  </si>
  <si>
    <t>rpsM</t>
  </si>
  <si>
    <t>cellular protein metabolic process,translation,RNA binding,structural constituent of ribosome,intracellular,ribosome,nucleic acid binding</t>
  </si>
  <si>
    <t>PA4242</t>
  </si>
  <si>
    <t>rpmJ</t>
  </si>
  <si>
    <t>PA4243</t>
  </si>
  <si>
    <t>secY</t>
  </si>
  <si>
    <t>secretion,protein transport</t>
  </si>
  <si>
    <t>PA4244</t>
  </si>
  <si>
    <t>rplO</t>
  </si>
  <si>
    <t>PA4245</t>
  </si>
  <si>
    <t>rpmD</t>
  </si>
  <si>
    <t>PA4246</t>
  </si>
  <si>
    <t>rpsE</t>
  </si>
  <si>
    <t>cellular protein metabolic process,translation,structural constituent of ribosome,ribosome,RNA binding</t>
  </si>
  <si>
    <t>PA4247</t>
  </si>
  <si>
    <t>rplR</t>
  </si>
  <si>
    <t>PA4248</t>
  </si>
  <si>
    <t>rplF</t>
  </si>
  <si>
    <t>PA4249</t>
  </si>
  <si>
    <t>rpsH</t>
  </si>
  <si>
    <t>cellular protein metabolic process,translation,structural constituent of ribosome,ribosome</t>
  </si>
  <si>
    <t>PA4250</t>
  </si>
  <si>
    <t>rpsN</t>
  </si>
  <si>
    <t>PA4251</t>
  </si>
  <si>
    <t>rplE</t>
  </si>
  <si>
    <t>PA4252</t>
  </si>
  <si>
    <t>rplX</t>
  </si>
  <si>
    <t>PA4253</t>
  </si>
  <si>
    <t>rplN</t>
  </si>
  <si>
    <t>PA4254</t>
  </si>
  <si>
    <t>rpsQ</t>
  </si>
  <si>
    <t>PA4255</t>
  </si>
  <si>
    <t>rpmC</t>
  </si>
  <si>
    <t>PA4256</t>
  </si>
  <si>
    <t>rplP</t>
  </si>
  <si>
    <t>PA4257</t>
  </si>
  <si>
    <t>rpsC</t>
  </si>
  <si>
    <t>cellular protein metabolic process,translation,structural constituent of ribosome,RNA binding,intracellular,ribosome</t>
  </si>
  <si>
    <t>PA4258</t>
  </si>
  <si>
    <t>rplV</t>
  </si>
  <si>
    <t>PA4260</t>
  </si>
  <si>
    <t>rplB</t>
  </si>
  <si>
    <t>cellular protein metabolic process,translation,structural constituent of ribosome,intracellular,ribosome,RNA binding</t>
  </si>
  <si>
    <t>PA4261</t>
  </si>
  <si>
    <t>rplW</t>
  </si>
  <si>
    <t>cellular protein metabolic process,translation,structural constituent of ribosome,intracellular,ribosome,nucleotide binding</t>
  </si>
  <si>
    <t>PA4262</t>
  </si>
  <si>
    <t>rplD</t>
  </si>
  <si>
    <t>RNA metabolic process,cellular protein metabolic process,translation,structural constituent of ribosome,ribosome</t>
  </si>
  <si>
    <t>PA4263</t>
  </si>
  <si>
    <t>rplC</t>
  </si>
  <si>
    <t>PA4264</t>
  </si>
  <si>
    <t>rpsJ</t>
  </si>
  <si>
    <t>RNA metabolic process,cellular protein metabolic process,translation,structural constituent of ribosome,ribosome,RNA binding,intracellular</t>
  </si>
  <si>
    <t>PA4265</t>
  </si>
  <si>
    <t>tufA</t>
  </si>
  <si>
    <t>cellular protein metabolic process,translation,GTP binding,GTPase activity,translation elongation factor activity,intracellular,translational elongation</t>
  </si>
  <si>
    <t>PA4266</t>
  </si>
  <si>
    <t>fusA1</t>
  </si>
  <si>
    <t>cellular protein metabolic process,translation,GTPase activity,GTP binding,translation elongation factor activity,intracellular,translational elongation</t>
  </si>
  <si>
    <t>PA4267</t>
  </si>
  <si>
    <t>rpsG</t>
  </si>
  <si>
    <t>cellular protein metabolic process,translation,structural constituent of ribosome,RNA binding</t>
  </si>
  <si>
    <t>PA4268</t>
  </si>
  <si>
    <t>rpsL</t>
  </si>
  <si>
    <t>PA4269</t>
  </si>
  <si>
    <t>rpoC</t>
  </si>
  <si>
    <t>transcription, DNA-templated,DNA binding,DNA-directed RNA polymerase activity</t>
  </si>
  <si>
    <t>PA4270</t>
  </si>
  <si>
    <t>rpoB</t>
  </si>
  <si>
    <t>PA4271</t>
  </si>
  <si>
    <t>rplL</t>
  </si>
  <si>
    <t>PA4272</t>
  </si>
  <si>
    <t>rplJ</t>
  </si>
  <si>
    <t>cellular protein metabolic process,translation,structural constituent of ribosome,intracellular,ribosome,ribosome biogenesis</t>
  </si>
  <si>
    <t>PA4273</t>
  </si>
  <si>
    <t>rplA</t>
  </si>
  <si>
    <t>cellular protein metabolic process,translation,RNA binding,structural constituent of ribosome</t>
  </si>
  <si>
    <t>PA4274</t>
  </si>
  <si>
    <t>rplK</t>
  </si>
  <si>
    <t>PA4275</t>
  </si>
  <si>
    <t>nusG</t>
  </si>
  <si>
    <t>RNA metabolic process,regulation of DNA-templated transcription, elongation,regulation of transcription, DNA-templated</t>
  </si>
  <si>
    <t>PA4276</t>
  </si>
  <si>
    <t>secE</t>
  </si>
  <si>
    <t>protein transport,protein secretion,P-P-bond-hydrolysis-driven protein transmembrane transporter activity,integral component of membrane,protein targeting,intracellular protein transport,membrane</t>
  </si>
  <si>
    <t>PA4277</t>
  </si>
  <si>
    <t>tufB</t>
  </si>
  <si>
    <t>translation,GTP binding,GTPase activity,translation elongation factor activity,intracellular,translational elongation</t>
  </si>
  <si>
    <t>PA4279</t>
  </si>
  <si>
    <t>pantothenate kinase activity</t>
  </si>
  <si>
    <t>PA4280</t>
  </si>
  <si>
    <t>birA</t>
  </si>
  <si>
    <t>cofactor biosynthetic process,biotin-[acetyl-CoA-carboxylase] ligase activity,cellular protein modification process</t>
  </si>
  <si>
    <t>PA4281</t>
  </si>
  <si>
    <t>sbcD</t>
  </si>
  <si>
    <t>DNA metabolic process,endonuclease activity,hydrolase activity</t>
  </si>
  <si>
    <t>PA4283</t>
  </si>
  <si>
    <t>recD</t>
  </si>
  <si>
    <t>exodeoxyribonuclease V activity,exodeoxyribonuclease V complex,helicase activity,single-stranded DNA-dependent ATPase activity,endonuclease activity,ATP binding</t>
  </si>
  <si>
    <t>PA4284</t>
  </si>
  <si>
    <t>recB</t>
  </si>
  <si>
    <t>exodeoxyribonuclease V activity,exodeoxyribonuclease V complex,ATP binding,hydrolase activity,DNA binding,nuclease activity,DNA repair</t>
  </si>
  <si>
    <t>PA4285</t>
  </si>
  <si>
    <t>recC</t>
  </si>
  <si>
    <t>exodeoxyribonuclease V activity,exodeoxyribonuclease V complex</t>
  </si>
  <si>
    <t>PA4286</t>
  </si>
  <si>
    <t>PA4287</t>
  </si>
  <si>
    <t>PA4288</t>
  </si>
  <si>
    <t>PA4289</t>
  </si>
  <si>
    <t>chromate transmembrane transporter activity,chromate transport</t>
  </si>
  <si>
    <t>PA4290</t>
  </si>
  <si>
    <t>signal transducer activity,signal transduction,membrane</t>
  </si>
  <si>
    <t>PA4292</t>
  </si>
  <si>
    <t>PA4293</t>
  </si>
  <si>
    <t>pprA</t>
  </si>
  <si>
    <t>phosphorelay sensor kinase activity,signal transducer activity,signal transduction,protein binding,phosphorylation,transferase activity, transferring phosphorus-containing groups</t>
  </si>
  <si>
    <t>PA4295</t>
  </si>
  <si>
    <t>fppA</t>
  </si>
  <si>
    <t>membrane,aspartic-type endopeptidase activity,pilus assembly,Type IV pili-dependent localized adherence to host,plasma membrane</t>
  </si>
  <si>
    <t>PA4296</t>
  </si>
  <si>
    <t>pprB</t>
  </si>
  <si>
    <t>phosphorelay response regulator activity,positive regulation of cell adhesion,transcription regulatory region DNA binding,positive regulation of single-species biofilm formation on inanimate substrate,sequence-specific DNA binding transcription factor activity,regulation of transcription, DNA-templated,phosphorelay signal transduction system,DNA binding</t>
  </si>
  <si>
    <t>PA4299</t>
  </si>
  <si>
    <t>tadD</t>
  </si>
  <si>
    <t>PA4302</t>
  </si>
  <si>
    <t>tadA</t>
  </si>
  <si>
    <t>PA4304</t>
  </si>
  <si>
    <t>rcpA</t>
  </si>
  <si>
    <t>PA4307</t>
  </si>
  <si>
    <t>pctC</t>
  </si>
  <si>
    <t>chemotaxis,response to stimulus,signal transducer activity,signal transduction,membrane,integral component of membrane,protein binding,chemotaxis,response to amino acid,amino acid binding</t>
  </si>
  <si>
    <t>PA4309</t>
  </si>
  <si>
    <t>pctA</t>
  </si>
  <si>
    <t>chemotaxis,response to stimulus,signal transducer activity,signal transduction,integral component of membrane,protein binding,membrane,chemotaxis,response to amino acid,amino acid binding</t>
  </si>
  <si>
    <t>PA4310</t>
  </si>
  <si>
    <t>pctB</t>
  </si>
  <si>
    <t>chemotaxis,response to stimulus,signal transducer activity,signal transduction,membrane,integral component of membrane,chemotaxis,response to amino acid,amino acid binding</t>
  </si>
  <si>
    <t>PA4311</t>
  </si>
  <si>
    <t>PA4312</t>
  </si>
  <si>
    <t>PA4314</t>
  </si>
  <si>
    <t>purU1</t>
  </si>
  <si>
    <t>exodeoxyribonuclease V activity,nucleotide metabolic process,carboxylic acid metabolic process,glyoxylate metabolic process,biosynthetic process,hydroxymethyl-, formyl- and related transferase activity,'de novo' IMP biosynthetic process,formyltetrahydrofolate deformylase activity,metabolic process,amino acid binding</t>
  </si>
  <si>
    <t>PA4315</t>
  </si>
  <si>
    <t>mvaT</t>
  </si>
  <si>
    <t>regulation of transcription, DNA-templated,transcription regulatory region DNA binding,regulation of L-arginine import,negative regulation of secondary metabolite biosynthetic process,negative regulation of single-species biofilm formation on inanimate substrate</t>
  </si>
  <si>
    <t>PA4316</t>
  </si>
  <si>
    <t>sbcB</t>
  </si>
  <si>
    <t>DNA metabolic process,nucleic acid binding,exodeoxyribonuclease activity,DNA repair,exodeoxyribonuclease I activity</t>
  </si>
  <si>
    <t>PA4327</t>
  </si>
  <si>
    <t>PA4328</t>
  </si>
  <si>
    <t>PA4329</t>
  </si>
  <si>
    <t>pykA</t>
  </si>
  <si>
    <t>gamma-glutamyltransferase activity,pyruvate metabolic process,generation of precursor metabolites and energy,gluconeogenesis,purine nucleotide metabolic process,carbon fixation,carbon utilization,cellular catabolic process,pyruvate kinase activity,pyruvate biosynthetic process,catalytic activity,magnesium ion binding</t>
  </si>
  <si>
    <t>PA4330</t>
  </si>
  <si>
    <t>PA4331</t>
  </si>
  <si>
    <t>oxidoreductase activity,oxidation-reduction process,electron carrier activity,iron-sulfur cluster binding</t>
  </si>
  <si>
    <t>PA4332</t>
  </si>
  <si>
    <t>sadC</t>
  </si>
  <si>
    <t>diguanylate cyclase activity,single-species biofilm formation,bacterial-type flagellum-dependent swarming motility,positive regulation of single-species biofilm formation</t>
  </si>
  <si>
    <t>PA4333</t>
  </si>
  <si>
    <t>fumarate hydratase activity,generation of precursor metabolites and energy,lyase activity,hydro-lyase activity</t>
  </si>
  <si>
    <t>PA4334</t>
  </si>
  <si>
    <t>PA4336</t>
  </si>
  <si>
    <t>PA4338</t>
  </si>
  <si>
    <t>PA4339</t>
  </si>
  <si>
    <t>PA4341</t>
  </si>
  <si>
    <t>PA4342</t>
  </si>
  <si>
    <t>PA4343</t>
  </si>
  <si>
    <t>PA4344</t>
  </si>
  <si>
    <t>PA4349</t>
  </si>
  <si>
    <t>PA4350</t>
  </si>
  <si>
    <t>olsB</t>
  </si>
  <si>
    <t>membrane lipid biosynthetic process</t>
  </si>
  <si>
    <t>PA4351</t>
  </si>
  <si>
    <t>olsA</t>
  </si>
  <si>
    <t>cellular response to phosphate starvation,membrane lipid biosynthetic process,metabolic process,transferase activity, transferring acyl groups</t>
  </si>
  <si>
    <t>PA4352</t>
  </si>
  <si>
    <t>PA4353</t>
  </si>
  <si>
    <t>fatty acid biosynthetic process,[acyl-carrier-protein] phosphodiesterase activity</t>
  </si>
  <si>
    <t>PA4354</t>
  </si>
  <si>
    <t>regulation of single-species biofilm formation on inanimate substrate,transcription regulatory region DNA binding,sequence-specific DNA binding transcription factor activity,regulation of transcription, DNA-templated</t>
  </si>
  <si>
    <t>PA4355</t>
  </si>
  <si>
    <t>pyeM</t>
  </si>
  <si>
    <t>PA4356</t>
  </si>
  <si>
    <t>xenB</t>
  </si>
  <si>
    <t>response to antibiotic,response to stimulus,FMN binding,catalytic activity,oxidoreductase activity,oxidation-reduction process</t>
  </si>
  <si>
    <t>PA4358</t>
  </si>
  <si>
    <t>feoB</t>
  </si>
  <si>
    <t>GTP binding,ferrous iron transmembrane transporter activity,ferrous iron transport,integral component of membrane,nucleoside binding,GTPase activity</t>
  </si>
  <si>
    <t>PA4359</t>
  </si>
  <si>
    <t>transition metal ion binding</t>
  </si>
  <si>
    <t>PA4361</t>
  </si>
  <si>
    <t>PA4362</t>
  </si>
  <si>
    <t>PA4363</t>
  </si>
  <si>
    <t>iciA</t>
  </si>
  <si>
    <t>DNA metabolic process,sequence-specific DNA binding transcription factor activity,regulation of transcription, DNA-templated</t>
  </si>
  <si>
    <t>PA4365</t>
  </si>
  <si>
    <t>lysE</t>
  </si>
  <si>
    <t>PA4366</t>
  </si>
  <si>
    <t>sodB</t>
  </si>
  <si>
    <t>phosphotransferase activity, nitrogenous group as acceptor,response to stimulus,superoxide dismutase activity,superoxide metabolic process,metal ion binding,oxidation-reduction process</t>
  </si>
  <si>
    <t>PA4367</t>
  </si>
  <si>
    <t>bifA</t>
  </si>
  <si>
    <t>single-species biofilm formation,cyclic-guanylate-specific phosphodiesterase activity,negative regulation of single-species biofilm formation</t>
  </si>
  <si>
    <t>PA4368</t>
  </si>
  <si>
    <t>ubiquitin-protein transferase activity,mitochondrion organization</t>
  </si>
  <si>
    <t>PA4370</t>
  </si>
  <si>
    <t>icmP</t>
  </si>
  <si>
    <t>PA4371</t>
  </si>
  <si>
    <t>PA4373</t>
  </si>
  <si>
    <t>PA4374</t>
  </si>
  <si>
    <t>mexV</t>
  </si>
  <si>
    <t>membrane,transmembrane transport,drug transmembrane transporter activity,ion transport</t>
  </si>
  <si>
    <t>PA4375</t>
  </si>
  <si>
    <t>mexW</t>
  </si>
  <si>
    <t>transporter activity,transport,membrane,drug transmembrane transporter activity,ion transport</t>
  </si>
  <si>
    <t>PA4376</t>
  </si>
  <si>
    <t>pncB2</t>
  </si>
  <si>
    <t>cofactor biosynthetic process,nicotinate phosphoribosyltransferase activity,nicotinate-nucleotide diphosphorylase (carboxylating) activity,NAD biosynthetic process</t>
  </si>
  <si>
    <t>PA4378</t>
  </si>
  <si>
    <t>inaA</t>
  </si>
  <si>
    <t>response to stimulus,transferase activity, transferring phosphorus-containing groups,ATP binding,lipopolysaccharide biosynthetic process,membrane,phosphotransferase activity, alcohol group as acceptor</t>
  </si>
  <si>
    <t>PA4379</t>
  </si>
  <si>
    <t>PA4380</t>
  </si>
  <si>
    <t>colS</t>
  </si>
  <si>
    <t>signal transducer activity,signal transduction,integral component of membrane,phosphorylation,transferase activity, transferring phosphorus-containing groups,phosphorelay sensor kinase activity,membrane,cellular response to antibiotic</t>
  </si>
  <si>
    <t>PA4381</t>
  </si>
  <si>
    <t>colR</t>
  </si>
  <si>
    <t>phosphorelay signal transduction system,DNA binding,regulation of transcription, DNA-templated,cellular response to antibiotic</t>
  </si>
  <si>
    <t>PA4382</t>
  </si>
  <si>
    <t>PA4383</t>
  </si>
  <si>
    <t>PA4385</t>
  </si>
  <si>
    <t>groEL</t>
  </si>
  <si>
    <t>ATP binding,cellular protein metabolic process,cytoplasm,protein refolding,protein folding</t>
  </si>
  <si>
    <t>PA4386</t>
  </si>
  <si>
    <t>groES</t>
  </si>
  <si>
    <t>protein folding,cytoplasm,ATP binding</t>
  </si>
  <si>
    <t>PA4387</t>
  </si>
  <si>
    <t>PA4388</t>
  </si>
  <si>
    <t>PA4389</t>
  </si>
  <si>
    <t>PA4392</t>
  </si>
  <si>
    <t>catalytic activity,DNA repair</t>
  </si>
  <si>
    <t>PA4393</t>
  </si>
  <si>
    <t>ampG</t>
  </si>
  <si>
    <t>membrane,transmembrane transporter activity,response to antibiotic,Gram-negative-bacterium-type cell wall,regulation of beta-lactamase activity</t>
  </si>
  <si>
    <t>PA4394</t>
  </si>
  <si>
    <t>PA4396</t>
  </si>
  <si>
    <t>PA4397</t>
  </si>
  <si>
    <t>panE</t>
  </si>
  <si>
    <t>nucleotide metabolic process,2-dehydropantoate 2-reductase activity,cytoplasm,pantothenate biosynthetic process,oxidoreductase activity,oxidation-reduction process,oxidoreductase activity, acting on the CH-OH group of donors, NAD or NADP as acceptor,coenzyme binding,NADP binding</t>
  </si>
  <si>
    <t>PA4398</t>
  </si>
  <si>
    <t>signal transducer activity,signal transduction,integral component of membrane,phosphorelay sensor kinase activity,membrane,phosphorylation,transferase activity, transferring phosphorus-containing groups,positive regulation of cell motility,negative regulation of single-species biofilm formation on inanimate substrate</t>
  </si>
  <si>
    <t>PA4400</t>
  </si>
  <si>
    <t>mutT</t>
  </si>
  <si>
    <t>hydrolase activity,DNA repair,DNA repair,thiamine-phosphate diphosphorylase activity,thiamine biosynthetic process,catalytic activity</t>
  </si>
  <si>
    <t>PA4401</t>
  </si>
  <si>
    <t>PA4402</t>
  </si>
  <si>
    <t>argJ</t>
  </si>
  <si>
    <t>cellular amino acid metabolic process,NADH dehydrogenase (ubiquinone) activity,glutamate N-acetyltransferase activity,arginine biosynthetic process</t>
  </si>
  <si>
    <t>PA4403</t>
  </si>
  <si>
    <t>secA</t>
  </si>
  <si>
    <t>protein transport,membrane,protein import,ATP binding,protein targeting,intracellular protein transport</t>
  </si>
  <si>
    <t>PA4406</t>
  </si>
  <si>
    <t>lpxC</t>
  </si>
  <si>
    <t>UDP-3-O-[3-hydroxymyristoyl] N-acetylglucosamine deacetylase activity,lipid A biosynthetic process</t>
  </si>
  <si>
    <t>PA4407</t>
  </si>
  <si>
    <t>ftsZ</t>
  </si>
  <si>
    <t>FtsZ-dependent cytokinesis,GTP binding,GTPase activity</t>
  </si>
  <si>
    <t>PA4408</t>
  </si>
  <si>
    <t>ftsA</t>
  </si>
  <si>
    <t>cell cycle,protein binding</t>
  </si>
  <si>
    <t>PA4409</t>
  </si>
  <si>
    <t>ftsQ</t>
  </si>
  <si>
    <t>FtsZ-dependent cytokinesis,barrier septum assembly</t>
  </si>
  <si>
    <t>PA4410</t>
  </si>
  <si>
    <t>ddlB</t>
  </si>
  <si>
    <t>D-alanine-D-alanine ligase activity,cytoplasm,ATP binding,metal ion binding,catalytic activity</t>
  </si>
  <si>
    <t>PA4411</t>
  </si>
  <si>
    <t>murC</t>
  </si>
  <si>
    <t>ATP binding,cytoplasm,regulation of cell shape,UDP-N-acetylmuramate-L-alanine ligase activity,cell division,biosynthetic process,ligase activity</t>
  </si>
  <si>
    <t>PA4412</t>
  </si>
  <si>
    <t>murG</t>
  </si>
  <si>
    <t>undecaprenyldiphospho-muramoylpentapeptide beta-N-acetylglucosaminyltransferase activity,peptidoglycan biosynthetic process,UDP-N-acetylgalactosamine biosynthetic process,carbohydrate metabolic process,transferase activity, transferring hexosyl groups,lipid glycosylation,carbohydrate binding,transferase activity, transferring glycosyl groups</t>
  </si>
  <si>
    <t>PA4413</t>
  </si>
  <si>
    <t>ftsW</t>
  </si>
  <si>
    <t>FtsZ-dependent cytokinesis,cell cycle,integral component of membrane,peptidoglycan biosynthetic process,cell division</t>
  </si>
  <si>
    <t>PA4414</t>
  </si>
  <si>
    <t>murD</t>
  </si>
  <si>
    <t>ATP binding,cytoplasm,regulation of cell shape,UDP-N-acetylmuramoylalanine-D-glutamate ligase activity,cell division,biosynthetic process,ligase activity</t>
  </si>
  <si>
    <t>PA4415</t>
  </si>
  <si>
    <t>mraY</t>
  </si>
  <si>
    <t>phospho-N-acetylmuramoyl-pentapeptide-transferase activity,membrane,integral component of membrane</t>
  </si>
  <si>
    <t>PA4416</t>
  </si>
  <si>
    <t>murF</t>
  </si>
  <si>
    <t>ATP binding,biosynthetic process,ligase activity,cytoplasm,regulation of cell shape,UDP-N-acetylmuramoylalanyl-D-glutamyl-2,6-diaminopimelate-D-alanyl-D-alanine ligase activity,cell division</t>
  </si>
  <si>
    <t>PA4417</t>
  </si>
  <si>
    <t>murE</t>
  </si>
  <si>
    <t>ATP binding,biosynthetic process,ligase activity,cytoplasm,regulation of cell shape,acid-amino acid ligase activity,cell division</t>
  </si>
  <si>
    <t>PA4418</t>
  </si>
  <si>
    <t>ftsI</t>
  </si>
  <si>
    <t>FtsZ-dependent cytokinesis,penicillin binding</t>
  </si>
  <si>
    <t>PA4419</t>
  </si>
  <si>
    <t>ftsL</t>
  </si>
  <si>
    <t>FtsZ-dependent cytokinesis,cell cycle,integral component of membrane,cell division</t>
  </si>
  <si>
    <t>PA4420</t>
  </si>
  <si>
    <t>PA4421.1</t>
  </si>
  <si>
    <t>rnpB</t>
  </si>
  <si>
    <t>ribonuclease P activity,tRNA processing,tRNA 5'-leader removal</t>
  </si>
  <si>
    <t>PA4422</t>
  </si>
  <si>
    <t>PA4424</t>
  </si>
  <si>
    <t>nucleic acid binding,nuclease activity</t>
  </si>
  <si>
    <t>PA4425</t>
  </si>
  <si>
    <t>cytoplasm,D-sedoheptulose 7-phosphate isomerase activity,lipopolysaccharide core region biosynthetic process,carbohydrate metabolic process,carbohydrate binding</t>
  </si>
  <si>
    <t>PA4427</t>
  </si>
  <si>
    <t>sspB</t>
  </si>
  <si>
    <t>PA4428</t>
  </si>
  <si>
    <t>sspA</t>
  </si>
  <si>
    <t>cellular response to amino acid starvation,protein binding</t>
  </si>
  <si>
    <t>PA4429</t>
  </si>
  <si>
    <t>PA4430</t>
  </si>
  <si>
    <t>membrane,respiratory electron transport chain,electron carrier activity,oxidoreductase activity</t>
  </si>
  <si>
    <t>PA4431</t>
  </si>
  <si>
    <t>ubiquinol-cytochrome-c reductase activity,oxidation-reduction process,oxidoreductase activity,2 iron, 2 sulfur cluster binding,membrane</t>
  </si>
  <si>
    <t>PA4432</t>
  </si>
  <si>
    <t>rpsI</t>
  </si>
  <si>
    <t>translation,structural constituent of ribosome,ribosome</t>
  </si>
  <si>
    <t>PA4433</t>
  </si>
  <si>
    <t>rplM</t>
  </si>
  <si>
    <t>PA4434</t>
  </si>
  <si>
    <t>PA4435</t>
  </si>
  <si>
    <t>PA4436</t>
  </si>
  <si>
    <t>PA4438</t>
  </si>
  <si>
    <t>PA4439</t>
  </si>
  <si>
    <t>trpS</t>
  </si>
  <si>
    <t>cellular amino acid metabolic process,cellular protein metabolic process,nucleotide binding,tryptophan-tRNA ligase activity,ATP binding,cytoplasm,tryptophanyl-tRNA aminoacylation,aminoacyl-tRNA ligase activity,tRNA aminoacylation for protein translation</t>
  </si>
  <si>
    <t>PA4442</t>
  </si>
  <si>
    <t>cysN</t>
  </si>
  <si>
    <t>cellular response to sulfate starvation,GTPase activity,GTP binding,sulfate assimilation,adenylylsulfate kinase activity,ATP binding,sulfur compound metabolic process</t>
  </si>
  <si>
    <t>PA4443</t>
  </si>
  <si>
    <t>cysD</t>
  </si>
  <si>
    <t>cellular amino acid metabolic process,metabolic process,catalytic activity,sulfate adenylyltransferase (ATP) activity,sulfate reduction</t>
  </si>
  <si>
    <t>PA4444</t>
  </si>
  <si>
    <t>mltB1</t>
  </si>
  <si>
    <t>PA4446</t>
  </si>
  <si>
    <t>algW</t>
  </si>
  <si>
    <t>cellular protein metabolic process,response to stimulus,peptidase activity,protein binding,serine-type endopeptidase activity,proteolysis,catalytic activity</t>
  </si>
  <si>
    <t>PA4447</t>
  </si>
  <si>
    <t>hisC1</t>
  </si>
  <si>
    <t>cellular amino acid metabolic process,histidinol-phosphate transaminase activity,histidine biosynthetic process,catalytic activity,pyridoxal phosphate binding,biosynthetic process,metabolic process,transferase activity</t>
  </si>
  <si>
    <t>PA4448</t>
  </si>
  <si>
    <t>hisD</t>
  </si>
  <si>
    <t>cellular amino acid metabolic process,histidinol dehydrogenase activity,histidine biosynthetic process,metabolic process,oxidoreductase activity,oxidation-reduction process</t>
  </si>
  <si>
    <t>PA4449</t>
  </si>
  <si>
    <t>hisG</t>
  </si>
  <si>
    <t>dihydrolipoyl dehydrogenase activity,cellular amino acid metabolic process,histidine biosynthetic process,ATP phosphoribosyltransferase activity,cytoplasm</t>
  </si>
  <si>
    <t>PA4450</t>
  </si>
  <si>
    <t>murA</t>
  </si>
  <si>
    <t>peptidoglycan biosynthetic process,UDP-N-acetylglucosamine 1-carboxyvinyltransferase activity,transferase activity, transferring alkyl or aryl (other than methyl) groups,catalytic activity</t>
  </si>
  <si>
    <t>PA4455</t>
  </si>
  <si>
    <t>response to nitrite</t>
  </si>
  <si>
    <t>PA4456</t>
  </si>
  <si>
    <t>PA4457</t>
  </si>
  <si>
    <t>carbohydrate metabolic process,isomerase activity,carbohydrate binding,adenyl nucleotide binding</t>
  </si>
  <si>
    <t>PA4458</t>
  </si>
  <si>
    <t>lipopolysaccharide biosynthetic process,3-deoxy-manno-octulosonate-8-phosphatase activity</t>
  </si>
  <si>
    <t>PA4459</t>
  </si>
  <si>
    <t>lptC</t>
  </si>
  <si>
    <t>lipopolysaccharide export,ATPase activity, coupled to transmembrane movement of substances,lipopolysaccharide binding</t>
  </si>
  <si>
    <t>PA4460</t>
  </si>
  <si>
    <t>lptH</t>
  </si>
  <si>
    <t>lipopolysaccharide transport,periplasmic space,lipopolysaccharide export,lipopolysaccharide binding</t>
  </si>
  <si>
    <t>PA4461</t>
  </si>
  <si>
    <t>lptB</t>
  </si>
  <si>
    <t>ATP binding,ATPase activity,lipopolysaccharide export,ATPase activity, coupled to transmembrane movement of substances</t>
  </si>
  <si>
    <t>PA4462</t>
  </si>
  <si>
    <t>rpoN</t>
  </si>
  <si>
    <t>regulation of transcription, DNA-templated,negative regulation of single-species biofilm formation,DNA binding,sequence-specific DNA binding transcription factor activity,DNA-directed RNA polymerase activity,DNA-templated transcription, initiation</t>
  </si>
  <si>
    <t>PA4463</t>
  </si>
  <si>
    <t>primary metabolic process</t>
  </si>
  <si>
    <t>PA4464</t>
  </si>
  <si>
    <t>ptsN</t>
  </si>
  <si>
    <t>transport,phosphoenolpyruvate-dependent sugar phosphotransferase system,protein-N(PI)-phosphohistidine-sugar phosphotransferase activity,transporter activity</t>
  </si>
  <si>
    <t>PA4465</t>
  </si>
  <si>
    <t>PA4467</t>
  </si>
  <si>
    <t>PA4468</t>
  </si>
  <si>
    <t>sodM</t>
  </si>
  <si>
    <t>phosphoenolpyruvate-protein phosphotransferase activity,response to stimulus,superoxide dismutase activity,superoxide metabolic process,metal ion binding,oxidation-reduction process</t>
  </si>
  <si>
    <t>PA4469</t>
  </si>
  <si>
    <t>PA4470</t>
  </si>
  <si>
    <t>fumC1</t>
  </si>
  <si>
    <t>fumarate hydratase activity,cellular response to iron ion starvation,catalytic activity,tricarboxylic acid cycle,lyase activity</t>
  </si>
  <si>
    <t>PA4472</t>
  </si>
  <si>
    <t>pmbA</t>
  </si>
  <si>
    <t>peptide antibiotic biosynthetic process</t>
  </si>
  <si>
    <t>PA4475</t>
  </si>
  <si>
    <t>PA4477</t>
  </si>
  <si>
    <t>cafA</t>
  </si>
  <si>
    <t>FtsZ-dependent cytokinesis,RNA binding,ribonuclease activity,RNA processing</t>
  </si>
  <si>
    <t>PA4478</t>
  </si>
  <si>
    <t>PA4479</t>
  </si>
  <si>
    <t>mreD</t>
  </si>
  <si>
    <t>regulation of cell shape</t>
  </si>
  <si>
    <t>PA4480</t>
  </si>
  <si>
    <t>mreC</t>
  </si>
  <si>
    <t>Gram-negative-bacterium-type cell wall,FtsZ-dependent cytokinesis,regulation of cell shape</t>
  </si>
  <si>
    <t>PA4481</t>
  </si>
  <si>
    <t>mreB</t>
  </si>
  <si>
    <t>Gram-negative-bacterium-type cell wall,FtsZ-dependent cytokinesis,cell morphogenesis</t>
  </si>
  <si>
    <t>PA4482</t>
  </si>
  <si>
    <t>gatC</t>
  </si>
  <si>
    <t>glutaminyl-tRNA synthase (glutamine-hydrolyzing) activity,glutamyl-tRNA(Gln) amidotransferase complex,regulation of translational fidelity</t>
  </si>
  <si>
    <t>PA4483</t>
  </si>
  <si>
    <t>gatA</t>
  </si>
  <si>
    <t>glutaminyl-tRNA synthase (glutamine-hydrolyzing) activity,glutamyl-tRNA(Gln) amidotransferase complex,translation,carbon-nitrogen ligase activity, with glutamine as amido-N-donor</t>
  </si>
  <si>
    <t>PA4484</t>
  </si>
  <si>
    <t>gatB</t>
  </si>
  <si>
    <t>glutaminyl-tRNA synthase (glutamine-hydrolyzing) activity,glutamyl-tRNA(Gln) amidotransferase complex,carbon-nitrogen ligase activity, with glutamine as amido-N-donor,ligase activity</t>
  </si>
  <si>
    <t>PA4486</t>
  </si>
  <si>
    <t>endopeptidase inhibitor activity</t>
  </si>
  <si>
    <t>PA4493</t>
  </si>
  <si>
    <t>roxR</t>
  </si>
  <si>
    <t>phosphorelay response regulator activity,transcription regulatory region DNA binding,phosphorelay signal transduction system,sequence-specific DNA binding,DNA binding</t>
  </si>
  <si>
    <t>PA4494</t>
  </si>
  <si>
    <t>roxS</t>
  </si>
  <si>
    <t>phosphorelay sensor kinase activity,signal transducer activity,signal transduction,phosphorylation,transferase activity, transferring phosphorus-containing groups</t>
  </si>
  <si>
    <t>PA4496</t>
  </si>
  <si>
    <t>dppA1</t>
  </si>
  <si>
    <t>transporter activity,transport,dipeptide transporter activity,dipeptide transport,peptide binding</t>
  </si>
  <si>
    <t>PA4497</t>
  </si>
  <si>
    <t>dppA2</t>
  </si>
  <si>
    <t>PA4498</t>
  </si>
  <si>
    <t>mdpA</t>
  </si>
  <si>
    <t>hydrolase activity,dipeptidase activity,dipeptide transport</t>
  </si>
  <si>
    <t>PA4499</t>
  </si>
  <si>
    <t>psdR</t>
  </si>
  <si>
    <t>DNA binding,sequence-specific DNA binding,negative regulation of dipeptide transport</t>
  </si>
  <si>
    <t>PA4500</t>
  </si>
  <si>
    <t>dppA3</t>
  </si>
  <si>
    <t>PA4501</t>
  </si>
  <si>
    <t>opdD</t>
  </si>
  <si>
    <t>transport,integral component of membrane,dipeptide transporter activity,porin activity</t>
  </si>
  <si>
    <t>PA4502</t>
  </si>
  <si>
    <t>dppA4</t>
  </si>
  <si>
    <t>PA4503</t>
  </si>
  <si>
    <t>dppB</t>
  </si>
  <si>
    <t>transport,membrane,dipeptide transmembrane transporter activity,dipeptide transport,peptide binding</t>
  </si>
  <si>
    <t>PA4504</t>
  </si>
  <si>
    <t>dppC</t>
  </si>
  <si>
    <t>PA4505</t>
  </si>
  <si>
    <t>dppD</t>
  </si>
  <si>
    <t>ATP binding,ATPase activity,peptide transporter activity,peptide transport,membrane,nucleotide binding,dipeptide transmembrane transporter activity,dipeptide transport,peptide binding</t>
  </si>
  <si>
    <t>PA4506</t>
  </si>
  <si>
    <t>dppF</t>
  </si>
  <si>
    <t>ATP binding,peptide transporter activity,peptide transport,membrane,nucleotide binding,ATPase activity,dipeptide transmembrane transporter activity,dipeptide transport,peptide binding</t>
  </si>
  <si>
    <t>PA4507</t>
  </si>
  <si>
    <t>PA4508</t>
  </si>
  <si>
    <t>PA4511</t>
  </si>
  <si>
    <t>PA4512</t>
  </si>
  <si>
    <t>lpxO1</t>
  </si>
  <si>
    <t>lipid A biosynthetic process,dioxygenase activity,peptidyl-amino acid modification</t>
  </si>
  <si>
    <t>PA4513</t>
  </si>
  <si>
    <t>oxidoreductase activity,oxidation-reduction process,FMN binding,iron ion binding</t>
  </si>
  <si>
    <t>PA4514</t>
  </si>
  <si>
    <t>PA4515</t>
  </si>
  <si>
    <t>oxidoreductase activity, acting on paired donors, with incorporation or reduction of molecular oxygen, 2-oxoglutarate as one donor, and incorporation of one atom each of oxygen into both donors,oxidation-reduction process,oxidoreductase activity,iron ion binding,oxidoreductase activity, acting on paired donors, with incorporation or reduction of molecular oxygen,L-ascorbic acid binding</t>
  </si>
  <si>
    <t>PA4516</t>
  </si>
  <si>
    <t>PA4517</t>
  </si>
  <si>
    <t>integral component of membrane,catalytic activity,metabolic process,sulfuric ester hydrolase activity</t>
  </si>
  <si>
    <t>PA4519</t>
  </si>
  <si>
    <t>speC</t>
  </si>
  <si>
    <t>ornithine decarboxylase activity,putrescine biosynthetic process from ornithine,catalytic activity,polyamine biosynthetic process</t>
  </si>
  <si>
    <t>PA4520</t>
  </si>
  <si>
    <t>PA4521</t>
  </si>
  <si>
    <t>ampE</t>
  </si>
  <si>
    <t>response to antibiotic,response to stimulus</t>
  </si>
  <si>
    <t>PA4522</t>
  </si>
  <si>
    <t>ampD</t>
  </si>
  <si>
    <t>Gram-negative-bacterium-type cell wall,peptidoglycan catabolic process,N-acetylmuramoyl-L-alanine amidase activity,Gram-negative-bacterium-type cell wall,regulation of beta-lactamase activity</t>
  </si>
  <si>
    <t>PA4524</t>
  </si>
  <si>
    <t>nadC</t>
  </si>
  <si>
    <t>nicotinate-nucleotide diphosphorylase (carboxylating) activity,transferase activity, transferring pentosyl groups,catalytic activity</t>
  </si>
  <si>
    <t>PA4525</t>
  </si>
  <si>
    <t>pilA</t>
  </si>
  <si>
    <t>type IV pilus,type IV pilus-dependent motility,single organismal cell-cell adhesion,regulation of calcium-mediated signaling,cell adhesion,single-species biofilm formation on inanimate substrate,cell adhesion involved in single-species biofilm formation,pathogenesis,type IV pilus-dependent motility,regulation of calcium-mediated signaling,pilus</t>
  </si>
  <si>
    <t>PA4526</t>
  </si>
  <si>
    <t>pilB</t>
  </si>
  <si>
    <t>ATP binding,transport,protein transporter activity,pilus assembly,ATPase activity,type IV pilus-dependent motility,type IV pilus biogenesis</t>
  </si>
  <si>
    <t>PA4527</t>
  </si>
  <si>
    <t>pilC</t>
  </si>
  <si>
    <t>PA4528</t>
  </si>
  <si>
    <t>pilD</t>
  </si>
  <si>
    <t>membrane,type IV pilus biogenesis,signal peptide processing,plasma membrane,pilus assembly,N-methyltransferase activity,aspartic-type endopeptidase activity,N-terminal protein amino acid methylation,type II protein secretion system complex</t>
  </si>
  <si>
    <t>PA4529</t>
  </si>
  <si>
    <t>coaE</t>
  </si>
  <si>
    <t>coenzyme A biosynthetic process,dephospho-CoA kinase activity</t>
  </si>
  <si>
    <t>PA4530</t>
  </si>
  <si>
    <t>zinc ion binding,regulation of transcription, DNA-templated</t>
  </si>
  <si>
    <t>PA4532</t>
  </si>
  <si>
    <t>transition metal ion transport,integral component of membrane</t>
  </si>
  <si>
    <t>PA4534</t>
  </si>
  <si>
    <t>PA4536</t>
  </si>
  <si>
    <t>PA4538</t>
  </si>
  <si>
    <t>ndh</t>
  </si>
  <si>
    <t>(R,R)-butanediol dehydrogenase activity,generation of precursor metabolites and energy,oxidation-reduction process,oxidoreductase activity,flavin adenine dinucleotide binding</t>
  </si>
  <si>
    <t>PA4539</t>
  </si>
  <si>
    <t>PA4542</t>
  </si>
  <si>
    <t>clpB</t>
  </si>
  <si>
    <t>cellular response to heat,ATP binding,ATPase activity,cytoplasm,response to heat,protein processing,protein metabolic process</t>
  </si>
  <si>
    <t>PA4544</t>
  </si>
  <si>
    <t>rluD</t>
  </si>
  <si>
    <t>PA4545</t>
  </si>
  <si>
    <t>comL</t>
  </si>
  <si>
    <t>Gram-negative-bacterium-type cell wall</t>
  </si>
  <si>
    <t>PA4546</t>
  </si>
  <si>
    <t>pilS</t>
  </si>
  <si>
    <t>phosphorelay sensor kinase activity,regulation of cell projection assembly,phosphorylation,transferase activity, transferring phosphorus-containing groups,signal transducer activity,signal transduction</t>
  </si>
  <si>
    <t>PA4547</t>
  </si>
  <si>
    <t>pilR</t>
  </si>
  <si>
    <t>phosphorelay response regulator activity,regulation of cell projection assembly,phosphorelay signal transduction system,DNA binding,sequence-specific DNA binding,ATP binding,regulation of transcription, DNA-templated,transcription factor binding</t>
  </si>
  <si>
    <t>PA4548</t>
  </si>
  <si>
    <t>oxidoreductase activity,flavin adenine dinucleotide binding,oxidation-reduction process</t>
  </si>
  <si>
    <t>PA4549</t>
  </si>
  <si>
    <t>fimT</t>
  </si>
  <si>
    <t>type IV pilus biogenesis,protein transporter activity,type II protein secretion system complex,protein secretion by the type II secretion system,endodeoxyribonuclease activity, producing 5'-phosphomonoesters</t>
  </si>
  <si>
    <t>PA4550</t>
  </si>
  <si>
    <t>fimU</t>
  </si>
  <si>
    <t>pilus assembly,type IV pilus biogenesis,type IV pilus-dependent motility,protein transporter activity,type II protein secretion system complex,protein secretion by the type II secretion system,pilus assembly,type IV pilus,type IV pilus-dependent motility</t>
  </si>
  <si>
    <t>PA4551</t>
  </si>
  <si>
    <t>pilV</t>
  </si>
  <si>
    <t>membrane,type IV pilus biogenesis,type IV pilus-dependent motility,pilus assembly,type IV pilus,type IV pilus-dependent motility</t>
  </si>
  <si>
    <t>PA4552</t>
  </si>
  <si>
    <t>pilW</t>
  </si>
  <si>
    <t>type IV pilus biogenesis,type IV pilus-dependent motility,pilus assembly,type IV pilus,type IV pilus-dependent motility</t>
  </si>
  <si>
    <t>PA4553</t>
  </si>
  <si>
    <t>pilX</t>
  </si>
  <si>
    <t>type IV pilus-dependent motility,pilus assembly,type IV pilus,type IV pilus-dependent motility</t>
  </si>
  <si>
    <t>PA4554</t>
  </si>
  <si>
    <t>pilY1</t>
  </si>
  <si>
    <t>type IV pilus-dependent motility</t>
  </si>
  <si>
    <t>PA4555</t>
  </si>
  <si>
    <t>pilY2</t>
  </si>
  <si>
    <t>PA4556</t>
  </si>
  <si>
    <t>pilE</t>
  </si>
  <si>
    <t>type IV pilus-dependent motility,type IV pilus biogenesis,pilus assembly</t>
  </si>
  <si>
    <t>PA4557</t>
  </si>
  <si>
    <t>lytB</t>
  </si>
  <si>
    <t>response to stimulus,terpenoid biosynthetic process, mevalonate-independent,4-hydroxy-3-methylbut-2-en-1-yl diphosphate reductase activity,isopentenyl diphosphate biosynthetic process, methylerythritol 4-phosphate pathway,metal ion binding,dimethylallyl diphosphate biosynthetic process</t>
  </si>
  <si>
    <t>PA4558</t>
  </si>
  <si>
    <t>PA4559</t>
  </si>
  <si>
    <t>lspA</t>
  </si>
  <si>
    <t>aminoacyl-tRNA hydrolase activity,cellular protein metabolic process,secretion,proteolysis,membrane,aspartic-type endopeptidase activity,signal peptide processing,plasma membrane</t>
  </si>
  <si>
    <t>PA4560</t>
  </si>
  <si>
    <t>ileS</t>
  </si>
  <si>
    <t>cellular amino acid metabolic process,cellular protein metabolic process,nucleotide binding,aminoacyl-tRNA ligase activity,ATP binding,tRNA aminoacylation for protein translation,isoleucine-tRNA ligase activity,cytoplasm,isoleucyl-tRNA aminoacylation,aminoacyl-tRNA editing activity,catalytic activity</t>
  </si>
  <si>
    <t>PA4561</t>
  </si>
  <si>
    <t>ribF</t>
  </si>
  <si>
    <t>FMN adenylyltransferase activity,riboflavin kinase activity</t>
  </si>
  <si>
    <t>PA4563</t>
  </si>
  <si>
    <t>rpsT</t>
  </si>
  <si>
    <t>translation,RNA binding,structural constituent of ribosome,intracellular,ribosome</t>
  </si>
  <si>
    <t>PA4565</t>
  </si>
  <si>
    <t>proB</t>
  </si>
  <si>
    <t>proline biosynthetic process,glutamate 5-kinase activity,RNA binding</t>
  </si>
  <si>
    <t>PA4566</t>
  </si>
  <si>
    <t>obg</t>
  </si>
  <si>
    <t>response to stimulus,magnesium ion binding,GTPase activity,GTP binding</t>
  </si>
  <si>
    <t>PA4567</t>
  </si>
  <si>
    <t>rpmA</t>
  </si>
  <si>
    <t>PA4568</t>
  </si>
  <si>
    <t>rplU</t>
  </si>
  <si>
    <t>cellular protein metabolic process,translation,RNA binding,structural constituent of ribosome,intracellular,ribosome</t>
  </si>
  <si>
    <t>PA4569</t>
  </si>
  <si>
    <t>ispB</t>
  </si>
  <si>
    <t>5-methyltetrahydropteroyltriglutamate-homocysteine S-methyltransferase activity,generation of precursor metabolites and energy,cofactor biosynthetic process,isoprenoid biosynthetic process</t>
  </si>
  <si>
    <t>PA4571</t>
  </si>
  <si>
    <t>PA4572</t>
  </si>
  <si>
    <t>fklB</t>
  </si>
  <si>
    <t>PA4574</t>
  </si>
  <si>
    <t>PA4576</t>
  </si>
  <si>
    <t>ATP-dependent peptidase activity,serine-type endopeptidase activity,proteolysis</t>
  </si>
  <si>
    <t>PA4577</t>
  </si>
  <si>
    <t>zinc ion binding</t>
  </si>
  <si>
    <t>PA4581</t>
  </si>
  <si>
    <t>rtcR</t>
  </si>
  <si>
    <t>regulation of transcription, DNA-templated,ATP binding</t>
  </si>
  <si>
    <t>PA4582</t>
  </si>
  <si>
    <t>PA4583</t>
  </si>
  <si>
    <t>RNA processing,RNA ligase activity</t>
  </si>
  <si>
    <t>PA4585</t>
  </si>
  <si>
    <t>rtcA</t>
  </si>
  <si>
    <t>RNA metabolic process,RNA-3'-phosphate cyclase activity,ATP binding,adenylyltransferase activity,catalytic activity</t>
  </si>
  <si>
    <t>PA4587</t>
  </si>
  <si>
    <t>ccpR</t>
  </si>
  <si>
    <t>cytochrome-c peroxidase activity,electron carrier activity,heme binding,iron ion binding,oxidoreductase activity,oxidation-reduction process</t>
  </si>
  <si>
    <t>PA4588</t>
  </si>
  <si>
    <t>gdhA</t>
  </si>
  <si>
    <t>cellular amino acid metabolic process,glutamate dehydrogenase (NADP+) activity,oxidoreductase activity, acting on the CH-NH2 group of donors, NAD or NADP as acceptor,oxidation-reduction process</t>
  </si>
  <si>
    <t>PA4590</t>
  </si>
  <si>
    <t>pra</t>
  </si>
  <si>
    <t>transport,carbon utilization,cellular catabolic process</t>
  </si>
  <si>
    <t>PA4592</t>
  </si>
  <si>
    <t>PA4593</t>
  </si>
  <si>
    <t>PA4594</t>
  </si>
  <si>
    <t>PA4595</t>
  </si>
  <si>
    <t>PA4596</t>
  </si>
  <si>
    <t>esrC</t>
  </si>
  <si>
    <t>DNA binding,regulation of transcription, DNA-templated,regulatory region DNA binding,response to drug</t>
  </si>
  <si>
    <t>PA4597</t>
  </si>
  <si>
    <t>oprJ</t>
  </si>
  <si>
    <t>transport,membrane,response to antibiotic,transporter activity,drug transmembrane transporter activity,response to drug</t>
  </si>
  <si>
    <t>PA4598</t>
  </si>
  <si>
    <t>mexD</t>
  </si>
  <si>
    <t>transport,membrane,response to antibiotic,transporter activity,integral component of membrane,drug transmembrane transporter activity,response to drug,ion transport</t>
  </si>
  <si>
    <t>PA4599</t>
  </si>
  <si>
    <t>mexC</t>
  </si>
  <si>
    <t>response to antibiotic,membrane,transmembrane transport,drug transmembrane transporter activity,response to drug</t>
  </si>
  <si>
    <t>PA4600</t>
  </si>
  <si>
    <t>nfxB</t>
  </si>
  <si>
    <t>regulation of transcription, DNA-templated,negative regulation of transporter activity,DNA binding,sequence-specific DNA binding transcription factor activity,transcription regulatory region DNA binding,negative regulation of transcription, DNA-templated,transcription regulatory region sequence-specific DNA binding,negative regulation of transporter activity</t>
  </si>
  <si>
    <t>PA4601</t>
  </si>
  <si>
    <t>morA</t>
  </si>
  <si>
    <t>molecular_function,cellular_component,biological_process,membrane,protein binding,signal transducer activity,signal transduction,phosphorelay sensor kinase activity,phosphorelay signal transduction system</t>
  </si>
  <si>
    <t>PA4602</t>
  </si>
  <si>
    <t>glyA3</t>
  </si>
  <si>
    <t>3-methyl-2-oxobutanoate dehydrogenase (2-methylpropanoyl-transferring) activity,cellular amino acid metabolic process,glycine metabolic process,lysine catabolic process,L-serine metabolic process,threonine metabolic process,methane metabolic process,catalytic activity,pyridoxal phosphate binding,glycine hydroxymethyltransferase activity</t>
  </si>
  <si>
    <t>PA4606</t>
  </si>
  <si>
    <t>cellular response to starvation,membrane</t>
  </si>
  <si>
    <t>PA4608</t>
  </si>
  <si>
    <t>PA4609</t>
  </si>
  <si>
    <t>radA</t>
  </si>
  <si>
    <t>DNA metabolic process,DNA binding,ATP binding,damaged DNA binding,DNA repair</t>
  </si>
  <si>
    <t>PA4610</t>
  </si>
  <si>
    <t>PA4612</t>
  </si>
  <si>
    <t>PA4613</t>
  </si>
  <si>
    <t>katB</t>
  </si>
  <si>
    <t>3-oxoacyl-[acyl-carrier-protein] synthase activity,response to stimulus,heme binding,catalase activity,oxidation-reduction process,response to oxidative stress</t>
  </si>
  <si>
    <t>PA4614</t>
  </si>
  <si>
    <t>mscL</t>
  </si>
  <si>
    <t>membrane,response to stimulus,ion channel activity,transport,integral component of membrane</t>
  </si>
  <si>
    <t>PA4615</t>
  </si>
  <si>
    <t>fprB</t>
  </si>
  <si>
    <t>oxidoreductase activity,oxidation-reduction process,cellular response to osmotic stress,cellular response to oxidative stress,aconitate hydratase activity,succinate dehydrogenase activity</t>
  </si>
  <si>
    <t>PA4616</t>
  </si>
  <si>
    <t>PA4617</t>
  </si>
  <si>
    <t>nucleic acid binding,methyltransferase activity,methylation,cytoplasm,rRNA (guanine-N2-)-methyltransferase activity,rRNA methylation</t>
  </si>
  <si>
    <t>PA4619</t>
  </si>
  <si>
    <t>electron carrier activity,heme binding,iron ion binding,membrane,oxidoreductase activity, acting on CH-OH group of donors</t>
  </si>
  <si>
    <t>PA4620</t>
  </si>
  <si>
    <t>electron carrier activity,iron-sulfur cluster binding,oxidoreductase activity,metal ion binding,oxidation-reduction process</t>
  </si>
  <si>
    <t>PA4621</t>
  </si>
  <si>
    <t>PA4624</t>
  </si>
  <si>
    <t>cdrB</t>
  </si>
  <si>
    <t>single-species biofilm formation,type V protein secretion system complex,protein transmembrane transporter activity</t>
  </si>
  <si>
    <t>PA4625</t>
  </si>
  <si>
    <t>cdrA</t>
  </si>
  <si>
    <t>single-species biofilm formation,type V protein secretion system complex,biofilm matrix component</t>
  </si>
  <si>
    <t>PA4626</t>
  </si>
  <si>
    <t>hprA</t>
  </si>
  <si>
    <t>metabolic process,hydroxypyruvate reductase activity,NAD binding,oxidation-reduction process</t>
  </si>
  <si>
    <t>PA4627</t>
  </si>
  <si>
    <t>methyltransferase activity,rRNA methyltransferase activity,nucleic acid binding,methylation,rRNA processing,rRNA (guanine-N2-)-methyltransferase activity</t>
  </si>
  <si>
    <t>PA4628</t>
  </si>
  <si>
    <t>lysP</t>
  </si>
  <si>
    <t>amino acid transmembrane transporter activity,L-lysine transport,amino acid transmembrane transport,transport,membrane,transmembrane transport,amino acid transport,integral component of membrane</t>
  </si>
  <si>
    <t>PA4629</t>
  </si>
  <si>
    <t>PA4631</t>
  </si>
  <si>
    <t>PA4632</t>
  </si>
  <si>
    <t>metalloendopeptidase activity,proteolysis,membrane,metallopeptidase activity</t>
  </si>
  <si>
    <t>PA4633</t>
  </si>
  <si>
    <t>PA4635</t>
  </si>
  <si>
    <t>PA4636</t>
  </si>
  <si>
    <t>PA4640</t>
  </si>
  <si>
    <t>mqoB</t>
  </si>
  <si>
    <t>malate dehydrogenase (quinone) activity,ethanol oxidation,malate dehydrogenase (quinone) activity,ethanol oxidation,tricarboxylic acid cycle</t>
  </si>
  <si>
    <t>PA4645</t>
  </si>
  <si>
    <t>PA4646</t>
  </si>
  <si>
    <t>upp</t>
  </si>
  <si>
    <t>uroporphyrin-III C-methyltransferase activity,pyrimidine nucleotide metabolic process,nucleotide metabolic process,uracil phosphoribosyltransferase activity,uracil salvage</t>
  </si>
  <si>
    <t>PA4647</t>
  </si>
  <si>
    <t>uraA</t>
  </si>
  <si>
    <t>uracil transmembrane transporter activity,uracil transport,transporter activity,membrane,transmembrane transport,transport</t>
  </si>
  <si>
    <t>PA4651</t>
  </si>
  <si>
    <t>cupE4</t>
  </si>
  <si>
    <t>outer membrane-bounded periplasmic space,cell wall organization</t>
  </si>
  <si>
    <t>PA4652</t>
  </si>
  <si>
    <t>cupE5</t>
  </si>
  <si>
    <t>PA4654</t>
  </si>
  <si>
    <t>PA4655</t>
  </si>
  <si>
    <t>hemH</t>
  </si>
  <si>
    <t>ferrochelatase activity,heme biosynthetic process,secondary metabolite biosynthetic process</t>
  </si>
  <si>
    <t>PA4656</t>
  </si>
  <si>
    <t>PA4657</t>
  </si>
  <si>
    <t>PA4659</t>
  </si>
  <si>
    <t>DNA binding,regulation of transcription, DNA-templated,methionine synthase activity,methionine biosynthetic process,cobalamin binding,metal ion binding</t>
  </si>
  <si>
    <t>PA4660</t>
  </si>
  <si>
    <t>phr</t>
  </si>
  <si>
    <t>DNA metabolic process,UV protection,deoxyribodipyrimidine photo-lyase activity,DNA photolyase activity,DNA repair</t>
  </si>
  <si>
    <t>lipid A metabolic process,cell outer membrane,integral component of membrane</t>
  </si>
  <si>
    <t>PA4662</t>
  </si>
  <si>
    <t>murI</t>
  </si>
  <si>
    <t>peptidoglycan biosynthetic process,glutamate racemase activity,racemase and epimerase activity, acting on amino acids and derivatives,metabolic process,nitrogen compound metabolic process,racemase activity, acting on amino acids and derivatives</t>
  </si>
  <si>
    <t>PA4663</t>
  </si>
  <si>
    <t>moeB</t>
  </si>
  <si>
    <t>Mo-molybdopterin cofactor biosynthetic process,catalytic activity</t>
  </si>
  <si>
    <t>PA4664</t>
  </si>
  <si>
    <t>prmC</t>
  </si>
  <si>
    <t>protein methylation,protein methyltransferase activity,nucleic acid binding,methyltransferase activity,methylation,S-adenosylmethionine-dependent methyltransferase activity</t>
  </si>
  <si>
    <t>PA4665</t>
  </si>
  <si>
    <t>prfA</t>
  </si>
  <si>
    <t>translation release factor activity,translational termination,cytoplasm</t>
  </si>
  <si>
    <t>PA4666</t>
  </si>
  <si>
    <t>hemA</t>
  </si>
  <si>
    <t>glutamyl-tRNA reductase activity,tetrapyrrole biosynthetic process</t>
  </si>
  <si>
    <t>PA4667</t>
  </si>
  <si>
    <t>PA4668</t>
  </si>
  <si>
    <t>lolB</t>
  </si>
  <si>
    <t>cell outer membrane,protein transport,lipoprotein localization to outer membrane</t>
  </si>
  <si>
    <t>PA4669</t>
  </si>
  <si>
    <t>ipk</t>
  </si>
  <si>
    <t>4-(cytidine 5'-diphospho)-2-C-methyl-D-erythritol kinase activity,isoprenoid biosynthetic process,ATP binding,terpenoid biosynthetic process</t>
  </si>
  <si>
    <t>PA4670</t>
  </si>
  <si>
    <t>prs</t>
  </si>
  <si>
    <t>methionine adenosyltransferase activity,pentose-phosphate shunt,nucleotide metabolic process,carbon utilization,cellular catabolic process,magnesium ion binding,ribose phosphate diphosphokinase activity,nucleotide biosynthetic process,ribonucleoside monophosphate biosynthetic process,cellular biosynthetic process</t>
  </si>
  <si>
    <t>PA4671</t>
  </si>
  <si>
    <t>structural constituent of ribosome,ribosome,translation,5S rRNA binding</t>
  </si>
  <si>
    <t>PA4672</t>
  </si>
  <si>
    <t>cellular protein metabolic process,aminoacyl-tRNA hydrolase activity</t>
  </si>
  <si>
    <t>PA4673</t>
  </si>
  <si>
    <t>PA4674</t>
  </si>
  <si>
    <t>DNA binding,sequence-specific DNA binding,toxin-antitoxin pair type II binding</t>
  </si>
  <si>
    <t>PA4674.1</t>
  </si>
  <si>
    <t>higB</t>
  </si>
  <si>
    <t>ribonuclease activity</t>
  </si>
  <si>
    <t>PA4675</t>
  </si>
  <si>
    <t>chtA</t>
  </si>
  <si>
    <t>receptor activity,transporter activity,transport,membrane,iron ion binding,siderophore transmembrane transporter activity,siderophore uptake transmembrane transporter activity,siderophore transport</t>
  </si>
  <si>
    <t>PA4676</t>
  </si>
  <si>
    <t>PA4677</t>
  </si>
  <si>
    <t>proteolysis,dipeptidase activity</t>
  </si>
  <si>
    <t>PA4678</t>
  </si>
  <si>
    <t>rimI</t>
  </si>
  <si>
    <t>cellular protein metabolic process,peptide N-acetyltransferase activity,N-acetyltransferase activity,N-terminal protein amino acid acetylation,acetyltransferase activity</t>
  </si>
  <si>
    <t>PA4687</t>
  </si>
  <si>
    <t>hitA</t>
  </si>
  <si>
    <t>ferric iron transport,extracellular space</t>
  </si>
  <si>
    <t>PA4688</t>
  </si>
  <si>
    <t>hitB</t>
  </si>
  <si>
    <t>PA4692</t>
  </si>
  <si>
    <t>electron carrier activity,oxidation-reduction process,oxidoreductase activity, acting on a sulfur group of donors</t>
  </si>
  <si>
    <t>PA4693</t>
  </si>
  <si>
    <t>pssA</t>
  </si>
  <si>
    <t>cellular lipid metabolic process,CDP-diacylglycerol-serine O-phosphatidyltransferase activity,phosphatidylethanolamine biosynthetic process,phospholipid biosynthetic process,membrane,phosphotransferase activity, for other substituted phosphate groups</t>
  </si>
  <si>
    <t>PA4694</t>
  </si>
  <si>
    <t>ilvC</t>
  </si>
  <si>
    <t>ketol-acid reductoisomerase activity,branched-chain amino acid biosynthetic process,oxidation-reduction process,oxidoreductase activity,oxidoreductase activity, acting on the CH-OH group of donors, NAD or NADP as acceptor,coenzyme binding</t>
  </si>
  <si>
    <t>PA4695</t>
  </si>
  <si>
    <t>ilvH</t>
  </si>
  <si>
    <t>acetolactate synthase activity,branched-chain amino acid biosynthetic process,acetolactate synthase complex,metabolic process,amino acid binding</t>
  </si>
  <si>
    <t>PA4696</t>
  </si>
  <si>
    <t>ilvI</t>
  </si>
  <si>
    <t>acetolactate synthase activity,branched-chain amino acid biosynthetic process,acetolactate synthase complex,catalytic activity,thiamine pyrophosphate binding,magnesium ion binding</t>
  </si>
  <si>
    <t>PA4699</t>
  </si>
  <si>
    <t>PA4700</t>
  </si>
  <si>
    <t>mrcB</t>
  </si>
  <si>
    <t>peptidoglycan biosynthetic process,peptidoglycan glycosyltransferase activity,serine-type D-Ala-D-Ala carboxypeptidase activity,peptidase activity,penicillin binding,transferase activity, transferring glycosyl groups</t>
  </si>
  <si>
    <t>PA4701</t>
  </si>
  <si>
    <t>PA4704</t>
  </si>
  <si>
    <t>cbpA</t>
  </si>
  <si>
    <t>regulation of protein phosphorylation,cAMP-dependent protein kinase complex,cAMP-dependent protein kinase regulator activity,cAMP binding</t>
  </si>
  <si>
    <t>PA4704.1</t>
  </si>
  <si>
    <t>prrF1</t>
  </si>
  <si>
    <t>regulation of translation,regulation of metabolic process,negative regulation of translation, ncRNA-mediated,cellular response to iron ion starvation,regulation of cellular response to iron ion starvation,anthranilate catabolic process,regulation of carbon utilization</t>
  </si>
  <si>
    <t>PA4704.2</t>
  </si>
  <si>
    <t>prrF2</t>
  </si>
  <si>
    <t>PA4704.3</t>
  </si>
  <si>
    <t>prrH</t>
  </si>
  <si>
    <t>regulation of translation,regulation of metabolic process</t>
  </si>
  <si>
    <t>PA4706</t>
  </si>
  <si>
    <t>phuV</t>
  </si>
  <si>
    <t>ATP binding,ATPase activity,heme-transporting ATPase activity,heme transport,membrane,transport</t>
  </si>
  <si>
    <t>PA4707</t>
  </si>
  <si>
    <t>phuU</t>
  </si>
  <si>
    <t>transporter activity,membrane,transport</t>
  </si>
  <si>
    <t>PA4708</t>
  </si>
  <si>
    <t>phuT</t>
  </si>
  <si>
    <t>PA4709</t>
  </si>
  <si>
    <t>phuS</t>
  </si>
  <si>
    <t>iron ion transport,heme binding</t>
  </si>
  <si>
    <t>PA4710</t>
  </si>
  <si>
    <t>phuR</t>
  </si>
  <si>
    <t>receptor activity,transporter activity,transport,membrane,heme transporter activity,heme transport,outer membrane</t>
  </si>
  <si>
    <t>PA4711</t>
  </si>
  <si>
    <t>PA4715</t>
  </si>
  <si>
    <t>PA4716</t>
  </si>
  <si>
    <t>PA4719</t>
  </si>
  <si>
    <t>PA4720</t>
  </si>
  <si>
    <t>trmA</t>
  </si>
  <si>
    <t>RNA metabolic process,S-adenosylmethionine-dependent tRNA (m5U54) methyltransferase activity,RNA processing,RNA methyltransferase activity</t>
  </si>
  <si>
    <t>PA4722</t>
  </si>
  <si>
    <t>PA4723</t>
  </si>
  <si>
    <t>dksA</t>
  </si>
  <si>
    <t>response to stimulus,negative regulation of proteolysis,negative regulation of lipid biosynthetic process,positive regulation of transcription regulatory region DNA binding,negative regulation of transcription, DNA-templated,positive regulation of cellular respiration,RNA polymerase binding,zinc ion binding</t>
  </si>
  <si>
    <t>PA4724</t>
  </si>
  <si>
    <t>nucleotide binding,tRNA modification,ligase activity, forming aminoacyl-tRNA and related compounds,ATP binding,tRNA aminoacylation,cytoplasm</t>
  </si>
  <si>
    <t>PA4725</t>
  </si>
  <si>
    <t>cbrA</t>
  </si>
  <si>
    <t>phosphorelay signal transduction system,positive regulation of cell motility,negative regulation of single-species biofilm formation on inanimate substrate,cellular catabolic process,phosphorelay sensor kinase activity,signal transducer activity,signal transduction,regulation of transcription, DNA-templated,transporter activity,transport,membrane,transmembrane transport,phosphorylation,transferase activity, transferring phosphorus-containing groups,pathogenesis,regulation of cellular response to oxidative stress</t>
  </si>
  <si>
    <t>PA4726</t>
  </si>
  <si>
    <t>cbrB</t>
  </si>
  <si>
    <t>regulation of transcription, DNA-templated,carbon utilization,positive regulation of cell motility,cellular catabolic process,regulation of arginine catabolic process,phosphorelay response regulator activity,regulation of ornithine metabolic process,positive regulation of proline catabolic process to glutamate,phosphorelay signal transduction system,ATP binding</t>
  </si>
  <si>
    <t>PA4726.11</t>
  </si>
  <si>
    <t>crcZ</t>
  </si>
  <si>
    <t>positive regulation of translation, ncRNA-mediated,positive regulation of translation, ncRNA-mediated,regulation of carbon utilization,response to carbon starvation,regulation of amino acid transport,regulation of cellular amino acid metabolic process,regulation of acetate catabolic process</t>
  </si>
  <si>
    <t>PA4727</t>
  </si>
  <si>
    <t>pcnB</t>
  </si>
  <si>
    <t>mRNA polyadenylation,polynucleotide adenylyltransferase activity,RNA binding,RNA processing,nucleotidyltransferase activity</t>
  </si>
  <si>
    <t>PA4728</t>
  </si>
  <si>
    <t>folK</t>
  </si>
  <si>
    <t>2-amino-4-hydroxy-6-hydroxymethyldihydropteridine diphosphokinase activity</t>
  </si>
  <si>
    <t>PA4729</t>
  </si>
  <si>
    <t>panB</t>
  </si>
  <si>
    <t>succinate dehydrogenase activity,coenzyme A biosynthetic process,cofactor biosynthetic process,catalytic activity,3-methyl-2-oxobutanoate hydroxymethyltransferase activity,pantothenate biosynthetic process</t>
  </si>
  <si>
    <t>PA4730</t>
  </si>
  <si>
    <t>panC</t>
  </si>
  <si>
    <t>cofactor biosynthetic process,pantoate-beta-alanine ligase activity,pantothenate biosynthetic process</t>
  </si>
  <si>
    <t>PA4731</t>
  </si>
  <si>
    <t>panD</t>
  </si>
  <si>
    <t>protein autoprocessing,aspartate 1-decarboxylase activity,alanine biosynthetic process</t>
  </si>
  <si>
    <t>PA4732</t>
  </si>
  <si>
    <t>pgi</t>
  </si>
  <si>
    <t>glucose-6-phosphate isomerase activity,glycolytic process,cellular response to oxidative stress</t>
  </si>
  <si>
    <t>PA4733</t>
  </si>
  <si>
    <t>acsB</t>
  </si>
  <si>
    <t>isoleucine-tRNA ligase activity,metabolic process,carbon utilization,propionate metabolic process,cellular catabolic process,acetate-CoA ligase activity,AMP binding,acetyl-CoA biosynthetic process from acetate,catalytic activity</t>
  </si>
  <si>
    <t>PA4740</t>
  </si>
  <si>
    <t>pnp</t>
  </si>
  <si>
    <t>RNA metabolic process,polyribonucleotide nucleotidyltransferase activity,RNA binding,3'-5'-exoribonuclease activity,RNA processing</t>
  </si>
  <si>
    <t>PA4741</t>
  </si>
  <si>
    <t>rpsO</t>
  </si>
  <si>
    <t>cellular protein metabolic process,translation,RNA binding,structural constituent of ribosome,ribosome,intracellular</t>
  </si>
  <si>
    <t>PA4742</t>
  </si>
  <si>
    <t>truB</t>
  </si>
  <si>
    <t>RNA metabolic process,cellular protein metabolic process,pseudouridine synthesis,RNA binding,RNA modification,pseudouridine synthase activity,RNA processing</t>
  </si>
  <si>
    <t>PA4743</t>
  </si>
  <si>
    <t>rbfA</t>
  </si>
  <si>
    <t>ribosomal small subunit binding,response to cold,maturation of SSU-rRNA,rRNA processing</t>
  </si>
  <si>
    <t>PA4744</t>
  </si>
  <si>
    <t>infB</t>
  </si>
  <si>
    <t>cellular protein metabolic process,translational initiation,GTP binding,GTPase activity,translation initiation factor activity,intracellular</t>
  </si>
  <si>
    <t>PA4745</t>
  </si>
  <si>
    <t>nusA</t>
  </si>
  <si>
    <t>RNA metabolic process,sequence-specific DNA binding transcription factor activity,regulation of DNA-templated transcription, termination,RNA binding,DNA binding,DNA repair,nucleotide binding</t>
  </si>
  <si>
    <t>PA4747</t>
  </si>
  <si>
    <t>secG</t>
  </si>
  <si>
    <t>protein transport by the Sec complex,intracellular protein transmembrane transport,intracellular protein transport,protein secretion,P-P-bond-hydrolysis-driven protein transmembrane transporter activity,integral component of membrane</t>
  </si>
  <si>
    <t>PA4748</t>
  </si>
  <si>
    <t>tpiA</t>
  </si>
  <si>
    <t>triose-phosphate isomerase activity,gluconeogenesis,catalytic activity</t>
  </si>
  <si>
    <t>PA4749</t>
  </si>
  <si>
    <t>glmM</t>
  </si>
  <si>
    <t>phosphoglucosamine mutase activity,phosphomannomutase activity,phosphoglucomutase activity,peptidoglycan biosynthetic process,carbohydrate metabolic process,intramolecular transferase activity, phosphotransferases,magnesium ion binding</t>
  </si>
  <si>
    <t>PA4750</t>
  </si>
  <si>
    <t>folP</t>
  </si>
  <si>
    <t>dihydropteroate synthase activity,2-amino-4-hydroxy-6-hydroxymethyldihydropteridine diphosphokinase activity,cytoplasm,folic acid biosynthetic process,dihydropteroate synthase activity,pteridine-containing compound metabolic process,cellular metabolic process</t>
  </si>
  <si>
    <t>PA4751</t>
  </si>
  <si>
    <t>ftsH</t>
  </si>
  <si>
    <t>ATPase activity,cellular response to antibiotic,proteolysis,ATP binding,metalloendopeptidase activity,zinc ion binding,integral component of membrane,membrane</t>
  </si>
  <si>
    <t>PA4752</t>
  </si>
  <si>
    <t>ftsJ</t>
  </si>
  <si>
    <t>rRNA methyltransferase activity,RNA methylation,translation,methyltransferase activity,methylation</t>
  </si>
  <si>
    <t>PA4753</t>
  </si>
  <si>
    <t>RNA binding</t>
  </si>
  <si>
    <t>PA4755</t>
  </si>
  <si>
    <t>greA</t>
  </si>
  <si>
    <t>RNA metabolic process,DNA-templated transcription, elongation,bacterial-type RNA polymerase holo enzyme binding,DNA binding,regulation of DNA-templated transcription, elongation,RNA polymerase binding</t>
  </si>
  <si>
    <t>PA4756</t>
  </si>
  <si>
    <t>carB</t>
  </si>
  <si>
    <t>glutamate metabolic process,carbamoyl-phosphate synthase (glutamine-hydrolyzing) activity,cellular response to amino acid stimulus,ATP binding,nitrogen compound metabolic process,catalytic activity,metabolic process,metal ion binding</t>
  </si>
  <si>
    <t>PA4757</t>
  </si>
  <si>
    <t>amino acid transport,membrane,integral component of membrane</t>
  </si>
  <si>
    <t>PA4758</t>
  </si>
  <si>
    <t>carA</t>
  </si>
  <si>
    <t>cellular response to amino acid stimulus,glutamine catabolic process,carbamoyl phosphate biosynthetic process</t>
  </si>
  <si>
    <t>PA4759</t>
  </si>
  <si>
    <t>dapB</t>
  </si>
  <si>
    <t>indole-3-glycerol-phosphate synthase activity,cellular amino acid metabolic process,lysine biosynthetic process,4-hydroxy-tetrahydrodipicolinate reductase,lysine biosynthetic process via diaminopimelate,oxidation-reduction process,NADPH binding</t>
  </si>
  <si>
    <t>PA4760</t>
  </si>
  <si>
    <t>dnaJ</t>
  </si>
  <si>
    <t>cellular response to heat,lipoprotein biosynthetic process,DNA replication,proteolysis,protein folding,ATP binding,heat shock protein binding,unfolded protein binding</t>
  </si>
  <si>
    <t>PA4761</t>
  </si>
  <si>
    <t>dnaK</t>
  </si>
  <si>
    <t>lipoprotein biosynthetic process,DNA replication,ATPase activity,protein autophosphorylation,proteolysis,protein folding,ATP binding</t>
  </si>
  <si>
    <t>PA4762</t>
  </si>
  <si>
    <t>grpE</t>
  </si>
  <si>
    <t>cellular response to heat,proteolysis,protein folding</t>
  </si>
  <si>
    <t>PA4763</t>
  </si>
  <si>
    <t>recN</t>
  </si>
  <si>
    <t>DNA metabolic process,double-strand break repair,cellular response to ionizing radiation,double-strand break repair via homologous recombination,SOS response,ATP binding,DNA repair,DNA recombination</t>
  </si>
  <si>
    <t>PA4764</t>
  </si>
  <si>
    <t>fur</t>
  </si>
  <si>
    <t>regulation of transcription, DNA-templated,negative regulation of siderophore biosynthetic process,ferrous iron binding,transcription regulatory region DNA binding,regulation of superoxide dismutase activity,positive regulation of peroxidase activity,negative regulation of lyase activity,sequence-specific DNA binding transcription factor activity</t>
  </si>
  <si>
    <t>PA4765</t>
  </si>
  <si>
    <t>omlA</t>
  </si>
  <si>
    <t>transport,membrane,outer membrane</t>
  </si>
  <si>
    <t>PA4768</t>
  </si>
  <si>
    <t>smpB</t>
  </si>
  <si>
    <t>cellular protein metabolic process,RNA binding</t>
  </si>
  <si>
    <t>PA4769</t>
  </si>
  <si>
    <t>PA4770</t>
  </si>
  <si>
    <t>lldP</t>
  </si>
  <si>
    <t>transport,integral component of plasma membrane,lactate transmembrane transporter activity,lactate transport</t>
  </si>
  <si>
    <t>PA4771</t>
  </si>
  <si>
    <t>lldD</t>
  </si>
  <si>
    <t>L-lactate dehydrogenase activity,lactate oxidation,lactate dehydrogenase activity,lactate metabolic process,FMN binding,oxidation-reduction process,oxidoreductase activity,catalytic activity</t>
  </si>
  <si>
    <t>PA4772</t>
  </si>
  <si>
    <t>catalytic activity,oxidoreductase activity, acting on CH-OH group of donors,flavin adenine dinucleotide binding,oxidation-reduction process,iron-sulfur cluster binding,UDP-N-acetylmuramate dehydrogenase activity,oxidoreductase activity</t>
  </si>
  <si>
    <t>PA4773</t>
  </si>
  <si>
    <t>adenosylmethionine decarboxylase activity,spermidine biosynthetic process</t>
  </si>
  <si>
    <t>PA4774</t>
  </si>
  <si>
    <t>PA4776</t>
  </si>
  <si>
    <t>pmrA</t>
  </si>
  <si>
    <t>phosphorelay response regulator activity,phosphorelay signal transduction system,DNA binding,regulation of transcription, DNA-templated</t>
  </si>
  <si>
    <t>PA4777</t>
  </si>
  <si>
    <t>pmrB</t>
  </si>
  <si>
    <t>phosphorelay signal transduction system,phosphorelay sensor kinase activity,signal transducer activity,signal transduction,integral component of membrane,phosphorylation,transferase activity, transferring phosphorus-containing groups,cellular response to antibiotic</t>
  </si>
  <si>
    <t>PA4778</t>
  </si>
  <si>
    <t>cueR</t>
  </si>
  <si>
    <t>positive regulation of transcription, DNA-templated,transcription regulatory region DNA binding,DNA binding,regulation of transcription, DNA-templated,sequence-specific DNA binding transcription factor activity,copper ion binding</t>
  </si>
  <si>
    <t>PA4779</t>
  </si>
  <si>
    <t>PA4780</t>
  </si>
  <si>
    <t>protein serine/threonine kinase activity,ATP binding,catalytic activity,transferase activity, transferring phosphorus-containing groups</t>
  </si>
  <si>
    <t>PA4781</t>
  </si>
  <si>
    <t>positive regulation of cell motility,cyclic-guanylate-specific phosphodiesterase activity,regulation of single-species biofilm formation on inanimate substrate,phosphorelay signal transduction system</t>
  </si>
  <si>
    <t>PA4783</t>
  </si>
  <si>
    <t>PA4784</t>
  </si>
  <si>
    <t>PA4785</t>
  </si>
  <si>
    <t>PA4786</t>
  </si>
  <si>
    <t>PA4787</t>
  </si>
  <si>
    <t>PA4788</t>
  </si>
  <si>
    <t>PA4792</t>
  </si>
  <si>
    <t>PA4794</t>
  </si>
  <si>
    <t>PA4797</t>
  </si>
  <si>
    <t>PA4800</t>
  </si>
  <si>
    <t>PA4802</t>
  </si>
  <si>
    <t>PA4804</t>
  </si>
  <si>
    <t>PA4805</t>
  </si>
  <si>
    <t>PA4806</t>
  </si>
  <si>
    <t>PA4807</t>
  </si>
  <si>
    <t>selB</t>
  </si>
  <si>
    <t>selenocysteine incorporation,tRNA binding,selenocysteine insertion sequence binding,GTPase activity,GTP binding</t>
  </si>
  <si>
    <t>PA4808</t>
  </si>
  <si>
    <t>selA</t>
  </si>
  <si>
    <t>selenocysteine biosynthetic process,selenocysteinyl-tRNA(Sec) biosynthetic process,L-seryl-tRNASec selenium transferase activity,pyridoxal phosphate binding,catalytic activity,selenocysteine incorporation</t>
  </si>
  <si>
    <t>PA4809</t>
  </si>
  <si>
    <t>fdhE</t>
  </si>
  <si>
    <t>formate dehydrogenase (NAD+) activity,anaerobic respiration,ferric iron binding,cytoplasm</t>
  </si>
  <si>
    <t>PA4810</t>
  </si>
  <si>
    <t>fdnI</t>
  </si>
  <si>
    <t>anaerobic respiration,cytochrome complex assembly,formate dehydrogenase (quinone) activity,membrane,respiratory electron transport chain,formate dehydrogenase (NAD+) activity,formate dehydrogenase complex,integral component of membrane,cellular respiration</t>
  </si>
  <si>
    <t>PA4811</t>
  </si>
  <si>
    <t>fdnH</t>
  </si>
  <si>
    <t>anaerobic respiration,formate dehydrogenase (quinone) activity,iron-sulfur cluster binding,formate dehydrogenase (NAD+) activity,integral component of membrane,cellular respiration</t>
  </si>
  <si>
    <t>PA4812</t>
  </si>
  <si>
    <t>fdnG</t>
  </si>
  <si>
    <t>anaerobic respiration,formate dehydrogenase (quinone) activity</t>
  </si>
  <si>
    <t>PA4813</t>
  </si>
  <si>
    <t>lipC</t>
  </si>
  <si>
    <t>cellular lipid metabolic process,protein secretion by the type II secretion system,protein transport by the Sec complex,lipase activity</t>
  </si>
  <si>
    <t>PA4814</t>
  </si>
  <si>
    <t>fadH2</t>
  </si>
  <si>
    <t>2,4-dienoyl-CoA reductase (NADPH) activity,oxidation-reduction process,oxidoreductase activity,flavin adenine dinucleotide binding,catalytic activity,FMN binding</t>
  </si>
  <si>
    <t>PA4818</t>
  </si>
  <si>
    <t>mannosyltransferase activity,protein O-linked glycosylation,membrane,transferase activity, transferring glycosyl groups</t>
  </si>
  <si>
    <t>PA4819</t>
  </si>
  <si>
    <t>PA4820</t>
  </si>
  <si>
    <t>polysaccharide biosynthetic process,transport,integral component of membrane</t>
  </si>
  <si>
    <t>PA4821</t>
  </si>
  <si>
    <t>drug transmembrane transport,drug transmembrane transporter activity,antiporter activity,membrane,transmembrane transport</t>
  </si>
  <si>
    <t>PA4822</t>
  </si>
  <si>
    <t>sodium-dependent phosphate transmembrane transporter activity,membrane,sodium-dependent phosphate transport</t>
  </si>
  <si>
    <t>PA4825</t>
  </si>
  <si>
    <t>mgtA</t>
  </si>
  <si>
    <t>alkylbase DNA N-glycosylase activity,transport,nucleotide binding,metal ion binding,magnesium-importing ATPase activity,magnesium ion transport,integral component of membrane,cation transport,cation-transporting ATPase activity</t>
  </si>
  <si>
    <t>PA4827</t>
  </si>
  <si>
    <t>arylamine N-acetyltransferase activity,metabolic process,acetyltransferase activity</t>
  </si>
  <si>
    <t>PA4829</t>
  </si>
  <si>
    <t>lpd3</t>
  </si>
  <si>
    <t>dihydrolipoyl dehydrogenase activity,oxidoreductase activity,oxidation-reduction process,flavin adenine dinucleotide binding,oxidoreductase activity, acting on a sulfur group of donors, NAD(P) as acceptor,cell redox homeostasis</t>
  </si>
  <si>
    <t>PA4831</t>
  </si>
  <si>
    <t>PA4832</t>
  </si>
  <si>
    <t>PA4833</t>
  </si>
  <si>
    <t>integral component of membrane,cytolysis</t>
  </si>
  <si>
    <t>PA4834</t>
  </si>
  <si>
    <t>PA4836</t>
  </si>
  <si>
    <t>nicotianamine synthase activity,nicotianamine biosynthetic process</t>
  </si>
  <si>
    <t>PA4837</t>
  </si>
  <si>
    <t>PA4839</t>
  </si>
  <si>
    <t>speA</t>
  </si>
  <si>
    <t>arginine decarboxylase activity,putrescine biosynthetic process from arginine,catalytic activity,arginine catabolic process,spermidine biosynthetic process</t>
  </si>
  <si>
    <t>PA4840</t>
  </si>
  <si>
    <t>translation initiation factor activity,translational initiation</t>
  </si>
  <si>
    <t>PA4841</t>
  </si>
  <si>
    <t>hydrolase activity,hydrolase activity, acting on acid anhydrides</t>
  </si>
  <si>
    <t>PA4843</t>
  </si>
  <si>
    <t>gcbA</t>
  </si>
  <si>
    <t>phosphorelay signal transduction system,diguanylate cyclase activity,positive regulation of single-species biofilm formation on inanimate substrate,positive regulation of cell adhesion involved in single-species biofilm formation,negative regulation of bacterial-type flagellum-dependent cell motility,diguanylate cyclase activity,diguanylate cyclase activity,response to L-glutamate</t>
  </si>
  <si>
    <t>PA4844</t>
  </si>
  <si>
    <t>ctpL</t>
  </si>
  <si>
    <t>positive chemotaxis,signal transducer activity,signal transduction,membrane,integral component of membrane,chemotaxis,detection of phosphate ion</t>
  </si>
  <si>
    <t>PA4845</t>
  </si>
  <si>
    <t>dipZ</t>
  </si>
  <si>
    <t>protein folding,cellular protein metabolic process,protein-disulfide reductase activity,oxidation-reduction process,membrane,cytochrome complex assembly</t>
  </si>
  <si>
    <t>PA4846</t>
  </si>
  <si>
    <t>aroQ1</t>
  </si>
  <si>
    <t>3-dehydroquinate dehydratase activity,shikimate metabolic process,aromatic amino acid family biosynthetic process</t>
  </si>
  <si>
    <t>PA4847</t>
  </si>
  <si>
    <t>accB</t>
  </si>
  <si>
    <t>phosphoribosylformylglycinamidine synthase activity,pyruvate metabolic process,propionate metabolic process,cellular lipid metabolic process,acetyl-CoA carboxylase activity,fatty acid biosynthetic process,acetyl-CoA carboxylase complex</t>
  </si>
  <si>
    <t>PA4848</t>
  </si>
  <si>
    <t>accC</t>
  </si>
  <si>
    <t>cellular lipid metabolic process,ligase activity,ATP binding,metal ion binding,biotin carboxylase activity,catalytic activity,metabolic process</t>
  </si>
  <si>
    <t>PA4850</t>
  </si>
  <si>
    <t>prmA</t>
  </si>
  <si>
    <t>protein methyltransferase activity,protein methylation,cytoplasm</t>
  </si>
  <si>
    <t>PA4852</t>
  </si>
  <si>
    <t>tRNA processing,tRNA dihydrouridine synthase activity,flavin adenine dinucleotide binding,oxidation-reduction process,oxidoreductase activity,catalytic activity</t>
  </si>
  <si>
    <t>PA4853</t>
  </si>
  <si>
    <t>fis</t>
  </si>
  <si>
    <t>DNA metabolic process,regulation of transcription, DNA-templated,RNA metabolic process,DNA binding,sequence-specific DNA binding</t>
  </si>
  <si>
    <t>PA4854</t>
  </si>
  <si>
    <t>purH</t>
  </si>
  <si>
    <t>nucleotide metabolic process,catalytic activity,IMP cyclohydrolase activity,phosphoribosylaminoimidazolecarboxamide formyltransferase activity,purine nucleotide biosynthetic process</t>
  </si>
  <si>
    <t>PA4855</t>
  </si>
  <si>
    <t>purD</t>
  </si>
  <si>
    <t>purine nucleotide metabolic process,UDP-N-acetylmuramoylalanine-D-glutamate ligase activity,nucleotide metabolic process,phosphoribosylamine-glycine ligase activity,purine nucleobase biosynthetic process,ATP binding,catalytic activity,metal ion binding</t>
  </si>
  <si>
    <t>PA4856</t>
  </si>
  <si>
    <t>retS</t>
  </si>
  <si>
    <t>phosphorelay signal transduction system,phosphorelay sensor kinase activity,signal transduction,membrane,signal transducer activity,phosphorylation,transferase activity, transferring phosphorus-containing groups</t>
  </si>
  <si>
    <t>PA4857</t>
  </si>
  <si>
    <t>tspR</t>
  </si>
  <si>
    <t>integral component of membrane,positive regulation of protein secretion,protein secretion by the type III secretion system,negative regulation of single-species biofilm formation,bacterial-type flagellum-dependent swarming motility,regulation of bacterial-type flagellum-dependent cell motility</t>
  </si>
  <si>
    <t>PA4858</t>
  </si>
  <si>
    <t>amino acid transport,outer membrane-bounded periplasmic space</t>
  </si>
  <si>
    <t>PA4859</t>
  </si>
  <si>
    <t>PA4860</t>
  </si>
  <si>
    <t>PA4861</t>
  </si>
  <si>
    <t>PA4862</t>
  </si>
  <si>
    <t>PA4863</t>
  </si>
  <si>
    <t>PA4864</t>
  </si>
  <si>
    <t>ureD</t>
  </si>
  <si>
    <t>metabolic process,nitrogen compound metabolic process,nickel cation binding</t>
  </si>
  <si>
    <t>PA4865</t>
  </si>
  <si>
    <t>ureA</t>
  </si>
  <si>
    <t>urease activity,urease complex,urea catabolic process,nickel cation binding</t>
  </si>
  <si>
    <t>PA4866</t>
  </si>
  <si>
    <t>urease activity,urease complex,nickel cation binding,urea catabolic process,N-acetyltransferase activity</t>
  </si>
  <si>
    <t>PA4868</t>
  </si>
  <si>
    <t>ureC</t>
  </si>
  <si>
    <t>urease activity,urease complex,urea catabolic process,nickel cation binding,nitrogen compound metabolic process,hydrolase activity, acting on carbon-nitrogen (but not peptide) bonds,hydrolase activity</t>
  </si>
  <si>
    <t>PA4870</t>
  </si>
  <si>
    <t>PA4872</t>
  </si>
  <si>
    <t>catalytic activity,oxaloacetate decarboxylase activity</t>
  </si>
  <si>
    <t>PA4875</t>
  </si>
  <si>
    <t>PA4876</t>
  </si>
  <si>
    <t>osmE</t>
  </si>
  <si>
    <t>membrane,response to stimulus,outer membrane</t>
  </si>
  <si>
    <t>PA4877</t>
  </si>
  <si>
    <t>DNA-templated transcription, termination</t>
  </si>
  <si>
    <t>PA4878</t>
  </si>
  <si>
    <t>brlR</t>
  </si>
  <si>
    <t>positive regulation of transcription, DNA-templated,negative regulation of transcription, DNA-templated,DNA binding,regulation of transcription, DNA-templated</t>
  </si>
  <si>
    <t>PA4880</t>
  </si>
  <si>
    <t>iron ion transport,cellular iron ion homeostasis,ferric iron binding</t>
  </si>
  <si>
    <t>PA4882</t>
  </si>
  <si>
    <t>PA4883</t>
  </si>
  <si>
    <t>iron ion binding,transport,electron carrier activity,membrane,respiratory electron transport chain</t>
  </si>
  <si>
    <t>PA4885</t>
  </si>
  <si>
    <t>irlR</t>
  </si>
  <si>
    <t>PA4886</t>
  </si>
  <si>
    <t>phosphorelay sensor kinase activity,signal transduction,membrane,phosphorelay signal transduction system,protein histidine kinase activity,signal transducer activity,integral component of membrane,phosphorylation,transferase activity, transferring phosphorus-containing groups</t>
  </si>
  <si>
    <t>PA4887</t>
  </si>
  <si>
    <t>PA4888</t>
  </si>
  <si>
    <t>desB</t>
  </si>
  <si>
    <t>lipid metabolic process</t>
  </si>
  <si>
    <t>PA4889</t>
  </si>
  <si>
    <t>electron carrier activity,iron-sulfur cluster binding,oxidoreductase activity,oxidation-reduction process,2 iron, 2 sulfur cluster binding</t>
  </si>
  <si>
    <t>PA4890</t>
  </si>
  <si>
    <t>desT</t>
  </si>
  <si>
    <t>negative regulation of fatty acid metabolic process,DNA binding</t>
  </si>
  <si>
    <t>PA4891</t>
  </si>
  <si>
    <t>ureE</t>
  </si>
  <si>
    <t>protein maturation,zinc ion binding,protein complex assembly,nickel cation binding,urea metabolic process,cytoplasm,protein folding,enzyme active site formation</t>
  </si>
  <si>
    <t>PA4892</t>
  </si>
  <si>
    <t>ureF</t>
  </si>
  <si>
    <t>protein maturation,nitrogen compound metabolic process,nickel cation binding</t>
  </si>
  <si>
    <t>PA4893</t>
  </si>
  <si>
    <t>ureG</t>
  </si>
  <si>
    <t>protein maturation,GTPase activity,zinc ion binding</t>
  </si>
  <si>
    <t>PA4895</t>
  </si>
  <si>
    <t>PA4896</t>
  </si>
  <si>
    <t>PA4897</t>
  </si>
  <si>
    <t>PA4898</t>
  </si>
  <si>
    <t>opdK</t>
  </si>
  <si>
    <t>PA4899</t>
  </si>
  <si>
    <t>PA4900</t>
  </si>
  <si>
    <t>PA4901</t>
  </si>
  <si>
    <t>mdlC</t>
  </si>
  <si>
    <t>carbon utilization,hydrolase activity, acting on acid anhydrides, in phosphorus-containing anhydrides,aromatic compound catabolic process,cellular catabolic process,catalytic activity,thiamine pyrophosphate binding,magnesium ion binding</t>
  </si>
  <si>
    <t>PA4902</t>
  </si>
  <si>
    <t>PA4903</t>
  </si>
  <si>
    <t>PA4904</t>
  </si>
  <si>
    <t>vanA</t>
  </si>
  <si>
    <t>carbon utilization,aromatic compound catabolic process,cellular catabolic process,oxidoreductase activity,2 iron, 2 sulfur cluster binding,oxidation-reduction process,iron ion binding,oxidoreductase activity, acting on paired donors, with incorporation or reduction of molecular oxygen</t>
  </si>
  <si>
    <t>PA4905</t>
  </si>
  <si>
    <t>vanB</t>
  </si>
  <si>
    <t>carbon utilization,aromatic compound catabolic process,cellular catabolic process,oxidoreductase activity,oxidation-reduction process,2 iron, 2 sulfur cluster binding,electron carrier activity,iron-sulfur cluster binding</t>
  </si>
  <si>
    <t>PA4906</t>
  </si>
  <si>
    <t>PA4907</t>
  </si>
  <si>
    <t>PA4909</t>
  </si>
  <si>
    <t>PA4910</t>
  </si>
  <si>
    <t>ATP binding,ATPase activity,D-alanine transport</t>
  </si>
  <si>
    <t>PA4911</t>
  </si>
  <si>
    <t>PA4912</t>
  </si>
  <si>
    <t>transporter activity,transport,membrane,D-alanine transport</t>
  </si>
  <si>
    <t>PA4913</t>
  </si>
  <si>
    <t>PA4914</t>
  </si>
  <si>
    <t>amaR</t>
  </si>
  <si>
    <t>PA4915</t>
  </si>
  <si>
    <t>PA4916</t>
  </si>
  <si>
    <t>nrtR</t>
  </si>
  <si>
    <t>PA4917</t>
  </si>
  <si>
    <t>nadD2</t>
  </si>
  <si>
    <t>PA4918</t>
  </si>
  <si>
    <t>pcnA</t>
  </si>
  <si>
    <t>PA4919</t>
  </si>
  <si>
    <t>pncB1</t>
  </si>
  <si>
    <t>nicotinate phosphoribosyltransferase activity,NAD biosynthetic process,NAD salvage,nicotinate-nucleotide diphosphorylase (carboxylating) activity</t>
  </si>
  <si>
    <t>PA4920</t>
  </si>
  <si>
    <t>nadE</t>
  </si>
  <si>
    <t>cellular amino acid metabolic process,cofactor biosynthetic process,NAD+ synthase (glutamine-hydrolyzing) activity,ATP binding,NAD biosynthetic process,NAD+ synthase activity</t>
  </si>
  <si>
    <t>PA4921</t>
  </si>
  <si>
    <t>choE</t>
  </si>
  <si>
    <t>cholinesterase activity,lipid metabolic process,hydrolase activity, acting on ester bonds,hydrolase activity</t>
  </si>
  <si>
    <t>PA4922</t>
  </si>
  <si>
    <t>azu</t>
  </si>
  <si>
    <t>transition metal ion binding,zinc ion binding,copper ion binding</t>
  </si>
  <si>
    <t>PA4925</t>
  </si>
  <si>
    <t>PA4928</t>
  </si>
  <si>
    <t>4 iron, 4 sulfur cluster binding,catalytic activity,iron-sulfur cluster binding</t>
  </si>
  <si>
    <t>PA4930</t>
  </si>
  <si>
    <t>alr</t>
  </si>
  <si>
    <t>hydroxymethylbilane synthase activity,cellular amino acid metabolic process,alanine metabolic process,alanine racemase activity,catalytic activity</t>
  </si>
  <si>
    <t>PA4931</t>
  </si>
  <si>
    <t>dnaB</t>
  </si>
  <si>
    <t>DNA replication,DNA duplex unwinding,DNA replication initiation,ATPase activity,DNA helicase activity,ATP binding,DNA replication initiation,DNA binding</t>
  </si>
  <si>
    <t>PA4932</t>
  </si>
  <si>
    <t>rplI</t>
  </si>
  <si>
    <t>PA4934</t>
  </si>
  <si>
    <t>rpsR</t>
  </si>
  <si>
    <t>PA4935</t>
  </si>
  <si>
    <t>rpsF</t>
  </si>
  <si>
    <t>translation,RNA binding,structural constituent of ribosome,ribosome</t>
  </si>
  <si>
    <t>PA4936</t>
  </si>
  <si>
    <t>methyltransferase activity,RNA processing,RNA methyltransferase activity,RNA binding</t>
  </si>
  <si>
    <t>PA4937</t>
  </si>
  <si>
    <t>rnr</t>
  </si>
  <si>
    <t>3'-5'-exoribonuclease activity,ribonuclease R activity,mRNA catabolic process,3'-5' RNA helicase activity,RNA binding,nuclease activity,nucleic acid binding,ribonuclease activity,RNA metabolic process</t>
  </si>
  <si>
    <t>PA4938</t>
  </si>
  <si>
    <t>purA</t>
  </si>
  <si>
    <t>biotin-[acetyl-CoA-carboxylase] ligase activity,purine nucleotide metabolic process,cellular amino acid metabolic process,alanine metabolic process,aspartate metabolic process,nucleotide metabolic process,adenylosuccinate synthase activity,GTP binding,purine nucleotide biosynthetic process</t>
  </si>
  <si>
    <t>PA4939</t>
  </si>
  <si>
    <t>histidine biosynthetic process,cytoplasm</t>
  </si>
  <si>
    <t>PA4941</t>
  </si>
  <si>
    <t>hflC</t>
  </si>
  <si>
    <t>negative regulation of proteolysis,membrane,integral component of membrane,regulation of peptidase activity</t>
  </si>
  <si>
    <t>PA4942</t>
  </si>
  <si>
    <t>hflK</t>
  </si>
  <si>
    <t>negative regulation of proteolysis,membrane,integral component of membrane</t>
  </si>
  <si>
    <t>PA4943</t>
  </si>
  <si>
    <t>PA4944</t>
  </si>
  <si>
    <t>hfq</t>
  </si>
  <si>
    <t>RNA binding,regulation of transcription, DNA-templated,regulation of translation,regulation of translation, ncRNA-mediated,pathogenesis,quorum sensing,regulation of RNA stability,regulation of carbon utilization</t>
  </si>
  <si>
    <t>PA4945</t>
  </si>
  <si>
    <t>miaA</t>
  </si>
  <si>
    <t>cellular protein metabolic process,response to stimulus,tRNA dimethylallyltransferase activity,tRNA modification,tRNA processing,ATP binding</t>
  </si>
  <si>
    <t>PA4946</t>
  </si>
  <si>
    <t>mutL</t>
  </si>
  <si>
    <t>mismatch repair,DNA binding,regulation of DNA recombination,ATP binding</t>
  </si>
  <si>
    <t>PA4947</t>
  </si>
  <si>
    <t>amiB</t>
  </si>
  <si>
    <t>Gram-negative-bacterium-type cell wall,N-acetylmuramoyl-L-alanine amidase activity,peptidoglycan catabolic process</t>
  </si>
  <si>
    <t>PA4948</t>
  </si>
  <si>
    <t>threonylcarbamoyladenosine biosynthetic process</t>
  </si>
  <si>
    <t>PA4950</t>
  </si>
  <si>
    <t>iron-sulfur cluster binding,tRNA processing,queuosine biosynthetic process,oxidoreductase activity</t>
  </si>
  <si>
    <t>PA4951</t>
  </si>
  <si>
    <t>orn</t>
  </si>
  <si>
    <t>RNA metabolic process,phosphotransferase activity, nitrogenous group as acceptor,nucleic acid binding,hydrolase activity, acting on ester bonds,exonuclease activity,3',5'-cyclic diguanylic acid metabolic process,3'-5' exonuclease activity,negative regulation of single-species biofilm formation</t>
  </si>
  <si>
    <t>PA4952</t>
  </si>
  <si>
    <t>PA4953</t>
  </si>
  <si>
    <t>motB</t>
  </si>
  <si>
    <t>bacterial-type flagellum-dependent cell motility,bacterial-type flagellum-dependent swarming motility,bacterial-type flagellum-dependent cell motility,bacterial-type flagellum-dependent swarming motility,bacterial-type flagellum-dependent swarming motility</t>
  </si>
  <si>
    <t>PA4954</t>
  </si>
  <si>
    <t>motA</t>
  </si>
  <si>
    <t>bacterial-type flagellum-dependent cell motility,bacterial-type flagellum-dependent swarming motility,transport,protein transporter activity,membrane,bacterial-type flagellum-dependent cell motility,bacterial-type flagellum-dependent swarming motility,bacterial-type flagellum-dependent swarming motility</t>
  </si>
  <si>
    <t>PA4956</t>
  </si>
  <si>
    <t>rhdA</t>
  </si>
  <si>
    <t>PA4957</t>
  </si>
  <si>
    <t>psd</t>
  </si>
  <si>
    <t>cellular amino acid metabolic process,hydrolase activity, acting on acid anhydrides, in phosphorus-containing anhydrides,cellular lipid metabolic process,phosphatidylserine decarboxylase activity,phospholipid biosynthetic process</t>
  </si>
  <si>
    <t>PA4959</t>
  </si>
  <si>
    <t>fimX</t>
  </si>
  <si>
    <t>phosphorelay signal transduction system,regulation of transcription, DNA-templated,signal transducer activity,signal transduction</t>
  </si>
  <si>
    <t>PA4960</t>
  </si>
  <si>
    <t>metabolic process,amino acid binding,phosphatase activity,phosphoserine phosphatase activity,L-serine biosynthetic process</t>
  </si>
  <si>
    <t>PA4964</t>
  </si>
  <si>
    <t>parC</t>
  </si>
  <si>
    <t>DNA topoisomerase type II (ATP-hydrolyzing) activity,DNA topological change,DNA topoisomerase IV complex,DNA binding,DNA topoisomerase activity,ATP binding,chromosome</t>
  </si>
  <si>
    <t>PA4967</t>
  </si>
  <si>
    <t>parE</t>
  </si>
  <si>
    <t>DNA topoisomerase type II (ATP-hydrolyzing) activity,DNA topological change,DNA topoisomerase IV complex,DNA binding</t>
  </si>
  <si>
    <t>PA4969</t>
  </si>
  <si>
    <t>cpdA</t>
  </si>
  <si>
    <t>3',5'-cyclic-AMP phosphodiesterase activity,hydrolase activity</t>
  </si>
  <si>
    <t>PA4971</t>
  </si>
  <si>
    <t>aspP</t>
  </si>
  <si>
    <t>generation of precursor metabolites and energy,hydrolase activity,hydrolase activity, acting on acid anhydrides, in phosphorus-containing anhydrides,metal ion binding</t>
  </si>
  <si>
    <t>PA4973</t>
  </si>
  <si>
    <t>thiC</t>
  </si>
  <si>
    <t>thiamine biosynthetic process</t>
  </si>
  <si>
    <t>PA4975</t>
  </si>
  <si>
    <t>generation of precursor metabolites and energy,NAD(P)H dehydrogenase (quinone) activity</t>
  </si>
  <si>
    <t>PA4976</t>
  </si>
  <si>
    <t>aruH</t>
  </si>
  <si>
    <t>transaminase activity,arginine catabolic process,catalytic activity,biosynthetic process,pyridoxal phosphate binding</t>
  </si>
  <si>
    <t>PA4977</t>
  </si>
  <si>
    <t>aruI</t>
  </si>
  <si>
    <t>catalytic activity,thiamine pyrophosphate binding,magnesium ion binding</t>
  </si>
  <si>
    <t>PA4978</t>
  </si>
  <si>
    <t>cofactor binding,ATP binding,metal ion binding</t>
  </si>
  <si>
    <t>PA4979</t>
  </si>
  <si>
    <t>PA4980</t>
  </si>
  <si>
    <t>PA4981</t>
  </si>
  <si>
    <t>PA4982</t>
  </si>
  <si>
    <t>phosphorelay sensor kinase activity,signal transduction,membrane,phosphorelay signal transduction system,signal transducer activity,integral component of membrane,phosphorylation,transferase activity, transferring phosphorus-containing groups</t>
  </si>
  <si>
    <t>PA4983</t>
  </si>
  <si>
    <t>PA4984</t>
  </si>
  <si>
    <t>PA4986</t>
  </si>
  <si>
    <t>PA4987</t>
  </si>
  <si>
    <t>PA4988</t>
  </si>
  <si>
    <t>waaA</t>
  </si>
  <si>
    <t>Gram-negative-bacterium-type cell wall,biosynthetic process,transferase activity, transferring glycosyl groups</t>
  </si>
  <si>
    <t>PA4989</t>
  </si>
  <si>
    <t>PA4990</t>
  </si>
  <si>
    <t>transport,membrane,response to antibiotic,integral component of membrane</t>
  </si>
  <si>
    <t>PA4991</t>
  </si>
  <si>
    <t>PA4994</t>
  </si>
  <si>
    <t>PA4995</t>
  </si>
  <si>
    <t>PA4996</t>
  </si>
  <si>
    <t>rfaE</t>
  </si>
  <si>
    <t>Gram-negative-bacterium-type cell wall,catalytic activity,biosynthetic process,carbohydrate metabolic process,phosphotransferase activity, alcohol group as acceptor,nucleotidyltransferase activity</t>
  </si>
  <si>
    <t>PA4997</t>
  </si>
  <si>
    <t>msbA</t>
  </si>
  <si>
    <t>transport,ATPase activity,ATP binding,integral component of membrane,lipid-transporting ATPase activity,ATP transmembrane transporter activity,lipid A biosynthetic process,lipopolysaccharide transport</t>
  </si>
  <si>
    <t>PA4998</t>
  </si>
  <si>
    <t>transferase activity, transferring phosphorus-containing groups,ATP binding,lipopolysaccharide biosynthetic process,membrane,phosphotransferase activity, alcohol group as acceptor</t>
  </si>
  <si>
    <t>PA4999</t>
  </si>
  <si>
    <t>waaL</t>
  </si>
  <si>
    <t>O antigen biosynthetic process,O antigen ligase activity,type IV pilus-dependent motility,bacterial-type flagellum-dependent swimming motility,bacterial-type flagellum assembly,pilus assembly,ligase activity,pilus assembly,bacterial-type flagellum assembly,O antigen biosynthetic process,plasma membrane,periplasmic side of plasma membrane,transferase activity, transferring glycosyl groups</t>
  </si>
  <si>
    <t>PA5000</t>
  </si>
  <si>
    <t>wapR</t>
  </si>
  <si>
    <t>transferase activity,O antigen biosynthetic process,lipopolysaccharide core region biosynthetic process,lipopolysaccharide core region biosynthetic process,transferase activity, transferring glycosyl groups,single-species biofilm formation,lipopolysaccharide transport,transferase activity, transferring glycosyl groups</t>
  </si>
  <si>
    <t>PA5001</t>
  </si>
  <si>
    <t>ssg</t>
  </si>
  <si>
    <t>lipopolysaccharide biosynthetic process</t>
  </si>
  <si>
    <t>PA5002</t>
  </si>
  <si>
    <t>dnpA</t>
  </si>
  <si>
    <t>lipopolysaccharide core region biosynthetic process,response to antibiotic</t>
  </si>
  <si>
    <t>PA5003</t>
  </si>
  <si>
    <t>regulation of single-species biofilm formation,lipopolysaccharide biosynthetic process,response to peptide</t>
  </si>
  <si>
    <t>PA5004</t>
  </si>
  <si>
    <t>wapH</t>
  </si>
  <si>
    <t>biosynthetic process,transferase activity, transferring glycosyl groups,transferase activity, transferring glycosyl groups</t>
  </si>
  <si>
    <t>PA5005</t>
  </si>
  <si>
    <t>PA5006</t>
  </si>
  <si>
    <t>ATP binding,lipopolysaccharide biosynthetic process,membrane,phosphotransferase activity, alcohol group as acceptor,transferase activity, transferring phosphorus-containing groups,lipopolysaccharide core region biosynthetic process,kinase activity</t>
  </si>
  <si>
    <t>PA5007</t>
  </si>
  <si>
    <t>wapG</t>
  </si>
  <si>
    <t>transferase activity, transferring phosphorus-containing groups,ATP binding,lipopolysaccharide biosynthetic process,membrane,phosphotransferase activity, alcohol group as acceptor,lipopolysaccharide core region biosynthetic process,kinase activity</t>
  </si>
  <si>
    <t>PA5008</t>
  </si>
  <si>
    <t>wapP</t>
  </si>
  <si>
    <t>ATP binding,lipopolysaccharide biosynthetic process,membrane,phosphotransferase activity, alcohol group as acceptor,transferase activity, transferring phosphorus-containing groups,protein serine/threonine kinase activity,protein phosphorylation,kinase activity,lipopolysaccharide core region biosynthetic process</t>
  </si>
  <si>
    <t>PA5009</t>
  </si>
  <si>
    <t>waaP</t>
  </si>
  <si>
    <t>kinase activity,lipopolysaccharide core region biosynthetic process,response to drug,lipopolysaccharide biosynthetic process,transferase activity, transferring phosphorus-containing groups,ATP binding,membrane,phosphotransferase activity, alcohol group as acceptor,kinase activity,kinase activity,lipopolysaccharide core region biosynthetic process,response to drug,response to drug</t>
  </si>
  <si>
    <t>PA5010</t>
  </si>
  <si>
    <t>waaG</t>
  </si>
  <si>
    <t>biosynthetic process,lipopolysaccharide biosynthetic process,lipid A biosynthetic process,glucosyltransferase activity,transferase activity, transferring glycosyl groups</t>
  </si>
  <si>
    <t>PA5011</t>
  </si>
  <si>
    <t>waaC</t>
  </si>
  <si>
    <t>methionine synthase activity,lipopolysaccharide biosynthetic process,Gram-negative-bacterium-type cell wall,metabolic process,lipopolysaccharide heptosyltransferase activity,lipopolysaccharide core region biosynthetic process,lipid A-core heptosyltransferase activity,transferase activity, transferring glycosyl groups</t>
  </si>
  <si>
    <t>PA5012</t>
  </si>
  <si>
    <t>waaF</t>
  </si>
  <si>
    <t>lipopolysaccharide biosynthetic process,Gram-negative-bacterium-type cell wall,metabolic process,lipopolysaccharide core region biosynthetic process,lipid A-core heptosyltransferase activity,transferase activity, transferring glycosyl groups</t>
  </si>
  <si>
    <t>PA5013</t>
  </si>
  <si>
    <t>ilvE</t>
  </si>
  <si>
    <t>branched-chain-amino-acid transaminase activity,branched-chain amino acid metabolic process,catalytic activity,metabolic process</t>
  </si>
  <si>
    <t>PA5014</t>
  </si>
  <si>
    <t>glnE</t>
  </si>
  <si>
    <t>protein adenylylation,nucleotidyltransferase activity,[glutamate-ammonia-ligase] adenylyltransferase activity</t>
  </si>
  <si>
    <t>PA5015</t>
  </si>
  <si>
    <t>aceE</t>
  </si>
  <si>
    <t>generation of precursor metabolites and energy,cellular amino acid metabolic process,diaminopimelate decarboxylase activity,oxidoreductase activity,oxidation-reduction process,catalytic activity,metabolic process</t>
  </si>
  <si>
    <t>PA5016</t>
  </si>
  <si>
    <t>aceF</t>
  </si>
  <si>
    <t>methylenetetrahydrofolate dehydrogenase (NADP+) activity,pyruvate metabolic process,generation of precursor metabolites and energy,gluconeogenesis,glycolytic process,carbon utilization,cellular catabolic process,metabolic process,transferase activity, transferring acyl groups,dihydrolipoyllysine-residue acetyltransferase activity</t>
  </si>
  <si>
    <t>PA5017</t>
  </si>
  <si>
    <t>dipA</t>
  </si>
  <si>
    <t>signal transducer activity,signal transduction,phosphorelay sensor kinase activity,phosphorelay signal transduction system,protein binding,cyclic-guanylate-specific phosphodiesterase activity,response to amino acid,pathogenesis</t>
  </si>
  <si>
    <t>PA5018</t>
  </si>
  <si>
    <t>msrA</t>
  </si>
  <si>
    <t>cellular protein metabolic process,pathogenesis,response to hypochlorite,cellular response to oxidative stress,peptide-methionine (S)-S-oxide reductase activity</t>
  </si>
  <si>
    <t>PA5019</t>
  </si>
  <si>
    <t>rRNA methyltransferase activity,rRNA base methylation</t>
  </si>
  <si>
    <t>PA5020</t>
  </si>
  <si>
    <t>PA5021</t>
  </si>
  <si>
    <t>flavin adenine dinucleotide binding,potassium ion transport,cation transmembrane transporter activity,cation transport,solute:proton antiporter activity,integral component of membrane,transmembrane transport,catalytic activity,oxidoreductase activity, acting on CH-OH group of donors,oxidation-reduction process</t>
  </si>
  <si>
    <t>PA5022</t>
  </si>
  <si>
    <t>PA5024</t>
  </si>
  <si>
    <t>PA5025</t>
  </si>
  <si>
    <t>metY</t>
  </si>
  <si>
    <t>L-threonine ammonia-lyase activity,cellular amino acid metabolic process,sulfur compound metabolic process,catalytic activity,pyridoxal phosphate binding</t>
  </si>
  <si>
    <t>PA5027</t>
  </si>
  <si>
    <t>PA5029</t>
  </si>
  <si>
    <t>PA5030</t>
  </si>
  <si>
    <t>PA5031</t>
  </si>
  <si>
    <t>PA5032</t>
  </si>
  <si>
    <t>PA5033</t>
  </si>
  <si>
    <t>PA5034</t>
  </si>
  <si>
    <t>hemE</t>
  </si>
  <si>
    <t>cytosine deaminase activity,cofactor biosynthetic process,uroporphyrinogen decarboxylase activity,porphyrin-containing compound biosynthetic process</t>
  </si>
  <si>
    <t>PA5035</t>
  </si>
  <si>
    <t>gltD</t>
  </si>
  <si>
    <t>glutamate synthase (NADPH) activity,glutamate biosynthetic process,iron-sulfur cluster binding,oxidoreductase activity,oxidation-reduction process</t>
  </si>
  <si>
    <t>PA5036</t>
  </si>
  <si>
    <t>gltB</t>
  </si>
  <si>
    <t>glutamate synthase (NADPH) activity,glutamate biosynthetic process,catalytic activity,nitrogen compound metabolic process,glutamate synthase activity,oxidation-reduction process,metabolic process,oxidoreductase activity</t>
  </si>
  <si>
    <t>PA5038</t>
  </si>
  <si>
    <t>aroB</t>
  </si>
  <si>
    <t>tryptophan biosynthetic process,cellular amino acid metabolic process,tyrosine biosynthetic process,aspartate ammonia-lyase activity,L-phenylalanine biosynthetic process,3-dehydroquinate synthase activity,cytoplasm,aromatic amino acid family biosynthetic process</t>
  </si>
  <si>
    <t>PA5039</t>
  </si>
  <si>
    <t>aroK</t>
  </si>
  <si>
    <t>shikimate kinase activity,shikimate metabolic process,aromatic amino acid family biosynthetic process</t>
  </si>
  <si>
    <t>type IV pilus biogenesis,pilus assembly,protein secretion,outer membrane,protein transporter activity</t>
  </si>
  <si>
    <t>PA5041</t>
  </si>
  <si>
    <t>pilP</t>
  </si>
  <si>
    <t>type IV pilus biogenesis,type IV pilus-dependent motility,type IV pilus,type IV pilus biogenesis,type IV pilus biogenesis,type IV pilus biogenesis,type IV pilus biogenesis,type IV pilus-dependent motility,type IV pilus-dependent motility,type IV pilus-dependent motility,type IV pilus-dependent motility</t>
  </si>
  <si>
    <t>PA5042</t>
  </si>
  <si>
    <t>pilO</t>
  </si>
  <si>
    <t>type IV pilus biogenesis,type IV pilus-dependent motility,type IV pilus,type IV pilus biogenesis,type IV pilus biogenesis,type IV pilus biogenesis,type IV pilus biogenesis,type IV pilus-dependent motility,type IV pilus-dependent motility,type IV pilus-dependent motility</t>
  </si>
  <si>
    <t>PA5043</t>
  </si>
  <si>
    <t>pilN</t>
  </si>
  <si>
    <t>type IV pilus biogenesis,type IV pilus-dependent motility,type IV pilus,type IV pilus biogenesis,type IV pilus biogenesis,type IV pilus-dependent motility,type IV pilus-dependent motility</t>
  </si>
  <si>
    <t>PA5045</t>
  </si>
  <si>
    <t>ponA</t>
  </si>
  <si>
    <t>Gram-negative-bacterium-type cell wall,penicillin binding,peptidoglycan-based cell wall biogenesis,peptidase activity,peptidoglycan biosynthetic process,transferase activity, transferring pentosyl groups,response to antibiotic,transferase activity, transferring glycosyl groups</t>
  </si>
  <si>
    <t>PA5046</t>
  </si>
  <si>
    <t>PA5047</t>
  </si>
  <si>
    <t>PA5048</t>
  </si>
  <si>
    <t>PA5049</t>
  </si>
  <si>
    <t>rpmE</t>
  </si>
  <si>
    <t>5S rRNA binding,structural constituent of ribosome,intracellular,ribosome,translation</t>
  </si>
  <si>
    <t>PA5050</t>
  </si>
  <si>
    <t>priA</t>
  </si>
  <si>
    <t>double-strand break repair,DNA recombination,response to gamma radiation,response to antibiotic,DNA replication initiation,DNA replication,DNA binding,nucleic acid binding,ATP binding</t>
  </si>
  <si>
    <t>PA5051</t>
  </si>
  <si>
    <t>argS</t>
  </si>
  <si>
    <t>arginyl-tRNA aminoacylation,ATP binding,arginine-tRNA ligase activity,nucleotide binding,aminoacyl-tRNA ligase activity</t>
  </si>
  <si>
    <t>PA5053</t>
  </si>
  <si>
    <t>hslV</t>
  </si>
  <si>
    <t>protein folding,threonine-type endopeptidase activity,proteasome core complex,proteolysis involved in cellular protein catabolic process,proteolysis,HslUV protease complex</t>
  </si>
  <si>
    <t>PA5054</t>
  </si>
  <si>
    <t>hslU</t>
  </si>
  <si>
    <t>protein folding,ATP binding,cytoplasm,HslUV protease complex,ATPase activity,peptidase activity, acting on L-amino acid peptides</t>
  </si>
  <si>
    <t>PA5056</t>
  </si>
  <si>
    <t>phaC1</t>
  </si>
  <si>
    <t>transferase activity, transferring acyl groups,poly-hydroxybutyrate biosynthetic process</t>
  </si>
  <si>
    <t>PA5057</t>
  </si>
  <si>
    <t>phaD</t>
  </si>
  <si>
    <t>PA5058</t>
  </si>
  <si>
    <t>phaC2</t>
  </si>
  <si>
    <t>PA5059</t>
  </si>
  <si>
    <t>PA5063</t>
  </si>
  <si>
    <t>ubiE</t>
  </si>
  <si>
    <t>ubiquinone biosynthetic process,menaquinone biosynthetic process,C-methyltransferase activity,methyltransferase activity</t>
  </si>
  <si>
    <t>PA5065</t>
  </si>
  <si>
    <t>ubiB</t>
  </si>
  <si>
    <t>ubiquinone biosynthetic process,transferase activity, transferring phosphorus-containing groups</t>
  </si>
  <si>
    <t>PA5066</t>
  </si>
  <si>
    <t>hisI</t>
  </si>
  <si>
    <t>histidine biosynthetic process,phosphoribosyl-AMP cyclohydrolase activity</t>
  </si>
  <si>
    <t>PA5067</t>
  </si>
  <si>
    <t>hisE</t>
  </si>
  <si>
    <t>histidine biosynthetic process,phosphoribosyl-ATP diphosphatase activity</t>
  </si>
  <si>
    <t>PA5068</t>
  </si>
  <si>
    <t>tatA</t>
  </si>
  <si>
    <t>protein transport by the Tat complex,protein transmembrane transporter activity,TAT protein transport complex,protein transporter activity,protein transport,plasma membrane,protein secretion,integral component of membrane,protein transmembrane transporter activity,TAT protein transport complex</t>
  </si>
  <si>
    <t>PA5069</t>
  </si>
  <si>
    <t>tatB</t>
  </si>
  <si>
    <t>protein transport by the Tat complex,protein transmembrane transporter activity,TAT protein transport complex,membrane,protein transporter activity,protein transport,protein secretion,protein transmembrane transporter activity,TAT protein transport complex</t>
  </si>
  <si>
    <t>PA5070</t>
  </si>
  <si>
    <t>tatC</t>
  </si>
  <si>
    <t>protein transport by the Tat complex,protein transmembrane transporter activity,TAT protein transport complex,integral component of membrane,protein transmembrane transporter activity,TAT protein transport complex</t>
  </si>
  <si>
    <t>PA5071</t>
  </si>
  <si>
    <t>PA5072</t>
  </si>
  <si>
    <t>signal transducer activity,signal transduction,integral component of membrane,chemotaxis,membrane</t>
  </si>
  <si>
    <t>PA5074</t>
  </si>
  <si>
    <t>PA5075</t>
  </si>
  <si>
    <t>PA5076</t>
  </si>
  <si>
    <t>PA5077</t>
  </si>
  <si>
    <t>opgH</t>
  </si>
  <si>
    <t>osmoregulated periplasmic glucan biosynthetic process,single-species biofilm formation,transferase activity, transferring hexosyl groups,transferase activity, transferring glycosyl groups</t>
  </si>
  <si>
    <t>PA5078</t>
  </si>
  <si>
    <t>opgG</t>
  </si>
  <si>
    <t>osmoregulated periplasmic glucan biosynthetic process,single-species biofilm formation,carbohydrate biosynthetic process,periplasmic space,catalytic activity,carbohydrate metabolic process,carbohydrate binding</t>
  </si>
  <si>
    <t>PA5079</t>
  </si>
  <si>
    <t>cytoplasm,hydrolase activity, acting on ester bonds,D-amino acid catabolic process</t>
  </si>
  <si>
    <t>PA5080</t>
  </si>
  <si>
    <t>aminopeptidase activity,cytoplasm,proteolysis,peptidase activity</t>
  </si>
  <si>
    <t>PA5081</t>
  </si>
  <si>
    <t>PA5082</t>
  </si>
  <si>
    <t>dguC</t>
  </si>
  <si>
    <t>transporter activity,transport,ATP-binding cassette (ABC) transporter complex,L-glutamate import,D-amino acid transport</t>
  </si>
  <si>
    <t>PA5084</t>
  </si>
  <si>
    <t>dguA</t>
  </si>
  <si>
    <t>oxidoreductase activity,oxidation-reduction process,D-amino acid catabolic process,D-amino-acid dehydrogenase activity</t>
  </si>
  <si>
    <t>PA5085</t>
  </si>
  <si>
    <t>dguR</t>
  </si>
  <si>
    <t>sequence-specific DNA binding transcription factor activity,regulation of transcription, DNA-templated,sequence-specific DNA binding</t>
  </si>
  <si>
    <t>PA5086</t>
  </si>
  <si>
    <t>PA5087</t>
  </si>
  <si>
    <t>PA5088</t>
  </si>
  <si>
    <t>PA5089</t>
  </si>
  <si>
    <t>pldB</t>
  </si>
  <si>
    <t>catalytic activity,metabolic process,phospholipase D activity</t>
  </si>
  <si>
    <t>PA5091</t>
  </si>
  <si>
    <t>hutG</t>
  </si>
  <si>
    <t>N-formylglutamate deformylase activity,N-acetylmuramoyl-L-alanine amidase activity,peptidoglycan catabolic process,histidine catabolic process,N-formylglutamate deformylase activity</t>
  </si>
  <si>
    <t>PA5092</t>
  </si>
  <si>
    <t>hutI</t>
  </si>
  <si>
    <t>cellular amino acid metabolic process,fructose 1,6-bisphosphate 1-phosphatase activity,hydrolase activity, acting on carbon-nitrogen (but not peptide) bonds,cytoplasm,hydrolase activity, acting on carbon-nitrogen (but not peptide) bonds, in cyclic amides,histidine catabolic process to glutamate and formamide,imidazolonepropionase activity,histidine catabolic process</t>
  </si>
  <si>
    <t>PA5093</t>
  </si>
  <si>
    <t>catalytic activity,biosynthetic process,ammonia-lyase activity</t>
  </si>
  <si>
    <t>PA5094</t>
  </si>
  <si>
    <t>ATP binding,ATPase activity,membrane,glycine betaine transport</t>
  </si>
  <si>
    <t>PA5095</t>
  </si>
  <si>
    <t>PA5096</t>
  </si>
  <si>
    <t>PA5097</t>
  </si>
  <si>
    <t>amino acid transmembrane transport,amino acid transmembrane transporter activity,membrane,transport,transmembrane transport,amino acid transport,integral component of membrane</t>
  </si>
  <si>
    <t>PA5098</t>
  </si>
  <si>
    <t>hutH</t>
  </si>
  <si>
    <t>cellular amino acid metabolic process,cytoplasm,biosynthetic process,ammonia-lyase activity,catalytic activity,histidine ammonia-lyase activity,histidine catabolic process</t>
  </si>
  <si>
    <t>PA5099</t>
  </si>
  <si>
    <t>cellular amino acid metabolic process,urocanate hydratase activity,histidine catabolic process</t>
  </si>
  <si>
    <t>PA5102</t>
  </si>
  <si>
    <t>PA5103</t>
  </si>
  <si>
    <t>puuR</t>
  </si>
  <si>
    <t>PA5105</t>
  </si>
  <si>
    <t>hutC</t>
  </si>
  <si>
    <t>regulation of transcription, DNA-templated,histidine metabolic process,regulation of transcription, DNA-templated,sequence-specific DNA binding transcription factor activity,DNA binding</t>
  </si>
  <si>
    <t>PA5106</t>
  </si>
  <si>
    <t>hydrolase activity,hydrolase activity, acting on carbon-nitrogen (but not peptide) bonds,histidine catabolic process,formimidoylglutamate deiminase activity</t>
  </si>
  <si>
    <t>PA5107</t>
  </si>
  <si>
    <t>blc</t>
  </si>
  <si>
    <t>membrane,transporter activity</t>
  </si>
  <si>
    <t>PA5108</t>
  </si>
  <si>
    <t>PA5109</t>
  </si>
  <si>
    <t>PA5110</t>
  </si>
  <si>
    <t>fbp</t>
  </si>
  <si>
    <t>fructose 1,6-bisphosphate 1-phosphatase activity,gluconeogenesis,AMP binding,carbohydrate metabolic process</t>
  </si>
  <si>
    <t>PA5111</t>
  </si>
  <si>
    <t>gloA3</t>
  </si>
  <si>
    <t>O-acetylhomoserine aminocarboxypropyltransferase activity,pyruvate metabolic process,zinc ion binding,lactoylglutathione lyase activity,methylglyoxal catabolic process to D-lactate</t>
  </si>
  <si>
    <t>PA5112</t>
  </si>
  <si>
    <t>estA</t>
  </si>
  <si>
    <t>carboxylic ester hydrolase activity,glycolipid biosynthetic process,bacterial-type flagellum-dependent cell motility,single-species biofilm formation,bacterial-type flagellum-dependent swarming motility,lipid metabolic process,lipase activity,hydrolase activity,hydrolase activity, acting on ester bonds</t>
  </si>
  <si>
    <t>PA5115</t>
  </si>
  <si>
    <t>PA5116</t>
  </si>
  <si>
    <t>PA5117</t>
  </si>
  <si>
    <t>typA</t>
  </si>
  <si>
    <t>cell adhesion involved in single-species biofilm formation,positive regulation of protein secretion,protein secretion by the type III secretion system,cellular response to antibiotic,GTP binding,GTPase activity,bacterial-type flagellum-dependent swarming motility</t>
  </si>
  <si>
    <t>PA5118</t>
  </si>
  <si>
    <t>thiI</t>
  </si>
  <si>
    <t>thiazole biosynthetic process,tRNA adenylyltransferase activity,cytoplasm,sulfurtransferase activity,tRNA thio-modification,RNA binding</t>
  </si>
  <si>
    <t>PA5119</t>
  </si>
  <si>
    <t>glnA</t>
  </si>
  <si>
    <t>cellular amino acid metabolic process,glutamine biosynthetic process,catalytic activity,glutamate-ammonia ligase activity,cytoplasm,nitrogen fixation,nitrogen compound metabolic process</t>
  </si>
  <si>
    <t>PA5121</t>
  </si>
  <si>
    <t>PA5124</t>
  </si>
  <si>
    <t>ntrB</t>
  </si>
  <si>
    <t>phosphorelay signal transduction system,phosphorylation,transferase activity, transferring phosphorus-containing groups,regulation of transcription, DNA-templated,signal transducer activity,signal transduction,phosphorelay sensor kinase activity,membrane</t>
  </si>
  <si>
    <t>PA5125</t>
  </si>
  <si>
    <t>ntrC</t>
  </si>
  <si>
    <t>regulation of transcription, DNA-templated,ATP binding,phosphorelay signal transduction system,sequence-specific DNA binding,phosphorelay response regulator activity,DNA binding,regulation of nitrogen utilization</t>
  </si>
  <si>
    <t>PA5125.1</t>
  </si>
  <si>
    <t>nrsZ</t>
  </si>
  <si>
    <t>pathogenesis,bacterial-type flagellum-dependent swarming motility,cellular response to nitrogen starvation,regulation of bacterial-type flagellum-dependent cell motility,pathogenesis,bacterial-type flagellum-dependent swarming motility,cellular response to nitrogen starvation,regulation of bacterial-type flagellum-dependent cell motility</t>
  </si>
  <si>
    <t>PA5127</t>
  </si>
  <si>
    <t>RNA methylation,methyltransferase activity,RNA binding,RNA processing,RNA methyltransferase activity</t>
  </si>
  <si>
    <t>PA5128</t>
  </si>
  <si>
    <t>secB</t>
  </si>
  <si>
    <t>secretion,protein transport,unfolded protein binding,protein tetramerization</t>
  </si>
  <si>
    <t>PA5129</t>
  </si>
  <si>
    <t>grxC</t>
  </si>
  <si>
    <t>electron carrier activity,cell redox homeostasis,protein disulfide oxidoreductase activity</t>
  </si>
  <si>
    <t>PA5131</t>
  </si>
  <si>
    <t>pgm</t>
  </si>
  <si>
    <t>gluconeogenesis,dTDP-4-dehydrorhamnose 3,5-epimerase activity,carbon utilization,cellular catabolic process,catalytic activity,metabolic process,metal ion binding,phosphoglycerate mutase activity,cytoplasm,glucose catabolic process,manganese ion binding</t>
  </si>
  <si>
    <t>PA5132</t>
  </si>
  <si>
    <t>PA5134</t>
  </si>
  <si>
    <t>ctpA</t>
  </si>
  <si>
    <t>pathogenesis,cell envelope organization,protein secretion by the type III secretion system,protein binding,proteolysis,serine-type peptidase activity,plasma membrane,cell envelope,periplasmic space,periplasmic space,serine-type endopeptidase activity,signal transduction,cell wall biogenesis</t>
  </si>
  <si>
    <t>PA5135</t>
  </si>
  <si>
    <t>PA5137</t>
  </si>
  <si>
    <t>PA5138</t>
  </si>
  <si>
    <t>PA5139</t>
  </si>
  <si>
    <t>PA5140</t>
  </si>
  <si>
    <t>hisF1</t>
  </si>
  <si>
    <t>imidazoleglycerol-phosphate synthase complex,imidazoleglycerol-phosphate synthase activity,histidine biosynthetic process,catalytic activity,metabolic process</t>
  </si>
  <si>
    <t>PA5141</t>
  </si>
  <si>
    <t>hisA</t>
  </si>
  <si>
    <t>cellular amino acid metabolic process,histidine metabolic process,alanine racemase activity,catalytic activity,metabolic process,histidine biosynthetic process,1-(5-phosphoribosyl)-5-[(5-phosphoribosylamino)methylideneamino]imidazole-4-carboxamide isomerase activity</t>
  </si>
  <si>
    <t>PA5142</t>
  </si>
  <si>
    <t>hisH1</t>
  </si>
  <si>
    <t>imidazoleglycerol-phosphate synthase complex,imidazoleglycerol-phosphate synthase activity,histidine biosynthetic process</t>
  </si>
  <si>
    <t>PA5143</t>
  </si>
  <si>
    <t>hisB</t>
  </si>
  <si>
    <t>imidazoleglycerol-phosphate dehydratase activity,histidine biosynthetic process</t>
  </si>
  <si>
    <t>PA5144</t>
  </si>
  <si>
    <t>PA5145</t>
  </si>
  <si>
    <t>PA5147</t>
  </si>
  <si>
    <t>mutY</t>
  </si>
  <si>
    <t>hydrolase activity,DNA repair,DNA repair,hydrolase activity,base-excision repair,DNA binding,DNA N-glycosylase activity,catalytic activity</t>
  </si>
  <si>
    <t>PA5148</t>
  </si>
  <si>
    <t>iron ion binding</t>
  </si>
  <si>
    <t>PA5149</t>
  </si>
  <si>
    <t>PA5150</t>
  </si>
  <si>
    <t>PA5152</t>
  </si>
  <si>
    <t>PA5153</t>
  </si>
  <si>
    <t>transporter activity,transport,outer membrane-bounded periplasmic space,L-ornithine import into cell</t>
  </si>
  <si>
    <t>PA5154</t>
  </si>
  <si>
    <t>PA5155</t>
  </si>
  <si>
    <t>transport,membrane,transporter activity,integral component of membrane,L-ornithine import into cell</t>
  </si>
  <si>
    <t>PA5157</t>
  </si>
  <si>
    <t>PA5158</t>
  </si>
  <si>
    <t>PA5159</t>
  </si>
  <si>
    <t>transport,response to antibiotic,membrane,transmembrane transport</t>
  </si>
  <si>
    <t>PA5160</t>
  </si>
  <si>
    <t>transport,membrane,response to stimulus,integral component of membrane,transmembrane transport</t>
  </si>
  <si>
    <t>PA5161</t>
  </si>
  <si>
    <t>rmlB</t>
  </si>
  <si>
    <t>Gram-negative-bacterium-type cell wall,carbon utilization,cellular catabolic process,dTDP-rhamnose biosynthetic process,dTDP-glucose 4,6-dehydratase activity,O antigen biosynthetic process,catalytic activity,coenzyme binding,oxidoreductase activity,lipopolysaccharide core region biosynthetic process,dTDP-glucose 4,6-dehydratase activity,dTDP-rhamnose biosynthetic process</t>
  </si>
  <si>
    <t>PA5162</t>
  </si>
  <si>
    <t>rmlD</t>
  </si>
  <si>
    <t>Gram-negative-bacterium-type cell wall,dTDP-rhamnose biosynthetic process,dTDP-4-dehydrorhamnose reductase activity,O antigen biosynthetic process,dTDP-rhamnose biosynthetic process,lipopolysaccharide core region biosynthetic process,dTDP-4-dehydrorhamnose reductase activity</t>
  </si>
  <si>
    <t>Gram-negative-bacterium-type cell wall,dTDP-rhamnose biosynthetic process,glucose-1-phosphate thymidylyltransferase activity,O antigen biosynthetic process,biosynthetic process,nucleotidyltransferase activity,dTDP-rhamnose biosynthetic process,lipopolysaccharide core region biosynthetic process,glucose-1-phosphate thymidylyltransferase activity</t>
  </si>
  <si>
    <t>PA5164</t>
  </si>
  <si>
    <t>rmlC</t>
  </si>
  <si>
    <t>Gram-negative-bacterium-type cell wall,dTDP-rhamnose biosynthetic process,dTDP-4-dehydrorhamnose 3,5-epimerase activity,O antigen biosynthetic process,lipopolysaccharide core region biosynthetic process,dTDP-4-dehydrorhamnose 3,5-epimerase activity,dTDP-rhamnose biosynthetic process</t>
  </si>
  <si>
    <t>PA5165</t>
  </si>
  <si>
    <t>dctB</t>
  </si>
  <si>
    <t>positive regulation of organic acid transport,phosphorelay sensor kinase activity,phosphorylation,transferase activity, transferring phosphorus-containing groups,signal transducer activity,signal transduction</t>
  </si>
  <si>
    <t>PA5166</t>
  </si>
  <si>
    <t>dctD</t>
  </si>
  <si>
    <t>positive regulation of organic acid transport,phosphorelay response regulator activity,phosphorelay signal transduction system,DNA binding,sequence-specific DNA binding,ATP binding,regulation of transcription, DNA-templated,transcription factor binding</t>
  </si>
  <si>
    <t>PA5167</t>
  </si>
  <si>
    <t>dctP</t>
  </si>
  <si>
    <t>dicarboxylic acid transport,C4-dicarboxylate transport,transport,outer membrane-bounded periplasmic space</t>
  </si>
  <si>
    <t>PA5168</t>
  </si>
  <si>
    <t>dctQ</t>
  </si>
  <si>
    <t>C4-dicarboxylate transport</t>
  </si>
  <si>
    <t>PA5169</t>
  </si>
  <si>
    <t>dctM</t>
  </si>
  <si>
    <t>C4-dicarboxylate transport,integral component of membrane</t>
  </si>
  <si>
    <t>PA5170</t>
  </si>
  <si>
    <t>arcD</t>
  </si>
  <si>
    <t>arginine:ornithine antiporter activity,arginine deiminase pathway,amino acid transport,integral component of membrane,amino acid transmembrane transport,amino acid transmembrane transporter activity,membrane,integral component of plasma membrane,arginine catabolic process</t>
  </si>
  <si>
    <t>PA5171</t>
  </si>
  <si>
    <t>arcA</t>
  </si>
  <si>
    <t>arginine deiminase pathway,arginine deiminase activity,arginine catabolic process,cytoplasm,hydrolase activity, acting on carbon-nitrogen (but not peptide) bonds, in linear amidines</t>
  </si>
  <si>
    <t>PA5172</t>
  </si>
  <si>
    <t>arcB</t>
  </si>
  <si>
    <t>arginine deiminase pathway,ornithine carbamoyltransferase activity,carboxyl- or carbamoyltransferase activity,cellular amino acid metabolic process,amino acid binding</t>
  </si>
  <si>
    <t>PA5173</t>
  </si>
  <si>
    <t>arcC</t>
  </si>
  <si>
    <t>arginine deiminase pathway,carbamate kinase activity,arginine metabolic process</t>
  </si>
  <si>
    <t>PA5174</t>
  </si>
  <si>
    <t>PA5175</t>
  </si>
  <si>
    <t>cysQ</t>
  </si>
  <si>
    <t>sulfate assimilation,cysteine biosynthetic process,3'(2'),5'-bisphosphate nucleotidase activity,phosphatidylinositol phosphorylation,magnesium ion binding,membrane</t>
  </si>
  <si>
    <t>PA5176</t>
  </si>
  <si>
    <t>PA5177</t>
  </si>
  <si>
    <t>PA5179</t>
  </si>
  <si>
    <t>PA5180</t>
  </si>
  <si>
    <t>formate dehydrogenase (NAD+) activity,formate dehydrogenase complex,catalytic activity</t>
  </si>
  <si>
    <t>PA5181</t>
  </si>
  <si>
    <t>formate dehydrogenase (NAD+) activity,molybdenum ion binding,4 iron, 4 sulfur cluster binding,oxidoreductase activity,oxidation-reduction process</t>
  </si>
  <si>
    <t>PA5183.1</t>
  </si>
  <si>
    <t>rsmN</t>
  </si>
  <si>
    <t>RNA binding,regulation of carbohydrate metabolic process,mRNA catabolic process</t>
  </si>
  <si>
    <t>PA5184</t>
  </si>
  <si>
    <t>chorismate metabolic process</t>
  </si>
  <si>
    <t>PA5186</t>
  </si>
  <si>
    <t>PA5187</t>
  </si>
  <si>
    <t>PA5188</t>
  </si>
  <si>
    <t>oxidoreductase activity,oxidoreductase activity, acting on the CH-OH group of donors, NAD or NADP as acceptor,coenzyme binding,oxidation-reduction process,3-hydroxyacyl-CoA dehydrogenase activity,fatty acid metabolic process</t>
  </si>
  <si>
    <t>PA5189</t>
  </si>
  <si>
    <t>PA5190</t>
  </si>
  <si>
    <t>oxidoreductase activity,NAD(P)H dehydrogenase (quinone) activity</t>
  </si>
  <si>
    <t>PA5192</t>
  </si>
  <si>
    <t>pckA</t>
  </si>
  <si>
    <t>phosphoenolpyruvate carboxykinase activity,gluconeogenesis,magnesium ion binding,phosphoenolpyruvate carboxykinase (ATP) activity,ATP binding</t>
  </si>
  <si>
    <t>PA5193</t>
  </si>
  <si>
    <t>yrfI</t>
  </si>
  <si>
    <t>protein folding,cytoplasm</t>
  </si>
  <si>
    <t>PA5194</t>
  </si>
  <si>
    <t>PA5195</t>
  </si>
  <si>
    <t>RNA binding,DNA binding,single-stranded RNA binding,cellular response to heat,ribosomal large subunit binding</t>
  </si>
  <si>
    <t>PA5197</t>
  </si>
  <si>
    <t>rimK</t>
  </si>
  <si>
    <t>RNA metabolic process,cellular protein metabolic process,ATP binding,catalytic activity,cellular protein modification process,metal ion binding</t>
  </si>
  <si>
    <t>PA5199</t>
  </si>
  <si>
    <t>amgS</t>
  </si>
  <si>
    <t>phosphorelay sensor kinase activity,phosphorelay signal transduction system,signal transducer activity,signal transduction,integral component of membrane,phosphorylation,transferase activity, transferring phosphorus-containing groups</t>
  </si>
  <si>
    <t>PA5200</t>
  </si>
  <si>
    <t>amgR</t>
  </si>
  <si>
    <t>phosphorelay response regulator activity,positive regulation of proteolysis,positive regulation of transport,phosphorelay signal transduction system,DNA binding,regulation of transcription, DNA-templated</t>
  </si>
  <si>
    <t>PA5201</t>
  </si>
  <si>
    <t>RNA binding,nucleobase-containing compound metabolic process,hydrolase activity, acting on ester bonds,DNA binding,DNA repair,nucleic acid binding</t>
  </si>
  <si>
    <t>PA5203</t>
  </si>
  <si>
    <t>gshA</t>
  </si>
  <si>
    <t>glutamate-cysteine ligase activity,glutathione biosynthetic process</t>
  </si>
  <si>
    <t>PA5204</t>
  </si>
  <si>
    <t>argA</t>
  </si>
  <si>
    <t>arginine biosynthetic process,glutamate N-acetyltransferase activity,acetyl-CoA:L-glutamate N-acetyltransferase activity,cytoplasm,N-acetyltransferase activity</t>
  </si>
  <si>
    <t>PA5205</t>
  </si>
  <si>
    <t>PA5206</t>
  </si>
  <si>
    <t>argE</t>
  </si>
  <si>
    <t>cellular amino acid metabolic process,cellular amino acid biosynthetic process,exodeoxyribonuclease VII activity,cytoplasm,metabolic process,hydrolase activity,arginine biosynthetic process,zinc ion binding,acetylornithine deacetylase activity,cobalt ion binding</t>
  </si>
  <si>
    <t>PA5207</t>
  </si>
  <si>
    <t>PA5208</t>
  </si>
  <si>
    <t>bacterial-type flagellum-dependent swarming motility,single-species biofilm formation</t>
  </si>
  <si>
    <t>PA5210</t>
  </si>
  <si>
    <t>PA5213</t>
  </si>
  <si>
    <t>gcvP1</t>
  </si>
  <si>
    <t>cellular amino acid metabolic process,glycine metabolic process,L-serine metabolic process,threonine metabolic process,poly(beta-D-mannuronate) lyase activity,glycine decarboxylation via glycine cleavage system,glycine dehydrogenase (decarboxylating) activity,glycine catabolic process,oxidation-reduction process,catalytic activity,pyridoxal phosphate binding</t>
  </si>
  <si>
    <t>PA5214</t>
  </si>
  <si>
    <t>gcvH1</t>
  </si>
  <si>
    <t>glycine decarboxylation via glycine cleavage system,glycine cleavage complex</t>
  </si>
  <si>
    <t>PA5215</t>
  </si>
  <si>
    <t>gcvT1</t>
  </si>
  <si>
    <t>glycine decarboxylation via glycine cleavage system,aminomethyltransferase activity,glycine catabolic process,cytoplasm,protein binding</t>
  </si>
  <si>
    <t>PA5216</t>
  </si>
  <si>
    <t>PA5218</t>
  </si>
  <si>
    <t>PA5219</t>
  </si>
  <si>
    <t>PA5221</t>
  </si>
  <si>
    <t>metabolic process,oxidoreductase activity,ubiquinone biosynthetic process,oxidoreductase activity, acting on paired donors, with incorporation or reduction of molecular oxygen, NAD(P)H as one donor, and incorporation of one atom of oxygen,flavin adenine dinucleotide binding,oxidation-reduction process</t>
  </si>
  <si>
    <t>PA5223</t>
  </si>
  <si>
    <t>ubiH</t>
  </si>
  <si>
    <t>N2-acetyl-L-ornithine:2-oxoglutarate 5-aminotransferase activity,generation of precursor metabolites and energy,ubiquinone biosynthetic process,cofactor biosynthetic process,metabolic process,oxidoreductase activity</t>
  </si>
  <si>
    <t>pathogenesis,aminopeptidase activity,manganese ion binding</t>
  </si>
  <si>
    <t>PA5227.1</t>
  </si>
  <si>
    <t>ssrS</t>
  </si>
  <si>
    <t>RNA polymerase binding,RNA polymerase binding,DNA-directed RNA polymerase activity,DNA-directed RNA polymerase activity</t>
  </si>
  <si>
    <t>PA5230</t>
  </si>
  <si>
    <t>membrane,ATP binding,transport,ATPase activity, coupled to transmembrane movement of substances</t>
  </si>
  <si>
    <t>PA5231</t>
  </si>
  <si>
    <t>ATP binding,ATPase activity,transport,membrane,ATPase activity, coupled to transmembrane movement of substances</t>
  </si>
  <si>
    <t>PA5232</t>
  </si>
  <si>
    <t>PA5233</t>
  </si>
  <si>
    <t>PA5234</t>
  </si>
  <si>
    <t>PA5235</t>
  </si>
  <si>
    <t>glpT</t>
  </si>
  <si>
    <t>antibiotic transporter activity,antibiotic transport,glycerol-3-phosphate transport,transporter activity,transport,integral component of membrane,transmembrane transport,glycerol-3-phosphate transmembrane transporter activity</t>
  </si>
  <si>
    <t>PA5236</t>
  </si>
  <si>
    <t>oxidation-reduction process,oxidoreductase activity,electron carrier activity,iron-sulfur cluster binding</t>
  </si>
  <si>
    <t>PA5237</t>
  </si>
  <si>
    <t>plasma membrane,ubiquinone biosynthetic process,carboxy-lyase activity,3-octaprenyl-4-hydroxybenzoate carboxy-lyase activity,FMN binding,oxidoreductase activity,oxidation-reduction process</t>
  </si>
  <si>
    <t>PA5238</t>
  </si>
  <si>
    <t>PA5239</t>
  </si>
  <si>
    <t>rho</t>
  </si>
  <si>
    <t>ATP binding,RNA-dependent ATPase activity,DNA-templated transcription, termination,RNA binding,nucleic acid binding</t>
  </si>
  <si>
    <t>PA5240</t>
  </si>
  <si>
    <t>trxA</t>
  </si>
  <si>
    <t>cell redox homeostasis,protein disulfide oxidoreductase activity,glycerol ether metabolic process</t>
  </si>
  <si>
    <t>PA5241</t>
  </si>
  <si>
    <t>ppx</t>
  </si>
  <si>
    <t>exopolyphosphatase activity,pathogenesis,cellular response to nitrogen starvation,cellular response to phosphate starvation,single-species biofilm formation,bacterial-type flagellum-dependent swarming motility,bacterial-type flagellum-dependent swimming motility,glycolipid biosynthetic process,quorum sensing,magnesium ion binding</t>
  </si>
  <si>
    <t>PA5242</t>
  </si>
  <si>
    <t>ppk</t>
  </si>
  <si>
    <t>polyphosphate biosynthetic process,polyphosphate kinase activity,polyphosphate kinase complex</t>
  </si>
  <si>
    <t>PA5243</t>
  </si>
  <si>
    <t>hemB</t>
  </si>
  <si>
    <t>porphyrin-containing compound biosynthetic process,porphobilinogen synthase activity,catalytic activity</t>
  </si>
  <si>
    <t>PA5248</t>
  </si>
  <si>
    <t>electron carrier activity,heme binding,iron ion transmembrane transporter activity,high-affinity iron ion transmembrane transport,membrane,high-affinity iron permease complex</t>
  </si>
  <si>
    <t>PA5249</t>
  </si>
  <si>
    <t>PA5250</t>
  </si>
  <si>
    <t>PA5251</t>
  </si>
  <si>
    <t>PA5252</t>
  </si>
  <si>
    <t>PA5253</t>
  </si>
  <si>
    <t>algP</t>
  </si>
  <si>
    <t>regulation of single-species biofilm formation,regulation of transcription, DNA-templated,alginic acid biosynthetic process</t>
  </si>
  <si>
    <t>PA5254</t>
  </si>
  <si>
    <t>PA5255</t>
  </si>
  <si>
    <t>algQ</t>
  </si>
  <si>
    <t>positive regulation of secondary metabolite biosynthetic process,negative regulation of proteolysis,positive regulation of single-species biofilm formation,regulation of transcription, DNA-templated</t>
  </si>
  <si>
    <t>PA5256</t>
  </si>
  <si>
    <t>dsbH</t>
  </si>
  <si>
    <t>PA5257</t>
  </si>
  <si>
    <t>protein binding,membrane,heme metabolic process</t>
  </si>
  <si>
    <t>PA5259</t>
  </si>
  <si>
    <t>hemD</t>
  </si>
  <si>
    <t>uroporphyrinogen-III synthase activity,porphyrin-containing compound biosynthetic process</t>
  </si>
  <si>
    <t>PA5260</t>
  </si>
  <si>
    <t>hemC</t>
  </si>
  <si>
    <t>cofactor biosynthetic process,hydroxymethylbilane synthase activity,tetrapyrrole biosynthetic process,peptidyl-pyrromethane cofactor linkage</t>
  </si>
  <si>
    <t>PA5261</t>
  </si>
  <si>
    <t>algR</t>
  </si>
  <si>
    <t>positive regulation of cell motility,regulation of response to reactive oxygen species,positive regulation of single-species biofilm formation,phosphorelay signal transduction system,DNA binding,bacterial-type flagellum-dependent swarming motility,type IV pilus-dependent motility</t>
  </si>
  <si>
    <t>PA5262</t>
  </si>
  <si>
    <t>fimS</t>
  </si>
  <si>
    <t>phosphorelay signal transduction system,phosphorelay sensor kinase activity,positive regulation of cell motility</t>
  </si>
  <si>
    <t>PA5263</t>
  </si>
  <si>
    <t>argH</t>
  </si>
  <si>
    <t>cellular amino acid metabolic process,arginine metabolic process,proline metabolic process,4-hydroxy-tetrahydrodipicolinate synthase,catalytic activity,argininosuccinate lyase activity,arginine biosynthetic process via ornithine</t>
  </si>
  <si>
    <t>PA5268</t>
  </si>
  <si>
    <t>corA</t>
  </si>
  <si>
    <t>magnesium ion transport,membrane,metal ion transport,metal ion transmembrane transporter activity,transmembrane transport</t>
  </si>
  <si>
    <t>PA5270</t>
  </si>
  <si>
    <t>PA5272</t>
  </si>
  <si>
    <t>cyaA</t>
  </si>
  <si>
    <t>adenylate cyclase activity,cAMP biosynthetic process,pathogenesis</t>
  </si>
  <si>
    <t>PA5274</t>
  </si>
  <si>
    <t>rnk</t>
  </si>
  <si>
    <t>positive regulation of single-species biofilm formation,positive regulation of kinase activity,DNA binding,regulation of DNA-templated transcription, elongation,RNA polymerase binding</t>
  </si>
  <si>
    <t>PA5275</t>
  </si>
  <si>
    <t>ferric iron binding,iron-sulfur cluster assembly</t>
  </si>
  <si>
    <t>PA5276</t>
  </si>
  <si>
    <t>lppL</t>
  </si>
  <si>
    <t>PA5277</t>
  </si>
  <si>
    <t>lysA</t>
  </si>
  <si>
    <t>cellular amino acid metabolic process,diaminopimelate decarboxylase activity,catalytic activity</t>
  </si>
  <si>
    <t>PA5278</t>
  </si>
  <si>
    <t>dapF</t>
  </si>
  <si>
    <t>diaminopimelate epimerase activity,cytoplasm</t>
  </si>
  <si>
    <t>PA5280</t>
  </si>
  <si>
    <t>sss</t>
  </si>
  <si>
    <t>cellular response to zinc ion,site-specific recombinase activity,DNA integration,DNA binding,DNA recombination,cell cycle,chromosome segregation</t>
  </si>
  <si>
    <t>PA5281</t>
  </si>
  <si>
    <t>PA5282</t>
  </si>
  <si>
    <t>PA5283</t>
  </si>
  <si>
    <t>PA5284</t>
  </si>
  <si>
    <t>PA5287</t>
  </si>
  <si>
    <t>amtB</t>
  </si>
  <si>
    <t>transport,membrane,ammonium transmembrane transporter activity,ammonium transport</t>
  </si>
  <si>
    <t>PA5288</t>
  </si>
  <si>
    <t>glnK</t>
  </si>
  <si>
    <t>cellular response to antibiotic,cellular response to nitrogen levels,regulation of nitrogen utilization</t>
  </si>
  <si>
    <t>PA5290</t>
  </si>
  <si>
    <t>photosynthesis,chlorophyll biosynthetic process,magnesium chelatase activity,DNA binding,ATP binding,DNA replication</t>
  </si>
  <si>
    <t>PA5291</t>
  </si>
  <si>
    <t>betT2</t>
  </si>
  <si>
    <t>transporter activity,transport,membrane,amine transmembrane transporter activity,cellular hyperosmotic salinity response,glycine betaine:proton symporter activity,glycine betaine transport,integral component of membrane</t>
  </si>
  <si>
    <t>PA5292</t>
  </si>
  <si>
    <t>pchP</t>
  </si>
  <si>
    <t>PA5293</t>
  </si>
  <si>
    <t>PA5294</t>
  </si>
  <si>
    <t>PA5296</t>
  </si>
  <si>
    <t>rep</t>
  </si>
  <si>
    <t>ATP-dependent DNA helicase activity,ATP binding,hydrolase activity</t>
  </si>
  <si>
    <t>PA5297</t>
  </si>
  <si>
    <t>poxB</t>
  </si>
  <si>
    <t>PA5298</t>
  </si>
  <si>
    <t>nitrate reductase activity,nucleotide metabolic process,nucleoside metabolic process,transferase activity, transferring pentosyl groups,purine-containing compound salvage,xanthine metabolic process</t>
  </si>
  <si>
    <t>PA5300</t>
  </si>
  <si>
    <t>cycB</t>
  </si>
  <si>
    <t>generation of precursor metabolites and energy,electron carrier activity,heme binding,iron ion binding</t>
  </si>
  <si>
    <t>PA5301</t>
  </si>
  <si>
    <t>pauR</t>
  </si>
  <si>
    <t>polyamine catabolic process,DNA binding,sequence-specific DNA binding,putrescine binding</t>
  </si>
  <si>
    <t>PA5302</t>
  </si>
  <si>
    <t>dadX</t>
  </si>
  <si>
    <t>argininosuccinate lyase activity,cellular amino acid metabolic process,aspartate metabolic process,D-alanine metabolic process,catalytic activity,alanine metabolic process,alanine racemase activity</t>
  </si>
  <si>
    <t>PA5304</t>
  </si>
  <si>
    <t>dadA</t>
  </si>
  <si>
    <t>threonine synthase activity,generation of precursor metabolites and energy,cellular amino acid metabolic process,L-phenylalanine metabolic process,nitrogen compound metabolic process,oxidoreductase activity,oxidation-reduction process,D-amino acid catabolic process,D-amino-acid dehydrogenase activity</t>
  </si>
  <si>
    <t>PA5308</t>
  </si>
  <si>
    <t>lrp</t>
  </si>
  <si>
    <t>alanine catabolic process,regulation of transcription, DNA-templated,sequence-specific DNA binding transcription factor activity</t>
  </si>
  <si>
    <t>PA5309</t>
  </si>
  <si>
    <t>pauB4</t>
  </si>
  <si>
    <t>PA5310</t>
  </si>
  <si>
    <t>PA5311</t>
  </si>
  <si>
    <t>PA5312</t>
  </si>
  <si>
    <t>pauC</t>
  </si>
  <si>
    <t>aldehyde dehydrogenase [NAD(P)+] activity,polyamine catabolic process,metabolic process,oxidoreductase activity,oxidation-reduction process,oxidoreductase activity, acting on the aldehyde or oxo group of donors, NAD or NADP as acceptor</t>
  </si>
  <si>
    <t>PA5313</t>
  </si>
  <si>
    <t>gabT2</t>
  </si>
  <si>
    <t>polyamine catabolic process,transaminase activity,pyridoxal phosphate binding,catalytic activity</t>
  </si>
  <si>
    <t>PA5315</t>
  </si>
  <si>
    <t>rpmG</t>
  </si>
  <si>
    <t>translation,large ribosomal subunit,structural constituent of ribosome,intracellular,ribosome</t>
  </si>
  <si>
    <t>PA5316</t>
  </si>
  <si>
    <t>rpmB</t>
  </si>
  <si>
    <t>PA5317</t>
  </si>
  <si>
    <t>dppA5</t>
  </si>
  <si>
    <t>PA5320</t>
  </si>
  <si>
    <t>coaC</t>
  </si>
  <si>
    <t>coenzyme A biosynthetic process,phosphopantothenate--cysteine ligase activity,phosphopantothenoylcysteine decarboxylase activity,catalytic activity</t>
  </si>
  <si>
    <t>PA5321</t>
  </si>
  <si>
    <t>dut</t>
  </si>
  <si>
    <t>dUTP diphosphatase activity,cytosol,dUTP catabolic process,hydrolase activity,dUTP metabolic process</t>
  </si>
  <si>
    <t>PA5322</t>
  </si>
  <si>
    <t>algC</t>
  </si>
  <si>
    <t>cellular amino acid metabolic process,Gram-negative-bacterium-type cell wall,pathogenesis,phosphoglucomutase activity,lipopolysaccharide core region biosynthetic process,phosphomannomutase activity,alginic acid biosynthetic process,magnesium ion binding,carbohydrate metabolic process,intramolecular transferase activity, phosphotransferases,phosphomannomutase activity,alginic acid biosynthetic process,O antigen biosynthetic process</t>
  </si>
  <si>
    <t>PA5323</t>
  </si>
  <si>
    <t>argB</t>
  </si>
  <si>
    <t>nicotinate phosphoribosyltransferase activity,cellular amino acid metabolic process,arginine metabolic process,proline metabolic process,acetylglutamate kinase activity,cytoplasm,arginine biosynthetic process,glutamate 5-kinase activity,proline biosynthetic process</t>
  </si>
  <si>
    <t>PA5324</t>
  </si>
  <si>
    <t>sphR</t>
  </si>
  <si>
    <t>positive regulation of transcription, DNA-templated,sphingolipid binding,transcription regulatory region DNA binding,DNA binding,sequence-specific DNA binding transcription factor activity,regulation of transcription, DNA-templated,sequence-specific DNA binding,sphingosine catabolic process,sphingosine catabolic process</t>
  </si>
  <si>
    <t>PA5325</t>
  </si>
  <si>
    <t>sphA</t>
  </si>
  <si>
    <t>pathogenesis,cellular response to lipid,sphingosine catabolic process,sphingosine catabolic process</t>
  </si>
  <si>
    <t>PA5326</t>
  </si>
  <si>
    <t>sphD</t>
  </si>
  <si>
    <t>sphingosine catabolic process,sphingosine catabolic process</t>
  </si>
  <si>
    <t>PA5327</t>
  </si>
  <si>
    <t>sphC</t>
  </si>
  <si>
    <t>catalytic activity,oxidoreductase activity, acting on CH-OH group of donors,flavin adenine dinucleotide binding,oxidation-reduction process,UDP-N-acetylmuramate dehydrogenase activity,oxidoreductase activity,membrane,oxidoreductase activity, acting on the CH-OH group of donors, oxygen as acceptor,D-arabinono-1,4-lactone oxidase activity,L-gulonolactone oxidase activity,sphingosine catabolic process,sphingosine catabolic process</t>
  </si>
  <si>
    <t>PA5328</t>
  </si>
  <si>
    <t>sphB</t>
  </si>
  <si>
    <t>iron ion binding,electron carrier activity,heme binding,sphingosine catabolic process,sphingosine catabolic process</t>
  </si>
  <si>
    <t>PA5329</t>
  </si>
  <si>
    <t>PA5331</t>
  </si>
  <si>
    <t>pyrE</t>
  </si>
  <si>
    <t>orotate phosphoribosyltransferase activity,pyrimidine nucleotide biosynthetic process,nucleoside metabolic process,pyrimidine nucleotide biosynthetic process,orotate phosphoribosyltransferase activity</t>
  </si>
  <si>
    <t>PA5332</t>
  </si>
  <si>
    <t>crc</t>
  </si>
  <si>
    <t>generation of precursor metabolites and energy,carbon utilization,cellular catabolic process,nuclease activity,DNA repair,regulation of carbon utilization,pathogenesis,quorum sensing,regulation of single-species biofilm formation</t>
  </si>
  <si>
    <t>PA5334</t>
  </si>
  <si>
    <t>rph</t>
  </si>
  <si>
    <t>RNA metabolic process,tRNA nucleotidyltransferase activity,tRNA 3'-end processing,tRNA binding,tRNA-specific ribonuclease activity,tRNA processing</t>
  </si>
  <si>
    <t>PA5336</t>
  </si>
  <si>
    <t>gmk</t>
  </si>
  <si>
    <t>thiamine-phosphate diphosphorylase activity,nucleotide metabolic process,protein binding,guanylate kinase activity,purine nucleotide metabolic process</t>
  </si>
  <si>
    <t>PA5337</t>
  </si>
  <si>
    <t>rpoZ</t>
  </si>
  <si>
    <t>RNA metabolic process,gluconokinase activity,DNA binding,DNA-directed RNA polymerase activity,transcription, DNA-templated</t>
  </si>
  <si>
    <t>PA5338</t>
  </si>
  <si>
    <t>spoT</t>
  </si>
  <si>
    <t>purine nucleotide metabolic process,[glutamate-ammonia-ligase] adenylyltransferase activity,nucleotide metabolic process,response to stimulus,guanosine tetraphosphate metabolic process,metabolic process,amino acid binding</t>
  </si>
  <si>
    <t>PA5339</t>
  </si>
  <si>
    <t>deaminase activity</t>
  </si>
  <si>
    <t>PA5341</t>
  </si>
  <si>
    <t>PA5342</t>
  </si>
  <si>
    <t>PA5344</t>
  </si>
  <si>
    <t>oxyR</t>
  </si>
  <si>
    <t>positive regulation of cell motility,negative regulation of secondary metabolite biosynthetic process,positive regulation of lipid biosynthetic process,positive regulation of superoxide dismutase activity,transcription regulatory region DNA binding,regulation of response to reactive oxygen species,sequence-specific DNA binding transcription factor activity,regulation of transcription, DNA-templated</t>
  </si>
  <si>
    <t>PA5345</t>
  </si>
  <si>
    <t>recG</t>
  </si>
  <si>
    <t>cellular response to oxidative stress,DNA repair,cellular response to UV,cellular response to chromate,DNA repair,cellular response to selenite ion,DNA helicase activity,four-way junction helicase activity,transcription regulatory region DNA binding,nucleic acid binding,ATP binding,ATP-dependent DNA helicase activity</t>
  </si>
  <si>
    <t>PA5346</t>
  </si>
  <si>
    <t>sadB</t>
  </si>
  <si>
    <t>single-species biofilm formation,aminoacyl-tRNA editing activity</t>
  </si>
  <si>
    <t>PA5348</t>
  </si>
  <si>
    <t>PA5349</t>
  </si>
  <si>
    <t>rubB</t>
  </si>
  <si>
    <t>alkane catabolic process,rubredoxin-NAD(P)+ reductase activity,oxidoreductase activity,oxidation-reduction process,flavin adenine dinucleotide binding</t>
  </si>
  <si>
    <t>PA5350</t>
  </si>
  <si>
    <t>rubA2</t>
  </si>
  <si>
    <t>alkane catabolic process,electron carrier activity,iron ion binding,metal ion binding</t>
  </si>
  <si>
    <t>PA5351</t>
  </si>
  <si>
    <t>rubA1</t>
  </si>
  <si>
    <t>PA5353</t>
  </si>
  <si>
    <t>glcF</t>
  </si>
  <si>
    <t>metabolic process,carbon utilization,cellular catabolic process,iron-sulfur cluster binding</t>
  </si>
  <si>
    <t>PA5354</t>
  </si>
  <si>
    <t>glcE</t>
  </si>
  <si>
    <t>metabolic process,carbon utilization,cellular catabolic process,catalytic activity,flavin adenine dinucleotide binding,UDP-N-acetylmuramate dehydrogenase activity,oxidoreductase activity,oxidation-reduction process,oxidoreductase activity, acting on CH-OH group of donors</t>
  </si>
  <si>
    <t>PA5355</t>
  </si>
  <si>
    <t>glcD</t>
  </si>
  <si>
    <t>metabolic process,carbon utilization,cellular catabolic process,catalytic activity,oxidoreductase activity, acting on CH-OH group of donors,flavin adenine dinucleotide binding,oxidation-reduction process,UDP-N-acetylmuramate dehydrogenase activity,oxidoreductase activity,glycolate oxidase activity,glycolate oxidase complex</t>
  </si>
  <si>
    <t>PA5356</t>
  </si>
  <si>
    <t>glcC</t>
  </si>
  <si>
    <t>regulation of transcription, DNA-templated,sequence-specific DNA binding transcription factor activity</t>
  </si>
  <si>
    <t>PA5357</t>
  </si>
  <si>
    <t>cytoplasm,ubiquinone biosynthetic process,chorismate lyase activity</t>
  </si>
  <si>
    <t>PA5358</t>
  </si>
  <si>
    <t>ubiA</t>
  </si>
  <si>
    <t>generation of precursor metabolites and energy,tRNA (guanine-N1-)-methyltransferase activity,cofactor biosynthetic process,prenyltransferase activity,ubiquinone biosynthetic process,biosynthetic process,integral component of membrane</t>
  </si>
  <si>
    <t>PA5359</t>
  </si>
  <si>
    <t>alkane catabolic process</t>
  </si>
  <si>
    <t>PA5360</t>
  </si>
  <si>
    <t>phoB</t>
  </si>
  <si>
    <t>phosphorelay response regulator activity,positive regulation of cellular response to phosphate starvation,bacterial-type flagellum-dependent swarming motility,phosphorelay signal transduction system,DNA binding,regulation of transcription, DNA-templated</t>
  </si>
  <si>
    <t>PA5361</t>
  </si>
  <si>
    <t>phoR</t>
  </si>
  <si>
    <t>phosphorelay signal transduction system,phosphorelay sensor kinase activity,regulation of single-species biofilm formation on inanimate substrate,regulation of transcription, DNA-templated,signal transducer activity,signal transduction,protein histidine kinase activity,phosphorylation,transferase activity, transferring phosphorus-containing groups</t>
  </si>
  <si>
    <t>PA5362</t>
  </si>
  <si>
    <t>catalytic activity,oxidoreductase activity, acting on CH-OH group of donors,flavin adenine dinucleotide binding,oxidation-reduction process,adenyl nucleotide binding</t>
  </si>
  <si>
    <t>PA5364</t>
  </si>
  <si>
    <t>PA5365</t>
  </si>
  <si>
    <t>phoU</t>
  </si>
  <si>
    <t>negative regulation of chemotaxis,negative regulation of positive chemotaxis</t>
  </si>
  <si>
    <t>PA5366</t>
  </si>
  <si>
    <t>pstB</t>
  </si>
  <si>
    <t>transport,membrane,ATP binding,ATPase activity,inorganic phosphate transmembrane transporter activity,phosphate ion transport,phosphate ion transmembrane-transporting ATPase activity</t>
  </si>
  <si>
    <t>PA5367</t>
  </si>
  <si>
    <t>pstA</t>
  </si>
  <si>
    <t>transport,membrane,inorganic phosphate transmembrane transporter activity,integral component of plasma membrane,phosphate ion transmembrane transport</t>
  </si>
  <si>
    <t>PA5368</t>
  </si>
  <si>
    <t>pstC</t>
  </si>
  <si>
    <t>transport,membrane,protein binding</t>
  </si>
  <si>
    <t>PA5369</t>
  </si>
  <si>
    <t>pstS</t>
  </si>
  <si>
    <t>transport,phosphate ion binding,single-species biofilm formation</t>
  </si>
  <si>
    <t>PA5370</t>
  </si>
  <si>
    <t>PA5372</t>
  </si>
  <si>
    <t>betA</t>
  </si>
  <si>
    <t>cellular amino acid metabolic process,response to stimulus,alcohol metabolic process,choline dehydrogenase activity,oxidoreductase activity, acting on CH-OH group of donors,flavin adenine dinucleotide binding,oxidation-reduction process,glycine betaine biosynthetic process from choline</t>
  </si>
  <si>
    <t>PA5373</t>
  </si>
  <si>
    <t>betB</t>
  </si>
  <si>
    <t>cellular amino acid metabolic process,response to stimulus,betaine-aldehyde dehydrogenase activity,glycine betaine biosynthetic process from choline,metal ion binding,metabolic process,oxidoreductase activity,oxidation-reduction process,oxidoreductase activity, acting on the aldehyde or oxo group of donors, NAD or NADP as acceptor</t>
  </si>
  <si>
    <t>PA5374</t>
  </si>
  <si>
    <t>betI</t>
  </si>
  <si>
    <t>PA5375</t>
  </si>
  <si>
    <t>betT1</t>
  </si>
  <si>
    <t>transport,membrane,transporter activity,amine transmembrane transporter activity,choline binding,choline catabolic process,integral component of membrane,choline catabolic process,glycine betaine-transporting ATPase activity</t>
  </si>
  <si>
    <t>PA5376</t>
  </si>
  <si>
    <t>cbcV</t>
  </si>
  <si>
    <t>choline transport,ATP binding,ATPase activity,choline transmembrane transporter activity,glycine betaine-transporting ATPase activity,quaternary-ammonium-compound-transporting ATPase activity,carnitine transmembrane transporter activity,glycine betaine catabolic process,amine transmembrane transporter activity,amino-acid betaine transport,choline-transporting ATPase activity,sulfate transmembrane-transporting ATPase activity,choline catabolic process,glycine betaine transport,sulfur compound transmembrane transporter activity,ATP-binding cassette (ABC) transporter complex,choline catabolic process,glycine betaine transport,carnitine transmembrane transport</t>
  </si>
  <si>
    <t>PA5377</t>
  </si>
  <si>
    <t>cbcW</t>
  </si>
  <si>
    <t>choline transport,transport,membrane,amine transmembrane transporter activity,carnitine transmembrane transporter activity,glycine betaine catabolic process,amino-acid betaine transport,choline catabolic process,glycine betaine transport,sulfur compound transmembrane transporter activity,transmembrane transporter complex,ATP-binding cassette (ABC) transporter complex,choline catabolic process,glycine betaine transport,carnitine transmembrane transport</t>
  </si>
  <si>
    <t>PA5378</t>
  </si>
  <si>
    <t>cbcX</t>
  </si>
  <si>
    <t>choline transport,choline binding,transporter activity,transport,amine transmembrane transporter activity,glycine betaine catabolic process,amino-acid betaine transport,choline catabolic process,glycine betaine transport,ATP-binding cassette (ABC) transporter complex,choline catabolic process,glycine betaine transport,carnitine transmembrane transport</t>
  </si>
  <si>
    <t>PA5379</t>
  </si>
  <si>
    <t>sdaB</t>
  </si>
  <si>
    <t>L-serine ammonia-lyase activity,L-serine catabolic process,glycine betaine-transporting ATPase activity</t>
  </si>
  <si>
    <t>PA5380</t>
  </si>
  <si>
    <t>gbdR</t>
  </si>
  <si>
    <t>positive regulation of cellular amino acid metabolic process,positive regulation of phospholipase activity,positive regulation of phosphatase activity,sequence-specific DNA binding transcription factor activity,sequence-specific DNA binding,DNA binding,regulation of transcription, DNA-templated,regulation of transcription, DNA-templated,glycine betaine catabolic process,positive regulation of phosphatase activity,positive regulation of cellular amino acid metabolic process,positive regulation of catabolic process</t>
  </si>
  <si>
    <t>PA5382</t>
  </si>
  <si>
    <t>PA5383</t>
  </si>
  <si>
    <t>PA5384</t>
  </si>
  <si>
    <t>hocS</t>
  </si>
  <si>
    <t>acylcarnitine hydrolase activity,metabolic process,hydrolase activity</t>
  </si>
  <si>
    <t>PA5385</t>
  </si>
  <si>
    <t>cdhB</t>
  </si>
  <si>
    <t>carnitine catabolic process</t>
  </si>
  <si>
    <t>PA5386</t>
  </si>
  <si>
    <t>cdhA</t>
  </si>
  <si>
    <t>3-hydroxyacyl-CoA dehydrogenase activity,fatty acid metabolic process,oxidoreductase activity,oxidation-reduction process,oxidoreductase activity, acting on the CH-OH group of donors, NAD or NADP as acceptor,coenzyme binding,NAD+ binding,carnitine catabolic process</t>
  </si>
  <si>
    <t>PA5387</t>
  </si>
  <si>
    <t>cdhC</t>
  </si>
  <si>
    <t>catalytic activity,transferase activity,L-lysine catabolic process to acetate,carnitine catabolic process</t>
  </si>
  <si>
    <t>PA5388</t>
  </si>
  <si>
    <t>caiX</t>
  </si>
  <si>
    <t>carnitine catabolic process,carnitine transport,choline transport,choline binding,transporter activity,transport,quaternary-ammonium-compound-transporting ATPase activity,periplasmic space,carnitine transmembrane transporter activity,amine transmembrane transporter activity,ATP-binding cassette (ABC) transporter complex,carnitine transport,carnitine transport</t>
  </si>
  <si>
    <t>PA5389</t>
  </si>
  <si>
    <t>cdhR</t>
  </si>
  <si>
    <t>sequence-specific DNA binding transcription factor activity,sequence-specific DNA binding,DNA binding,positive regulation of catabolic process,regulation of transcription, DNA-templated</t>
  </si>
  <si>
    <t>PA5390</t>
  </si>
  <si>
    <t>cytoplasm,arginine biosynthetic process,zinc ion binding,acetylornithine deacetylase activity,cobalt ion binding,metabolic process,hydrolase activity,proteolysis,metallopeptidase activity</t>
  </si>
  <si>
    <t>PA5393</t>
  </si>
  <si>
    <t>PA5394</t>
  </si>
  <si>
    <t>cls</t>
  </si>
  <si>
    <t>cardiolipin synthase activity,cardiolipin biosynthetic process,catalytic activity,metabolic process</t>
  </si>
  <si>
    <t>PA5396</t>
  </si>
  <si>
    <t>choline catabolic process,glycine betaine catabolic process,proteolysis,dipeptidase activity</t>
  </si>
  <si>
    <t>PA5397</t>
  </si>
  <si>
    <t>choline catabolic process,glycine betaine catabolic process</t>
  </si>
  <si>
    <t>PA5398</t>
  </si>
  <si>
    <t>dgcA</t>
  </si>
  <si>
    <t>choline catabolic process,glycine betaine catabolic process,FMN binding,oxidoreductase activity,oxidation-reduction process,catalytic activity,dimethylglycine dehydrogenase activity,dimethylglycine oxidase activity</t>
  </si>
  <si>
    <t>PA5399</t>
  </si>
  <si>
    <t>dgcB</t>
  </si>
  <si>
    <t>choline catabolic process,glycine betaine catabolic process,iron-sulfur cluster binding,dimethylglycine dehydrogenase activity,dimethylglycine oxidase activity</t>
  </si>
  <si>
    <t>PA5400</t>
  </si>
  <si>
    <t>electron carrier activity,flavin adenine dinucleotide binding</t>
  </si>
  <si>
    <t>PA5401</t>
  </si>
  <si>
    <t>electron carrier activity</t>
  </si>
  <si>
    <t>PA5403</t>
  </si>
  <si>
    <t>PA5410</t>
  </si>
  <si>
    <t>gbcA</t>
  </si>
  <si>
    <t>glycine betaine catabolic process,iron ion binding,oxidoreductase activity, acting on paired donors, with incorporation or reduction of molecular oxygen, NAD(P)H as one donor, and incorporation of two atoms of oxygen into one donor,aromatic compound catabolic process,oxidation-reduction process,oxidoreductase activity,cellular aromatic compound metabolic process,2 iron, 2 sulfur cluster binding</t>
  </si>
  <si>
    <t>PA5411</t>
  </si>
  <si>
    <t>gbcB</t>
  </si>
  <si>
    <t>glycine betaine catabolic process,oxidation-reduction process,electron carrier activity,iron-sulfur cluster binding,2 iron, 2 sulfur cluster binding,oxidoreductase activity</t>
  </si>
  <si>
    <t>PA5413</t>
  </si>
  <si>
    <t>ltaA</t>
  </si>
  <si>
    <t>cellular amino acid metabolic process,glycine metabolic process,L-serine metabolic process,threonine metabolic process,catalytic activity,pyridoxal phosphate binding,threonine aldolase activity,threonine catabolic process</t>
  </si>
  <si>
    <t>PA5415</t>
  </si>
  <si>
    <t>glyA1</t>
  </si>
  <si>
    <t>cellular amino acid metabolic process,catalytic activity,pyridoxal phosphate binding,glycine hydroxymethyltransferase activity,glycine metabolic process,L-serine metabolic process</t>
  </si>
  <si>
    <t>PA5416</t>
  </si>
  <si>
    <t>soxB</t>
  </si>
  <si>
    <t>sarcosine catabolic process,tetrahydrofolate metabolic process,oxidation-reduction process,oxidoreductase activity,sarcosine catabolic process,sarcosine oxidase activity</t>
  </si>
  <si>
    <t>PA5417</t>
  </si>
  <si>
    <t>soxD</t>
  </si>
  <si>
    <t>sarcosine catabolic process,tetrahydrofolate metabolic process,sarcosine catabolic process,sarcosine oxidase activity</t>
  </si>
  <si>
    <t>PA5418</t>
  </si>
  <si>
    <t>soxA</t>
  </si>
  <si>
    <t>sarcosine catabolic process,tetrahydrofolate metabolic process,protein binding,aminomethyltransferase activity,cytoplasm,glycine catabolic process,oxidation-reduction process,oxidoreductase activity,sarcosine catabolic process,sarcosine oxidase activity</t>
  </si>
  <si>
    <t>PA5419</t>
  </si>
  <si>
    <t>soxG</t>
  </si>
  <si>
    <t>sarcosine catabolic process,protein binding,sarcosine catabolic process,sarcosine oxidase activity</t>
  </si>
  <si>
    <t>PA5420</t>
  </si>
  <si>
    <t>purU2</t>
  </si>
  <si>
    <t>formyltetrahydrofolate deformylase activity,purine ribonucleotide biosynthetic process,biosynthetic process,hydroxymethyl-, formyl- and related transferase activity,'de novo' IMP biosynthetic process</t>
  </si>
  <si>
    <t>PA5421</t>
  </si>
  <si>
    <t>fdhA</t>
  </si>
  <si>
    <t>metabolic process,methane metabolic process,arginine deiminase activity,zinc ion binding,oxidoreductase activity,oxidation-reduction process</t>
  </si>
  <si>
    <t>PA5422</t>
  </si>
  <si>
    <t>polyphosphate kinase activity,polyphosphate catabolic process,catalytic activity,carbohydrate metabolic process,carbohydrate binding,isomerase activity</t>
  </si>
  <si>
    <t>PA5424</t>
  </si>
  <si>
    <t>PA5425</t>
  </si>
  <si>
    <t>purK</t>
  </si>
  <si>
    <t>dihydropyrimidinase activity,purine nucleotide metabolic process,nucleotide metabolic process,catalytic activity,ATP binding,metal ion binding,phosphoribosylaminoimidazole carboxylase activity,'de novo' IMP biosynthetic process</t>
  </si>
  <si>
    <t>PA5426</t>
  </si>
  <si>
    <t>purE</t>
  </si>
  <si>
    <t>dihydroorotase activity,purine nucleotide metabolic process,nucleotide metabolic process,'de novo' IMP biosynthetic process,5-(carboxyamino)imidazole ribonucleotide mutase activity</t>
  </si>
  <si>
    <t>PA5427</t>
  </si>
  <si>
    <t>adhA</t>
  </si>
  <si>
    <t>glucose-6-phosphate dehydrogenase activity,generation of precursor metabolites and energy,gluconeogenesis,glycolytic process,tyrosine metabolic process,fatty acid metabolic process,carbon utilization,cellular catabolic process,glycerolipid metabolic process,oxidoreductase activity,oxidation-reduction process,zinc ion binding</t>
  </si>
  <si>
    <t>PA5428</t>
  </si>
  <si>
    <t>PA5429</t>
  </si>
  <si>
    <t>aspA</t>
  </si>
  <si>
    <t>aconitate hydratase activity,alanine metabolic process,aspartate metabolic process,nitrogen compound metabolic process,catalytic activity,tricarboxylic acid cycle,lyase activity</t>
  </si>
  <si>
    <t>PA5431</t>
  </si>
  <si>
    <t>biosynthetic process,pyridoxal phosphate binding,sequence-specific DNA binding transcription factor activity,regulation of transcription, DNA-templated,catalytic activity</t>
  </si>
  <si>
    <t>PA5432</t>
  </si>
  <si>
    <t>PA5433</t>
  </si>
  <si>
    <t>PA5434</t>
  </si>
  <si>
    <t>mtr</t>
  </si>
  <si>
    <t>tryptophan transport,integral component of plasma membrane,aromatic amino acid transmembrane transporter activity,aromatic amino acid transport,amino acid transport,membrane,amino acid transmembrane transport</t>
  </si>
  <si>
    <t>PA5435</t>
  </si>
  <si>
    <t>catalytic activity,sodium ion transport,oxaloacetate decarboxylase activity</t>
  </si>
  <si>
    <t>PA5436</t>
  </si>
  <si>
    <t>PA5437</t>
  </si>
  <si>
    <t>PA5438</t>
  </si>
  <si>
    <t>PA5439</t>
  </si>
  <si>
    <t>glucose-6-phosphate dehydrogenase activity,glucose metabolic process,NADP binding,oxidation-reduction process</t>
  </si>
  <si>
    <t>PA5440</t>
  </si>
  <si>
    <t>PA5442</t>
  </si>
  <si>
    <t>PA5443</t>
  </si>
  <si>
    <t>uvrD</t>
  </si>
  <si>
    <t>mismatch repair,ATP binding,ATP-dependent DNA helicase activity,cytoplasm,DNA unwinding involved in DNA replication,hydrolase activity</t>
  </si>
  <si>
    <t>PA5444</t>
  </si>
  <si>
    <t>PA5445</t>
  </si>
  <si>
    <t>catalytic activity,acetyl-CoA metabolic process</t>
  </si>
  <si>
    <t>PA5447</t>
  </si>
  <si>
    <t>wbpZ</t>
  </si>
  <si>
    <t>lipopolysaccharide biosynthetic process,biosynthetic process,O antigen biosynthetic process,transferase activity, transferring glycosyl groups,rhamnose binding,transferase activity, transferring glycosyl groups</t>
  </si>
  <si>
    <t>PA5448</t>
  </si>
  <si>
    <t>wbpY</t>
  </si>
  <si>
    <t>lipopolysaccharide biosynthetic process,biosynthetic process,O antigen biosynthetic process,transferase activity, transferring glycosyl groups,transferase activity, transferring glycosyl groups</t>
  </si>
  <si>
    <t>PA5449</t>
  </si>
  <si>
    <t>wbpX</t>
  </si>
  <si>
    <t>PA5450</t>
  </si>
  <si>
    <t>wzt</t>
  </si>
  <si>
    <t>lipopolysaccharide transport,ATP binding,ATPase activity,ATP-binding cassette (ABC) transporter complex, transmembrane substrate-binding subunit-containing,O antigen biosynthetic process,inner membrane complex</t>
  </si>
  <si>
    <t>PA5451</t>
  </si>
  <si>
    <t>wzm</t>
  </si>
  <si>
    <t>lipopolysaccharide transport,ATP binding,transport,membrane,ATPase activity, coupled to transmembrane movement of substances,transmembrane transport,O antigen biosynthetic process,inner membrane complex</t>
  </si>
  <si>
    <t>PA5452</t>
  </si>
  <si>
    <t>wbpW</t>
  </si>
  <si>
    <t>lipopolysaccharide biosynthetic process,polysaccharide biosynthetic process,nucleotidyltransferase activity,biosynthetic process,polysaccharide metabolic process,O antigen biosynthetic process,GDP-mannose biosynthetic process</t>
  </si>
  <si>
    <t>PA5453</t>
  </si>
  <si>
    <t>gmd</t>
  </si>
  <si>
    <t>lipopolysaccharide biosynthetic process,GDP-mannose metabolic process,catalytic activity,coenzyme binding,O antigen biosynthetic process,GDP-D-rhamnose biosynthetic process,GDP-mannose 4,6-dehydratase activity</t>
  </si>
  <si>
    <t>PA5454</t>
  </si>
  <si>
    <t>rmd</t>
  </si>
  <si>
    <t>lipopolysaccharide biosynthetic process,catalytic activity,coenzyme binding,O antigen biosynthetic process,GDP-D-rhamnose biosynthetic process,NADPH binding</t>
  </si>
  <si>
    <t>PA5455</t>
  </si>
  <si>
    <t>PA5456</t>
  </si>
  <si>
    <t>lipopolysaccharide biosynthetic process,O antigen biosynthetic process,transferase activity, transferring glycosyl groups,lipopolysaccharide biosynthetic process,transferase activity, transferring glycosyl groups</t>
  </si>
  <si>
    <t>PA5457</t>
  </si>
  <si>
    <t>lipopolysaccharide biosynthetic process,O antigen biosynthetic process,methyltransferase activity,lipopolysaccharide biosynthetic process</t>
  </si>
  <si>
    <t>PA5458</t>
  </si>
  <si>
    <t>lipopolysaccharide biosynthetic process,transferase activity, transferring acyl groups other than amino-acyl groups,O antigen biosynthetic process,acetyltransferase activity,lipopolysaccharide biosynthetic process</t>
  </si>
  <si>
    <t>PA5459</t>
  </si>
  <si>
    <t>PA5465</t>
  </si>
  <si>
    <t>PA5466</t>
  </si>
  <si>
    <t>PA5468</t>
  </si>
  <si>
    <t>integral component of membrane,transmembrane transport,citrate transmembrane transporter activity,citrate transport</t>
  </si>
  <si>
    <t>PA5469</t>
  </si>
  <si>
    <t>PA5470</t>
  </si>
  <si>
    <t>translation release factor activity,translational termination,response to antibiotic,response to drug</t>
  </si>
  <si>
    <t>PA5471</t>
  </si>
  <si>
    <t>armZ</t>
  </si>
  <si>
    <t>RNA processing,RNA ligase activity,positive regulation of transporter activity,response to antibiotic,response to drug</t>
  </si>
  <si>
    <t>PA5471.1</t>
  </si>
  <si>
    <t>translational attenuation</t>
  </si>
  <si>
    <t>PA5472</t>
  </si>
  <si>
    <t>PA5473</t>
  </si>
  <si>
    <t>membrane,sodium-dependent phosphate transmembrane transporter activity,sodium-dependent phosphate transport</t>
  </si>
  <si>
    <t>PA5474</t>
  </si>
  <si>
    <t>catalytic activity,metal ion binding</t>
  </si>
  <si>
    <t>PA5475</t>
  </si>
  <si>
    <t>PA5476</t>
  </si>
  <si>
    <t>citA</t>
  </si>
  <si>
    <t>transport,membrane,transporter activity,integral component of membrane,transmembrane transporter activity,transmembrane transport</t>
  </si>
  <si>
    <t>PA5478</t>
  </si>
  <si>
    <t>nucleoside binding</t>
  </si>
  <si>
    <t>PA5479</t>
  </si>
  <si>
    <t>gltP</t>
  </si>
  <si>
    <t>transport,membrane,dicarboxylic acid transport</t>
  </si>
  <si>
    <t>PA5481</t>
  </si>
  <si>
    <t>PA5482</t>
  </si>
  <si>
    <t>PA5483</t>
  </si>
  <si>
    <t>algB</t>
  </si>
  <si>
    <t>negative regulation of single-species biofilm formation on inanimate substrate,transcription regulatory region DNA binding,positive regulation of proteolysis,positive regulation of secondary metabolite biosynthetic process,positive regulation of cell motility,positive regulation of transcription, DNA-templated,alginic acid biosynthetic process,sequence-specific DNA binding,ATP binding,regulation of transcription, DNA-templated,transcription factor binding,DNA binding,phosphorelay signal transduction system</t>
  </si>
  <si>
    <t>PA5484</t>
  </si>
  <si>
    <t>kinB</t>
  </si>
  <si>
    <t>phosphorelay sensor kinase activity,phosphatase activity,signal transducer activity,signal transduction,phosphorelay sensor kinase activity,membrane,integral component of membrane,phosphorylation,transferase activity, transferring phosphorus-containing groups</t>
  </si>
  <si>
    <t>PA5485</t>
  </si>
  <si>
    <t>ampDh2</t>
  </si>
  <si>
    <t>PA5486</t>
  </si>
  <si>
    <t>PA5487</t>
  </si>
  <si>
    <t>PA5489</t>
  </si>
  <si>
    <t>dsbA</t>
  </si>
  <si>
    <t>protein folding,cellular protein metabolic process,cell redox homeostasis,protein disulfide oxidoreductase activity</t>
  </si>
  <si>
    <t>PA5490</t>
  </si>
  <si>
    <t>cc4</t>
  </si>
  <si>
    <t>heme binding,electron carrier activity,iron ion binding</t>
  </si>
  <si>
    <t>PA5491</t>
  </si>
  <si>
    <t>PA5492</t>
  </si>
  <si>
    <t>barrier septum assembly,GTP binding</t>
  </si>
  <si>
    <t>PA5492.1</t>
  </si>
  <si>
    <t>ersA</t>
  </si>
  <si>
    <t>cellular response to heat,cellular response to cell envelope stress,response to decreased oxygen levels,mRNA binding,posttranscriptional regulation of gene expression</t>
  </si>
  <si>
    <t>PA5493</t>
  </si>
  <si>
    <t>polA</t>
  </si>
  <si>
    <t>DNA binding,DNA replication,3'-5' exonuclease activity,nucleic acid phosphodiester bond hydrolysis,DNA-directed DNA polymerase activity,nucleic acid binding,nucleobase-containing compound metabolic process</t>
  </si>
  <si>
    <t>PA5495</t>
  </si>
  <si>
    <t>thrB</t>
  </si>
  <si>
    <t>homoserine kinase activity,threonine biosynthetic process,transferase activity, transferring phosphorus-containing groups</t>
  </si>
  <si>
    <t>PA5496</t>
  </si>
  <si>
    <t>nrdJb</t>
  </si>
  <si>
    <t>ribonucleoside-diphosphate reductase activity, thioredoxin disulfide as acceptor</t>
  </si>
  <si>
    <t>PA5497</t>
  </si>
  <si>
    <t>nrdJa</t>
  </si>
  <si>
    <t>DNA replication,oxidation-reduction process,nucleotide binding,cobalamin binding,ribonucleoside-diphosphate reductase activity, thioredoxin disulfide as acceptor</t>
  </si>
  <si>
    <t>PA5498</t>
  </si>
  <si>
    <t>znuA</t>
  </si>
  <si>
    <t>zinc II ion transport,response to zinc ion,metal ion transport,metal ion binding,zinc II ion transport,high-affinity zinc uptake transmembrane transporter activity,zinc ion binding</t>
  </si>
  <si>
    <t>PA5499</t>
  </si>
  <si>
    <t>zur</t>
  </si>
  <si>
    <t>regulation of secondary metabolite biosynthetic process,cellular response to zinc ion,regulation of zinc ion transport,DNA binding,negative regulation of transcription, DNA-templated,cellular zinc ion homeostasis,sequence-specific DNA binding transcription factor activity,regulation of transcription, DNA-templated</t>
  </si>
  <si>
    <t>PA5500</t>
  </si>
  <si>
    <t>znuC</t>
  </si>
  <si>
    <t>zinc II ion transport,response to zinc ion,plasma membrane,ATP binding,ATPase activity</t>
  </si>
  <si>
    <t>PA5501</t>
  </si>
  <si>
    <t>znuB</t>
  </si>
  <si>
    <t>zinc II ion transport,response to zinc ion,ATP binding,transport,membrane,ATPase activity, coupled to transmembrane movement of substances</t>
  </si>
  <si>
    <t>PA5503</t>
  </si>
  <si>
    <t>PA5504</t>
  </si>
  <si>
    <t>transport,membrane,L-histidine import into cell</t>
  </si>
  <si>
    <t>PA5506</t>
  </si>
  <si>
    <t>carbohydrate metabolic process,carbohydrate binding,sequence-specific DNA binding transcription factor activity,regulation of transcription, DNA-templated,DNA binding</t>
  </si>
  <si>
    <t>PA5507</t>
  </si>
  <si>
    <t>PA5508</t>
  </si>
  <si>
    <t>pauA7</t>
  </si>
  <si>
    <t>polyamine catabolic process,glutamate-ammonia ligase activity,nitrogen compound metabolic process,catalytic activity</t>
  </si>
  <si>
    <t>PA5509</t>
  </si>
  <si>
    <t>N-acetylmuramoyl-L-alanine amidase activity,peptidoglycan catabolic process</t>
  </si>
  <si>
    <t>PA5510</t>
  </si>
  <si>
    <t>PA5511</t>
  </si>
  <si>
    <t>mifR</t>
  </si>
  <si>
    <t>phosphorelay response regulator activity,positive regulation of single-species biofilm formation on inanimate substrate,DNA binding,sequence-specific DNA binding,phosphorelay signal transduction system,ATP binding,regulation of transcription, DNA-templated,transcription factor binding</t>
  </si>
  <si>
    <t>PA5512</t>
  </si>
  <si>
    <t>mifS</t>
  </si>
  <si>
    <t>phosphorelay sensor kinase activity,phosphorylation,transferase activity, transferring phosphorus-containing groups,signal transducer activity,signal transduction</t>
  </si>
  <si>
    <t>PA5514</t>
  </si>
  <si>
    <t>beta-lactamase activity,beta-lactam antibiotic catabolic process,penicillin binding</t>
  </si>
  <si>
    <t>PA5516</t>
  </si>
  <si>
    <t>pdxY</t>
  </si>
  <si>
    <t>8-amino-7-oxononanoate synthase activity,cofactor biosynthetic process,pyridoxal kinase activity,pyridoxal 5'-phosphate salvage</t>
  </si>
  <si>
    <t>PA5518</t>
  </si>
  <si>
    <t>cation transport,solute:proton antiporter activity,integral component of membrane,transmembrane transport,potassium ion transport,cation transmembrane transporter activity</t>
  </si>
  <si>
    <t>PA5520</t>
  </si>
  <si>
    <t>PA5521</t>
  </si>
  <si>
    <t>PA5522</t>
  </si>
  <si>
    <t>pauA6</t>
  </si>
  <si>
    <t>polyamine catabolic process,glutamate-ammonia ligase activity,nitrogen compound metabolic process,catalytic activity,glutamine biosynthetic process</t>
  </si>
  <si>
    <t>PA5523</t>
  </si>
  <si>
    <t>PA5524</t>
  </si>
  <si>
    <t>PA5525</t>
  </si>
  <si>
    <t>PA5529</t>
  </si>
  <si>
    <t>PA5530</t>
  </si>
  <si>
    <t>transporter activity,transport,integral component of membrane,transmembrane transport,membrane,dicarboxylic acid transport</t>
  </si>
  <si>
    <t>PA5531</t>
  </si>
  <si>
    <t>tonB1</t>
  </si>
  <si>
    <t>single-species biofilm formation,bacterial-type flagellum-dependent swarming motility,type IV pilus-dependent motility,cellular response to antibiotic,high-affinity ferric iron transport,pathogenesis,iron assimilation,siderophore transmembrane transporter activity,siderophore transport,outer membrane-bounded periplasmic space,energy transducer activity,transport</t>
  </si>
  <si>
    <t>PA5536</t>
  </si>
  <si>
    <t>dksA2</t>
  </si>
  <si>
    <t>RNA polymerase binding,zinc ion binding</t>
  </si>
  <si>
    <t>PA5538</t>
  </si>
  <si>
    <t>amiA</t>
  </si>
  <si>
    <t>PA5539</t>
  </si>
  <si>
    <t>GTP cyclohydrolase I activity,7,8-dihydroneopterin 3'-triphosphate biosynthetic process,GTP cyclohydrolase activity</t>
  </si>
  <si>
    <t>PA5541</t>
  </si>
  <si>
    <t>pyrQ</t>
  </si>
  <si>
    <t>dihydroorotase activity,pyrimidine nucleotide biosynthetic process,hydrolase activity, acting on carbon-nitrogen (but not peptide) bonds, in cyclic amides,hydrolase activity, acting on carbon-nitrogen (but not peptide) bonds</t>
  </si>
  <si>
    <t>PA5542</t>
  </si>
  <si>
    <t>response to antibiotic,beta-lactamase activity,carbapenem catabolic process</t>
  </si>
  <si>
    <t>PA5546</t>
  </si>
  <si>
    <t>lipid biosynthetic process</t>
  </si>
  <si>
    <t>PA5547</t>
  </si>
  <si>
    <t>PA5548</t>
  </si>
  <si>
    <t>PA5549</t>
  </si>
  <si>
    <t>glmS</t>
  </si>
  <si>
    <t>glutamine-fructose-6-phosphate transaminase (isomerizing) activity,UDP-N-acetylglucosamine biosynthetic process,carbohydrate metabolic process,carbohydrate binding,metabolic process</t>
  </si>
  <si>
    <t>PA5550</t>
  </si>
  <si>
    <t>glmR</t>
  </si>
  <si>
    <t>regulation of transcription, DNA-templated,positive regulation of cell motility,regulation of polysaccharide biosynthetic process,negative regulation of transcription, DNA-templated,positive regulation of cilium assembly,sequence-specific DNA binding transcription factor activity,intracellular</t>
  </si>
  <si>
    <t>PA5552</t>
  </si>
  <si>
    <t>glmU</t>
  </si>
  <si>
    <t>UDP-N-acetylglucosamine biosynthetic process,UDP-N-acetylglucosamine diphosphorylase activity,magnesium ion binding,cell morphogenesis</t>
  </si>
  <si>
    <t>PA5553</t>
  </si>
  <si>
    <t>atpC</t>
  </si>
  <si>
    <t>proton-transporting ATP synthase activity, rotational mechanism,proton-transporting ATP synthase complex, catalytic core F(1),ATP synthesis coupled proton transport</t>
  </si>
  <si>
    <t>PA5554</t>
  </si>
  <si>
    <t>atpD</t>
  </si>
  <si>
    <t>proton-transporting ATPase activity, rotational mechanism,proton-transporting ATP synthase complex, catalytic core F(1),ATP synthesis coupled proton transport,proton-transporting ATP synthase activity, rotational mechanism,ATP binding,proton transport,ATP metabolic process,ATP hydrolysis coupled proton transport,hydrolase activity, acting on acid anhydrides, catalyzing transmembrane movement of substances,proton-transporting two-sector ATPase complex, catalytic domain</t>
  </si>
  <si>
    <t>PA5555</t>
  </si>
  <si>
    <t>atpG</t>
  </si>
  <si>
    <t>proton-transporting ATP synthase complex, catalytic core F(1),proton-transporting ATP synthase activity, rotational mechanism,proton-transporting ATPase activity, rotational mechanism,ATP synthesis coupled proton transport</t>
  </si>
  <si>
    <t>PA5556</t>
  </si>
  <si>
    <t>atpA</t>
  </si>
  <si>
    <t>ATP synthesis coupled proton transport,proton-transporting ATP synthase complex, catalytic core F(1),ATP binding,proton transport,ATP metabolic process,ATP hydrolysis coupled proton transport,hydrolase activity, acting on acid anhydrides, catalyzing transmembrane movement of substances,proton-transporting two-sector ATPase complex, catalytic domain</t>
  </si>
  <si>
    <t>PA5557</t>
  </si>
  <si>
    <t>atpH</t>
  </si>
  <si>
    <t>PA5558</t>
  </si>
  <si>
    <t>atpF</t>
  </si>
  <si>
    <t>proton-transporting ATP synthase complex, coupling factor F(o),proton-transporting ATP synthase activity, rotational mechanism,proton-transporting ATPase activity, rotational mechanism,hydrogen ion transmembrane transporter activity,ATP synthesis coupled proton transport</t>
  </si>
  <si>
    <t>PA5559</t>
  </si>
  <si>
    <t>atpE</t>
  </si>
  <si>
    <t>proton-transporting ATP synthase complex, coupling factor F(o),proton-transporting ATP synthase activity, rotational mechanism,proton-transporting ATPase activity, rotational mechanism,hydrogen ion transmembrane transporter activity,ATP synthesis coupled proton transport,ATP hydrolysis coupled proton transport,proton-transporting two-sector ATPase complex, proton-transporting domain</t>
  </si>
  <si>
    <t>PA5560</t>
  </si>
  <si>
    <t>atpB</t>
  </si>
  <si>
    <t>PA5562</t>
  </si>
  <si>
    <t>spoOJ</t>
  </si>
  <si>
    <t>PA5563</t>
  </si>
  <si>
    <t>soj</t>
  </si>
  <si>
    <t>FtsZ-dependent cytokinesis</t>
  </si>
  <si>
    <t>PA5564</t>
  </si>
  <si>
    <t>gidB</t>
  </si>
  <si>
    <t>methyltransferase activity,rRNA (guanine-N7-)-methyltransferase activity,rRNA base methylation,cytoplasm,rRNA processing,rRNA methyltransferase activity</t>
  </si>
  <si>
    <t>PA5565</t>
  </si>
  <si>
    <t>gidA</t>
  </si>
  <si>
    <t>tRNA methylation,flavin adenine dinucleotide binding,oxidation-reduction process,tRNA processing,tRNA wobble uridine modification</t>
  </si>
  <si>
    <t>PA5567</t>
  </si>
  <si>
    <t>GTP binding,GTPase activity,intracellular,obsolete GTP catabolic process,tRNA modification,protein binding</t>
  </si>
  <si>
    <t>PA5568</t>
  </si>
  <si>
    <t>integral component of membrane,protein insertion into membrane</t>
  </si>
  <si>
    <t>PA5569</t>
  </si>
  <si>
    <t>rnpA</t>
  </si>
  <si>
    <t>tRNA processing,tRNA 5'-leader removal,ribonuclease P activity,tRNA binding</t>
  </si>
  <si>
    <t>PA5570</t>
  </si>
  <si>
    <t>rpmH</t>
  </si>
  <si>
    <t>translation,structural constituent of ribosome,intracellular,ribosome</t>
  </si>
  <si>
    <r>
      <t>a</t>
    </r>
    <r>
      <rPr>
        <sz val="10"/>
        <color rgb="FFFF0000"/>
        <rFont val="Times New Roman"/>
        <family val="1"/>
      </rPr>
      <t xml:space="preserve"> </t>
    </r>
    <r>
      <rPr>
        <sz val="12"/>
        <rFont val="Times New Roman"/>
        <family val="1"/>
      </rPr>
      <t xml:space="preserve">PseudoCAP-based functional classes of the significantly (p-adjust &lt; 0.01) differentially expressed proteins showing a maximal variation of three spectra between the replicates of a same material. </t>
    </r>
  </si>
  <si>
    <r>
      <t xml:space="preserve">c </t>
    </r>
    <r>
      <rPr>
        <sz val="12"/>
        <rFont val="Times New Roman"/>
        <family val="1"/>
      </rPr>
      <t>average of peptide spectra number of the five replicates for SS (stainless steel), G (glass) and PS (polystyrene).</t>
    </r>
  </si>
  <si>
    <r>
      <t>d</t>
    </r>
    <r>
      <rPr>
        <sz val="12"/>
        <rFont val="Times New Roman"/>
        <family val="1"/>
      </rPr>
      <t xml:space="preserve"> </t>
    </r>
    <r>
      <rPr>
        <i/>
        <sz val="12"/>
        <rFont val="Times New Roman"/>
        <family val="1"/>
      </rPr>
      <t>p adj</t>
    </r>
    <r>
      <rPr>
        <sz val="12"/>
        <rFont val="Times New Roman"/>
        <family val="1"/>
      </rPr>
      <t xml:space="preserve"> values from ANOVA analyses were reported only for significant results (p&lt;0.01). SS was compared to G (SS/G) and PS (SS/PS). PS was compared to G (PS/G). Shaded blue </t>
    </r>
    <r>
      <rPr>
        <i/>
        <sz val="12"/>
        <rFont val="Times New Roman"/>
        <family val="1"/>
      </rPr>
      <t>p adj</t>
    </r>
    <r>
      <rPr>
        <sz val="12"/>
        <rFont val="Times New Roman"/>
        <family val="1"/>
      </rPr>
      <t xml:space="preserve"> values corresponded to under- production of the protein on SS compared to PS or G and PS compared to G. Conversely, shaded red </t>
    </r>
    <r>
      <rPr>
        <i/>
        <sz val="12"/>
        <rFont val="Times New Roman"/>
        <family val="1"/>
      </rPr>
      <t>p adj</t>
    </r>
    <r>
      <rPr>
        <sz val="12"/>
        <rFont val="Times New Roman"/>
        <family val="1"/>
      </rPr>
      <t xml:space="preserve"> values corresponded to over-production of SS compared to PS or G and PS compared to G.</t>
    </r>
  </si>
  <si>
    <r>
      <t>GO term</t>
    </r>
    <r>
      <rPr>
        <b/>
        <vertAlign val="superscript"/>
        <sz val="8"/>
        <rFont val="Times New Roman"/>
        <family val="1"/>
      </rPr>
      <t>b</t>
    </r>
  </si>
  <si>
    <r>
      <t xml:space="preserve">e </t>
    </r>
    <r>
      <rPr>
        <sz val="12"/>
        <rFont val="Times New Roman"/>
        <family val="1"/>
      </rPr>
      <t>clusters A, B, C and D determined from heatplot function (Figure 4). Each cluster allows the grouping of proteins with a relative similar expression tendency on a given material, compared to the two other materials.</t>
    </r>
  </si>
  <si>
    <r>
      <t>average</t>
    </r>
    <r>
      <rPr>
        <b/>
        <vertAlign val="superscript"/>
        <sz val="8"/>
        <rFont val="Times New Roman"/>
        <family val="1"/>
      </rPr>
      <t>c</t>
    </r>
  </si>
  <si>
    <r>
      <t>Cluster</t>
    </r>
    <r>
      <rPr>
        <b/>
        <vertAlign val="superscript"/>
        <sz val="8"/>
        <color rgb="FF000000"/>
        <rFont val="Times New Roman"/>
        <family val="1"/>
      </rPr>
      <t>e</t>
    </r>
  </si>
  <si>
    <r>
      <rPr>
        <b/>
        <i/>
        <sz val="8"/>
        <rFont val="Times New Roman"/>
        <family val="1"/>
      </rPr>
      <t>padj</t>
    </r>
    <r>
      <rPr>
        <b/>
        <i/>
        <vertAlign val="superscript"/>
        <sz val="8"/>
        <rFont val="Times New Roman"/>
        <family val="1"/>
      </rPr>
      <t>d</t>
    </r>
  </si>
  <si>
    <t>Carbon compound catabolism</t>
  </si>
  <si>
    <r>
      <t xml:space="preserve">b  </t>
    </r>
    <r>
      <rPr>
        <sz val="12"/>
        <rFont val="Times New Roman"/>
        <family val="1"/>
      </rPr>
      <t xml:space="preserve">Gene Ontology (GO) Term classification http://www.pseudomonas.com/goterms/list?accession=&amp;goterm=adhesion&amp;ecoCode=&amp;strain_id=107&amp;term=Pseudomonas+aeruginosa+PAO1+%28Reference%29&amp;offset=0 </t>
    </r>
  </si>
  <si>
    <t>Hypothetical proteins</t>
  </si>
  <si>
    <t>Related to phages, transposon or plasmid</t>
  </si>
  <si>
    <r>
      <t>PseudoCAP-based functional classes</t>
    </r>
    <r>
      <rPr>
        <b/>
        <vertAlign val="superscript"/>
        <sz val="8"/>
        <rFont val="Times New Roman"/>
        <family val="1"/>
      </rPr>
      <t>a</t>
    </r>
  </si>
  <si>
    <t xml:space="preserve">PseudoCAP-based functional classes and GO term  annotations of the significantly differentially abundant proteins between the materials </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0"/>
      <name val="Arial"/>
      <family val="2"/>
    </font>
    <font>
      <b/>
      <vertAlign val="superscript"/>
      <sz val="8"/>
      <name val="Times New Roman"/>
      <family val="1"/>
    </font>
    <font>
      <b/>
      <sz val="8"/>
      <name val="Times New Roman"/>
      <family val="1"/>
    </font>
    <font>
      <sz val="8"/>
      <name val="Times New Roman"/>
      <family val="1"/>
    </font>
    <font>
      <i/>
      <sz val="8"/>
      <name val="Times New Roman"/>
      <family val="1"/>
    </font>
    <font>
      <sz val="8"/>
      <color rgb="FF000000"/>
      <name val="Times New Roman"/>
      <family val="1"/>
    </font>
    <font>
      <sz val="10"/>
      <color rgb="FF000000"/>
      <name val="Times New Roman"/>
      <family val="1"/>
    </font>
    <font>
      <i/>
      <sz val="10"/>
      <name val="Times New Roman"/>
      <family val="1"/>
    </font>
    <font>
      <sz val="10"/>
      <name val="Times New Roman"/>
      <family val="1"/>
    </font>
    <font>
      <b/>
      <sz val="8"/>
      <color rgb="FF000000"/>
      <name val="Times New Roman"/>
      <family val="1"/>
    </font>
    <font>
      <i/>
      <sz val="8"/>
      <color rgb="FF000000"/>
      <name val="Times New Roman"/>
      <family val="1"/>
    </font>
    <font>
      <b/>
      <sz val="10"/>
      <name val="Times New Roman"/>
      <family val="1"/>
    </font>
    <font>
      <i/>
      <sz val="10"/>
      <color rgb="FF000000"/>
      <name val="Times New Roman"/>
      <family val="1"/>
    </font>
    <font>
      <sz val="10"/>
      <color rgb="FFFF0000"/>
      <name val="Times New Roman"/>
      <family val="1"/>
    </font>
    <font>
      <sz val="12"/>
      <name val="Times New Roman"/>
      <family val="1"/>
    </font>
    <font>
      <vertAlign val="superscript"/>
      <sz val="12"/>
      <name val="Times New Roman"/>
      <family val="1"/>
    </font>
    <font>
      <i/>
      <sz val="12"/>
      <name val="Times New Roman"/>
      <family val="1"/>
    </font>
    <font>
      <b/>
      <i/>
      <sz val="8"/>
      <name val="Times New Roman"/>
      <family val="1"/>
    </font>
    <font>
      <b/>
      <i/>
      <vertAlign val="superscript"/>
      <sz val="8"/>
      <name val="Times New Roman"/>
      <family val="1"/>
    </font>
    <font>
      <b/>
      <vertAlign val="superscript"/>
      <sz val="8"/>
      <color rgb="FF000000"/>
      <name val="Times New Roman"/>
      <family val="1"/>
    </font>
    <font>
      <b/>
      <sz val="11"/>
      <name val="Times New Roman"/>
      <family val="1"/>
    </font>
  </fonts>
  <fills count="5">
    <fill>
      <patternFill patternType="none"/>
    </fill>
    <fill>
      <patternFill patternType="gray125"/>
    </fill>
    <fill>
      <patternFill patternType="solid">
        <fgColor rgb="FFC5D9F1"/>
        <bgColor rgb="FFD9D9D9"/>
      </patternFill>
    </fill>
    <fill>
      <patternFill patternType="solid">
        <fgColor rgb="FFFF6565"/>
        <bgColor rgb="FFFF6600"/>
      </patternFill>
    </fill>
    <fill>
      <patternFill patternType="solid">
        <fgColor rgb="FFD9D9D9"/>
        <bgColor rgb="FFC5D9F1"/>
      </patternFill>
    </fill>
  </fills>
  <borders count="8">
    <border>
      <left/>
      <right/>
      <top/>
      <bottom/>
      <diagonal/>
    </border>
    <border>
      <left/>
      <right/>
      <top style="hair">
        <color auto="1"/>
      </top>
      <bottom style="hair">
        <color auto="1"/>
      </bottom>
      <diagonal/>
    </border>
    <border>
      <left/>
      <right/>
      <top/>
      <bottom style="hair">
        <color auto="1"/>
      </bottom>
      <diagonal/>
    </border>
    <border>
      <left/>
      <right/>
      <top style="hair">
        <color auto="1"/>
      </top>
      <bottom/>
      <diagonal/>
    </border>
    <border>
      <left style="thin">
        <color indexed="64"/>
      </left>
      <right/>
      <top/>
      <bottom/>
      <diagonal/>
    </border>
    <border>
      <left/>
      <right style="thin">
        <color indexed="64"/>
      </right>
      <top/>
      <bottom/>
      <diagonal/>
    </border>
    <border>
      <left/>
      <right style="thin">
        <color indexed="64"/>
      </right>
      <top/>
      <bottom style="hair">
        <color auto="1"/>
      </bottom>
      <diagonal/>
    </border>
    <border>
      <left style="thin">
        <color indexed="64"/>
      </left>
      <right/>
      <top/>
      <bottom style="hair">
        <color auto="1"/>
      </bottom>
      <diagonal/>
    </border>
  </borders>
  <cellStyleXfs count="1">
    <xf numFmtId="0" fontId="0" fillId="0" borderId="0"/>
  </cellStyleXfs>
  <cellXfs count="84">
    <xf numFmtId="0" fontId="0" fillId="0" borderId="0" xfId="0"/>
    <xf numFmtId="0" fontId="0" fillId="0" borderId="1" xfId="0" applyFont="1" applyBorder="1"/>
    <xf numFmtId="0" fontId="2" fillId="0" borderId="1" xfId="0" applyFont="1" applyBorder="1"/>
    <xf numFmtId="0" fontId="2" fillId="0" borderId="1" xfId="0" applyFont="1" applyBorder="1" applyAlignment="1">
      <alignment horizontal="center"/>
    </xf>
    <xf numFmtId="0" fontId="2" fillId="0" borderId="2" xfId="0" applyFont="1" applyBorder="1" applyAlignment="1">
      <alignment horizontal="center"/>
    </xf>
    <xf numFmtId="0" fontId="2" fillId="0" borderId="0" xfId="0" applyFont="1"/>
    <xf numFmtId="0" fontId="3" fillId="0" borderId="0" xfId="0" applyFont="1"/>
    <xf numFmtId="0" fontId="3" fillId="0" borderId="0" xfId="0" applyFont="1" applyAlignment="1">
      <alignment horizontal="center"/>
    </xf>
    <xf numFmtId="0" fontId="4" fillId="0" borderId="0" xfId="0" applyFont="1" applyAlignment="1">
      <alignment horizontal="center"/>
    </xf>
    <xf numFmtId="0" fontId="5" fillId="2" borderId="0" xfId="0" applyFont="1" applyFill="1" applyAlignment="1">
      <alignment horizontal="right"/>
    </xf>
    <xf numFmtId="0" fontId="5" fillId="3" borderId="0" xfId="0" applyFont="1" applyFill="1" applyAlignment="1">
      <alignment horizontal="right"/>
    </xf>
    <xf numFmtId="0" fontId="5" fillId="0" borderId="0" xfId="0" applyFont="1"/>
    <xf numFmtId="0" fontId="6" fillId="4" borderId="0" xfId="0" applyFont="1" applyFill="1"/>
    <xf numFmtId="0" fontId="3" fillId="0" borderId="2" xfId="0" applyFont="1" applyBorder="1"/>
    <xf numFmtId="0" fontId="3" fillId="0" borderId="2" xfId="0" applyFont="1" applyBorder="1" applyAlignment="1">
      <alignment horizontal="center"/>
    </xf>
    <xf numFmtId="0" fontId="7" fillId="0" borderId="2" xfId="0" applyFont="1" applyBorder="1" applyAlignment="1">
      <alignment horizontal="center"/>
    </xf>
    <xf numFmtId="0" fontId="8" fillId="0" borderId="2" xfId="0" applyFont="1" applyBorder="1" applyAlignment="1">
      <alignment horizontal="center"/>
    </xf>
    <xf numFmtId="0" fontId="5" fillId="2" borderId="2" xfId="0" applyFont="1" applyFill="1" applyBorder="1" applyAlignment="1">
      <alignment horizontal="right"/>
    </xf>
    <xf numFmtId="0" fontId="5" fillId="3" borderId="2" xfId="0" applyFont="1" applyFill="1" applyBorder="1" applyAlignment="1">
      <alignment horizontal="right"/>
    </xf>
    <xf numFmtId="0" fontId="6" fillId="0" borderId="2" xfId="0" applyFont="1" applyBorder="1"/>
    <xf numFmtId="0" fontId="6" fillId="4" borderId="2" xfId="0" applyFont="1" applyFill="1" applyBorder="1"/>
    <xf numFmtId="0" fontId="2" fillId="0" borderId="3" xfId="0" applyFont="1" applyBorder="1"/>
    <xf numFmtId="0" fontId="5" fillId="4" borderId="0" xfId="0" applyFont="1" applyFill="1"/>
    <xf numFmtId="0" fontId="3" fillId="0" borderId="3" xfId="0" applyFont="1" applyBorder="1"/>
    <xf numFmtId="0" fontId="3" fillId="0" borderId="3" xfId="0" applyFont="1" applyBorder="1" applyAlignment="1">
      <alignment horizontal="center"/>
    </xf>
    <xf numFmtId="0" fontId="4" fillId="0" borderId="3" xfId="0" applyFont="1" applyBorder="1" applyAlignment="1">
      <alignment horizontal="center"/>
    </xf>
    <xf numFmtId="0" fontId="8" fillId="0" borderId="3" xfId="0" applyFont="1" applyBorder="1" applyAlignment="1">
      <alignment horizontal="center"/>
    </xf>
    <xf numFmtId="0" fontId="6" fillId="0" borderId="3" xfId="0" applyFont="1" applyBorder="1"/>
    <xf numFmtId="0" fontId="5" fillId="0" borderId="0" xfId="0" applyFont="1" applyAlignment="1">
      <alignment horizontal="center"/>
    </xf>
    <xf numFmtId="0" fontId="5" fillId="0" borderId="3" xfId="0" applyFont="1" applyBorder="1" applyAlignment="1">
      <alignment horizontal="center"/>
    </xf>
    <xf numFmtId="0" fontId="6" fillId="0" borderId="3" xfId="0" applyFont="1" applyBorder="1" applyAlignment="1">
      <alignment horizontal="center"/>
    </xf>
    <xf numFmtId="0" fontId="9" fillId="0" borderId="0" xfId="0" applyFont="1"/>
    <xf numFmtId="0" fontId="6" fillId="0" borderId="2" xfId="0" applyFont="1" applyBorder="1" applyAlignment="1">
      <alignment horizontal="center"/>
    </xf>
    <xf numFmtId="0" fontId="3" fillId="0" borderId="1" xfId="0" applyFont="1" applyBorder="1"/>
    <xf numFmtId="0" fontId="3" fillId="0" borderId="1" xfId="0" applyFont="1" applyBorder="1" applyAlignment="1">
      <alignment horizontal="center"/>
    </xf>
    <xf numFmtId="0" fontId="4" fillId="0" borderId="1" xfId="0" applyFont="1" applyBorder="1" applyAlignment="1">
      <alignment horizontal="center"/>
    </xf>
    <xf numFmtId="0" fontId="5" fillId="0" borderId="1" xfId="0" applyFont="1" applyBorder="1" applyAlignment="1">
      <alignment horizontal="center"/>
    </xf>
    <xf numFmtId="0" fontId="6" fillId="0" borderId="1" xfId="0" applyFont="1" applyBorder="1" applyAlignment="1">
      <alignment horizontal="center"/>
    </xf>
    <xf numFmtId="0" fontId="6" fillId="0" borderId="1" xfId="0" applyFont="1" applyBorder="1"/>
    <xf numFmtId="0" fontId="2" fillId="0" borderId="2" xfId="0" applyFont="1" applyBorder="1"/>
    <xf numFmtId="0" fontId="4" fillId="0" borderId="2" xfId="0" applyFont="1" applyBorder="1" applyAlignment="1">
      <alignment horizontal="center"/>
    </xf>
    <xf numFmtId="0" fontId="5" fillId="0" borderId="2" xfId="0" applyFont="1" applyBorder="1" applyAlignment="1">
      <alignment horizontal="center"/>
    </xf>
    <xf numFmtId="0" fontId="5" fillId="3" borderId="1" xfId="0" applyFont="1" applyFill="1" applyBorder="1" applyAlignment="1">
      <alignment horizontal="right"/>
    </xf>
    <xf numFmtId="0" fontId="5" fillId="2" borderId="1" xfId="0" applyFont="1" applyFill="1" applyBorder="1" applyAlignment="1">
      <alignment horizontal="right"/>
    </xf>
    <xf numFmtId="0" fontId="6" fillId="4" borderId="1" xfId="0" applyFont="1" applyFill="1" applyBorder="1"/>
    <xf numFmtId="0" fontId="5" fillId="0" borderId="1" xfId="0" applyFont="1" applyBorder="1"/>
    <xf numFmtId="0" fontId="10" fillId="0" borderId="3" xfId="0" applyFont="1" applyBorder="1" applyAlignment="1">
      <alignment horizontal="center"/>
    </xf>
    <xf numFmtId="0" fontId="5" fillId="2" borderId="3" xfId="0" applyFont="1" applyFill="1" applyBorder="1" applyAlignment="1">
      <alignment horizontal="right"/>
    </xf>
    <xf numFmtId="0" fontId="5" fillId="3" borderId="3" xfId="0" applyFont="1" applyFill="1" applyBorder="1" applyAlignment="1">
      <alignment horizontal="right"/>
    </xf>
    <xf numFmtId="0" fontId="5" fillId="0" borderId="3" xfId="0" applyFont="1" applyBorder="1"/>
    <xf numFmtId="0" fontId="6" fillId="4" borderId="3" xfId="0" applyFont="1" applyFill="1" applyBorder="1"/>
    <xf numFmtId="0" fontId="10" fillId="0" borderId="0" xfId="0" applyFont="1" applyAlignment="1">
      <alignment horizontal="center"/>
    </xf>
    <xf numFmtId="0" fontId="11" fillId="0" borderId="2" xfId="0" applyFont="1" applyBorder="1"/>
    <xf numFmtId="0" fontId="10" fillId="0" borderId="2" xfId="0" applyFont="1" applyBorder="1" applyAlignment="1">
      <alignment horizontal="center"/>
    </xf>
    <xf numFmtId="0" fontId="12" fillId="0" borderId="3" xfId="0" applyFont="1" applyBorder="1" applyAlignment="1">
      <alignment horizontal="center"/>
    </xf>
    <xf numFmtId="0" fontId="8" fillId="0" borderId="1" xfId="0" applyFont="1" applyBorder="1" applyAlignment="1">
      <alignment horizontal="center"/>
    </xf>
    <xf numFmtId="0" fontId="5" fillId="0" borderId="2" xfId="0" applyFont="1" applyBorder="1"/>
    <xf numFmtId="0" fontId="0" fillId="0" borderId="0" xfId="0" applyFont="1"/>
    <xf numFmtId="0" fontId="15" fillId="0" borderId="0" xfId="0" applyFont="1" applyAlignment="1">
      <alignment horizontal="justify" vertical="center"/>
    </xf>
    <xf numFmtId="0" fontId="2" fillId="0" borderId="0" xfId="0" applyFont="1" applyBorder="1" applyAlignment="1">
      <alignment horizontal="center" vertical="center" wrapText="1"/>
    </xf>
    <xf numFmtId="0" fontId="9" fillId="0" borderId="0" xfId="0" applyFont="1" applyBorder="1" applyAlignment="1">
      <alignment horizontal="center" vertical="center" wrapText="1"/>
    </xf>
    <xf numFmtId="0" fontId="2" fillId="0" borderId="2" xfId="0" applyFont="1" applyBorder="1" applyAlignment="1">
      <alignment horizontal="center" vertical="center"/>
    </xf>
    <xf numFmtId="0" fontId="5" fillId="0" borderId="0" xfId="0" applyFont="1" applyAlignment="1">
      <alignment horizontal="center"/>
    </xf>
    <xf numFmtId="0" fontId="5" fillId="0" borderId="2" xfId="0" applyFont="1" applyBorder="1" applyAlignment="1">
      <alignment horizontal="center"/>
    </xf>
    <xf numFmtId="0" fontId="3" fillId="0" borderId="0" xfId="0" applyFont="1" applyAlignment="1">
      <alignment horizontal="center"/>
    </xf>
    <xf numFmtId="0" fontId="5" fillId="0" borderId="3" xfId="0" applyFont="1" applyBorder="1" applyAlignment="1">
      <alignment horizontal="center"/>
    </xf>
    <xf numFmtId="0" fontId="3" fillId="0" borderId="1" xfId="0" applyFont="1" applyBorder="1" applyAlignment="1">
      <alignment horizontal="center"/>
    </xf>
    <xf numFmtId="0" fontId="5" fillId="0" borderId="1" xfId="0" applyFont="1" applyBorder="1" applyAlignment="1">
      <alignment horizontal="center"/>
    </xf>
    <xf numFmtId="0" fontId="3" fillId="0" borderId="3" xfId="0" applyFont="1" applyBorder="1" applyAlignment="1">
      <alignment horizontal="center"/>
    </xf>
    <xf numFmtId="0" fontId="3" fillId="0" borderId="2" xfId="0" applyFont="1" applyBorder="1" applyAlignment="1">
      <alignment horizontal="center"/>
    </xf>
    <xf numFmtId="0" fontId="17" fillId="0" borderId="4" xfId="0" applyFont="1" applyBorder="1" applyAlignment="1">
      <alignment horizontal="center" vertical="center" wrapText="1"/>
    </xf>
    <xf numFmtId="0" fontId="2" fillId="0" borderId="0" xfId="0" applyFont="1" applyBorder="1" applyAlignment="1">
      <alignment horizontal="center" vertical="center" wrapText="1"/>
    </xf>
    <xf numFmtId="0" fontId="9" fillId="0" borderId="4" xfId="0" applyFont="1" applyBorder="1" applyAlignment="1">
      <alignment horizontal="center" vertical="center" wrapText="1"/>
    </xf>
    <xf numFmtId="0" fontId="9" fillId="0" borderId="0" xfId="0" applyFont="1" applyBorder="1" applyAlignment="1">
      <alignment horizontal="center" vertical="center" wrapText="1"/>
    </xf>
    <xf numFmtId="0" fontId="9" fillId="0" borderId="5" xfId="0" applyFont="1" applyBorder="1" applyAlignment="1">
      <alignment horizontal="center" vertical="center" wrapText="1"/>
    </xf>
    <xf numFmtId="0" fontId="2" fillId="0" borderId="7" xfId="0" applyFont="1" applyBorder="1" applyAlignment="1">
      <alignment horizontal="center" vertical="center"/>
    </xf>
    <xf numFmtId="0" fontId="2" fillId="0" borderId="2" xfId="0" applyFont="1" applyBorder="1" applyAlignment="1">
      <alignment horizontal="center" vertical="center"/>
    </xf>
    <xf numFmtId="0" fontId="2" fillId="0" borderId="6" xfId="0" applyFont="1" applyBorder="1" applyAlignment="1">
      <alignment horizontal="center" vertical="center"/>
    </xf>
    <xf numFmtId="0" fontId="2" fillId="0" borderId="2" xfId="0" applyFont="1" applyBorder="1" applyAlignment="1">
      <alignment horizontal="center"/>
    </xf>
    <xf numFmtId="0" fontId="0" fillId="0" borderId="0" xfId="0" applyAlignment="1">
      <alignment horizontal="left" vertical="center"/>
    </xf>
    <xf numFmtId="0" fontId="2" fillId="0" borderId="2" xfId="0" applyFont="1" applyBorder="1" applyAlignment="1">
      <alignment horizontal="left" vertical="center"/>
    </xf>
    <xf numFmtId="0" fontId="4" fillId="0" borderId="0" xfId="0" applyFont="1" applyAlignment="1">
      <alignment horizontal="left" vertical="center"/>
    </xf>
    <xf numFmtId="0" fontId="20" fillId="0" borderId="0" xfId="0" applyFont="1"/>
    <xf numFmtId="0" fontId="17" fillId="0" borderId="0"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D9D9D9"/>
      <rgbColor rgb="FF808080"/>
      <rgbColor rgb="FF9999FF"/>
      <rgbColor rgb="FF993366"/>
      <rgbColor rgb="FFFFFFCC"/>
      <rgbColor rgb="FFCCFFFF"/>
      <rgbColor rgb="FF660066"/>
      <rgbColor rgb="FFFF6565"/>
      <rgbColor rgb="FF0066CC"/>
      <rgbColor rgb="FFC5D9F1"/>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0"/>
  <sheetViews>
    <sheetView tabSelected="1" zoomScale="115" zoomScaleNormal="115" workbookViewId="0">
      <selection activeCell="B25" sqref="B25"/>
    </sheetView>
  </sheetViews>
  <sheetFormatPr baseColWidth="10" defaultColWidth="9.140625" defaultRowHeight="12.75" x14ac:dyDescent="0.2"/>
  <cols>
    <col min="1" max="1" width="51" customWidth="1"/>
    <col min="2" max="2" width="30" customWidth="1"/>
    <col min="3" max="4" width="11.5703125"/>
    <col min="5" max="5" width="170" style="79" customWidth="1"/>
    <col min="6" max="6" width="11.5703125"/>
    <col min="7" max="7" width="6.28515625" hidden="1" customWidth="1"/>
    <col min="8" max="1024" width="11.5703125"/>
  </cols>
  <sheetData>
    <row r="1" spans="1:16" ht="21.75" customHeight="1" x14ac:dyDescent="0.2">
      <c r="A1" s="82" t="s">
        <v>9173</v>
      </c>
      <c r="F1" s="75" t="s">
        <v>9165</v>
      </c>
      <c r="G1" s="76"/>
      <c r="H1" s="76"/>
      <c r="I1" s="77"/>
      <c r="J1" s="70" t="s">
        <v>9167</v>
      </c>
      <c r="K1" s="71"/>
      <c r="L1" s="71"/>
      <c r="M1" s="72" t="s">
        <v>9166</v>
      </c>
      <c r="N1" s="73"/>
      <c r="O1" s="73"/>
      <c r="P1" s="74"/>
    </row>
    <row r="2" spans="1:16" ht="21.75" customHeight="1" x14ac:dyDescent="0.2">
      <c r="A2" s="82"/>
      <c r="F2" s="61"/>
      <c r="G2" s="61"/>
      <c r="H2" s="61"/>
      <c r="I2" s="61"/>
      <c r="J2" s="83"/>
      <c r="K2" s="59"/>
      <c r="L2" s="59"/>
      <c r="M2" s="60"/>
      <c r="N2" s="60"/>
      <c r="O2" s="60"/>
      <c r="P2" s="60"/>
    </row>
    <row r="3" spans="1:16" x14ac:dyDescent="0.2">
      <c r="A3" s="1" t="s">
        <v>9172</v>
      </c>
      <c r="B3" s="2" t="s">
        <v>0</v>
      </c>
      <c r="C3" s="3" t="s">
        <v>1</v>
      </c>
      <c r="D3" s="4" t="s">
        <v>2</v>
      </c>
      <c r="E3" s="80" t="s">
        <v>9163</v>
      </c>
      <c r="F3" s="78" t="s">
        <v>3</v>
      </c>
      <c r="G3" s="78"/>
      <c r="H3" s="4" t="s">
        <v>4</v>
      </c>
      <c r="I3" s="4" t="s">
        <v>5</v>
      </c>
      <c r="J3" s="4" t="s">
        <v>6</v>
      </c>
      <c r="K3" s="4" t="s">
        <v>7</v>
      </c>
      <c r="L3" s="4" t="s">
        <v>8</v>
      </c>
      <c r="M3" s="4" t="s">
        <v>9</v>
      </c>
      <c r="N3" s="4" t="s">
        <v>10</v>
      </c>
      <c r="O3" s="4" t="s">
        <v>11</v>
      </c>
      <c r="P3" s="4" t="s">
        <v>12</v>
      </c>
    </row>
    <row r="4" spans="1:16" x14ac:dyDescent="0.2">
      <c r="A4" s="5" t="s">
        <v>13</v>
      </c>
      <c r="B4" s="6" t="s">
        <v>14</v>
      </c>
      <c r="C4" s="7" t="s">
        <v>15</v>
      </c>
      <c r="D4" s="8" t="s">
        <v>16</v>
      </c>
      <c r="E4" s="81" t="str">
        <f>VLOOKUP(C4,'corresp PA _ GO terms'!A2:C4107,3,0)</f>
        <v>hemolysis by symbiont of host erythrocytes,glycolipid binding</v>
      </c>
      <c r="F4" s="64" t="s">
        <v>17</v>
      </c>
      <c r="G4" s="64"/>
      <c r="H4" s="7" t="s">
        <v>18</v>
      </c>
      <c r="I4" s="7" t="s">
        <v>19</v>
      </c>
      <c r="J4" s="7"/>
      <c r="K4" s="9" t="s">
        <v>20</v>
      </c>
      <c r="L4" s="10" t="s">
        <v>21</v>
      </c>
      <c r="M4" s="11"/>
      <c r="N4" s="11"/>
      <c r="O4" s="11"/>
      <c r="P4" s="12" t="s">
        <v>22</v>
      </c>
    </row>
    <row r="5" spans="1:16" x14ac:dyDescent="0.2">
      <c r="A5" s="11"/>
      <c r="B5" s="6" t="s">
        <v>23</v>
      </c>
      <c r="C5" s="7" t="s">
        <v>24</v>
      </c>
      <c r="D5" s="8" t="s">
        <v>25</v>
      </c>
      <c r="E5" s="81" t="str">
        <f>VLOOKUP(C5,'corresp PA _ GO terms'!A3:C4108,3,0)</f>
        <v>response to stimulus,response to organic substance,outer membrane,membrane organization,cell outer membrane,lipopolysaccharide transport,Gram-negative-bacterium-type cell outer membrane assembly,lipopolysaccharide export,lipopolysaccharide export</v>
      </c>
      <c r="F5" s="64" t="s">
        <v>26</v>
      </c>
      <c r="G5" s="64"/>
      <c r="H5" s="7" t="s">
        <v>27</v>
      </c>
      <c r="I5" s="7" t="s">
        <v>28</v>
      </c>
      <c r="J5" s="9" t="s">
        <v>29</v>
      </c>
      <c r="K5" s="9" t="s">
        <v>30</v>
      </c>
      <c r="L5" s="11"/>
      <c r="M5" s="11"/>
      <c r="N5" s="11"/>
      <c r="O5" s="12" t="s">
        <v>22</v>
      </c>
      <c r="P5" s="11"/>
    </row>
    <row r="6" spans="1:16" x14ac:dyDescent="0.2">
      <c r="A6" s="11"/>
      <c r="B6" s="6" t="s">
        <v>31</v>
      </c>
      <c r="C6" s="7" t="s">
        <v>32</v>
      </c>
      <c r="D6" s="8" t="s">
        <v>33</v>
      </c>
      <c r="E6" s="81" t="str">
        <f>VLOOKUP(C6,'corresp PA _ GO terms'!A4:C4109,3,0)</f>
        <v>endopeptidase inhibitor activity</v>
      </c>
      <c r="F6" s="64" t="s">
        <v>34</v>
      </c>
      <c r="G6" s="64"/>
      <c r="H6" s="7" t="s">
        <v>35</v>
      </c>
      <c r="I6" s="7" t="s">
        <v>36</v>
      </c>
      <c r="J6" s="7"/>
      <c r="K6" s="10" t="s">
        <v>37</v>
      </c>
      <c r="L6" s="9" t="s">
        <v>38</v>
      </c>
      <c r="M6" s="12" t="s">
        <v>22</v>
      </c>
      <c r="N6" s="11"/>
      <c r="O6" s="11"/>
      <c r="P6" s="11"/>
    </row>
    <row r="7" spans="1:16" x14ac:dyDescent="0.2">
      <c r="A7" s="11"/>
      <c r="B7" s="13" t="s">
        <v>39</v>
      </c>
      <c r="C7" s="14" t="s">
        <v>40</v>
      </c>
      <c r="D7" s="15" t="s">
        <v>22</v>
      </c>
      <c r="E7" s="81" t="str">
        <f>VLOOKUP(C7,'corresp PA _ GO terms'!A5:C4110,3,0)</f>
        <v>oxidoreductase activity,oxidation-reduction process</v>
      </c>
      <c r="F7" s="69" t="s">
        <v>41</v>
      </c>
      <c r="G7" s="69"/>
      <c r="H7" s="14" t="s">
        <v>26</v>
      </c>
      <c r="I7" s="14" t="s">
        <v>42</v>
      </c>
      <c r="J7" s="16" t="s">
        <v>22</v>
      </c>
      <c r="K7" s="17" t="s">
        <v>43</v>
      </c>
      <c r="L7" s="18" t="s">
        <v>44</v>
      </c>
      <c r="M7" s="19" t="s">
        <v>22</v>
      </c>
      <c r="N7" s="19" t="s">
        <v>22</v>
      </c>
      <c r="O7" s="19" t="s">
        <v>22</v>
      </c>
      <c r="P7" s="20" t="s">
        <v>22</v>
      </c>
    </row>
    <row r="8" spans="1:16" x14ac:dyDescent="0.2">
      <c r="A8" s="21" t="s">
        <v>45</v>
      </c>
      <c r="B8" s="6" t="s">
        <v>46</v>
      </c>
      <c r="C8" s="7" t="s">
        <v>47</v>
      </c>
      <c r="D8" s="8"/>
      <c r="E8" s="81" t="str">
        <f>VLOOKUP(C8,'corresp PA _ GO terms'!A6:C4111,3,0)</f>
        <v>signal transducer activity,signal transduction,integral component of membrane,membrane</v>
      </c>
      <c r="F8" s="64" t="s">
        <v>48</v>
      </c>
      <c r="G8" s="64"/>
      <c r="H8" s="7" t="s">
        <v>49</v>
      </c>
      <c r="I8" s="7" t="s">
        <v>50</v>
      </c>
      <c r="J8" s="7"/>
      <c r="K8" s="7"/>
      <c r="L8" s="10" t="s">
        <v>51</v>
      </c>
      <c r="M8" s="11"/>
      <c r="N8" s="11"/>
      <c r="O8" s="11"/>
      <c r="P8" s="22"/>
    </row>
    <row r="9" spans="1:16" x14ac:dyDescent="0.2">
      <c r="A9" s="11"/>
      <c r="B9" s="6" t="s">
        <v>52</v>
      </c>
      <c r="C9" s="7" t="s">
        <v>53</v>
      </c>
      <c r="D9" s="8" t="s">
        <v>54</v>
      </c>
      <c r="E9" s="81" t="str">
        <f>VLOOKUP(C9,'corresp PA _ GO terms'!A7:C4112,3,0)</f>
        <v>aerotaxis,signal transducer activity,signal transduction,integral component of membrane,membrane,chemotaxis</v>
      </c>
      <c r="F9" s="64" t="s">
        <v>55</v>
      </c>
      <c r="G9" s="64"/>
      <c r="H9" s="7" t="s">
        <v>56</v>
      </c>
      <c r="I9" s="7" t="s">
        <v>57</v>
      </c>
      <c r="J9" s="7"/>
      <c r="K9" s="17" t="s">
        <v>58</v>
      </c>
      <c r="L9" s="10" t="s">
        <v>59</v>
      </c>
      <c r="M9" s="11"/>
      <c r="N9" s="11"/>
      <c r="O9" s="11"/>
      <c r="P9" s="20" t="s">
        <v>22</v>
      </c>
    </row>
    <row r="10" spans="1:16" x14ac:dyDescent="0.2">
      <c r="A10" s="21" t="s">
        <v>60</v>
      </c>
      <c r="B10" s="23" t="s">
        <v>61</v>
      </c>
      <c r="C10" s="24" t="s">
        <v>62</v>
      </c>
      <c r="D10" s="25" t="s">
        <v>63</v>
      </c>
      <c r="E10" s="81" t="str">
        <f>VLOOKUP(C10,'corresp PA _ GO terms'!A8:C4113,3,0)</f>
        <v>adenosylhomocysteinase activity,one-carbon metabolic process</v>
      </c>
      <c r="F10" s="68" t="s">
        <v>64</v>
      </c>
      <c r="G10" s="68"/>
      <c r="H10" s="24" t="s">
        <v>65</v>
      </c>
      <c r="I10" s="24" t="s">
        <v>66</v>
      </c>
      <c r="J10" s="26" t="s">
        <v>22</v>
      </c>
      <c r="K10" s="9" t="s">
        <v>67</v>
      </c>
      <c r="L10" s="26" t="s">
        <v>22</v>
      </c>
      <c r="M10" s="27" t="s">
        <v>22</v>
      </c>
      <c r="N10" s="27" t="s">
        <v>22</v>
      </c>
      <c r="O10" s="27" t="s">
        <v>22</v>
      </c>
      <c r="P10" s="12" t="s">
        <v>22</v>
      </c>
    </row>
    <row r="11" spans="1:16" x14ac:dyDescent="0.2">
      <c r="A11" s="11"/>
      <c r="B11" s="6" t="s">
        <v>68</v>
      </c>
      <c r="C11" s="7" t="s">
        <v>69</v>
      </c>
      <c r="D11" s="8" t="s">
        <v>70</v>
      </c>
      <c r="E11" s="81" t="str">
        <f>VLOOKUP(C11,'corresp PA _ GO terms'!A9:C4114,3,0)</f>
        <v>proline catabolic process to glutamate,proline dehydrogenase activity,1-pyrroline-5-carboxylate dehydrogenase activity,sequence-specific DNA binding transcription factor activity,metabolic process,oxidoreductase activity,oxidation-reduction process,oxidoreductase activity, acting on the aldehyde or oxo group of donors, NAD or NADP as acceptor</v>
      </c>
      <c r="F11" s="64" t="s">
        <v>71</v>
      </c>
      <c r="G11" s="64"/>
      <c r="H11" s="7" t="s">
        <v>72</v>
      </c>
      <c r="I11" s="7" t="s">
        <v>73</v>
      </c>
      <c r="J11" s="7"/>
      <c r="K11" s="10" t="s">
        <v>74</v>
      </c>
      <c r="L11" s="9" t="s">
        <v>75</v>
      </c>
      <c r="M11" s="12" t="s">
        <v>22</v>
      </c>
      <c r="N11" s="11"/>
      <c r="O11" s="11"/>
      <c r="P11" s="11"/>
    </row>
    <row r="12" spans="1:16" x14ac:dyDescent="0.2">
      <c r="A12" s="21" t="s">
        <v>76</v>
      </c>
      <c r="B12" s="6" t="s">
        <v>77</v>
      </c>
      <c r="C12" s="7" t="s">
        <v>78</v>
      </c>
      <c r="D12" s="8" t="s">
        <v>79</v>
      </c>
      <c r="E12" s="81" t="str">
        <f>VLOOKUP(C12,'corresp PA _ GO terms'!A10:C4115,3,0)</f>
        <v>malate synthase activity,glyoxylate cycle,catalytic activity</v>
      </c>
      <c r="F12" s="64" t="s">
        <v>28</v>
      </c>
      <c r="G12" s="64"/>
      <c r="H12" s="7" t="s">
        <v>80</v>
      </c>
      <c r="I12" s="7" t="s">
        <v>81</v>
      </c>
      <c r="J12" s="28"/>
      <c r="K12" s="17" t="s">
        <v>82</v>
      </c>
      <c r="L12" s="18" t="s">
        <v>83</v>
      </c>
      <c r="M12" s="19" t="s">
        <v>22</v>
      </c>
      <c r="N12" s="19" t="s">
        <v>22</v>
      </c>
      <c r="O12" s="19" t="s">
        <v>22</v>
      </c>
      <c r="P12" s="20" t="s">
        <v>22</v>
      </c>
    </row>
    <row r="13" spans="1:16" x14ac:dyDescent="0.2">
      <c r="A13" s="21" t="s">
        <v>9168</v>
      </c>
      <c r="B13" s="23" t="s">
        <v>84</v>
      </c>
      <c r="C13" s="24" t="s">
        <v>85</v>
      </c>
      <c r="D13" s="25" t="s">
        <v>86</v>
      </c>
      <c r="E13" s="81" t="str">
        <f>VLOOKUP(C13,'corresp PA _ GO terms'!A11:C4116,3,0)</f>
        <v>DNA-directed RNA polymerase activity,carbon utilization,cellular catabolic process,protein binding,hydrolase activity, hydrolyzing O-glycosyl compounds,extracellular region,carbohydrate metabolic process,carbohydrate binding</v>
      </c>
      <c r="F13" s="68" t="s">
        <v>87</v>
      </c>
      <c r="G13" s="68"/>
      <c r="H13" s="24" t="s">
        <v>17</v>
      </c>
      <c r="I13" s="24" t="s">
        <v>88</v>
      </c>
      <c r="J13" s="26" t="s">
        <v>22</v>
      </c>
      <c r="K13" s="17" t="s">
        <v>89</v>
      </c>
      <c r="L13" s="18" t="s">
        <v>90</v>
      </c>
      <c r="M13" s="19" t="s">
        <v>22</v>
      </c>
      <c r="N13" s="19" t="s">
        <v>22</v>
      </c>
      <c r="O13" s="19" t="s">
        <v>22</v>
      </c>
      <c r="P13" s="20" t="s">
        <v>22</v>
      </c>
    </row>
    <row r="14" spans="1:16" x14ac:dyDescent="0.2">
      <c r="A14" s="21" t="s">
        <v>91</v>
      </c>
      <c r="B14" s="23" t="s">
        <v>92</v>
      </c>
      <c r="C14" s="24" t="s">
        <v>93</v>
      </c>
      <c r="D14" s="25" t="s">
        <v>94</v>
      </c>
      <c r="E14" s="81" t="str">
        <f>VLOOKUP(C14,'corresp PA _ GO terms'!A12:C4117,3,0)</f>
        <v>isocitrate dehydrogenase (NADP+) activity,generation of precursor metabolites and energy,4 iron, 4 sulfur cluster binding,nitrate reductase activity,molybdenum ion binding,nitrate assimilation,periplasmic space,oxidation-reduction process,oxidoreductase activity</v>
      </c>
      <c r="F14" s="65" t="s">
        <v>48</v>
      </c>
      <c r="G14" s="65"/>
      <c r="H14" s="29" t="s">
        <v>95</v>
      </c>
      <c r="I14" s="29" t="s">
        <v>96</v>
      </c>
      <c r="J14" s="30" t="s">
        <v>22</v>
      </c>
      <c r="K14" s="9" t="s">
        <v>97</v>
      </c>
      <c r="L14" s="10" t="s">
        <v>98</v>
      </c>
      <c r="M14" s="11"/>
      <c r="N14" s="11"/>
      <c r="O14" s="11"/>
      <c r="P14" s="12" t="s">
        <v>22</v>
      </c>
    </row>
    <row r="15" spans="1:16" x14ac:dyDescent="0.2">
      <c r="A15" s="31"/>
      <c r="B15" s="6" t="s">
        <v>99</v>
      </c>
      <c r="C15" s="7" t="s">
        <v>100</v>
      </c>
      <c r="D15" s="8" t="s">
        <v>101</v>
      </c>
      <c r="E15" s="81" t="str">
        <f>VLOOKUP(C15,'corresp PA _ GO terms'!A13:C4118,3,0)</f>
        <v>anaerobic respiration,response to oxidative stress,cytoplasm,aconitate hydratase activity,iron ion binding,4 iron, 4 sulfur cluster binding,metabolic process</v>
      </c>
      <c r="F15" s="62" t="s">
        <v>102</v>
      </c>
      <c r="G15" s="62"/>
      <c r="H15" s="28" t="s">
        <v>103</v>
      </c>
      <c r="I15" s="28" t="s">
        <v>104</v>
      </c>
      <c r="J15" s="28"/>
      <c r="K15" s="9" t="s">
        <v>105</v>
      </c>
      <c r="L15" s="28"/>
      <c r="M15" s="11"/>
      <c r="N15" s="11"/>
      <c r="O15" s="11"/>
      <c r="P15" s="12" t="s">
        <v>22</v>
      </c>
    </row>
    <row r="16" spans="1:16" x14ac:dyDescent="0.2">
      <c r="A16" s="11"/>
      <c r="B16" s="6" t="s">
        <v>106</v>
      </c>
      <c r="C16" s="7" t="s">
        <v>107</v>
      </c>
      <c r="D16" s="8" t="s">
        <v>108</v>
      </c>
      <c r="E16" s="81" t="str">
        <f>VLOOKUP(C16,'corresp PA _ GO terms'!A14:C4119,3,0)</f>
        <v>cellular amino acid metabolic process,urocanate hydratase activity,histidine catabolic process</v>
      </c>
      <c r="F16" s="62" t="s">
        <v>26</v>
      </c>
      <c r="G16" s="62"/>
      <c r="H16" s="28" t="s">
        <v>26</v>
      </c>
      <c r="I16" s="28" t="s">
        <v>109</v>
      </c>
      <c r="J16" s="28"/>
      <c r="K16" s="9" t="s">
        <v>110</v>
      </c>
      <c r="L16" s="10" t="s">
        <v>111</v>
      </c>
      <c r="M16" s="11"/>
      <c r="N16" s="11"/>
      <c r="O16" s="11"/>
      <c r="P16" s="12" t="s">
        <v>22</v>
      </c>
    </row>
    <row r="17" spans="1:16" x14ac:dyDescent="0.2">
      <c r="A17" s="11"/>
      <c r="B17" s="6" t="s">
        <v>112</v>
      </c>
      <c r="C17" s="7" t="s">
        <v>113</v>
      </c>
      <c r="D17" s="8"/>
      <c r="E17" s="81" t="str">
        <f>VLOOKUP(C17,'corresp PA _ GO terms'!A15:C4120,3,0)</f>
        <v>metabolic process,transferase activity, transferring acyl groups</v>
      </c>
      <c r="F17" s="62" t="s">
        <v>41</v>
      </c>
      <c r="G17" s="62"/>
      <c r="H17" s="28" t="s">
        <v>26</v>
      </c>
      <c r="I17" s="28" t="s">
        <v>114</v>
      </c>
      <c r="J17" s="28"/>
      <c r="K17" s="9" t="s">
        <v>115</v>
      </c>
      <c r="L17" s="10" t="s">
        <v>116</v>
      </c>
      <c r="M17" s="11"/>
      <c r="N17" s="11"/>
      <c r="O17" s="11"/>
      <c r="P17" s="12" t="s">
        <v>22</v>
      </c>
    </row>
    <row r="18" spans="1:16" x14ac:dyDescent="0.2">
      <c r="A18" s="11"/>
      <c r="B18" s="6" t="s">
        <v>117</v>
      </c>
      <c r="C18" s="7" t="s">
        <v>118</v>
      </c>
      <c r="D18" s="8" t="s">
        <v>119</v>
      </c>
      <c r="E18" s="81" t="str">
        <f>VLOOKUP(C18,'corresp PA _ GO terms'!A16:C4121,3,0)</f>
        <v>L-lactate dehydrogenase activity,generation of precursor metabolites and energy,zinc ion binding,oxidoreductase activity,oxidation-reduction process</v>
      </c>
      <c r="F18" s="62" t="s">
        <v>95</v>
      </c>
      <c r="G18" s="62"/>
      <c r="H18" s="28" t="s">
        <v>120</v>
      </c>
      <c r="I18" s="28" t="s">
        <v>121</v>
      </c>
      <c r="J18" s="28"/>
      <c r="K18" s="9" t="s">
        <v>122</v>
      </c>
      <c r="L18" s="10" t="s">
        <v>59</v>
      </c>
      <c r="M18" s="11"/>
      <c r="N18" s="11"/>
      <c r="O18" s="11"/>
      <c r="P18" s="12" t="s">
        <v>22</v>
      </c>
    </row>
    <row r="19" spans="1:16" x14ac:dyDescent="0.2">
      <c r="A19" s="11"/>
      <c r="B19" s="6" t="s">
        <v>123</v>
      </c>
      <c r="C19" s="7" t="s">
        <v>124</v>
      </c>
      <c r="D19" s="8" t="s">
        <v>125</v>
      </c>
      <c r="E19" s="81" t="str">
        <f>VLOOKUP(C19,'corresp PA _ GO terms'!A17:C4122,3,0)</f>
        <v>pyruvate dehydrogenase (acetyl-transferring) activity,generation of precursor metabolites and energy,cellular amino acid metabolic process,carbon utilization,cellular catabolic process,magnesium ion binding,oxidoreductase activity, acting on the CH-OH group of donors, NAD or NADP as acceptor,NAD binding,oxidation-reduction process,isocitrate dehydrogenase (NADP+) activity,tricarboxylic acid cycle</v>
      </c>
      <c r="F19" s="62" t="s">
        <v>126</v>
      </c>
      <c r="G19" s="62"/>
      <c r="H19" s="28" t="s">
        <v>127</v>
      </c>
      <c r="I19" s="28" t="s">
        <v>128</v>
      </c>
      <c r="J19" s="28"/>
      <c r="K19" s="17" t="s">
        <v>129</v>
      </c>
      <c r="L19" s="32" t="s">
        <v>22</v>
      </c>
      <c r="M19" s="11"/>
      <c r="N19" s="11"/>
      <c r="O19" s="12" t="s">
        <v>22</v>
      </c>
      <c r="P19" s="19" t="s">
        <v>22</v>
      </c>
    </row>
    <row r="20" spans="1:16" x14ac:dyDescent="0.2">
      <c r="A20" s="2" t="s">
        <v>130</v>
      </c>
      <c r="B20" s="33" t="s">
        <v>131</v>
      </c>
      <c r="C20" s="34" t="s">
        <v>132</v>
      </c>
      <c r="D20" s="35" t="s">
        <v>133</v>
      </c>
      <c r="E20" s="81" t="str">
        <f>VLOOKUP(C20,'corresp PA _ GO terms'!A18:C4123,3,0)</f>
        <v>NADH dehydrogenase (ubiquinone) activity,metabolic process,cellular lipid metabolic process,catalytic activity</v>
      </c>
      <c r="F20" s="67" t="s">
        <v>50</v>
      </c>
      <c r="G20" s="67"/>
      <c r="H20" s="36" t="s">
        <v>134</v>
      </c>
      <c r="I20" s="36" t="s">
        <v>135</v>
      </c>
      <c r="J20" s="37" t="s">
        <v>22</v>
      </c>
      <c r="K20" s="9" t="s">
        <v>136</v>
      </c>
      <c r="L20" s="10" t="s">
        <v>137</v>
      </c>
      <c r="M20" s="38" t="s">
        <v>22</v>
      </c>
      <c r="N20" s="38" t="s">
        <v>22</v>
      </c>
      <c r="O20" s="38" t="s">
        <v>22</v>
      </c>
      <c r="P20" s="20" t="s">
        <v>22</v>
      </c>
    </row>
    <row r="21" spans="1:16" x14ac:dyDescent="0.2">
      <c r="A21" s="39" t="s">
        <v>138</v>
      </c>
      <c r="B21" s="13" t="s">
        <v>139</v>
      </c>
      <c r="C21" s="14" t="s">
        <v>140</v>
      </c>
      <c r="D21" s="40" t="s">
        <v>141</v>
      </c>
      <c r="E21" s="81" t="str">
        <f>VLOOKUP(C21,'corresp PA _ GO terms'!A19:C4124,3,0)</f>
        <v>DNA binding, bending,DNA binding</v>
      </c>
      <c r="F21" s="63" t="s">
        <v>80</v>
      </c>
      <c r="G21" s="63"/>
      <c r="H21" s="41" t="s">
        <v>19</v>
      </c>
      <c r="I21" s="41" t="s">
        <v>142</v>
      </c>
      <c r="J21" s="18" t="s">
        <v>143</v>
      </c>
      <c r="K21" s="37" t="s">
        <v>22</v>
      </c>
      <c r="L21" s="37" t="s">
        <v>22</v>
      </c>
      <c r="M21" s="19" t="s">
        <v>22</v>
      </c>
      <c r="N21" s="20" t="s">
        <v>22</v>
      </c>
      <c r="O21" s="19" t="s">
        <v>22</v>
      </c>
      <c r="P21" s="19" t="s">
        <v>22</v>
      </c>
    </row>
    <row r="22" spans="1:16" x14ac:dyDescent="0.2">
      <c r="A22" s="2" t="s">
        <v>144</v>
      </c>
      <c r="B22" s="33" t="s">
        <v>145</v>
      </c>
      <c r="C22" s="34" t="s">
        <v>146</v>
      </c>
      <c r="D22" s="35"/>
      <c r="E22" s="81" t="str">
        <f>VLOOKUP(C22,'corresp PA _ GO terms'!A20:C4125,3,0)</f>
        <v>nucleic acid binding,ATP binding,ATP-dependent helicase activity,ribosomal large subunit assembly,ATP-dependent RNA helicase activity,cellular response to cold</v>
      </c>
      <c r="F22" s="67" t="s">
        <v>50</v>
      </c>
      <c r="G22" s="67"/>
      <c r="H22" s="36" t="s">
        <v>147</v>
      </c>
      <c r="I22" s="36" t="s">
        <v>18</v>
      </c>
      <c r="J22" s="36"/>
      <c r="K22" s="42" t="s">
        <v>148</v>
      </c>
      <c r="L22" s="43" t="s">
        <v>149</v>
      </c>
      <c r="M22" s="44" t="s">
        <v>22</v>
      </c>
      <c r="N22" s="45"/>
      <c r="O22" s="45"/>
      <c r="P22" s="45"/>
    </row>
    <row r="23" spans="1:16" x14ac:dyDescent="0.2">
      <c r="A23" s="21" t="s">
        <v>150</v>
      </c>
      <c r="B23" s="23" t="s">
        <v>151</v>
      </c>
      <c r="C23" s="29" t="s">
        <v>152</v>
      </c>
      <c r="D23" s="46" t="s">
        <v>153</v>
      </c>
      <c r="E23" s="81" t="str">
        <f>VLOOKUP(C23,'corresp PA _ GO terms'!A21:C4126,3,0)</f>
        <v>pathogenesis,aminopeptidase activity,manganese ion binding</v>
      </c>
      <c r="F23" s="65" t="s">
        <v>17</v>
      </c>
      <c r="G23" s="65"/>
      <c r="H23" s="29" t="s">
        <v>154</v>
      </c>
      <c r="I23" s="29" t="s">
        <v>155</v>
      </c>
      <c r="J23" s="29"/>
      <c r="K23" s="47" t="s">
        <v>136</v>
      </c>
      <c r="L23" s="48" t="s">
        <v>74</v>
      </c>
      <c r="M23" s="49"/>
      <c r="N23" s="49"/>
      <c r="O23" s="49"/>
      <c r="P23" s="50" t="s">
        <v>22</v>
      </c>
    </row>
    <row r="24" spans="1:16" x14ac:dyDescent="0.2">
      <c r="A24" s="11"/>
      <c r="B24" s="6" t="s">
        <v>156</v>
      </c>
      <c r="C24" s="28" t="s">
        <v>157</v>
      </c>
      <c r="D24" s="51" t="s">
        <v>158</v>
      </c>
      <c r="E24" s="81" t="str">
        <f>VLOOKUP(C24,'corresp PA _ GO terms'!A22:C4127,3,0)</f>
        <v>cellular protein metabolic process,translation,structural constituent of ribosome</v>
      </c>
      <c r="F24" s="62" t="s">
        <v>159</v>
      </c>
      <c r="G24" s="62"/>
      <c r="H24" s="28" t="s">
        <v>18</v>
      </c>
      <c r="I24" s="28" t="s">
        <v>154</v>
      </c>
      <c r="J24" s="10" t="s">
        <v>58</v>
      </c>
      <c r="K24" s="28"/>
      <c r="L24" s="28"/>
      <c r="M24" s="11"/>
      <c r="N24" s="12" t="s">
        <v>22</v>
      </c>
      <c r="O24" s="11"/>
      <c r="P24" s="11"/>
    </row>
    <row r="25" spans="1:16" x14ac:dyDescent="0.2">
      <c r="A25" s="11"/>
      <c r="B25" s="6" t="s">
        <v>160</v>
      </c>
      <c r="C25" s="28" t="s">
        <v>161</v>
      </c>
      <c r="D25" s="51" t="s">
        <v>162</v>
      </c>
      <c r="E25" s="81" t="str">
        <f>VLOOKUP(C25,'corresp PA _ GO terms'!A23:C4128,3,0)</f>
        <v>cellular protein metabolic process,translation,structural constituent of ribosome,ribosome,RNA binding</v>
      </c>
      <c r="F25" s="62" t="s">
        <v>163</v>
      </c>
      <c r="G25" s="62"/>
      <c r="H25" s="28" t="s">
        <v>147</v>
      </c>
      <c r="I25" s="28" t="s">
        <v>19</v>
      </c>
      <c r="J25" s="10" t="s">
        <v>164</v>
      </c>
      <c r="K25" s="28"/>
      <c r="L25" s="28"/>
      <c r="M25" s="11"/>
      <c r="N25" s="12" t="s">
        <v>22</v>
      </c>
      <c r="O25" s="11"/>
      <c r="P25" s="11"/>
    </row>
    <row r="26" spans="1:16" x14ac:dyDescent="0.2">
      <c r="A26" s="11"/>
      <c r="B26" s="6" t="s">
        <v>165</v>
      </c>
      <c r="C26" s="28" t="s">
        <v>166</v>
      </c>
      <c r="D26" s="51" t="s">
        <v>167</v>
      </c>
      <c r="E26" s="81" t="str">
        <f>VLOOKUP(C26,'corresp PA _ GO terms'!A24:C4129,3,0)</f>
        <v>cellular protein metabolic process,translation initiation factor activity,translational initiation</v>
      </c>
      <c r="F26" s="62" t="s">
        <v>168</v>
      </c>
      <c r="G26" s="62"/>
      <c r="H26" s="28" t="s">
        <v>169</v>
      </c>
      <c r="I26" s="28" t="s">
        <v>170</v>
      </c>
      <c r="J26" s="10" t="s">
        <v>171</v>
      </c>
      <c r="K26" s="28"/>
      <c r="L26" s="28"/>
      <c r="M26" s="11"/>
      <c r="N26" s="12" t="s">
        <v>22</v>
      </c>
      <c r="O26" s="11"/>
      <c r="P26" s="11"/>
    </row>
    <row r="27" spans="1:16" x14ac:dyDescent="0.2">
      <c r="A27" s="11"/>
      <c r="B27" s="6" t="s">
        <v>172</v>
      </c>
      <c r="C27" s="28" t="s">
        <v>173</v>
      </c>
      <c r="D27" s="51" t="s">
        <v>174</v>
      </c>
      <c r="E27" s="81" t="str">
        <f>VLOOKUP(C27,'corresp PA _ GO terms'!A25:C4130,3,0)</f>
        <v>protein folding,cis-trans isomerase activity,protein peptidyl-prolyl isomerization,peptidyl-prolyl cis-trans isomerase activity</v>
      </c>
      <c r="F27" s="62" t="s">
        <v>175</v>
      </c>
      <c r="G27" s="62"/>
      <c r="H27" s="28" t="s">
        <v>41</v>
      </c>
      <c r="I27" s="28" t="s">
        <v>134</v>
      </c>
      <c r="J27" s="18" t="s">
        <v>176</v>
      </c>
      <c r="K27" s="32" t="s">
        <v>22</v>
      </c>
      <c r="L27" s="18" t="s">
        <v>51</v>
      </c>
      <c r="M27" s="19" t="s">
        <v>22</v>
      </c>
      <c r="N27" s="19" t="s">
        <v>22</v>
      </c>
      <c r="O27" s="19" t="s">
        <v>22</v>
      </c>
      <c r="P27" s="20" t="s">
        <v>22</v>
      </c>
    </row>
    <row r="28" spans="1:16" x14ac:dyDescent="0.2">
      <c r="A28" s="21" t="s">
        <v>177</v>
      </c>
      <c r="B28" s="23" t="s">
        <v>178</v>
      </c>
      <c r="C28" s="29" t="s">
        <v>179</v>
      </c>
      <c r="D28" s="46" t="s">
        <v>180</v>
      </c>
      <c r="E28" s="81" t="str">
        <f>VLOOKUP(C28,'corresp PA _ GO terms'!A26:C4131,3,0)</f>
        <v>transport,porin activity,integral component of membrane</v>
      </c>
      <c r="F28" s="65" t="s">
        <v>18</v>
      </c>
      <c r="G28" s="65"/>
      <c r="H28" s="29" t="s">
        <v>135</v>
      </c>
      <c r="I28" s="29" t="s">
        <v>88</v>
      </c>
      <c r="J28" s="9" t="s">
        <v>181</v>
      </c>
      <c r="K28" s="9" t="s">
        <v>182</v>
      </c>
      <c r="L28" s="28"/>
      <c r="M28" s="11"/>
      <c r="N28" s="11"/>
      <c r="O28" s="12" t="s">
        <v>22</v>
      </c>
      <c r="P28" s="11"/>
    </row>
    <row r="29" spans="1:16" x14ac:dyDescent="0.2">
      <c r="A29" s="11"/>
      <c r="B29" s="6" t="s">
        <v>183</v>
      </c>
      <c r="C29" s="28" t="s">
        <v>184</v>
      </c>
      <c r="D29" s="51" t="s">
        <v>185</v>
      </c>
      <c r="E29" s="81" t="str">
        <f>VLOOKUP(C29,'corresp PA _ GO terms'!A27:C4132,3,0)</f>
        <v>transport,carbohydrate transport,transporter activity</v>
      </c>
      <c r="F29" s="62" t="s">
        <v>26</v>
      </c>
      <c r="G29" s="62"/>
      <c r="H29" s="28" t="s">
        <v>186</v>
      </c>
      <c r="I29" s="28" t="s">
        <v>19</v>
      </c>
      <c r="J29" s="28"/>
      <c r="K29" s="9" t="s">
        <v>187</v>
      </c>
      <c r="L29" s="10" t="s">
        <v>188</v>
      </c>
      <c r="M29" s="11"/>
      <c r="N29" s="11"/>
      <c r="O29" s="11"/>
      <c r="P29" s="12" t="s">
        <v>22</v>
      </c>
    </row>
    <row r="30" spans="1:16" x14ac:dyDescent="0.2">
      <c r="A30" s="11"/>
      <c r="B30" s="6" t="s">
        <v>189</v>
      </c>
      <c r="C30" s="28" t="s">
        <v>190</v>
      </c>
      <c r="D30" s="51" t="s">
        <v>191</v>
      </c>
      <c r="E30" s="81" t="str">
        <f>VLOOKUP(C30,'corresp PA _ GO terms'!A28:C4133,3,0)</f>
        <v>porin activity,outer membrane,transport</v>
      </c>
      <c r="F30" s="62" t="s">
        <v>87</v>
      </c>
      <c r="G30" s="62"/>
      <c r="H30" s="28" t="s">
        <v>192</v>
      </c>
      <c r="I30" s="28" t="s">
        <v>193</v>
      </c>
      <c r="J30" s="9" t="s">
        <v>181</v>
      </c>
      <c r="K30" s="9" t="s">
        <v>194</v>
      </c>
      <c r="L30" s="28"/>
      <c r="M30" s="11"/>
      <c r="N30" s="11"/>
      <c r="O30" s="12" t="s">
        <v>22</v>
      </c>
      <c r="P30" s="11"/>
    </row>
    <row r="31" spans="1:16" x14ac:dyDescent="0.2">
      <c r="A31" s="11"/>
      <c r="B31" s="6" t="s">
        <v>195</v>
      </c>
      <c r="C31" s="28" t="s">
        <v>196</v>
      </c>
      <c r="D31" s="51" t="s">
        <v>197</v>
      </c>
      <c r="E31" s="81" t="str">
        <f>VLOOKUP(C31,'corresp PA _ GO terms'!A29:C4134,3,0)</f>
        <v>transport,receptor activity,transporter activity</v>
      </c>
      <c r="F31" s="62" t="s">
        <v>26</v>
      </c>
      <c r="G31" s="62"/>
      <c r="H31" s="28" t="s">
        <v>198</v>
      </c>
      <c r="I31" s="28" t="s">
        <v>199</v>
      </c>
      <c r="J31" s="9" t="s">
        <v>200</v>
      </c>
      <c r="K31" s="9" t="s">
        <v>201</v>
      </c>
      <c r="L31" s="10" t="s">
        <v>202</v>
      </c>
      <c r="M31" s="11"/>
      <c r="N31" s="11"/>
      <c r="O31" s="11"/>
      <c r="P31" s="12" t="s">
        <v>22</v>
      </c>
    </row>
    <row r="32" spans="1:16" x14ac:dyDescent="0.2">
      <c r="A32" s="11"/>
      <c r="B32" s="6" t="s">
        <v>203</v>
      </c>
      <c r="C32" s="28" t="s">
        <v>204</v>
      </c>
      <c r="D32" s="51" t="s">
        <v>205</v>
      </c>
      <c r="E32" s="81" t="str">
        <f>VLOOKUP(C32,'corresp PA _ GO terms'!A30:C4135,3,0)</f>
        <v>protein import,periplasmic space,protein transport,protein binding</v>
      </c>
      <c r="F32" s="62" t="s">
        <v>206</v>
      </c>
      <c r="G32" s="62"/>
      <c r="H32" s="28" t="s">
        <v>155</v>
      </c>
      <c r="I32" s="28" t="s">
        <v>55</v>
      </c>
      <c r="J32" s="10" t="s">
        <v>59</v>
      </c>
      <c r="K32" s="10" t="s">
        <v>207</v>
      </c>
      <c r="L32" s="28"/>
      <c r="M32" s="11"/>
      <c r="N32" s="12" t="s">
        <v>22</v>
      </c>
      <c r="O32" s="11"/>
      <c r="P32" s="11"/>
    </row>
    <row r="33" spans="1:16" x14ac:dyDescent="0.2">
      <c r="A33" s="11"/>
      <c r="B33" s="6" t="s">
        <v>208</v>
      </c>
      <c r="C33" s="28" t="s">
        <v>209</v>
      </c>
      <c r="D33" s="51" t="s">
        <v>210</v>
      </c>
      <c r="E33" s="81" t="str">
        <f>VLOOKUP(C33,'corresp PA _ GO terms'!A31:C4136,3,0)</f>
        <v>porin activity,outer membrane,transport</v>
      </c>
      <c r="F33" s="62" t="s">
        <v>120</v>
      </c>
      <c r="G33" s="62"/>
      <c r="H33" s="28" t="s">
        <v>88</v>
      </c>
      <c r="I33" s="28" t="s">
        <v>34</v>
      </c>
      <c r="J33" s="9" t="s">
        <v>211</v>
      </c>
      <c r="K33" s="9" t="s">
        <v>212</v>
      </c>
      <c r="L33" s="28"/>
      <c r="M33" s="11"/>
      <c r="N33" s="11"/>
      <c r="O33" s="12" t="s">
        <v>22</v>
      </c>
      <c r="P33" s="11"/>
    </row>
    <row r="34" spans="1:16" x14ac:dyDescent="0.2">
      <c r="A34" s="11"/>
      <c r="B34" s="6" t="s">
        <v>213</v>
      </c>
      <c r="C34" s="28" t="s">
        <v>214</v>
      </c>
      <c r="D34" s="51"/>
      <c r="E34" s="81" t="e">
        <f>VLOOKUP(C34,'corresp PA _ GO terms'!A32:C4137,3,0)</f>
        <v>#N/A</v>
      </c>
      <c r="F34" s="62" t="s">
        <v>18</v>
      </c>
      <c r="G34" s="62"/>
      <c r="H34" s="28" t="s">
        <v>215</v>
      </c>
      <c r="I34" s="28" t="s">
        <v>198</v>
      </c>
      <c r="J34" s="9" t="s">
        <v>216</v>
      </c>
      <c r="K34" s="9" t="s">
        <v>217</v>
      </c>
      <c r="L34" s="28"/>
      <c r="M34" s="11"/>
      <c r="N34" s="11"/>
      <c r="O34" s="12" t="s">
        <v>22</v>
      </c>
      <c r="P34" s="11"/>
    </row>
    <row r="35" spans="1:16" x14ac:dyDescent="0.2">
      <c r="A35" s="11"/>
      <c r="B35" s="6" t="s">
        <v>218</v>
      </c>
      <c r="C35" s="28" t="s">
        <v>219</v>
      </c>
      <c r="D35" s="51" t="s">
        <v>220</v>
      </c>
      <c r="E35" s="81" t="str">
        <f>VLOOKUP(C35,'corresp PA _ GO terms'!A33:C4138,3,0)</f>
        <v>outer membrane,cell outer membrane,Bam protein complex</v>
      </c>
      <c r="F35" s="62" t="s">
        <v>18</v>
      </c>
      <c r="G35" s="62"/>
      <c r="H35" s="28" t="s">
        <v>221</v>
      </c>
      <c r="I35" s="28" t="s">
        <v>55</v>
      </c>
      <c r="J35" s="9" t="s">
        <v>222</v>
      </c>
      <c r="K35" s="9" t="s">
        <v>223</v>
      </c>
      <c r="L35" s="28"/>
      <c r="M35" s="11"/>
      <c r="N35" s="11"/>
      <c r="O35" s="12" t="s">
        <v>22</v>
      </c>
      <c r="P35" s="11"/>
    </row>
    <row r="36" spans="1:16" x14ac:dyDescent="0.2">
      <c r="A36" s="11"/>
      <c r="B36" s="6" t="s">
        <v>213</v>
      </c>
      <c r="C36" s="28" t="s">
        <v>224</v>
      </c>
      <c r="D36" s="51"/>
      <c r="E36" s="81" t="str">
        <f>VLOOKUP(C36,'corresp PA _ GO terms'!A34:C4139,3,0)</f>
        <v>cell outer membrane,integral component of membrane</v>
      </c>
      <c r="F36" s="62" t="s">
        <v>18</v>
      </c>
      <c r="G36" s="62"/>
      <c r="H36" s="28" t="s">
        <v>225</v>
      </c>
      <c r="I36" s="28" t="s">
        <v>226</v>
      </c>
      <c r="J36" s="9" t="s">
        <v>227</v>
      </c>
      <c r="K36" s="9" t="s">
        <v>228</v>
      </c>
      <c r="L36" s="28"/>
      <c r="M36" s="11"/>
      <c r="N36" s="11"/>
      <c r="O36" s="11"/>
      <c r="P36" s="12" t="s">
        <v>22</v>
      </c>
    </row>
    <row r="37" spans="1:16" x14ac:dyDescent="0.2">
      <c r="A37" s="11"/>
      <c r="B37" s="6" t="s">
        <v>229</v>
      </c>
      <c r="C37" s="28" t="s">
        <v>230</v>
      </c>
      <c r="D37" s="51" t="s">
        <v>231</v>
      </c>
      <c r="E37" s="81" t="str">
        <f>VLOOKUP(C37,'corresp PA _ GO terms'!A35:C4140,3,0)</f>
        <v>cell outer membrane,integral component of membrane</v>
      </c>
      <c r="F37" s="62" t="s">
        <v>36</v>
      </c>
      <c r="G37" s="62"/>
      <c r="H37" s="28" t="s">
        <v>221</v>
      </c>
      <c r="I37" s="28" t="s">
        <v>48</v>
      </c>
      <c r="J37" s="17" t="s">
        <v>232</v>
      </c>
      <c r="K37" s="32" t="s">
        <v>22</v>
      </c>
      <c r="L37" s="9" t="s">
        <v>233</v>
      </c>
      <c r="M37" s="11"/>
      <c r="N37" s="11"/>
      <c r="O37" s="12" t="s">
        <v>22</v>
      </c>
      <c r="P37" s="19" t="s">
        <v>22</v>
      </c>
    </row>
    <row r="38" spans="1:16" x14ac:dyDescent="0.2">
      <c r="A38" s="21" t="s">
        <v>234</v>
      </c>
      <c r="B38" s="23" t="s">
        <v>235</v>
      </c>
      <c r="C38" s="29" t="s">
        <v>236</v>
      </c>
      <c r="D38" s="46" t="s">
        <v>237</v>
      </c>
      <c r="E38" s="81" t="str">
        <f>VLOOKUP(C38,'corresp PA _ GO terms'!A36:C4141,3,0)</f>
        <v>lipid A metabolic process,cell outer membrane,integral component of membrane</v>
      </c>
      <c r="F38" s="65" t="s">
        <v>169</v>
      </c>
      <c r="G38" s="65"/>
      <c r="H38" s="29" t="s">
        <v>226</v>
      </c>
      <c r="I38" s="29" t="s">
        <v>142</v>
      </c>
      <c r="J38" s="9" t="s">
        <v>238</v>
      </c>
      <c r="K38" s="9" t="s">
        <v>239</v>
      </c>
      <c r="L38" s="30" t="s">
        <v>22</v>
      </c>
      <c r="M38" s="27" t="s">
        <v>22</v>
      </c>
      <c r="N38" s="27" t="s">
        <v>22</v>
      </c>
      <c r="O38" s="50" t="s">
        <v>22</v>
      </c>
      <c r="P38" s="11"/>
    </row>
    <row r="39" spans="1:16" x14ac:dyDescent="0.2">
      <c r="A39" s="11"/>
      <c r="B39" s="6" t="s">
        <v>240</v>
      </c>
      <c r="C39" s="28" t="s">
        <v>241</v>
      </c>
      <c r="D39" s="51" t="s">
        <v>242</v>
      </c>
      <c r="E39" s="81" t="str">
        <f>VLOOKUP(C39,'corresp PA _ GO terms'!A37:C4142,3,0)</f>
        <v>membrane,transmembrane transport,outer membrane,cell outer membrane,integral component of membrane</v>
      </c>
      <c r="F39" s="62" t="s">
        <v>95</v>
      </c>
      <c r="G39" s="62"/>
      <c r="H39" s="28" t="s">
        <v>135</v>
      </c>
      <c r="I39" s="28" t="s">
        <v>243</v>
      </c>
      <c r="J39" s="9" t="s">
        <v>244</v>
      </c>
      <c r="K39" s="9" t="s">
        <v>245</v>
      </c>
      <c r="L39" s="28"/>
      <c r="M39" s="11"/>
      <c r="N39" s="11"/>
      <c r="O39" s="12" t="s">
        <v>22</v>
      </c>
      <c r="P39" s="11"/>
    </row>
    <row r="40" spans="1:16" x14ac:dyDescent="0.2">
      <c r="A40" s="11"/>
      <c r="B40" s="6" t="s">
        <v>246</v>
      </c>
      <c r="C40" s="28" t="s">
        <v>247</v>
      </c>
      <c r="D40" s="51" t="s">
        <v>248</v>
      </c>
      <c r="E40" s="81" t="str">
        <f>VLOOKUP(C40,'corresp PA _ GO terms'!A38:C4143,3,0)</f>
        <v>drug transmembrane transporter activity,transporter activity,transport,lipid binding,membrane</v>
      </c>
      <c r="F40" s="62" t="s">
        <v>95</v>
      </c>
      <c r="G40" s="62"/>
      <c r="H40" s="28" t="s">
        <v>249</v>
      </c>
      <c r="I40" s="28" t="s">
        <v>250</v>
      </c>
      <c r="J40" s="9" t="s">
        <v>251</v>
      </c>
      <c r="K40" s="9" t="s">
        <v>252</v>
      </c>
      <c r="L40" s="28"/>
      <c r="M40" s="11"/>
      <c r="N40" s="11"/>
      <c r="O40" s="12" t="s">
        <v>22</v>
      </c>
      <c r="P40" s="11"/>
    </row>
    <row r="41" spans="1:16" x14ac:dyDescent="0.2">
      <c r="A41" s="11"/>
      <c r="B41" s="6" t="s">
        <v>253</v>
      </c>
      <c r="C41" s="28" t="s">
        <v>254</v>
      </c>
      <c r="D41" s="51" t="s">
        <v>255</v>
      </c>
      <c r="E41" s="81" t="str">
        <f>VLOOKUP(C41,'corresp PA _ GO terms'!A39:C4144,3,0)</f>
        <v>transport,porin activity,outer membrane,adhesion of symbiont to host,calcium ion binding,cell outer membrane,integral component of membrane,complement component C3b binding</v>
      </c>
      <c r="F41" s="62" t="s">
        <v>35</v>
      </c>
      <c r="G41" s="62"/>
      <c r="H41" s="28" t="s">
        <v>256</v>
      </c>
      <c r="I41" s="28" t="s">
        <v>257</v>
      </c>
      <c r="J41" s="17" t="s">
        <v>258</v>
      </c>
      <c r="K41" s="9" t="s">
        <v>259</v>
      </c>
      <c r="L41" s="28"/>
      <c r="M41" s="11"/>
      <c r="N41" s="11"/>
      <c r="O41" s="12" t="s">
        <v>22</v>
      </c>
      <c r="P41" s="19" t="s">
        <v>22</v>
      </c>
    </row>
    <row r="42" spans="1:16" x14ac:dyDescent="0.2">
      <c r="A42" s="21" t="s">
        <v>260</v>
      </c>
      <c r="B42" s="23" t="s">
        <v>261</v>
      </c>
      <c r="C42" s="29" t="s">
        <v>262</v>
      </c>
      <c r="D42" s="46" t="s">
        <v>263</v>
      </c>
      <c r="E42" s="81" t="str">
        <f>VLOOKUP(C42,'corresp PA _ GO terms'!A40:C4145,3,0)</f>
        <v>biofilm formation,polysaccharide transmembrane transporter activity,polysaccharide transport,membrane,single-species biofilm formation,slime layer,single-species biofilm formation,extracellular polysaccharide biosynthetic process</v>
      </c>
      <c r="F42" s="65" t="s">
        <v>26</v>
      </c>
      <c r="G42" s="65"/>
      <c r="H42" s="29" t="s">
        <v>147</v>
      </c>
      <c r="I42" s="29" t="s">
        <v>264</v>
      </c>
      <c r="J42" s="9" t="s">
        <v>239</v>
      </c>
      <c r="K42" s="30" t="s">
        <v>22</v>
      </c>
      <c r="L42" s="30" t="s">
        <v>22</v>
      </c>
      <c r="M42" s="27" t="s">
        <v>22</v>
      </c>
      <c r="N42" s="27" t="s">
        <v>22</v>
      </c>
      <c r="O42" s="50" t="s">
        <v>22</v>
      </c>
      <c r="P42" s="11"/>
    </row>
    <row r="43" spans="1:16" x14ac:dyDescent="0.2">
      <c r="A43" s="52" t="s">
        <v>22</v>
      </c>
      <c r="B43" s="13" t="s">
        <v>265</v>
      </c>
      <c r="C43" s="41" t="s">
        <v>266</v>
      </c>
      <c r="D43" s="53" t="s">
        <v>267</v>
      </c>
      <c r="E43" s="81" t="str">
        <f>VLOOKUP(C43,'corresp PA _ GO terms'!A41:C4146,3,0)</f>
        <v>Gram-negative-bacterium-type cell wall,dTDP-rhamnose biosynthetic process,glucose-1-phosphate thymidylyltransferase activity,O antigen biosynthetic process,biosynthetic process,nucleotidyltransferase activity,dTDP-rhamnose biosynthetic process,lipopolysaccharide core region biosynthetic process,glucose-1-phosphate thymidylyltransferase activity</v>
      </c>
      <c r="F43" s="63" t="s">
        <v>134</v>
      </c>
      <c r="G43" s="63"/>
      <c r="H43" s="41" t="s">
        <v>42</v>
      </c>
      <c r="I43" s="41" t="s">
        <v>268</v>
      </c>
      <c r="J43" s="32" t="s">
        <v>22</v>
      </c>
      <c r="K43" s="32" t="s">
        <v>22</v>
      </c>
      <c r="L43" s="18" t="s">
        <v>129</v>
      </c>
      <c r="M43" s="19" t="s">
        <v>22</v>
      </c>
      <c r="N43" s="19" t="s">
        <v>22</v>
      </c>
      <c r="O43" s="19" t="s">
        <v>22</v>
      </c>
      <c r="P43" s="20" t="s">
        <v>22</v>
      </c>
    </row>
    <row r="44" spans="1:16" x14ac:dyDescent="0.2">
      <c r="A44" s="5" t="s">
        <v>269</v>
      </c>
      <c r="B44" s="6" t="s">
        <v>270</v>
      </c>
      <c r="C44" s="28" t="s">
        <v>271</v>
      </c>
      <c r="D44" s="51" t="s">
        <v>272</v>
      </c>
      <c r="E44" s="81" t="str">
        <f>VLOOKUP(C44,'corresp PA _ GO terms'!A42:C4147,3,0)</f>
        <v>type IV pilus biogenesis,pilus assembly,protein secretion,outer membrane,protein transporter activity</v>
      </c>
      <c r="F44" s="62" t="s">
        <v>169</v>
      </c>
      <c r="G44" s="62"/>
      <c r="H44" s="28" t="s">
        <v>264</v>
      </c>
      <c r="I44" s="28" t="s">
        <v>273</v>
      </c>
      <c r="J44" s="28"/>
      <c r="K44" s="9" t="s">
        <v>274</v>
      </c>
      <c r="L44" s="10" t="s">
        <v>59</v>
      </c>
      <c r="M44" s="11"/>
      <c r="N44" s="11"/>
      <c r="O44" s="11"/>
      <c r="P44" s="12" t="s">
        <v>22</v>
      </c>
    </row>
    <row r="45" spans="1:16" x14ac:dyDescent="0.2">
      <c r="A45" s="11"/>
      <c r="B45" s="6" t="s">
        <v>275</v>
      </c>
      <c r="C45" s="28" t="s">
        <v>276</v>
      </c>
      <c r="D45" s="51" t="s">
        <v>277</v>
      </c>
      <c r="E45" s="81" t="str">
        <f>VLOOKUP(C45,'corresp PA _ GO terms'!A43:C4148,3,0)</f>
        <v>type IV pilus biogenesis,type IV pilus-dependent motility,type IV pilus,type IV pilus biogenesis,type IV pilus biogenesis,type IV pilus-dependent motility,type IV pilus-dependent motility</v>
      </c>
      <c r="F45" s="62" t="s">
        <v>168</v>
      </c>
      <c r="G45" s="62"/>
      <c r="H45" s="28" t="s">
        <v>154</v>
      </c>
      <c r="I45" s="28" t="s">
        <v>55</v>
      </c>
      <c r="J45" s="32" t="s">
        <v>22</v>
      </c>
      <c r="K45" s="32" t="s">
        <v>22</v>
      </c>
      <c r="L45" s="10" t="s">
        <v>278</v>
      </c>
      <c r="M45" s="11"/>
      <c r="N45" s="11"/>
      <c r="O45" s="11"/>
      <c r="P45" s="20" t="s">
        <v>22</v>
      </c>
    </row>
    <row r="46" spans="1:16" x14ac:dyDescent="0.2">
      <c r="A46" s="21" t="s">
        <v>279</v>
      </c>
      <c r="B46" s="23" t="s">
        <v>213</v>
      </c>
      <c r="C46" s="29" t="s">
        <v>280</v>
      </c>
      <c r="D46" s="54" t="s">
        <v>22</v>
      </c>
      <c r="E46" s="81" t="str">
        <f>VLOOKUP(C46,'corresp PA _ GO terms'!A44:C4149,3,0)</f>
        <v>protein transport,outer membrane,transporter activity,transport</v>
      </c>
      <c r="F46" s="65" t="s">
        <v>18</v>
      </c>
      <c r="G46" s="65"/>
      <c r="H46" s="29" t="s">
        <v>155</v>
      </c>
      <c r="I46" s="29" t="s">
        <v>221</v>
      </c>
      <c r="J46" s="9" t="s">
        <v>281</v>
      </c>
      <c r="K46" s="9" t="s">
        <v>282</v>
      </c>
      <c r="L46" s="30" t="s">
        <v>22</v>
      </c>
      <c r="M46" s="27" t="s">
        <v>22</v>
      </c>
      <c r="N46" s="27" t="s">
        <v>22</v>
      </c>
      <c r="O46" s="50" t="s">
        <v>22</v>
      </c>
      <c r="P46" s="11"/>
    </row>
    <row r="47" spans="1:16" x14ac:dyDescent="0.2">
      <c r="A47" s="11"/>
      <c r="B47" s="6" t="s">
        <v>283</v>
      </c>
      <c r="C47" s="28" t="s">
        <v>284</v>
      </c>
      <c r="D47" s="51" t="s">
        <v>285</v>
      </c>
      <c r="E47" s="81" t="str">
        <f>VLOOKUP(C47,'corresp PA _ GO terms'!A45:C4150,3,0)</f>
        <v>ATP binding</v>
      </c>
      <c r="F47" s="62" t="s">
        <v>286</v>
      </c>
      <c r="G47" s="62"/>
      <c r="H47" s="28" t="s">
        <v>65</v>
      </c>
      <c r="I47" s="28" t="s">
        <v>41</v>
      </c>
      <c r="J47" s="28"/>
      <c r="K47" s="18" t="s">
        <v>287</v>
      </c>
      <c r="L47" s="9" t="s">
        <v>288</v>
      </c>
      <c r="M47" s="12" t="s">
        <v>22</v>
      </c>
      <c r="N47" s="11"/>
      <c r="O47" s="19" t="s">
        <v>22</v>
      </c>
      <c r="P47" s="11"/>
    </row>
    <row r="48" spans="1:16" x14ac:dyDescent="0.2">
      <c r="A48" s="21" t="s">
        <v>9171</v>
      </c>
      <c r="B48" s="23" t="s">
        <v>289</v>
      </c>
      <c r="C48" s="29" t="s">
        <v>290</v>
      </c>
      <c r="D48" s="46" t="s">
        <v>291</v>
      </c>
      <c r="E48" s="81" t="e">
        <f>VLOOKUP(C48,'corresp PA _ GO terms'!A46:C4151,3,0)</f>
        <v>#N/A</v>
      </c>
      <c r="F48" s="65" t="s">
        <v>225</v>
      </c>
      <c r="G48" s="65"/>
      <c r="H48" s="29" t="s">
        <v>170</v>
      </c>
      <c r="I48" s="29" t="s">
        <v>26</v>
      </c>
      <c r="J48" s="30" t="s">
        <v>22</v>
      </c>
      <c r="K48" s="10" t="s">
        <v>292</v>
      </c>
      <c r="L48" s="30" t="s">
        <v>22</v>
      </c>
      <c r="M48" s="50" t="s">
        <v>22</v>
      </c>
      <c r="N48" s="27" t="s">
        <v>22</v>
      </c>
      <c r="O48" s="11"/>
      <c r="P48" s="27" t="s">
        <v>22</v>
      </c>
    </row>
    <row r="49" spans="1:16" x14ac:dyDescent="0.2">
      <c r="A49" s="31"/>
      <c r="B49" s="6" t="s">
        <v>293</v>
      </c>
      <c r="C49" s="28" t="s">
        <v>294</v>
      </c>
      <c r="D49" s="51"/>
      <c r="E49" s="81" t="e">
        <f>VLOOKUP(C49,'corresp PA _ GO terms'!A47:C4152,3,0)</f>
        <v>#N/A</v>
      </c>
      <c r="F49" s="62" t="s">
        <v>42</v>
      </c>
      <c r="G49" s="62"/>
      <c r="H49" s="28" t="s">
        <v>109</v>
      </c>
      <c r="I49" s="28" t="s">
        <v>26</v>
      </c>
      <c r="J49" s="28"/>
      <c r="K49" s="10" t="s">
        <v>295</v>
      </c>
      <c r="L49" s="9" t="s">
        <v>111</v>
      </c>
      <c r="M49" s="12" t="s">
        <v>22</v>
      </c>
      <c r="N49" s="11"/>
      <c r="O49" s="11"/>
      <c r="P49" s="11"/>
    </row>
    <row r="50" spans="1:16" x14ac:dyDescent="0.2">
      <c r="A50" s="11"/>
      <c r="B50" s="6" t="s">
        <v>296</v>
      </c>
      <c r="C50" s="28" t="s">
        <v>297</v>
      </c>
      <c r="D50" s="51"/>
      <c r="E50" s="81" t="e">
        <f>VLOOKUP(C50,'corresp PA _ GO terms'!A48:C4153,3,0)</f>
        <v>#N/A</v>
      </c>
      <c r="F50" s="62" t="s">
        <v>298</v>
      </c>
      <c r="G50" s="62"/>
      <c r="H50" s="28" t="s">
        <v>299</v>
      </c>
      <c r="I50" s="28" t="s">
        <v>26</v>
      </c>
      <c r="J50" s="28"/>
      <c r="K50" s="10" t="s">
        <v>300</v>
      </c>
      <c r="L50" s="9" t="s">
        <v>288</v>
      </c>
      <c r="M50" s="12" t="s">
        <v>22</v>
      </c>
      <c r="N50" s="11"/>
      <c r="O50" s="11"/>
      <c r="P50" s="11"/>
    </row>
    <row r="51" spans="1:16" x14ac:dyDescent="0.2">
      <c r="A51" s="11"/>
      <c r="B51" s="6" t="s">
        <v>301</v>
      </c>
      <c r="C51" s="28" t="s">
        <v>302</v>
      </c>
      <c r="D51" s="51"/>
      <c r="E51" s="81" t="e">
        <f>VLOOKUP(C51,'corresp PA _ GO terms'!A49:C4154,3,0)</f>
        <v>#N/A</v>
      </c>
      <c r="F51" s="62" t="s">
        <v>303</v>
      </c>
      <c r="G51" s="62"/>
      <c r="H51" s="28" t="s">
        <v>250</v>
      </c>
      <c r="I51" s="28" t="s">
        <v>120</v>
      </c>
      <c r="J51" s="28"/>
      <c r="K51" s="10" t="s">
        <v>304</v>
      </c>
      <c r="L51" s="9" t="s">
        <v>305</v>
      </c>
      <c r="M51" s="12" t="s">
        <v>22</v>
      </c>
      <c r="N51" s="11"/>
      <c r="O51" s="11"/>
      <c r="P51" s="11"/>
    </row>
    <row r="52" spans="1:16" x14ac:dyDescent="0.2">
      <c r="A52" s="11"/>
      <c r="B52" s="6" t="s">
        <v>306</v>
      </c>
      <c r="C52" s="28" t="s">
        <v>307</v>
      </c>
      <c r="D52" s="51"/>
      <c r="E52" s="81" t="str">
        <f>VLOOKUP(C52,'corresp PA _ GO terms'!A50:C4155,3,0)</f>
        <v>DNA binding,DNA recombination,DNA integration</v>
      </c>
      <c r="F52" s="62" t="s">
        <v>19</v>
      </c>
      <c r="G52" s="62"/>
      <c r="H52" s="28" t="s">
        <v>114</v>
      </c>
      <c r="I52" s="28" t="s">
        <v>26</v>
      </c>
      <c r="J52" s="28"/>
      <c r="K52" s="10" t="s">
        <v>187</v>
      </c>
      <c r="L52" s="32" t="s">
        <v>22</v>
      </c>
      <c r="M52" s="12" t="s">
        <v>22</v>
      </c>
      <c r="N52" s="11"/>
      <c r="O52" s="11"/>
      <c r="P52" s="19" t="s">
        <v>22</v>
      </c>
    </row>
    <row r="53" spans="1:16" x14ac:dyDescent="0.2">
      <c r="A53" s="21" t="s">
        <v>308</v>
      </c>
      <c r="B53" s="23" t="s">
        <v>309</v>
      </c>
      <c r="C53" s="34" t="s">
        <v>310</v>
      </c>
      <c r="D53" s="35" t="s">
        <v>311</v>
      </c>
      <c r="E53" s="81" t="str">
        <f>VLOOKUP(C53,'corresp PA _ GO terms'!A51:C4156,3,0)</f>
        <v>viral capsid,protein secretion by the type II secretion system,protein transport by the Sec complex,interaction with host via protein secreted by type II secretion system,chitin binding,extracellular space</v>
      </c>
      <c r="F53" s="66" t="s">
        <v>36</v>
      </c>
      <c r="G53" s="66"/>
      <c r="H53" s="34" t="s">
        <v>87</v>
      </c>
      <c r="I53" s="34" t="s">
        <v>134</v>
      </c>
      <c r="J53" s="55" t="s">
        <v>22</v>
      </c>
      <c r="K53" s="55" t="s">
        <v>22</v>
      </c>
      <c r="L53" s="18" t="s">
        <v>312</v>
      </c>
      <c r="M53" s="38" t="s">
        <v>22</v>
      </c>
      <c r="N53" s="38" t="s">
        <v>22</v>
      </c>
      <c r="O53" s="38" t="s">
        <v>22</v>
      </c>
      <c r="P53" s="20" t="s">
        <v>22</v>
      </c>
    </row>
    <row r="54" spans="1:16" x14ac:dyDescent="0.2">
      <c r="A54" s="21" t="s">
        <v>313</v>
      </c>
      <c r="B54" s="23" t="s">
        <v>314</v>
      </c>
      <c r="C54" s="7" t="s">
        <v>315</v>
      </c>
      <c r="D54" s="8" t="s">
        <v>316</v>
      </c>
      <c r="E54" s="81" t="str">
        <f>VLOOKUP(C54,'corresp PA _ GO terms'!A52:C4157,3,0)</f>
        <v>polyamine catabolic process,oxidoreductase activity,oxidation-reduction process</v>
      </c>
      <c r="F54" s="64" t="s">
        <v>159</v>
      </c>
      <c r="G54" s="64"/>
      <c r="H54" s="7" t="s">
        <v>87</v>
      </c>
      <c r="I54" s="7" t="s">
        <v>317</v>
      </c>
      <c r="J54" s="7"/>
      <c r="K54" s="7"/>
      <c r="L54" s="10" t="s">
        <v>202</v>
      </c>
      <c r="M54" s="11"/>
      <c r="N54" s="11"/>
      <c r="O54" s="11"/>
      <c r="P54" s="22"/>
    </row>
    <row r="55" spans="1:16" x14ac:dyDescent="0.2">
      <c r="A55" s="31"/>
      <c r="B55" s="6" t="s">
        <v>318</v>
      </c>
      <c r="C55" s="7" t="s">
        <v>319</v>
      </c>
      <c r="D55" s="8"/>
      <c r="E55" s="81" t="str">
        <f>VLOOKUP(C55,'corresp PA _ GO terms'!A53:C4158,3,0)</f>
        <v>acyl-CoA dehydrogenase activity,oxidation-reduction process,metabolic process,oxidoreductase activity, acting on the CH-CH group of donors,flavin adenine dinucleotide binding,fatty acid beta-oxidation using acyl-CoA dehydrogenase</v>
      </c>
      <c r="F55" s="64" t="s">
        <v>170</v>
      </c>
      <c r="G55" s="64"/>
      <c r="H55" s="7" t="s">
        <v>109</v>
      </c>
      <c r="I55" s="7" t="s">
        <v>198</v>
      </c>
      <c r="J55" s="7"/>
      <c r="K55" s="9" t="s">
        <v>320</v>
      </c>
      <c r="L55" s="10" t="s">
        <v>321</v>
      </c>
      <c r="M55" s="11"/>
      <c r="N55" s="11"/>
      <c r="O55" s="11"/>
      <c r="P55" s="12" t="s">
        <v>22</v>
      </c>
    </row>
    <row r="56" spans="1:16" x14ac:dyDescent="0.2">
      <c r="A56" s="11"/>
      <c r="B56" s="6" t="s">
        <v>318</v>
      </c>
      <c r="C56" s="7" t="s">
        <v>322</v>
      </c>
      <c r="D56" s="8"/>
      <c r="E56" s="81" t="str">
        <f>VLOOKUP(C56,'corresp PA _ GO terms'!A54:C4159,3,0)</f>
        <v>metabolic process,oxidoreductase activity, acting on the CH-CH group of donors,oxidation-reduction process,acyl-CoA dehydrogenase activity</v>
      </c>
      <c r="F56" s="64" t="s">
        <v>186</v>
      </c>
      <c r="G56" s="64"/>
      <c r="H56" s="7" t="s">
        <v>264</v>
      </c>
      <c r="I56" s="7" t="s">
        <v>56</v>
      </c>
      <c r="J56" s="28"/>
      <c r="K56" s="9" t="s">
        <v>323</v>
      </c>
      <c r="L56" s="10" t="s">
        <v>324</v>
      </c>
      <c r="M56" s="11"/>
      <c r="N56" s="11"/>
      <c r="O56" s="11"/>
      <c r="P56" s="12" t="s">
        <v>22</v>
      </c>
    </row>
    <row r="57" spans="1:16" x14ac:dyDescent="0.2">
      <c r="A57" s="11"/>
      <c r="B57" s="6" t="s">
        <v>325</v>
      </c>
      <c r="C57" s="7" t="s">
        <v>326</v>
      </c>
      <c r="D57" s="8"/>
      <c r="E57" s="81" t="str">
        <f>VLOOKUP(C57,'corresp PA _ GO terms'!A55:C4160,3,0)</f>
        <v>catalytic activity,metabolic process</v>
      </c>
      <c r="F57" s="64" t="s">
        <v>154</v>
      </c>
      <c r="G57" s="64"/>
      <c r="H57" s="7" t="s">
        <v>168</v>
      </c>
      <c r="I57" s="7" t="s">
        <v>96</v>
      </c>
      <c r="J57" s="28"/>
      <c r="K57" s="9" t="s">
        <v>327</v>
      </c>
      <c r="L57" s="28"/>
      <c r="M57" s="11"/>
      <c r="N57" s="11"/>
      <c r="O57" s="11"/>
      <c r="P57" s="12" t="s">
        <v>22</v>
      </c>
    </row>
    <row r="58" spans="1:16" x14ac:dyDescent="0.2">
      <c r="A58" s="11"/>
      <c r="B58" s="6" t="s">
        <v>328</v>
      </c>
      <c r="C58" s="7" t="s">
        <v>329</v>
      </c>
      <c r="D58" s="8" t="s">
        <v>330</v>
      </c>
      <c r="E58" s="81" t="str">
        <f>VLOOKUP(C58,'corresp PA _ GO terms'!A56:C4161,3,0)</f>
        <v>phenazine biosynthetic process,catalytic activity,monooxygenase activity,metabolic process,oxidoreductase activity</v>
      </c>
      <c r="F58" s="64" t="s">
        <v>169</v>
      </c>
      <c r="G58" s="64"/>
      <c r="H58" s="7" t="s">
        <v>170</v>
      </c>
      <c r="I58" s="7" t="s">
        <v>134</v>
      </c>
      <c r="J58" s="28"/>
      <c r="K58" s="17" t="s">
        <v>20</v>
      </c>
      <c r="L58" s="32" t="s">
        <v>22</v>
      </c>
      <c r="M58" s="11"/>
      <c r="N58" s="11"/>
      <c r="O58" s="11"/>
      <c r="P58" s="20" t="s">
        <v>22</v>
      </c>
    </row>
    <row r="59" spans="1:16" x14ac:dyDescent="0.2">
      <c r="A59" s="21" t="s">
        <v>9170</v>
      </c>
      <c r="B59" s="23" t="s">
        <v>331</v>
      </c>
      <c r="C59" s="29" t="s">
        <v>332</v>
      </c>
      <c r="D59" s="54" t="s">
        <v>22</v>
      </c>
      <c r="E59" s="81" t="str">
        <f>VLOOKUP(C59,'corresp PA _ GO terms'!A57:C4162,3,0)</f>
        <v>metabolic process,oxidoreductase activity, acting on the CH-CH group of donors,flavin adenine dinucleotide binding,oxidation-reduction process,acyl-CoA dehydrogenase activity</v>
      </c>
      <c r="F59" s="65" t="s">
        <v>95</v>
      </c>
      <c r="G59" s="65"/>
      <c r="H59" s="29" t="s">
        <v>87</v>
      </c>
      <c r="I59" s="29" t="s">
        <v>333</v>
      </c>
      <c r="J59" s="30" t="s">
        <v>22</v>
      </c>
      <c r="K59" s="9" t="s">
        <v>334</v>
      </c>
      <c r="L59" s="10" t="s">
        <v>59</v>
      </c>
      <c r="M59" s="27" t="s">
        <v>22</v>
      </c>
      <c r="N59" s="27" t="s">
        <v>22</v>
      </c>
      <c r="O59" s="27" t="s">
        <v>22</v>
      </c>
      <c r="P59" s="12" t="s">
        <v>22</v>
      </c>
    </row>
    <row r="60" spans="1:16" x14ac:dyDescent="0.2">
      <c r="A60" s="11"/>
      <c r="B60" s="6" t="s">
        <v>335</v>
      </c>
      <c r="C60" s="28" t="s">
        <v>336</v>
      </c>
      <c r="D60" s="51"/>
      <c r="E60" s="81" t="str">
        <f>VLOOKUP(C60,'corresp PA _ GO terms'!A58:C4163,3,0)</f>
        <v>lyase activity,protein refolding</v>
      </c>
      <c r="F60" s="62" t="s">
        <v>49</v>
      </c>
      <c r="G60" s="62"/>
      <c r="H60" s="28" t="s">
        <v>26</v>
      </c>
      <c r="I60" s="28" t="s">
        <v>147</v>
      </c>
      <c r="J60" s="28"/>
      <c r="K60" s="9" t="s">
        <v>327</v>
      </c>
      <c r="L60" s="10" t="s">
        <v>337</v>
      </c>
      <c r="M60" s="11"/>
      <c r="N60" s="11"/>
      <c r="O60" s="11"/>
      <c r="P60" s="12" t="s">
        <v>22</v>
      </c>
    </row>
    <row r="61" spans="1:16" x14ac:dyDescent="0.2">
      <c r="A61" s="11"/>
      <c r="B61" s="6" t="s">
        <v>331</v>
      </c>
      <c r="C61" s="28" t="s">
        <v>338</v>
      </c>
      <c r="D61" s="51"/>
      <c r="E61" s="81" t="str">
        <f>VLOOKUP(C61,'corresp PA _ GO terms'!A59:C4164,3,0)</f>
        <v>catalytic activity,molybdenum ion binding,pyridoxal phosphate binding</v>
      </c>
      <c r="F61" s="62" t="s">
        <v>17</v>
      </c>
      <c r="G61" s="62"/>
      <c r="H61" s="28" t="s">
        <v>87</v>
      </c>
      <c r="I61" s="28" t="s">
        <v>42</v>
      </c>
      <c r="J61" s="28"/>
      <c r="K61" s="11"/>
      <c r="L61" s="10" t="s">
        <v>339</v>
      </c>
      <c r="M61" s="11"/>
      <c r="N61" s="11"/>
      <c r="O61" s="11"/>
      <c r="P61" s="12" t="s">
        <v>22</v>
      </c>
    </row>
    <row r="62" spans="1:16" x14ac:dyDescent="0.2">
      <c r="A62" s="11"/>
      <c r="B62" s="6" t="s">
        <v>331</v>
      </c>
      <c r="C62" s="28" t="s">
        <v>340</v>
      </c>
      <c r="D62" s="51"/>
      <c r="E62" s="81" t="e">
        <f>VLOOKUP(C62,'corresp PA _ GO terms'!A60:C4165,3,0)</f>
        <v>#N/A</v>
      </c>
      <c r="F62" s="62" t="s">
        <v>147</v>
      </c>
      <c r="G62" s="62"/>
      <c r="H62" s="28" t="s">
        <v>95</v>
      </c>
      <c r="I62" s="28" t="s">
        <v>26</v>
      </c>
      <c r="J62" s="28"/>
      <c r="K62" s="10" t="s">
        <v>341</v>
      </c>
      <c r="L62" s="28"/>
      <c r="M62" s="12" t="s">
        <v>22</v>
      </c>
      <c r="N62" s="11"/>
      <c r="O62" s="11"/>
      <c r="P62" s="11"/>
    </row>
    <row r="63" spans="1:16" x14ac:dyDescent="0.2">
      <c r="A63" s="11"/>
      <c r="B63" s="6" t="s">
        <v>335</v>
      </c>
      <c r="C63" s="28" t="s">
        <v>342</v>
      </c>
      <c r="D63" s="51"/>
      <c r="E63" s="81" t="e">
        <f>VLOOKUP(C63,'corresp PA _ GO terms'!A61:C4166,3,0)</f>
        <v>#N/A</v>
      </c>
      <c r="F63" s="62" t="s">
        <v>226</v>
      </c>
      <c r="G63" s="62"/>
      <c r="H63" s="28" t="s">
        <v>42</v>
      </c>
      <c r="I63" s="28" t="s">
        <v>26</v>
      </c>
      <c r="J63" s="28"/>
      <c r="K63" s="10" t="s">
        <v>343</v>
      </c>
      <c r="L63" s="9" t="s">
        <v>44</v>
      </c>
      <c r="M63" s="12" t="s">
        <v>22</v>
      </c>
      <c r="N63" s="11"/>
      <c r="O63" s="11"/>
      <c r="P63" s="11"/>
    </row>
    <row r="64" spans="1:16" x14ac:dyDescent="0.2">
      <c r="A64" s="11"/>
      <c r="B64" s="6" t="s">
        <v>344</v>
      </c>
      <c r="C64" s="28" t="s">
        <v>345</v>
      </c>
      <c r="D64" s="51"/>
      <c r="E64" s="81" t="e">
        <f>VLOOKUP(C64,'corresp PA _ GO terms'!A62:C4167,3,0)</f>
        <v>#N/A</v>
      </c>
      <c r="F64" s="62" t="s">
        <v>56</v>
      </c>
      <c r="G64" s="62"/>
      <c r="H64" s="28" t="s">
        <v>36</v>
      </c>
      <c r="I64" s="28" t="s">
        <v>26</v>
      </c>
      <c r="J64" s="28"/>
      <c r="K64" s="10" t="s">
        <v>346</v>
      </c>
      <c r="L64" s="28"/>
      <c r="M64" s="12" t="s">
        <v>22</v>
      </c>
      <c r="N64" s="11"/>
      <c r="O64" s="11"/>
      <c r="P64" s="11"/>
    </row>
    <row r="65" spans="1:16" x14ac:dyDescent="0.2">
      <c r="A65" s="11"/>
      <c r="B65" s="6" t="s">
        <v>335</v>
      </c>
      <c r="C65" s="28" t="s">
        <v>347</v>
      </c>
      <c r="D65" s="51"/>
      <c r="E65" s="81" t="e">
        <f>VLOOKUP(C65,'corresp PA _ GO terms'!A63:C4168,3,0)</f>
        <v>#N/A</v>
      </c>
      <c r="F65" s="62" t="s">
        <v>142</v>
      </c>
      <c r="G65" s="62"/>
      <c r="H65" s="28" t="s">
        <v>50</v>
      </c>
      <c r="I65" s="28" t="s">
        <v>48</v>
      </c>
      <c r="J65" s="28"/>
      <c r="K65" s="10" t="s">
        <v>348</v>
      </c>
      <c r="L65" s="28"/>
      <c r="M65" s="12" t="s">
        <v>22</v>
      </c>
      <c r="N65" s="11"/>
      <c r="O65" s="11"/>
      <c r="P65" s="11"/>
    </row>
    <row r="66" spans="1:16" x14ac:dyDescent="0.2">
      <c r="A66" s="11"/>
      <c r="B66" s="6" t="s">
        <v>331</v>
      </c>
      <c r="C66" s="28" t="s">
        <v>349</v>
      </c>
      <c r="D66" s="51"/>
      <c r="E66" s="81" t="e">
        <f>VLOOKUP(C66,'corresp PA _ GO terms'!A64:C4169,3,0)</f>
        <v>#N/A</v>
      </c>
      <c r="F66" s="62" t="s">
        <v>56</v>
      </c>
      <c r="G66" s="62"/>
      <c r="H66" s="28" t="s">
        <v>159</v>
      </c>
      <c r="I66" s="28" t="s">
        <v>169</v>
      </c>
      <c r="J66" s="28"/>
      <c r="K66" s="10" t="s">
        <v>350</v>
      </c>
      <c r="L66" s="28"/>
      <c r="M66" s="12" t="s">
        <v>22</v>
      </c>
      <c r="N66" s="11"/>
      <c r="O66" s="11"/>
      <c r="P66" s="11"/>
    </row>
    <row r="67" spans="1:16" x14ac:dyDescent="0.2">
      <c r="A67" s="11"/>
      <c r="B67" s="6" t="s">
        <v>331</v>
      </c>
      <c r="C67" s="28" t="s">
        <v>351</v>
      </c>
      <c r="D67" s="51"/>
      <c r="E67" s="81" t="e">
        <f>VLOOKUP(C67,'corresp PA _ GO terms'!A65:C4170,3,0)</f>
        <v>#N/A</v>
      </c>
      <c r="F67" s="62" t="s">
        <v>352</v>
      </c>
      <c r="G67" s="62"/>
      <c r="H67" s="28" t="s">
        <v>353</v>
      </c>
      <c r="I67" s="28" t="s">
        <v>26</v>
      </c>
      <c r="J67" s="28"/>
      <c r="K67" s="10" t="s">
        <v>354</v>
      </c>
      <c r="L67" s="9" t="s">
        <v>355</v>
      </c>
      <c r="M67" s="12" t="s">
        <v>22</v>
      </c>
      <c r="N67" s="11"/>
      <c r="O67" s="11"/>
      <c r="P67" s="11"/>
    </row>
    <row r="68" spans="1:16" x14ac:dyDescent="0.2">
      <c r="A68" s="11"/>
      <c r="B68" s="6" t="s">
        <v>335</v>
      </c>
      <c r="C68" s="28" t="s">
        <v>356</v>
      </c>
      <c r="D68" s="51"/>
      <c r="E68" s="81" t="e">
        <f>VLOOKUP(C68,'corresp PA _ GO terms'!A66:C4171,3,0)</f>
        <v>#N/A</v>
      </c>
      <c r="F68" s="62" t="s">
        <v>357</v>
      </c>
      <c r="G68" s="62"/>
      <c r="H68" s="28" t="s">
        <v>358</v>
      </c>
      <c r="I68" s="28" t="s">
        <v>64</v>
      </c>
      <c r="J68" s="28"/>
      <c r="K68" s="10" t="s">
        <v>341</v>
      </c>
      <c r="L68" s="9" t="s">
        <v>359</v>
      </c>
      <c r="M68" s="12" t="s">
        <v>22</v>
      </c>
      <c r="N68" s="11"/>
      <c r="O68" s="11"/>
      <c r="P68" s="11"/>
    </row>
    <row r="69" spans="1:16" x14ac:dyDescent="0.2">
      <c r="A69" s="11"/>
      <c r="B69" s="6" t="s">
        <v>331</v>
      </c>
      <c r="C69" s="28" t="s">
        <v>360</v>
      </c>
      <c r="D69" s="51"/>
      <c r="E69" s="81" t="str">
        <f>VLOOKUP(C69,'corresp PA _ GO terms'!A67:C4172,3,0)</f>
        <v>protein binding</v>
      </c>
      <c r="F69" s="62" t="s">
        <v>163</v>
      </c>
      <c r="G69" s="62"/>
      <c r="H69" s="28" t="s">
        <v>298</v>
      </c>
      <c r="I69" s="28" t="s">
        <v>186</v>
      </c>
      <c r="J69" s="28"/>
      <c r="K69" s="10" t="s">
        <v>110</v>
      </c>
      <c r="L69" s="9" t="s">
        <v>361</v>
      </c>
      <c r="M69" s="12" t="s">
        <v>22</v>
      </c>
      <c r="N69" s="11"/>
      <c r="O69" s="11"/>
      <c r="P69" s="11"/>
    </row>
    <row r="70" spans="1:16" x14ac:dyDescent="0.2">
      <c r="A70" s="11"/>
      <c r="B70" s="6" t="s">
        <v>335</v>
      </c>
      <c r="C70" s="28" t="s">
        <v>362</v>
      </c>
      <c r="D70" s="51"/>
      <c r="E70" s="81" t="str">
        <f>VLOOKUP(C70,'corresp PA _ GO terms'!A68:C4173,3,0)</f>
        <v>metalloendopeptidase activity,proteolysis,membrane</v>
      </c>
      <c r="F70" s="62" t="s">
        <v>155</v>
      </c>
      <c r="G70" s="62"/>
      <c r="H70" s="28" t="s">
        <v>226</v>
      </c>
      <c r="I70" s="28" t="s">
        <v>87</v>
      </c>
      <c r="J70" s="28"/>
      <c r="K70" s="10" t="s">
        <v>363</v>
      </c>
      <c r="L70" s="9" t="s">
        <v>364</v>
      </c>
      <c r="M70" s="12" t="s">
        <v>22</v>
      </c>
      <c r="N70" s="11"/>
      <c r="O70" s="11"/>
      <c r="P70" s="11"/>
    </row>
    <row r="71" spans="1:16" x14ac:dyDescent="0.2">
      <c r="A71" s="11"/>
      <c r="B71" s="6" t="s">
        <v>335</v>
      </c>
      <c r="C71" s="28" t="s">
        <v>365</v>
      </c>
      <c r="D71" s="51"/>
      <c r="E71" s="81" t="str">
        <f>VLOOKUP(C71,'corresp PA _ GO terms'!A69:C4174,3,0)</f>
        <v>ATP binding,ATPase activity</v>
      </c>
      <c r="F71" s="62" t="s">
        <v>221</v>
      </c>
      <c r="G71" s="62"/>
      <c r="H71" s="28" t="s">
        <v>114</v>
      </c>
      <c r="I71" s="28" t="s">
        <v>95</v>
      </c>
      <c r="J71" s="28"/>
      <c r="K71" s="10" t="s">
        <v>366</v>
      </c>
      <c r="L71" s="28"/>
      <c r="M71" s="12" t="s">
        <v>22</v>
      </c>
      <c r="N71" s="11"/>
      <c r="O71" s="11"/>
      <c r="P71" s="11"/>
    </row>
    <row r="72" spans="1:16" x14ac:dyDescent="0.2">
      <c r="A72" s="11"/>
      <c r="B72" s="6" t="s">
        <v>344</v>
      </c>
      <c r="C72" s="28" t="s">
        <v>367</v>
      </c>
      <c r="D72" s="51"/>
      <c r="E72" s="81" t="e">
        <f>VLOOKUP(C72,'corresp PA _ GO terms'!A70:C4175,3,0)</f>
        <v>#N/A</v>
      </c>
      <c r="F72" s="62" t="s">
        <v>226</v>
      </c>
      <c r="G72" s="62"/>
      <c r="H72" s="28" t="s">
        <v>170</v>
      </c>
      <c r="I72" s="28" t="s">
        <v>18</v>
      </c>
      <c r="J72" s="28"/>
      <c r="K72" s="10" t="s">
        <v>228</v>
      </c>
      <c r="L72" s="28"/>
      <c r="M72" s="12" t="s">
        <v>22</v>
      </c>
      <c r="N72" s="11"/>
      <c r="O72" s="11"/>
      <c r="P72" s="11"/>
    </row>
    <row r="73" spans="1:16" x14ac:dyDescent="0.2">
      <c r="A73" s="56"/>
      <c r="B73" s="13" t="s">
        <v>368</v>
      </c>
      <c r="C73" s="41" t="s">
        <v>369</v>
      </c>
      <c r="D73" s="53" t="s">
        <v>370</v>
      </c>
      <c r="E73" s="81" t="e">
        <f>VLOOKUP(C73,'corresp PA _ GO terms'!A71:C4176,3,0)</f>
        <v>#N/A</v>
      </c>
      <c r="F73" s="63" t="s">
        <v>56</v>
      </c>
      <c r="G73" s="63"/>
      <c r="H73" s="41" t="s">
        <v>134</v>
      </c>
      <c r="I73" s="41" t="s">
        <v>120</v>
      </c>
      <c r="J73" s="41"/>
      <c r="K73" s="18" t="s">
        <v>371</v>
      </c>
      <c r="L73" s="17" t="s">
        <v>149</v>
      </c>
      <c r="M73" s="20" t="s">
        <v>22</v>
      </c>
      <c r="N73" s="56"/>
      <c r="O73" s="56"/>
      <c r="P73" s="19" t="s">
        <v>22</v>
      </c>
    </row>
    <row r="76" spans="1:16" ht="66" x14ac:dyDescent="0.2">
      <c r="A76" s="58" t="s">
        <v>9160</v>
      </c>
    </row>
    <row r="77" spans="1:16" ht="81.75" x14ac:dyDescent="0.2">
      <c r="A77" s="58" t="s">
        <v>9169</v>
      </c>
    </row>
    <row r="78" spans="1:16" ht="54" customHeight="1" x14ac:dyDescent="0.2">
      <c r="A78" s="58" t="s">
        <v>9161</v>
      </c>
    </row>
    <row r="79" spans="1:16" ht="129" x14ac:dyDescent="0.2">
      <c r="A79" s="58" t="s">
        <v>9162</v>
      </c>
    </row>
    <row r="80" spans="1:16" ht="66" x14ac:dyDescent="0.2">
      <c r="A80" s="58" t="s">
        <v>9164</v>
      </c>
    </row>
  </sheetData>
  <mergeCells count="74">
    <mergeCell ref="J1:L1"/>
    <mergeCell ref="M1:P1"/>
    <mergeCell ref="F1:I1"/>
    <mergeCell ref="F3:G3"/>
    <mergeCell ref="F4:G4"/>
    <mergeCell ref="F5:G5"/>
    <mergeCell ref="F6:G6"/>
    <mergeCell ref="F7:G7"/>
    <mergeCell ref="F8:G8"/>
    <mergeCell ref="F9:G9"/>
    <mergeCell ref="F10:G10"/>
    <mergeCell ref="F11:G11"/>
    <mergeCell ref="F12:G12"/>
    <mergeCell ref="F13:G13"/>
    <mergeCell ref="F14:G14"/>
    <mergeCell ref="F15:G15"/>
    <mergeCell ref="F16:G16"/>
    <mergeCell ref="F17:G17"/>
    <mergeCell ref="F18:G18"/>
    <mergeCell ref="F19:G19"/>
    <mergeCell ref="F20:G20"/>
    <mergeCell ref="F21:G21"/>
    <mergeCell ref="F22:G22"/>
    <mergeCell ref="F23:G23"/>
    <mergeCell ref="F24:G24"/>
    <mergeCell ref="F25:G25"/>
    <mergeCell ref="F26:G26"/>
    <mergeCell ref="F27:G27"/>
    <mergeCell ref="F28:G28"/>
    <mergeCell ref="F29:G29"/>
    <mergeCell ref="F30:G30"/>
    <mergeCell ref="F31:G31"/>
    <mergeCell ref="F32:G32"/>
    <mergeCell ref="F33:G33"/>
    <mergeCell ref="F34:G34"/>
    <mergeCell ref="F35:G35"/>
    <mergeCell ref="F36:G36"/>
    <mergeCell ref="F37:G37"/>
    <mergeCell ref="F38:G38"/>
    <mergeCell ref="F39:G39"/>
    <mergeCell ref="F40:G40"/>
    <mergeCell ref="F41:G41"/>
    <mergeCell ref="F42:G42"/>
    <mergeCell ref="F43:G43"/>
    <mergeCell ref="F44:G44"/>
    <mergeCell ref="F45:G45"/>
    <mergeCell ref="F46:G46"/>
    <mergeCell ref="F47:G47"/>
    <mergeCell ref="F48:G48"/>
    <mergeCell ref="F49:G49"/>
    <mergeCell ref="F50:G50"/>
    <mergeCell ref="F51:G51"/>
    <mergeCell ref="F52:G52"/>
    <mergeCell ref="F53:G53"/>
    <mergeCell ref="F54:G54"/>
    <mergeCell ref="F55:G55"/>
    <mergeCell ref="F56:G56"/>
    <mergeCell ref="F57:G57"/>
    <mergeCell ref="F58:G58"/>
    <mergeCell ref="F59:G59"/>
    <mergeCell ref="F60:G60"/>
    <mergeCell ref="F61:G61"/>
    <mergeCell ref="F62:G62"/>
    <mergeCell ref="F63:G63"/>
    <mergeCell ref="F64:G64"/>
    <mergeCell ref="F65:G65"/>
    <mergeCell ref="F66:G66"/>
    <mergeCell ref="F67:G67"/>
    <mergeCell ref="F73:G73"/>
    <mergeCell ref="F68:G68"/>
    <mergeCell ref="F69:G69"/>
    <mergeCell ref="F70:G70"/>
    <mergeCell ref="F71:G71"/>
    <mergeCell ref="F72:G72"/>
  </mergeCells>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Normal"&amp;12&amp;A</oddHeader>
    <oddFooter>&amp;C&amp;"Times New Roman,Normal"&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107"/>
  <sheetViews>
    <sheetView zoomScale="77" zoomScaleNormal="77" workbookViewId="0">
      <selection activeCell="E29" sqref="E29"/>
    </sheetView>
  </sheetViews>
  <sheetFormatPr baseColWidth="10" defaultColWidth="9.140625" defaultRowHeight="12.75" x14ac:dyDescent="0.2"/>
  <cols>
    <col min="1" max="1025" width="11.5703125"/>
  </cols>
  <sheetData>
    <row r="1" spans="1:3" ht="11.65" customHeight="1" x14ac:dyDescent="0.2">
      <c r="A1" s="57" t="s">
        <v>372</v>
      </c>
      <c r="B1" s="57" t="s">
        <v>373</v>
      </c>
      <c r="C1" s="57" t="s">
        <v>374</v>
      </c>
    </row>
    <row r="2" spans="1:3" x14ac:dyDescent="0.2">
      <c r="A2" t="s">
        <v>375</v>
      </c>
      <c r="B2" t="s">
        <v>376</v>
      </c>
      <c r="C2" t="s">
        <v>377</v>
      </c>
    </row>
    <row r="3" spans="1:3" x14ac:dyDescent="0.2">
      <c r="A3" t="s">
        <v>378</v>
      </c>
      <c r="B3" t="s">
        <v>379</v>
      </c>
      <c r="C3" t="s">
        <v>380</v>
      </c>
    </row>
    <row r="4" spans="1:3" x14ac:dyDescent="0.2">
      <c r="A4" t="s">
        <v>381</v>
      </c>
      <c r="B4" t="s">
        <v>382</v>
      </c>
      <c r="C4" t="s">
        <v>383</v>
      </c>
    </row>
    <row r="5" spans="1:3" x14ac:dyDescent="0.2">
      <c r="A5" t="s">
        <v>384</v>
      </c>
      <c r="B5" t="s">
        <v>385</v>
      </c>
      <c r="C5" t="s">
        <v>386</v>
      </c>
    </row>
    <row r="6" spans="1:3" x14ac:dyDescent="0.2">
      <c r="A6" t="s">
        <v>387</v>
      </c>
      <c r="B6" t="s">
        <v>388</v>
      </c>
      <c r="C6" t="s">
        <v>389</v>
      </c>
    </row>
    <row r="7" spans="1:3" x14ac:dyDescent="0.2">
      <c r="A7" t="s">
        <v>390</v>
      </c>
      <c r="B7" t="s">
        <v>390</v>
      </c>
      <c r="C7" t="s">
        <v>391</v>
      </c>
    </row>
    <row r="8" spans="1:3" x14ac:dyDescent="0.2">
      <c r="A8" t="s">
        <v>392</v>
      </c>
      <c r="B8" t="s">
        <v>392</v>
      </c>
      <c r="C8" t="s">
        <v>393</v>
      </c>
    </row>
    <row r="9" spans="1:3" x14ac:dyDescent="0.2">
      <c r="A9" t="s">
        <v>394</v>
      </c>
      <c r="B9" t="s">
        <v>395</v>
      </c>
      <c r="C9" t="s">
        <v>396</v>
      </c>
    </row>
    <row r="10" spans="1:3" x14ac:dyDescent="0.2">
      <c r="A10" t="s">
        <v>397</v>
      </c>
      <c r="B10" t="s">
        <v>398</v>
      </c>
      <c r="C10" t="s">
        <v>399</v>
      </c>
    </row>
    <row r="11" spans="1:3" x14ac:dyDescent="0.2">
      <c r="A11" t="s">
        <v>400</v>
      </c>
      <c r="B11" t="s">
        <v>401</v>
      </c>
      <c r="C11" t="s">
        <v>402</v>
      </c>
    </row>
    <row r="12" spans="1:3" x14ac:dyDescent="0.2">
      <c r="A12" t="s">
        <v>403</v>
      </c>
      <c r="B12" t="s">
        <v>404</v>
      </c>
      <c r="C12" t="s">
        <v>405</v>
      </c>
    </row>
    <row r="13" spans="1:3" x14ac:dyDescent="0.2">
      <c r="A13" t="s">
        <v>406</v>
      </c>
      <c r="B13" t="s">
        <v>406</v>
      </c>
      <c r="C13" t="s">
        <v>407</v>
      </c>
    </row>
    <row r="14" spans="1:3" x14ac:dyDescent="0.2">
      <c r="A14" t="s">
        <v>408</v>
      </c>
      <c r="B14" t="s">
        <v>408</v>
      </c>
      <c r="C14" t="s">
        <v>409</v>
      </c>
    </row>
    <row r="15" spans="1:3" x14ac:dyDescent="0.2">
      <c r="A15" t="s">
        <v>410</v>
      </c>
      <c r="B15" t="s">
        <v>411</v>
      </c>
      <c r="C15" t="s">
        <v>412</v>
      </c>
    </row>
    <row r="16" spans="1:3" x14ac:dyDescent="0.2">
      <c r="A16" t="s">
        <v>413</v>
      </c>
      <c r="B16" t="s">
        <v>413</v>
      </c>
      <c r="C16" t="s">
        <v>414</v>
      </c>
    </row>
    <row r="17" spans="1:3" x14ac:dyDescent="0.2">
      <c r="A17" t="s">
        <v>415</v>
      </c>
      <c r="B17" t="s">
        <v>416</v>
      </c>
      <c r="C17" t="s">
        <v>417</v>
      </c>
    </row>
    <row r="18" spans="1:3" x14ac:dyDescent="0.2">
      <c r="A18" t="s">
        <v>418</v>
      </c>
      <c r="B18" t="s">
        <v>419</v>
      </c>
      <c r="C18" t="s">
        <v>420</v>
      </c>
    </row>
    <row r="19" spans="1:3" x14ac:dyDescent="0.2">
      <c r="A19" t="s">
        <v>421</v>
      </c>
      <c r="B19" t="s">
        <v>422</v>
      </c>
      <c r="C19" t="s">
        <v>423</v>
      </c>
    </row>
    <row r="20" spans="1:3" x14ac:dyDescent="0.2">
      <c r="A20" t="s">
        <v>424</v>
      </c>
      <c r="B20" t="s">
        <v>424</v>
      </c>
      <c r="C20" t="s">
        <v>425</v>
      </c>
    </row>
    <row r="21" spans="1:3" x14ac:dyDescent="0.2">
      <c r="A21" t="s">
        <v>426</v>
      </c>
      <c r="B21" t="s">
        <v>426</v>
      </c>
      <c r="C21" t="s">
        <v>427</v>
      </c>
    </row>
    <row r="22" spans="1:3" x14ac:dyDescent="0.2">
      <c r="A22" t="s">
        <v>118</v>
      </c>
      <c r="B22" t="s">
        <v>119</v>
      </c>
      <c r="C22" t="s">
        <v>428</v>
      </c>
    </row>
    <row r="23" spans="1:3" x14ac:dyDescent="0.2">
      <c r="A23" t="s">
        <v>429</v>
      </c>
      <c r="B23" t="s">
        <v>430</v>
      </c>
      <c r="C23" t="s">
        <v>431</v>
      </c>
    </row>
    <row r="24" spans="1:3" x14ac:dyDescent="0.2">
      <c r="A24" t="s">
        <v>432</v>
      </c>
      <c r="B24" t="s">
        <v>433</v>
      </c>
      <c r="C24" t="s">
        <v>434</v>
      </c>
    </row>
    <row r="25" spans="1:3" x14ac:dyDescent="0.2">
      <c r="A25" t="s">
        <v>435</v>
      </c>
      <c r="B25" t="s">
        <v>436</v>
      </c>
      <c r="C25" t="s">
        <v>437</v>
      </c>
    </row>
    <row r="26" spans="1:3" x14ac:dyDescent="0.2">
      <c r="A26" t="s">
        <v>438</v>
      </c>
      <c r="B26" t="s">
        <v>438</v>
      </c>
      <c r="C26" t="s">
        <v>439</v>
      </c>
    </row>
    <row r="27" spans="1:3" x14ac:dyDescent="0.2">
      <c r="A27" t="s">
        <v>440</v>
      </c>
      <c r="B27" t="s">
        <v>440</v>
      </c>
      <c r="C27" t="s">
        <v>441</v>
      </c>
    </row>
    <row r="28" spans="1:3" x14ac:dyDescent="0.2">
      <c r="A28" t="s">
        <v>442</v>
      </c>
      <c r="B28" t="s">
        <v>443</v>
      </c>
      <c r="C28" t="s">
        <v>444</v>
      </c>
    </row>
    <row r="29" spans="1:3" x14ac:dyDescent="0.2">
      <c r="A29" t="s">
        <v>445</v>
      </c>
      <c r="B29" t="s">
        <v>446</v>
      </c>
      <c r="C29" t="s">
        <v>447</v>
      </c>
    </row>
    <row r="30" spans="1:3" x14ac:dyDescent="0.2">
      <c r="A30" t="s">
        <v>448</v>
      </c>
      <c r="B30" t="s">
        <v>448</v>
      </c>
      <c r="C30" t="s">
        <v>449</v>
      </c>
    </row>
    <row r="31" spans="1:3" x14ac:dyDescent="0.2">
      <c r="A31" t="s">
        <v>450</v>
      </c>
      <c r="B31" t="s">
        <v>451</v>
      </c>
      <c r="C31" t="s">
        <v>452</v>
      </c>
    </row>
    <row r="32" spans="1:3" x14ac:dyDescent="0.2">
      <c r="A32" t="s">
        <v>453</v>
      </c>
      <c r="B32" t="s">
        <v>453</v>
      </c>
      <c r="C32" t="s">
        <v>454</v>
      </c>
    </row>
    <row r="33" spans="1:3" x14ac:dyDescent="0.2">
      <c r="A33" t="s">
        <v>455</v>
      </c>
      <c r="B33" t="s">
        <v>456</v>
      </c>
      <c r="C33" t="s">
        <v>457</v>
      </c>
    </row>
    <row r="34" spans="1:3" x14ac:dyDescent="0.2">
      <c r="A34" t="s">
        <v>458</v>
      </c>
      <c r="B34" t="s">
        <v>459</v>
      </c>
      <c r="C34" t="s">
        <v>460</v>
      </c>
    </row>
    <row r="35" spans="1:3" x14ac:dyDescent="0.2">
      <c r="A35" t="s">
        <v>461</v>
      </c>
      <c r="B35" t="s">
        <v>462</v>
      </c>
      <c r="C35" t="s">
        <v>463</v>
      </c>
    </row>
    <row r="36" spans="1:3" x14ac:dyDescent="0.2">
      <c r="A36" t="s">
        <v>464</v>
      </c>
      <c r="B36" t="s">
        <v>464</v>
      </c>
      <c r="C36" t="s">
        <v>465</v>
      </c>
    </row>
    <row r="37" spans="1:3" x14ac:dyDescent="0.2">
      <c r="A37" t="s">
        <v>466</v>
      </c>
      <c r="B37" t="s">
        <v>466</v>
      </c>
      <c r="C37" t="s">
        <v>467</v>
      </c>
    </row>
    <row r="38" spans="1:3" x14ac:dyDescent="0.2">
      <c r="A38" t="s">
        <v>468</v>
      </c>
      <c r="B38" t="s">
        <v>469</v>
      </c>
      <c r="C38" t="s">
        <v>470</v>
      </c>
    </row>
    <row r="39" spans="1:3" x14ac:dyDescent="0.2">
      <c r="A39" t="s">
        <v>471</v>
      </c>
      <c r="B39" t="s">
        <v>471</v>
      </c>
      <c r="C39" t="s">
        <v>472</v>
      </c>
    </row>
    <row r="40" spans="1:3" x14ac:dyDescent="0.2">
      <c r="A40" t="s">
        <v>473</v>
      </c>
      <c r="B40" t="s">
        <v>473</v>
      </c>
      <c r="C40" t="s">
        <v>474</v>
      </c>
    </row>
    <row r="41" spans="1:3" x14ac:dyDescent="0.2">
      <c r="A41" t="s">
        <v>475</v>
      </c>
      <c r="B41" t="s">
        <v>476</v>
      </c>
      <c r="C41" t="s">
        <v>477</v>
      </c>
    </row>
    <row r="42" spans="1:3" x14ac:dyDescent="0.2">
      <c r="A42" t="s">
        <v>478</v>
      </c>
      <c r="B42" t="s">
        <v>478</v>
      </c>
      <c r="C42" t="s">
        <v>479</v>
      </c>
    </row>
    <row r="43" spans="1:3" x14ac:dyDescent="0.2">
      <c r="A43" t="s">
        <v>480</v>
      </c>
      <c r="B43" t="s">
        <v>480</v>
      </c>
      <c r="C43" t="s">
        <v>449</v>
      </c>
    </row>
    <row r="44" spans="1:3" x14ac:dyDescent="0.2">
      <c r="A44" t="s">
        <v>481</v>
      </c>
      <c r="B44" t="s">
        <v>482</v>
      </c>
      <c r="C44" t="s">
        <v>483</v>
      </c>
    </row>
    <row r="45" spans="1:3" x14ac:dyDescent="0.2">
      <c r="A45" t="s">
        <v>484</v>
      </c>
      <c r="B45" t="s">
        <v>485</v>
      </c>
      <c r="C45" t="s">
        <v>486</v>
      </c>
    </row>
    <row r="46" spans="1:3" x14ac:dyDescent="0.2">
      <c r="A46" t="s">
        <v>487</v>
      </c>
      <c r="B46" t="s">
        <v>488</v>
      </c>
      <c r="C46" t="s">
        <v>489</v>
      </c>
    </row>
    <row r="47" spans="1:3" x14ac:dyDescent="0.2">
      <c r="A47" t="s">
        <v>490</v>
      </c>
      <c r="B47" t="s">
        <v>490</v>
      </c>
      <c r="C47" t="s">
        <v>491</v>
      </c>
    </row>
    <row r="48" spans="1:3" x14ac:dyDescent="0.2">
      <c r="A48" t="s">
        <v>492</v>
      </c>
      <c r="B48" t="s">
        <v>493</v>
      </c>
      <c r="C48" t="s">
        <v>467</v>
      </c>
    </row>
    <row r="49" spans="1:3" x14ac:dyDescent="0.2">
      <c r="A49" t="s">
        <v>494</v>
      </c>
      <c r="B49" t="s">
        <v>495</v>
      </c>
      <c r="C49" t="s">
        <v>496</v>
      </c>
    </row>
    <row r="50" spans="1:3" x14ac:dyDescent="0.2">
      <c r="A50" t="s">
        <v>497</v>
      </c>
      <c r="B50" t="s">
        <v>498</v>
      </c>
      <c r="C50" t="s">
        <v>499</v>
      </c>
    </row>
    <row r="51" spans="1:3" x14ac:dyDescent="0.2">
      <c r="A51" t="s">
        <v>500</v>
      </c>
      <c r="B51" t="s">
        <v>501</v>
      </c>
      <c r="C51" t="s">
        <v>502</v>
      </c>
    </row>
    <row r="52" spans="1:3" x14ac:dyDescent="0.2">
      <c r="A52" t="s">
        <v>503</v>
      </c>
      <c r="B52" t="s">
        <v>504</v>
      </c>
      <c r="C52" t="s">
        <v>409</v>
      </c>
    </row>
    <row r="53" spans="1:3" x14ac:dyDescent="0.2">
      <c r="A53" t="s">
        <v>505</v>
      </c>
      <c r="B53" t="s">
        <v>506</v>
      </c>
      <c r="C53" t="s">
        <v>507</v>
      </c>
    </row>
    <row r="54" spans="1:3" x14ac:dyDescent="0.2">
      <c r="A54" t="s">
        <v>508</v>
      </c>
      <c r="B54" t="s">
        <v>509</v>
      </c>
      <c r="C54" t="s">
        <v>409</v>
      </c>
    </row>
    <row r="55" spans="1:3" x14ac:dyDescent="0.2">
      <c r="A55" t="s">
        <v>284</v>
      </c>
      <c r="B55" t="s">
        <v>285</v>
      </c>
      <c r="C55" t="s">
        <v>510</v>
      </c>
    </row>
    <row r="56" spans="1:3" x14ac:dyDescent="0.2">
      <c r="A56" t="s">
        <v>511</v>
      </c>
      <c r="B56" t="s">
        <v>512</v>
      </c>
      <c r="C56" t="s">
        <v>513</v>
      </c>
    </row>
    <row r="57" spans="1:3" x14ac:dyDescent="0.2">
      <c r="A57" t="s">
        <v>514</v>
      </c>
      <c r="B57" t="s">
        <v>515</v>
      </c>
      <c r="C57" t="s">
        <v>516</v>
      </c>
    </row>
    <row r="58" spans="1:3" x14ac:dyDescent="0.2">
      <c r="A58" t="s">
        <v>517</v>
      </c>
      <c r="B58" t="s">
        <v>518</v>
      </c>
      <c r="C58" t="s">
        <v>519</v>
      </c>
    </row>
    <row r="59" spans="1:3" x14ac:dyDescent="0.2">
      <c r="A59" t="s">
        <v>520</v>
      </c>
      <c r="B59" t="s">
        <v>520</v>
      </c>
      <c r="C59" t="s">
        <v>521</v>
      </c>
    </row>
    <row r="60" spans="1:3" x14ac:dyDescent="0.2">
      <c r="A60" t="s">
        <v>522</v>
      </c>
      <c r="B60" t="s">
        <v>522</v>
      </c>
      <c r="C60" t="s">
        <v>523</v>
      </c>
    </row>
    <row r="61" spans="1:3" x14ac:dyDescent="0.2">
      <c r="A61" t="s">
        <v>524</v>
      </c>
      <c r="B61" t="s">
        <v>524</v>
      </c>
      <c r="C61" t="s">
        <v>525</v>
      </c>
    </row>
    <row r="62" spans="1:3" x14ac:dyDescent="0.2">
      <c r="A62" t="s">
        <v>526</v>
      </c>
      <c r="B62" t="s">
        <v>526</v>
      </c>
      <c r="C62" t="s">
        <v>527</v>
      </c>
    </row>
    <row r="63" spans="1:3" x14ac:dyDescent="0.2">
      <c r="A63" t="s">
        <v>528</v>
      </c>
      <c r="B63" t="s">
        <v>528</v>
      </c>
      <c r="C63" t="s">
        <v>529</v>
      </c>
    </row>
    <row r="64" spans="1:3" x14ac:dyDescent="0.2">
      <c r="A64" t="s">
        <v>530</v>
      </c>
      <c r="B64" t="s">
        <v>530</v>
      </c>
      <c r="C64" t="s">
        <v>441</v>
      </c>
    </row>
    <row r="65" spans="1:3" x14ac:dyDescent="0.2">
      <c r="A65" t="s">
        <v>531</v>
      </c>
      <c r="B65" t="s">
        <v>532</v>
      </c>
      <c r="C65" t="s">
        <v>533</v>
      </c>
    </row>
    <row r="66" spans="1:3" x14ac:dyDescent="0.2">
      <c r="A66" t="s">
        <v>534</v>
      </c>
      <c r="B66" t="s">
        <v>535</v>
      </c>
      <c r="C66" t="s">
        <v>536</v>
      </c>
    </row>
    <row r="67" spans="1:3" x14ac:dyDescent="0.2">
      <c r="A67" t="s">
        <v>537</v>
      </c>
      <c r="B67" t="s">
        <v>537</v>
      </c>
      <c r="C67" t="s">
        <v>538</v>
      </c>
    </row>
    <row r="68" spans="1:3" x14ac:dyDescent="0.2">
      <c r="A68" t="s">
        <v>539</v>
      </c>
      <c r="B68" t="s">
        <v>540</v>
      </c>
      <c r="C68" t="s">
        <v>541</v>
      </c>
    </row>
    <row r="69" spans="1:3" x14ac:dyDescent="0.2">
      <c r="A69" t="s">
        <v>542</v>
      </c>
      <c r="B69" t="s">
        <v>542</v>
      </c>
      <c r="C69" t="s">
        <v>467</v>
      </c>
    </row>
    <row r="70" spans="1:3" x14ac:dyDescent="0.2">
      <c r="A70" t="s">
        <v>543</v>
      </c>
      <c r="B70" t="s">
        <v>543</v>
      </c>
      <c r="C70" t="s">
        <v>544</v>
      </c>
    </row>
    <row r="71" spans="1:3" x14ac:dyDescent="0.2">
      <c r="A71" t="s">
        <v>545</v>
      </c>
      <c r="B71" t="s">
        <v>545</v>
      </c>
      <c r="C71" t="s">
        <v>546</v>
      </c>
    </row>
    <row r="72" spans="1:3" x14ac:dyDescent="0.2">
      <c r="A72" t="s">
        <v>547</v>
      </c>
      <c r="B72" t="s">
        <v>547</v>
      </c>
      <c r="C72" t="s">
        <v>548</v>
      </c>
    </row>
    <row r="73" spans="1:3" x14ac:dyDescent="0.2">
      <c r="A73" t="s">
        <v>549</v>
      </c>
      <c r="B73" t="s">
        <v>549</v>
      </c>
      <c r="C73" t="s">
        <v>550</v>
      </c>
    </row>
    <row r="74" spans="1:3" x14ac:dyDescent="0.2">
      <c r="A74" t="s">
        <v>551</v>
      </c>
      <c r="B74" t="s">
        <v>551</v>
      </c>
      <c r="C74" t="s">
        <v>483</v>
      </c>
    </row>
    <row r="75" spans="1:3" x14ac:dyDescent="0.2">
      <c r="A75" t="s">
        <v>552</v>
      </c>
      <c r="B75" t="s">
        <v>552</v>
      </c>
      <c r="C75" t="s">
        <v>553</v>
      </c>
    </row>
    <row r="76" spans="1:3" x14ac:dyDescent="0.2">
      <c r="A76" t="s">
        <v>554</v>
      </c>
      <c r="B76" t="s">
        <v>554</v>
      </c>
      <c r="C76" t="s">
        <v>449</v>
      </c>
    </row>
    <row r="77" spans="1:3" x14ac:dyDescent="0.2">
      <c r="A77" t="s">
        <v>555</v>
      </c>
      <c r="B77" t="s">
        <v>555</v>
      </c>
      <c r="C77" t="s">
        <v>449</v>
      </c>
    </row>
    <row r="78" spans="1:3" x14ac:dyDescent="0.2">
      <c r="A78" t="s">
        <v>15</v>
      </c>
      <c r="B78" t="s">
        <v>16</v>
      </c>
      <c r="C78" t="s">
        <v>556</v>
      </c>
    </row>
    <row r="79" spans="1:3" x14ac:dyDescent="0.2">
      <c r="A79" t="s">
        <v>557</v>
      </c>
      <c r="B79" t="s">
        <v>557</v>
      </c>
      <c r="C79" t="s">
        <v>449</v>
      </c>
    </row>
    <row r="80" spans="1:3" x14ac:dyDescent="0.2">
      <c r="A80" t="s">
        <v>558</v>
      </c>
      <c r="B80" t="s">
        <v>558</v>
      </c>
      <c r="C80" t="s">
        <v>559</v>
      </c>
    </row>
    <row r="81" spans="1:3" x14ac:dyDescent="0.2">
      <c r="A81" t="s">
        <v>560</v>
      </c>
      <c r="B81" t="s">
        <v>560</v>
      </c>
      <c r="C81" t="s">
        <v>561</v>
      </c>
    </row>
    <row r="82" spans="1:3" x14ac:dyDescent="0.2">
      <c r="A82" t="s">
        <v>562</v>
      </c>
      <c r="B82" t="s">
        <v>563</v>
      </c>
      <c r="C82" t="s">
        <v>564</v>
      </c>
    </row>
    <row r="83" spans="1:3" x14ac:dyDescent="0.2">
      <c r="A83" t="s">
        <v>565</v>
      </c>
      <c r="B83" t="s">
        <v>566</v>
      </c>
      <c r="C83" t="s">
        <v>567</v>
      </c>
    </row>
    <row r="84" spans="1:3" x14ac:dyDescent="0.2">
      <c r="A84" t="s">
        <v>568</v>
      </c>
      <c r="B84" t="s">
        <v>569</v>
      </c>
      <c r="C84" t="s">
        <v>570</v>
      </c>
    </row>
    <row r="85" spans="1:3" x14ac:dyDescent="0.2">
      <c r="A85" t="s">
        <v>571</v>
      </c>
      <c r="B85" t="s">
        <v>572</v>
      </c>
      <c r="C85" t="s">
        <v>573</v>
      </c>
    </row>
    <row r="86" spans="1:3" x14ac:dyDescent="0.2">
      <c r="A86" t="s">
        <v>574</v>
      </c>
      <c r="B86" t="s">
        <v>575</v>
      </c>
      <c r="C86" t="s">
        <v>576</v>
      </c>
    </row>
    <row r="87" spans="1:3" x14ac:dyDescent="0.2">
      <c r="A87" t="s">
        <v>577</v>
      </c>
      <c r="B87" t="s">
        <v>577</v>
      </c>
      <c r="C87" t="s">
        <v>578</v>
      </c>
    </row>
    <row r="88" spans="1:3" x14ac:dyDescent="0.2">
      <c r="A88" t="s">
        <v>579</v>
      </c>
      <c r="B88" t="s">
        <v>579</v>
      </c>
      <c r="C88" t="s">
        <v>496</v>
      </c>
    </row>
    <row r="89" spans="1:3" x14ac:dyDescent="0.2">
      <c r="A89" t="s">
        <v>580</v>
      </c>
      <c r="B89" t="s">
        <v>580</v>
      </c>
      <c r="C89" t="s">
        <v>581</v>
      </c>
    </row>
    <row r="90" spans="1:3" x14ac:dyDescent="0.2">
      <c r="A90" t="s">
        <v>582</v>
      </c>
      <c r="B90" t="s">
        <v>582</v>
      </c>
      <c r="C90" t="s">
        <v>581</v>
      </c>
    </row>
    <row r="91" spans="1:3" x14ac:dyDescent="0.2">
      <c r="A91" t="s">
        <v>583</v>
      </c>
      <c r="B91" t="s">
        <v>584</v>
      </c>
      <c r="C91" t="s">
        <v>585</v>
      </c>
    </row>
    <row r="92" spans="1:3" x14ac:dyDescent="0.2">
      <c r="A92" t="s">
        <v>586</v>
      </c>
      <c r="B92" t="s">
        <v>587</v>
      </c>
      <c r="C92" t="s">
        <v>588</v>
      </c>
    </row>
    <row r="93" spans="1:3" x14ac:dyDescent="0.2">
      <c r="A93" t="s">
        <v>589</v>
      </c>
      <c r="B93" t="s">
        <v>589</v>
      </c>
      <c r="C93" t="s">
        <v>590</v>
      </c>
    </row>
    <row r="94" spans="1:3" x14ac:dyDescent="0.2">
      <c r="A94" t="s">
        <v>591</v>
      </c>
      <c r="B94" t="s">
        <v>591</v>
      </c>
      <c r="C94" t="s">
        <v>592</v>
      </c>
    </row>
    <row r="95" spans="1:3" x14ac:dyDescent="0.2">
      <c r="A95" t="s">
        <v>593</v>
      </c>
      <c r="B95" t="s">
        <v>594</v>
      </c>
      <c r="C95" t="s">
        <v>595</v>
      </c>
    </row>
    <row r="96" spans="1:3" x14ac:dyDescent="0.2">
      <c r="A96" t="s">
        <v>596</v>
      </c>
      <c r="B96" t="s">
        <v>596</v>
      </c>
      <c r="C96" t="s">
        <v>597</v>
      </c>
    </row>
    <row r="97" spans="1:3" x14ac:dyDescent="0.2">
      <c r="A97" t="s">
        <v>598</v>
      </c>
      <c r="B97" t="s">
        <v>598</v>
      </c>
      <c r="C97" t="s">
        <v>597</v>
      </c>
    </row>
    <row r="98" spans="1:3" x14ac:dyDescent="0.2">
      <c r="A98" t="s">
        <v>599</v>
      </c>
      <c r="B98" t="s">
        <v>599</v>
      </c>
      <c r="C98" t="s">
        <v>600</v>
      </c>
    </row>
    <row r="99" spans="1:3" x14ac:dyDescent="0.2">
      <c r="A99" t="s">
        <v>601</v>
      </c>
      <c r="B99" t="s">
        <v>601</v>
      </c>
      <c r="C99" t="s">
        <v>602</v>
      </c>
    </row>
    <row r="100" spans="1:3" x14ac:dyDescent="0.2">
      <c r="A100" t="s">
        <v>603</v>
      </c>
      <c r="B100" t="s">
        <v>603</v>
      </c>
      <c r="C100" t="s">
        <v>604</v>
      </c>
    </row>
    <row r="101" spans="1:3" x14ac:dyDescent="0.2">
      <c r="A101" t="s">
        <v>605</v>
      </c>
      <c r="B101" t="s">
        <v>605</v>
      </c>
      <c r="C101" t="s">
        <v>606</v>
      </c>
    </row>
    <row r="102" spans="1:3" x14ac:dyDescent="0.2">
      <c r="A102" t="s">
        <v>607</v>
      </c>
      <c r="B102" t="s">
        <v>607</v>
      </c>
      <c r="C102" t="s">
        <v>608</v>
      </c>
    </row>
    <row r="103" spans="1:3" x14ac:dyDescent="0.2">
      <c r="A103" t="s">
        <v>609</v>
      </c>
      <c r="B103" t="s">
        <v>609</v>
      </c>
      <c r="C103" t="s">
        <v>610</v>
      </c>
    </row>
    <row r="104" spans="1:3" x14ac:dyDescent="0.2">
      <c r="A104" t="s">
        <v>611</v>
      </c>
      <c r="B104" t="s">
        <v>612</v>
      </c>
      <c r="C104" t="s">
        <v>613</v>
      </c>
    </row>
    <row r="105" spans="1:3" x14ac:dyDescent="0.2">
      <c r="A105" t="s">
        <v>614</v>
      </c>
      <c r="B105" t="s">
        <v>615</v>
      </c>
      <c r="C105" t="s">
        <v>616</v>
      </c>
    </row>
    <row r="106" spans="1:3" x14ac:dyDescent="0.2">
      <c r="A106" t="s">
        <v>617</v>
      </c>
      <c r="B106" t="s">
        <v>618</v>
      </c>
      <c r="C106" t="s">
        <v>619</v>
      </c>
    </row>
    <row r="107" spans="1:3" x14ac:dyDescent="0.2">
      <c r="A107" t="s">
        <v>620</v>
      </c>
      <c r="B107" t="s">
        <v>621</v>
      </c>
      <c r="C107" t="s">
        <v>622</v>
      </c>
    </row>
    <row r="108" spans="1:3" x14ac:dyDescent="0.2">
      <c r="A108" t="s">
        <v>623</v>
      </c>
      <c r="B108" t="s">
        <v>624</v>
      </c>
      <c r="C108" t="s">
        <v>625</v>
      </c>
    </row>
    <row r="109" spans="1:3" x14ac:dyDescent="0.2">
      <c r="A109" t="s">
        <v>626</v>
      </c>
      <c r="B109" t="s">
        <v>627</v>
      </c>
      <c r="C109" t="s">
        <v>625</v>
      </c>
    </row>
    <row r="110" spans="1:3" x14ac:dyDescent="0.2">
      <c r="A110" t="s">
        <v>628</v>
      </c>
      <c r="B110" t="s">
        <v>629</v>
      </c>
      <c r="C110" t="s">
        <v>581</v>
      </c>
    </row>
    <row r="111" spans="1:3" x14ac:dyDescent="0.2">
      <c r="A111" t="s">
        <v>630</v>
      </c>
      <c r="B111" t="s">
        <v>630</v>
      </c>
      <c r="C111" t="s">
        <v>449</v>
      </c>
    </row>
    <row r="112" spans="1:3" x14ac:dyDescent="0.2">
      <c r="A112" t="s">
        <v>631</v>
      </c>
      <c r="B112" t="s">
        <v>632</v>
      </c>
      <c r="C112" t="s">
        <v>633</v>
      </c>
    </row>
    <row r="113" spans="1:3" x14ac:dyDescent="0.2">
      <c r="A113" t="s">
        <v>634</v>
      </c>
      <c r="B113" t="s">
        <v>634</v>
      </c>
      <c r="C113" t="s">
        <v>635</v>
      </c>
    </row>
    <row r="114" spans="1:3" x14ac:dyDescent="0.2">
      <c r="A114" t="s">
        <v>636</v>
      </c>
      <c r="B114" t="s">
        <v>636</v>
      </c>
      <c r="C114" t="s">
        <v>637</v>
      </c>
    </row>
    <row r="115" spans="1:3" x14ac:dyDescent="0.2">
      <c r="A115" t="s">
        <v>638</v>
      </c>
      <c r="B115" t="s">
        <v>638</v>
      </c>
      <c r="C115" t="s">
        <v>639</v>
      </c>
    </row>
    <row r="116" spans="1:3" x14ac:dyDescent="0.2">
      <c r="A116" t="s">
        <v>640</v>
      </c>
      <c r="B116" t="s">
        <v>640</v>
      </c>
      <c r="C116" t="s">
        <v>641</v>
      </c>
    </row>
    <row r="117" spans="1:3" x14ac:dyDescent="0.2">
      <c r="A117" t="s">
        <v>642</v>
      </c>
      <c r="B117" t="s">
        <v>642</v>
      </c>
      <c r="C117" t="s">
        <v>643</v>
      </c>
    </row>
    <row r="118" spans="1:3" x14ac:dyDescent="0.2">
      <c r="A118" t="s">
        <v>644</v>
      </c>
      <c r="B118" t="s">
        <v>645</v>
      </c>
      <c r="C118" t="s">
        <v>646</v>
      </c>
    </row>
    <row r="119" spans="1:3" x14ac:dyDescent="0.2">
      <c r="A119" t="s">
        <v>647</v>
      </c>
      <c r="B119" t="s">
        <v>647</v>
      </c>
      <c r="C119" t="s">
        <v>648</v>
      </c>
    </row>
    <row r="120" spans="1:3" x14ac:dyDescent="0.2">
      <c r="A120" t="s">
        <v>649</v>
      </c>
      <c r="B120" t="s">
        <v>649</v>
      </c>
      <c r="C120" t="s">
        <v>650</v>
      </c>
    </row>
    <row r="121" spans="1:3" x14ac:dyDescent="0.2">
      <c r="A121" t="s">
        <v>651</v>
      </c>
      <c r="B121" t="s">
        <v>651</v>
      </c>
      <c r="C121" t="s">
        <v>652</v>
      </c>
    </row>
    <row r="122" spans="1:3" x14ac:dyDescent="0.2">
      <c r="A122" t="s">
        <v>53</v>
      </c>
      <c r="B122" t="s">
        <v>54</v>
      </c>
      <c r="C122" t="s">
        <v>653</v>
      </c>
    </row>
    <row r="123" spans="1:3" x14ac:dyDescent="0.2">
      <c r="A123" t="s">
        <v>654</v>
      </c>
      <c r="B123" t="s">
        <v>654</v>
      </c>
      <c r="C123" t="s">
        <v>655</v>
      </c>
    </row>
    <row r="124" spans="1:3" x14ac:dyDescent="0.2">
      <c r="A124" t="s">
        <v>656</v>
      </c>
      <c r="B124" t="s">
        <v>656</v>
      </c>
      <c r="C124" t="s">
        <v>657</v>
      </c>
    </row>
    <row r="125" spans="1:3" x14ac:dyDescent="0.2">
      <c r="A125" t="s">
        <v>658</v>
      </c>
      <c r="B125" t="s">
        <v>658</v>
      </c>
      <c r="C125" t="s">
        <v>659</v>
      </c>
    </row>
    <row r="126" spans="1:3" x14ac:dyDescent="0.2">
      <c r="A126" t="s">
        <v>660</v>
      </c>
      <c r="B126" t="s">
        <v>661</v>
      </c>
      <c r="C126" t="s">
        <v>662</v>
      </c>
    </row>
    <row r="127" spans="1:3" x14ac:dyDescent="0.2">
      <c r="A127" t="s">
        <v>663</v>
      </c>
      <c r="B127" t="s">
        <v>663</v>
      </c>
      <c r="C127" t="s">
        <v>449</v>
      </c>
    </row>
    <row r="128" spans="1:3" x14ac:dyDescent="0.2">
      <c r="A128" t="s">
        <v>664</v>
      </c>
      <c r="B128" t="s">
        <v>664</v>
      </c>
      <c r="C128" t="s">
        <v>550</v>
      </c>
    </row>
    <row r="129" spans="1:3" x14ac:dyDescent="0.2">
      <c r="A129" t="s">
        <v>665</v>
      </c>
      <c r="B129" t="s">
        <v>666</v>
      </c>
      <c r="C129" t="s">
        <v>667</v>
      </c>
    </row>
    <row r="130" spans="1:3" x14ac:dyDescent="0.2">
      <c r="A130" t="s">
        <v>668</v>
      </c>
      <c r="B130" t="s">
        <v>668</v>
      </c>
      <c r="C130" t="s">
        <v>496</v>
      </c>
    </row>
    <row r="131" spans="1:3" x14ac:dyDescent="0.2">
      <c r="A131" t="s">
        <v>669</v>
      </c>
      <c r="B131" t="s">
        <v>669</v>
      </c>
      <c r="C131" t="s">
        <v>670</v>
      </c>
    </row>
    <row r="132" spans="1:3" x14ac:dyDescent="0.2">
      <c r="A132" t="s">
        <v>671</v>
      </c>
      <c r="B132" t="s">
        <v>671</v>
      </c>
      <c r="C132" t="s">
        <v>672</v>
      </c>
    </row>
    <row r="133" spans="1:3" x14ac:dyDescent="0.2">
      <c r="A133" t="s">
        <v>673</v>
      </c>
      <c r="B133" t="s">
        <v>673</v>
      </c>
      <c r="C133" t="s">
        <v>674</v>
      </c>
    </row>
    <row r="134" spans="1:3" x14ac:dyDescent="0.2">
      <c r="A134" t="s">
        <v>675</v>
      </c>
      <c r="B134" t="s">
        <v>675</v>
      </c>
      <c r="C134" t="s">
        <v>633</v>
      </c>
    </row>
    <row r="135" spans="1:3" x14ac:dyDescent="0.2">
      <c r="A135" t="s">
        <v>676</v>
      </c>
      <c r="B135" t="s">
        <v>676</v>
      </c>
      <c r="C135" t="s">
        <v>677</v>
      </c>
    </row>
    <row r="136" spans="1:3" x14ac:dyDescent="0.2">
      <c r="A136" t="s">
        <v>678</v>
      </c>
      <c r="B136" t="s">
        <v>678</v>
      </c>
      <c r="C136" t="s">
        <v>449</v>
      </c>
    </row>
    <row r="137" spans="1:3" x14ac:dyDescent="0.2">
      <c r="A137" t="s">
        <v>679</v>
      </c>
      <c r="B137" t="s">
        <v>679</v>
      </c>
      <c r="C137" t="s">
        <v>680</v>
      </c>
    </row>
    <row r="138" spans="1:3" x14ac:dyDescent="0.2">
      <c r="A138" t="s">
        <v>681</v>
      </c>
      <c r="B138" t="s">
        <v>681</v>
      </c>
      <c r="C138" t="s">
        <v>672</v>
      </c>
    </row>
    <row r="139" spans="1:3" x14ac:dyDescent="0.2">
      <c r="A139" t="s">
        <v>682</v>
      </c>
      <c r="B139" t="s">
        <v>682</v>
      </c>
      <c r="C139" t="s">
        <v>672</v>
      </c>
    </row>
    <row r="140" spans="1:3" x14ac:dyDescent="0.2">
      <c r="A140" t="s">
        <v>683</v>
      </c>
      <c r="B140" t="s">
        <v>684</v>
      </c>
      <c r="C140" t="s">
        <v>685</v>
      </c>
    </row>
    <row r="141" spans="1:3" x14ac:dyDescent="0.2">
      <c r="A141" t="s">
        <v>686</v>
      </c>
      <c r="B141" t="s">
        <v>687</v>
      </c>
      <c r="C141" t="s">
        <v>688</v>
      </c>
    </row>
    <row r="142" spans="1:3" x14ac:dyDescent="0.2">
      <c r="A142" t="s">
        <v>689</v>
      </c>
      <c r="B142" t="s">
        <v>690</v>
      </c>
      <c r="C142" t="s">
        <v>691</v>
      </c>
    </row>
    <row r="143" spans="1:3" x14ac:dyDescent="0.2">
      <c r="A143" t="s">
        <v>692</v>
      </c>
      <c r="B143" t="s">
        <v>693</v>
      </c>
      <c r="C143" t="s">
        <v>694</v>
      </c>
    </row>
    <row r="144" spans="1:3" x14ac:dyDescent="0.2">
      <c r="A144" t="s">
        <v>695</v>
      </c>
      <c r="B144" t="s">
        <v>696</v>
      </c>
      <c r="C144" t="s">
        <v>581</v>
      </c>
    </row>
    <row r="145" spans="1:3" x14ac:dyDescent="0.2">
      <c r="A145" t="s">
        <v>697</v>
      </c>
      <c r="B145" t="s">
        <v>697</v>
      </c>
      <c r="C145" t="s">
        <v>698</v>
      </c>
    </row>
    <row r="146" spans="1:3" x14ac:dyDescent="0.2">
      <c r="A146" t="s">
        <v>699</v>
      </c>
      <c r="B146" t="s">
        <v>699</v>
      </c>
      <c r="C146" t="s">
        <v>700</v>
      </c>
    </row>
    <row r="147" spans="1:3" x14ac:dyDescent="0.2">
      <c r="A147" t="s">
        <v>701</v>
      </c>
      <c r="B147" t="s">
        <v>701</v>
      </c>
      <c r="C147" t="s">
        <v>702</v>
      </c>
    </row>
    <row r="148" spans="1:3" x14ac:dyDescent="0.2">
      <c r="A148" t="s">
        <v>703</v>
      </c>
      <c r="B148" t="s">
        <v>703</v>
      </c>
      <c r="C148" t="s">
        <v>670</v>
      </c>
    </row>
    <row r="149" spans="1:3" x14ac:dyDescent="0.2">
      <c r="A149" t="s">
        <v>704</v>
      </c>
      <c r="B149" t="s">
        <v>704</v>
      </c>
      <c r="C149" t="s">
        <v>670</v>
      </c>
    </row>
    <row r="150" spans="1:3" x14ac:dyDescent="0.2">
      <c r="A150" t="s">
        <v>705</v>
      </c>
      <c r="B150" t="s">
        <v>705</v>
      </c>
      <c r="C150" t="s">
        <v>706</v>
      </c>
    </row>
    <row r="151" spans="1:3" x14ac:dyDescent="0.2">
      <c r="A151" t="s">
        <v>707</v>
      </c>
      <c r="B151" t="s">
        <v>707</v>
      </c>
      <c r="C151" t="s">
        <v>449</v>
      </c>
    </row>
    <row r="152" spans="1:3" x14ac:dyDescent="0.2">
      <c r="A152" t="s">
        <v>708</v>
      </c>
      <c r="B152" t="s">
        <v>709</v>
      </c>
      <c r="C152" t="s">
        <v>710</v>
      </c>
    </row>
    <row r="153" spans="1:3" x14ac:dyDescent="0.2">
      <c r="A153" t="s">
        <v>711</v>
      </c>
      <c r="B153" t="s">
        <v>711</v>
      </c>
      <c r="C153" t="s">
        <v>712</v>
      </c>
    </row>
    <row r="154" spans="1:3" x14ac:dyDescent="0.2">
      <c r="A154" t="s">
        <v>713</v>
      </c>
      <c r="B154" t="s">
        <v>714</v>
      </c>
      <c r="C154" t="s">
        <v>710</v>
      </c>
    </row>
    <row r="155" spans="1:3" x14ac:dyDescent="0.2">
      <c r="A155" t="s">
        <v>715</v>
      </c>
      <c r="B155" t="s">
        <v>716</v>
      </c>
      <c r="C155" t="s">
        <v>717</v>
      </c>
    </row>
    <row r="156" spans="1:3" x14ac:dyDescent="0.2">
      <c r="A156" t="s">
        <v>718</v>
      </c>
      <c r="B156" t="s">
        <v>719</v>
      </c>
      <c r="C156" t="s">
        <v>710</v>
      </c>
    </row>
    <row r="157" spans="1:3" x14ac:dyDescent="0.2">
      <c r="A157" t="s">
        <v>720</v>
      </c>
      <c r="B157" t="s">
        <v>720</v>
      </c>
      <c r="C157" t="s">
        <v>721</v>
      </c>
    </row>
    <row r="158" spans="1:3" x14ac:dyDescent="0.2">
      <c r="A158" t="s">
        <v>722</v>
      </c>
      <c r="B158" t="s">
        <v>722</v>
      </c>
      <c r="C158" t="s">
        <v>723</v>
      </c>
    </row>
    <row r="159" spans="1:3" x14ac:dyDescent="0.2">
      <c r="A159" t="s">
        <v>724</v>
      </c>
      <c r="B159" t="s">
        <v>724</v>
      </c>
      <c r="C159" t="s">
        <v>467</v>
      </c>
    </row>
    <row r="160" spans="1:3" x14ac:dyDescent="0.2">
      <c r="A160" t="s">
        <v>725</v>
      </c>
      <c r="B160" t="s">
        <v>725</v>
      </c>
      <c r="C160" t="s">
        <v>726</v>
      </c>
    </row>
    <row r="161" spans="1:3" x14ac:dyDescent="0.2">
      <c r="A161" t="s">
        <v>727</v>
      </c>
      <c r="B161" t="s">
        <v>727</v>
      </c>
      <c r="C161" t="s">
        <v>449</v>
      </c>
    </row>
    <row r="162" spans="1:3" x14ac:dyDescent="0.2">
      <c r="A162" t="s">
        <v>728</v>
      </c>
      <c r="B162" t="s">
        <v>728</v>
      </c>
      <c r="C162" t="s">
        <v>449</v>
      </c>
    </row>
    <row r="163" spans="1:3" x14ac:dyDescent="0.2">
      <c r="A163" t="s">
        <v>729</v>
      </c>
      <c r="B163" t="s">
        <v>729</v>
      </c>
      <c r="C163" t="s">
        <v>730</v>
      </c>
    </row>
    <row r="164" spans="1:3" x14ac:dyDescent="0.2">
      <c r="A164" t="s">
        <v>731</v>
      </c>
      <c r="B164" t="s">
        <v>731</v>
      </c>
      <c r="C164" t="s">
        <v>732</v>
      </c>
    </row>
    <row r="165" spans="1:3" x14ac:dyDescent="0.2">
      <c r="A165" t="s">
        <v>733</v>
      </c>
      <c r="B165" t="s">
        <v>733</v>
      </c>
      <c r="C165" t="s">
        <v>734</v>
      </c>
    </row>
    <row r="166" spans="1:3" x14ac:dyDescent="0.2">
      <c r="A166" t="s">
        <v>735</v>
      </c>
      <c r="B166" t="s">
        <v>735</v>
      </c>
      <c r="C166" t="s">
        <v>736</v>
      </c>
    </row>
    <row r="167" spans="1:3" x14ac:dyDescent="0.2">
      <c r="A167" t="s">
        <v>737</v>
      </c>
      <c r="B167" t="s">
        <v>737</v>
      </c>
      <c r="C167" t="s">
        <v>738</v>
      </c>
    </row>
    <row r="168" spans="1:3" x14ac:dyDescent="0.2">
      <c r="A168" t="s">
        <v>739</v>
      </c>
      <c r="B168" t="s">
        <v>739</v>
      </c>
      <c r="C168" t="s">
        <v>740</v>
      </c>
    </row>
    <row r="169" spans="1:3" x14ac:dyDescent="0.2">
      <c r="A169" t="s">
        <v>741</v>
      </c>
      <c r="B169" t="s">
        <v>741</v>
      </c>
      <c r="C169" t="s">
        <v>740</v>
      </c>
    </row>
    <row r="170" spans="1:3" x14ac:dyDescent="0.2">
      <c r="A170" t="s">
        <v>742</v>
      </c>
      <c r="B170" t="s">
        <v>743</v>
      </c>
      <c r="C170" t="s">
        <v>744</v>
      </c>
    </row>
    <row r="171" spans="1:3" x14ac:dyDescent="0.2">
      <c r="A171" t="s">
        <v>745</v>
      </c>
      <c r="B171" t="s">
        <v>746</v>
      </c>
      <c r="C171" t="s">
        <v>747</v>
      </c>
    </row>
    <row r="172" spans="1:3" x14ac:dyDescent="0.2">
      <c r="A172" t="s">
        <v>748</v>
      </c>
      <c r="B172" t="s">
        <v>749</v>
      </c>
      <c r="C172" t="s">
        <v>750</v>
      </c>
    </row>
    <row r="173" spans="1:3" x14ac:dyDescent="0.2">
      <c r="A173" t="s">
        <v>751</v>
      </c>
      <c r="B173" t="s">
        <v>752</v>
      </c>
      <c r="C173" t="s">
        <v>753</v>
      </c>
    </row>
    <row r="174" spans="1:3" x14ac:dyDescent="0.2">
      <c r="A174" t="s">
        <v>754</v>
      </c>
      <c r="B174" t="s">
        <v>755</v>
      </c>
      <c r="C174" t="s">
        <v>756</v>
      </c>
    </row>
    <row r="175" spans="1:3" x14ac:dyDescent="0.2">
      <c r="A175" t="s">
        <v>757</v>
      </c>
      <c r="B175" t="s">
        <v>757</v>
      </c>
      <c r="C175" t="s">
        <v>449</v>
      </c>
    </row>
    <row r="176" spans="1:3" x14ac:dyDescent="0.2">
      <c r="A176" t="s">
        <v>758</v>
      </c>
      <c r="B176" t="s">
        <v>758</v>
      </c>
      <c r="C176" t="s">
        <v>639</v>
      </c>
    </row>
    <row r="177" spans="1:3" x14ac:dyDescent="0.2">
      <c r="A177" t="s">
        <v>759</v>
      </c>
      <c r="B177" t="s">
        <v>760</v>
      </c>
      <c r="C177" t="s">
        <v>761</v>
      </c>
    </row>
    <row r="178" spans="1:3" x14ac:dyDescent="0.2">
      <c r="A178" t="s">
        <v>762</v>
      </c>
      <c r="B178" t="s">
        <v>762</v>
      </c>
      <c r="C178" t="s">
        <v>763</v>
      </c>
    </row>
    <row r="179" spans="1:3" x14ac:dyDescent="0.2">
      <c r="A179" t="s">
        <v>764</v>
      </c>
      <c r="B179" t="s">
        <v>764</v>
      </c>
      <c r="C179" t="s">
        <v>765</v>
      </c>
    </row>
    <row r="180" spans="1:3" x14ac:dyDescent="0.2">
      <c r="A180" t="s">
        <v>766</v>
      </c>
      <c r="B180" t="s">
        <v>766</v>
      </c>
      <c r="C180" t="s">
        <v>467</v>
      </c>
    </row>
    <row r="181" spans="1:3" x14ac:dyDescent="0.2">
      <c r="A181" t="s">
        <v>767</v>
      </c>
      <c r="B181" t="s">
        <v>767</v>
      </c>
      <c r="C181" t="s">
        <v>633</v>
      </c>
    </row>
    <row r="182" spans="1:3" x14ac:dyDescent="0.2">
      <c r="A182" t="s">
        <v>768</v>
      </c>
      <c r="B182" t="s">
        <v>768</v>
      </c>
      <c r="C182" t="s">
        <v>674</v>
      </c>
    </row>
    <row r="183" spans="1:3" x14ac:dyDescent="0.2">
      <c r="A183" t="s">
        <v>769</v>
      </c>
      <c r="B183" t="s">
        <v>769</v>
      </c>
      <c r="C183" t="s">
        <v>770</v>
      </c>
    </row>
    <row r="184" spans="1:3" x14ac:dyDescent="0.2">
      <c r="A184" t="s">
        <v>771</v>
      </c>
      <c r="B184" t="s">
        <v>771</v>
      </c>
      <c r="C184" t="s">
        <v>772</v>
      </c>
    </row>
    <row r="185" spans="1:3" x14ac:dyDescent="0.2">
      <c r="A185" t="s">
        <v>773</v>
      </c>
      <c r="B185" t="s">
        <v>774</v>
      </c>
      <c r="C185" t="s">
        <v>775</v>
      </c>
    </row>
    <row r="186" spans="1:3" x14ac:dyDescent="0.2">
      <c r="A186" t="s">
        <v>776</v>
      </c>
      <c r="B186" t="s">
        <v>776</v>
      </c>
      <c r="C186" t="s">
        <v>777</v>
      </c>
    </row>
    <row r="187" spans="1:3" x14ac:dyDescent="0.2">
      <c r="A187" t="s">
        <v>778</v>
      </c>
      <c r="B187" t="s">
        <v>779</v>
      </c>
      <c r="C187" t="s">
        <v>780</v>
      </c>
    </row>
    <row r="188" spans="1:3" x14ac:dyDescent="0.2">
      <c r="A188" t="s">
        <v>781</v>
      </c>
      <c r="B188" t="s">
        <v>781</v>
      </c>
      <c r="C188" t="s">
        <v>782</v>
      </c>
    </row>
    <row r="189" spans="1:3" x14ac:dyDescent="0.2">
      <c r="A189" t="s">
        <v>783</v>
      </c>
      <c r="B189" t="s">
        <v>783</v>
      </c>
      <c r="C189" t="s">
        <v>548</v>
      </c>
    </row>
    <row r="190" spans="1:3" x14ac:dyDescent="0.2">
      <c r="A190" t="s">
        <v>784</v>
      </c>
      <c r="B190" t="s">
        <v>784</v>
      </c>
      <c r="C190" t="s">
        <v>785</v>
      </c>
    </row>
    <row r="191" spans="1:3" x14ac:dyDescent="0.2">
      <c r="A191" t="s">
        <v>786</v>
      </c>
      <c r="B191" t="s">
        <v>787</v>
      </c>
      <c r="C191" t="s">
        <v>788</v>
      </c>
    </row>
    <row r="192" spans="1:3" x14ac:dyDescent="0.2">
      <c r="A192" t="s">
        <v>789</v>
      </c>
      <c r="B192" t="s">
        <v>790</v>
      </c>
      <c r="C192" t="s">
        <v>791</v>
      </c>
    </row>
    <row r="193" spans="1:3" x14ac:dyDescent="0.2">
      <c r="A193" t="s">
        <v>792</v>
      </c>
      <c r="B193" t="s">
        <v>792</v>
      </c>
      <c r="C193" t="s">
        <v>793</v>
      </c>
    </row>
    <row r="194" spans="1:3" x14ac:dyDescent="0.2">
      <c r="A194" t="s">
        <v>794</v>
      </c>
      <c r="B194" t="s">
        <v>795</v>
      </c>
      <c r="C194" t="s">
        <v>796</v>
      </c>
    </row>
    <row r="195" spans="1:3" x14ac:dyDescent="0.2">
      <c r="A195" t="s">
        <v>797</v>
      </c>
      <c r="B195" t="s">
        <v>798</v>
      </c>
      <c r="C195" t="s">
        <v>799</v>
      </c>
    </row>
    <row r="196" spans="1:3" x14ac:dyDescent="0.2">
      <c r="A196" t="s">
        <v>800</v>
      </c>
      <c r="B196" t="s">
        <v>800</v>
      </c>
      <c r="C196" t="s">
        <v>659</v>
      </c>
    </row>
    <row r="197" spans="1:3" x14ac:dyDescent="0.2">
      <c r="A197" t="s">
        <v>801</v>
      </c>
      <c r="B197" t="s">
        <v>801</v>
      </c>
      <c r="C197" t="s">
        <v>802</v>
      </c>
    </row>
    <row r="198" spans="1:3" x14ac:dyDescent="0.2">
      <c r="A198" t="s">
        <v>803</v>
      </c>
      <c r="B198" t="s">
        <v>803</v>
      </c>
      <c r="C198" t="s">
        <v>756</v>
      </c>
    </row>
    <row r="199" spans="1:3" x14ac:dyDescent="0.2">
      <c r="A199" t="s">
        <v>804</v>
      </c>
      <c r="B199" t="s">
        <v>804</v>
      </c>
      <c r="C199" t="s">
        <v>449</v>
      </c>
    </row>
    <row r="200" spans="1:3" x14ac:dyDescent="0.2">
      <c r="A200" t="s">
        <v>805</v>
      </c>
      <c r="B200" t="s">
        <v>805</v>
      </c>
      <c r="C200" t="s">
        <v>674</v>
      </c>
    </row>
    <row r="201" spans="1:3" x14ac:dyDescent="0.2">
      <c r="A201" t="s">
        <v>806</v>
      </c>
      <c r="B201" t="s">
        <v>806</v>
      </c>
      <c r="C201" t="s">
        <v>807</v>
      </c>
    </row>
    <row r="202" spans="1:3" x14ac:dyDescent="0.2">
      <c r="A202" t="s">
        <v>362</v>
      </c>
      <c r="B202" t="s">
        <v>362</v>
      </c>
      <c r="C202" t="s">
        <v>808</v>
      </c>
    </row>
    <row r="203" spans="1:3" x14ac:dyDescent="0.2">
      <c r="A203" t="s">
        <v>809</v>
      </c>
      <c r="B203" t="s">
        <v>809</v>
      </c>
      <c r="C203" t="s">
        <v>810</v>
      </c>
    </row>
    <row r="204" spans="1:3" x14ac:dyDescent="0.2">
      <c r="A204" t="s">
        <v>811</v>
      </c>
      <c r="B204" t="s">
        <v>811</v>
      </c>
      <c r="C204" t="s">
        <v>449</v>
      </c>
    </row>
    <row r="205" spans="1:3" x14ac:dyDescent="0.2">
      <c r="A205" t="s">
        <v>812</v>
      </c>
      <c r="B205" t="s">
        <v>813</v>
      </c>
      <c r="C205" t="s">
        <v>814</v>
      </c>
    </row>
    <row r="206" spans="1:3" x14ac:dyDescent="0.2">
      <c r="A206" t="s">
        <v>815</v>
      </c>
      <c r="B206" t="s">
        <v>816</v>
      </c>
      <c r="C206" t="s">
        <v>817</v>
      </c>
    </row>
    <row r="207" spans="1:3" x14ac:dyDescent="0.2">
      <c r="A207" t="s">
        <v>818</v>
      </c>
      <c r="B207" t="s">
        <v>819</v>
      </c>
      <c r="C207" t="s">
        <v>820</v>
      </c>
    </row>
    <row r="208" spans="1:3" x14ac:dyDescent="0.2">
      <c r="A208" t="s">
        <v>821</v>
      </c>
      <c r="B208" t="s">
        <v>822</v>
      </c>
      <c r="C208" t="s">
        <v>823</v>
      </c>
    </row>
    <row r="209" spans="1:3" x14ac:dyDescent="0.2">
      <c r="A209" t="s">
        <v>824</v>
      </c>
      <c r="B209" t="s">
        <v>824</v>
      </c>
      <c r="C209" t="s">
        <v>825</v>
      </c>
    </row>
    <row r="210" spans="1:3" x14ac:dyDescent="0.2">
      <c r="A210" t="s">
        <v>826</v>
      </c>
      <c r="B210" t="s">
        <v>827</v>
      </c>
      <c r="C210" t="s">
        <v>828</v>
      </c>
    </row>
    <row r="211" spans="1:3" x14ac:dyDescent="0.2">
      <c r="A211" t="s">
        <v>829</v>
      </c>
      <c r="B211" t="s">
        <v>830</v>
      </c>
      <c r="C211" t="s">
        <v>831</v>
      </c>
    </row>
    <row r="212" spans="1:3" x14ac:dyDescent="0.2">
      <c r="A212" t="s">
        <v>832</v>
      </c>
      <c r="B212" t="s">
        <v>833</v>
      </c>
      <c r="C212" t="s">
        <v>834</v>
      </c>
    </row>
    <row r="213" spans="1:3" x14ac:dyDescent="0.2">
      <c r="A213" t="s">
        <v>835</v>
      </c>
      <c r="B213" t="s">
        <v>836</v>
      </c>
      <c r="C213" t="s">
        <v>837</v>
      </c>
    </row>
    <row r="214" spans="1:3" x14ac:dyDescent="0.2">
      <c r="A214" t="s">
        <v>838</v>
      </c>
      <c r="B214" t="s">
        <v>838</v>
      </c>
      <c r="C214" t="s">
        <v>839</v>
      </c>
    </row>
    <row r="215" spans="1:3" x14ac:dyDescent="0.2">
      <c r="A215" t="s">
        <v>209</v>
      </c>
      <c r="B215" t="s">
        <v>210</v>
      </c>
      <c r="C215" t="s">
        <v>840</v>
      </c>
    </row>
    <row r="216" spans="1:3" x14ac:dyDescent="0.2">
      <c r="A216" t="s">
        <v>841</v>
      </c>
      <c r="B216" t="s">
        <v>842</v>
      </c>
      <c r="C216" t="s">
        <v>843</v>
      </c>
    </row>
    <row r="217" spans="1:3" x14ac:dyDescent="0.2">
      <c r="A217" t="s">
        <v>844</v>
      </c>
      <c r="B217" t="s">
        <v>845</v>
      </c>
      <c r="C217" t="s">
        <v>846</v>
      </c>
    </row>
    <row r="218" spans="1:3" x14ac:dyDescent="0.2">
      <c r="A218" t="s">
        <v>847</v>
      </c>
      <c r="B218" t="s">
        <v>848</v>
      </c>
      <c r="C218" t="s">
        <v>849</v>
      </c>
    </row>
    <row r="219" spans="1:3" x14ac:dyDescent="0.2">
      <c r="A219" t="s">
        <v>850</v>
      </c>
      <c r="B219" t="s">
        <v>850</v>
      </c>
      <c r="C219" t="s">
        <v>702</v>
      </c>
    </row>
    <row r="220" spans="1:3" x14ac:dyDescent="0.2">
      <c r="A220" t="s">
        <v>851</v>
      </c>
      <c r="B220" t="s">
        <v>852</v>
      </c>
      <c r="C220" t="s">
        <v>853</v>
      </c>
    </row>
    <row r="221" spans="1:3" x14ac:dyDescent="0.2">
      <c r="A221" t="s">
        <v>854</v>
      </c>
      <c r="B221" t="s">
        <v>855</v>
      </c>
      <c r="C221" t="s">
        <v>856</v>
      </c>
    </row>
    <row r="222" spans="1:3" x14ac:dyDescent="0.2">
      <c r="A222" t="s">
        <v>857</v>
      </c>
      <c r="B222" t="s">
        <v>858</v>
      </c>
      <c r="C222" t="s">
        <v>859</v>
      </c>
    </row>
    <row r="223" spans="1:3" x14ac:dyDescent="0.2">
      <c r="A223" t="s">
        <v>860</v>
      </c>
      <c r="B223" t="s">
        <v>861</v>
      </c>
      <c r="C223" t="s">
        <v>862</v>
      </c>
    </row>
    <row r="224" spans="1:3" x14ac:dyDescent="0.2">
      <c r="A224" t="s">
        <v>863</v>
      </c>
      <c r="B224" t="s">
        <v>864</v>
      </c>
      <c r="C224" t="s">
        <v>865</v>
      </c>
    </row>
    <row r="225" spans="1:3" x14ac:dyDescent="0.2">
      <c r="A225" t="s">
        <v>866</v>
      </c>
      <c r="B225" t="s">
        <v>867</v>
      </c>
      <c r="C225" t="s">
        <v>868</v>
      </c>
    </row>
    <row r="226" spans="1:3" x14ac:dyDescent="0.2">
      <c r="A226" t="s">
        <v>869</v>
      </c>
      <c r="B226" t="s">
        <v>870</v>
      </c>
      <c r="C226" t="s">
        <v>871</v>
      </c>
    </row>
    <row r="227" spans="1:3" x14ac:dyDescent="0.2">
      <c r="A227" t="s">
        <v>872</v>
      </c>
      <c r="B227" t="s">
        <v>873</v>
      </c>
      <c r="C227" t="s">
        <v>874</v>
      </c>
    </row>
    <row r="228" spans="1:3" x14ac:dyDescent="0.2">
      <c r="A228" t="s">
        <v>875</v>
      </c>
      <c r="B228" t="s">
        <v>876</v>
      </c>
      <c r="C228" t="s">
        <v>874</v>
      </c>
    </row>
    <row r="229" spans="1:3" x14ac:dyDescent="0.2">
      <c r="A229" t="s">
        <v>877</v>
      </c>
      <c r="B229" t="s">
        <v>878</v>
      </c>
      <c r="C229" t="s">
        <v>879</v>
      </c>
    </row>
    <row r="230" spans="1:3" x14ac:dyDescent="0.2">
      <c r="A230" t="s">
        <v>880</v>
      </c>
      <c r="B230" t="s">
        <v>880</v>
      </c>
      <c r="C230" t="s">
        <v>881</v>
      </c>
    </row>
    <row r="231" spans="1:3" x14ac:dyDescent="0.2">
      <c r="A231" t="s">
        <v>882</v>
      </c>
      <c r="B231" t="s">
        <v>882</v>
      </c>
      <c r="C231" t="s">
        <v>883</v>
      </c>
    </row>
    <row r="232" spans="1:3" x14ac:dyDescent="0.2">
      <c r="A232" t="s">
        <v>884</v>
      </c>
      <c r="B232" t="s">
        <v>884</v>
      </c>
      <c r="C232" t="s">
        <v>885</v>
      </c>
    </row>
    <row r="233" spans="1:3" x14ac:dyDescent="0.2">
      <c r="A233" t="s">
        <v>886</v>
      </c>
      <c r="B233" t="s">
        <v>886</v>
      </c>
      <c r="C233" t="s">
        <v>887</v>
      </c>
    </row>
    <row r="234" spans="1:3" x14ac:dyDescent="0.2">
      <c r="A234" t="s">
        <v>888</v>
      </c>
      <c r="B234" t="s">
        <v>889</v>
      </c>
      <c r="C234" t="s">
        <v>890</v>
      </c>
    </row>
    <row r="235" spans="1:3" x14ac:dyDescent="0.2">
      <c r="A235" t="s">
        <v>891</v>
      </c>
      <c r="B235" t="s">
        <v>891</v>
      </c>
      <c r="C235" t="s">
        <v>892</v>
      </c>
    </row>
    <row r="236" spans="1:3" x14ac:dyDescent="0.2">
      <c r="A236" t="s">
        <v>893</v>
      </c>
      <c r="B236" t="s">
        <v>893</v>
      </c>
      <c r="C236" t="s">
        <v>523</v>
      </c>
    </row>
    <row r="237" spans="1:3" x14ac:dyDescent="0.2">
      <c r="A237" t="s">
        <v>894</v>
      </c>
      <c r="B237" t="s">
        <v>894</v>
      </c>
      <c r="C237" t="s">
        <v>409</v>
      </c>
    </row>
    <row r="238" spans="1:3" x14ac:dyDescent="0.2">
      <c r="A238" t="s">
        <v>895</v>
      </c>
      <c r="B238" t="s">
        <v>896</v>
      </c>
      <c r="C238" t="s">
        <v>897</v>
      </c>
    </row>
    <row r="239" spans="1:3" x14ac:dyDescent="0.2">
      <c r="A239" t="s">
        <v>898</v>
      </c>
      <c r="B239" t="s">
        <v>898</v>
      </c>
      <c r="C239" t="s">
        <v>899</v>
      </c>
    </row>
    <row r="240" spans="1:3" x14ac:dyDescent="0.2">
      <c r="A240" t="s">
        <v>900</v>
      </c>
      <c r="B240" t="s">
        <v>900</v>
      </c>
      <c r="C240" t="s">
        <v>901</v>
      </c>
    </row>
    <row r="241" spans="1:3" x14ac:dyDescent="0.2">
      <c r="A241" t="s">
        <v>902</v>
      </c>
      <c r="B241" t="s">
        <v>902</v>
      </c>
      <c r="C241" t="s">
        <v>702</v>
      </c>
    </row>
    <row r="242" spans="1:3" x14ac:dyDescent="0.2">
      <c r="A242" t="s">
        <v>903</v>
      </c>
      <c r="B242" t="s">
        <v>903</v>
      </c>
      <c r="C242" t="s">
        <v>670</v>
      </c>
    </row>
    <row r="243" spans="1:3" x14ac:dyDescent="0.2">
      <c r="A243" t="s">
        <v>904</v>
      </c>
      <c r="B243" t="s">
        <v>904</v>
      </c>
      <c r="C243" t="s">
        <v>670</v>
      </c>
    </row>
    <row r="244" spans="1:3" x14ac:dyDescent="0.2">
      <c r="A244" t="s">
        <v>905</v>
      </c>
      <c r="B244" t="s">
        <v>905</v>
      </c>
      <c r="C244" t="s">
        <v>906</v>
      </c>
    </row>
    <row r="245" spans="1:3" x14ac:dyDescent="0.2">
      <c r="A245" t="s">
        <v>907</v>
      </c>
      <c r="B245" t="s">
        <v>908</v>
      </c>
      <c r="C245" t="s">
        <v>909</v>
      </c>
    </row>
    <row r="246" spans="1:3" x14ac:dyDescent="0.2">
      <c r="A246" t="s">
        <v>910</v>
      </c>
      <c r="B246" t="s">
        <v>911</v>
      </c>
      <c r="C246" t="s">
        <v>912</v>
      </c>
    </row>
    <row r="247" spans="1:3" x14ac:dyDescent="0.2">
      <c r="A247" t="s">
        <v>913</v>
      </c>
      <c r="B247" t="s">
        <v>914</v>
      </c>
      <c r="C247" t="s">
        <v>915</v>
      </c>
    </row>
    <row r="248" spans="1:3" x14ac:dyDescent="0.2">
      <c r="A248" t="s">
        <v>916</v>
      </c>
      <c r="B248" t="s">
        <v>916</v>
      </c>
      <c r="C248" t="s">
        <v>917</v>
      </c>
    </row>
    <row r="249" spans="1:3" x14ac:dyDescent="0.2">
      <c r="A249" t="s">
        <v>918</v>
      </c>
      <c r="B249" t="s">
        <v>918</v>
      </c>
      <c r="C249" t="s">
        <v>919</v>
      </c>
    </row>
    <row r="250" spans="1:3" x14ac:dyDescent="0.2">
      <c r="A250" t="s">
        <v>920</v>
      </c>
      <c r="B250" t="s">
        <v>921</v>
      </c>
      <c r="C250" t="s">
        <v>922</v>
      </c>
    </row>
    <row r="251" spans="1:3" x14ac:dyDescent="0.2">
      <c r="A251" t="s">
        <v>923</v>
      </c>
      <c r="B251" t="s">
        <v>924</v>
      </c>
      <c r="C251" t="s">
        <v>925</v>
      </c>
    </row>
    <row r="252" spans="1:3" x14ac:dyDescent="0.2">
      <c r="A252" t="s">
        <v>926</v>
      </c>
      <c r="B252" t="s">
        <v>926</v>
      </c>
      <c r="C252" t="s">
        <v>839</v>
      </c>
    </row>
    <row r="253" spans="1:3" x14ac:dyDescent="0.2">
      <c r="A253" t="s">
        <v>927</v>
      </c>
      <c r="B253" t="s">
        <v>927</v>
      </c>
      <c r="C253" t="s">
        <v>810</v>
      </c>
    </row>
    <row r="254" spans="1:3" x14ac:dyDescent="0.2">
      <c r="A254" t="s">
        <v>928</v>
      </c>
      <c r="B254" t="s">
        <v>929</v>
      </c>
      <c r="C254" t="s">
        <v>930</v>
      </c>
    </row>
    <row r="255" spans="1:3" x14ac:dyDescent="0.2">
      <c r="A255" t="s">
        <v>931</v>
      </c>
      <c r="B255" t="s">
        <v>932</v>
      </c>
      <c r="C255" t="s">
        <v>933</v>
      </c>
    </row>
    <row r="256" spans="1:3" x14ac:dyDescent="0.2">
      <c r="A256" t="s">
        <v>934</v>
      </c>
      <c r="B256" t="s">
        <v>934</v>
      </c>
      <c r="C256" t="s">
        <v>935</v>
      </c>
    </row>
    <row r="257" spans="1:3" x14ac:dyDescent="0.2">
      <c r="A257" t="s">
        <v>936</v>
      </c>
      <c r="B257" t="s">
        <v>937</v>
      </c>
      <c r="C257" t="s">
        <v>938</v>
      </c>
    </row>
    <row r="258" spans="1:3" x14ac:dyDescent="0.2">
      <c r="A258" t="s">
        <v>939</v>
      </c>
      <c r="B258" t="s">
        <v>940</v>
      </c>
      <c r="C258" t="s">
        <v>941</v>
      </c>
    </row>
    <row r="259" spans="1:3" x14ac:dyDescent="0.2">
      <c r="A259" t="s">
        <v>942</v>
      </c>
      <c r="B259" t="s">
        <v>942</v>
      </c>
      <c r="C259" t="s">
        <v>943</v>
      </c>
    </row>
    <row r="260" spans="1:3" x14ac:dyDescent="0.2">
      <c r="A260" t="s">
        <v>944</v>
      </c>
      <c r="B260" t="s">
        <v>945</v>
      </c>
      <c r="C260" t="s">
        <v>946</v>
      </c>
    </row>
    <row r="261" spans="1:3" x14ac:dyDescent="0.2">
      <c r="A261" t="s">
        <v>947</v>
      </c>
      <c r="B261" t="s">
        <v>947</v>
      </c>
      <c r="C261" t="s">
        <v>948</v>
      </c>
    </row>
    <row r="262" spans="1:3" x14ac:dyDescent="0.2">
      <c r="A262" t="s">
        <v>949</v>
      </c>
      <c r="B262" t="s">
        <v>950</v>
      </c>
      <c r="C262" t="s">
        <v>951</v>
      </c>
    </row>
    <row r="263" spans="1:3" x14ac:dyDescent="0.2">
      <c r="A263" t="s">
        <v>952</v>
      </c>
      <c r="B263" t="s">
        <v>953</v>
      </c>
      <c r="C263" t="s">
        <v>954</v>
      </c>
    </row>
    <row r="264" spans="1:3" x14ac:dyDescent="0.2">
      <c r="A264" t="s">
        <v>955</v>
      </c>
      <c r="B264" t="s">
        <v>955</v>
      </c>
      <c r="C264" t="s">
        <v>956</v>
      </c>
    </row>
    <row r="265" spans="1:3" x14ac:dyDescent="0.2">
      <c r="A265" t="s">
        <v>957</v>
      </c>
      <c r="B265" t="s">
        <v>957</v>
      </c>
      <c r="C265" t="s">
        <v>409</v>
      </c>
    </row>
    <row r="266" spans="1:3" x14ac:dyDescent="0.2">
      <c r="A266" t="s">
        <v>958</v>
      </c>
      <c r="B266" t="s">
        <v>958</v>
      </c>
      <c r="C266" t="s">
        <v>637</v>
      </c>
    </row>
    <row r="267" spans="1:3" x14ac:dyDescent="0.2">
      <c r="A267" t="s">
        <v>959</v>
      </c>
      <c r="B267" t="s">
        <v>960</v>
      </c>
      <c r="C267" t="s">
        <v>961</v>
      </c>
    </row>
    <row r="268" spans="1:3" x14ac:dyDescent="0.2">
      <c r="A268" t="s">
        <v>962</v>
      </c>
      <c r="B268" t="s">
        <v>963</v>
      </c>
      <c r="C268" t="s">
        <v>964</v>
      </c>
    </row>
    <row r="269" spans="1:3" x14ac:dyDescent="0.2">
      <c r="A269" t="s">
        <v>965</v>
      </c>
      <c r="B269" t="s">
        <v>965</v>
      </c>
      <c r="C269" t="s">
        <v>966</v>
      </c>
    </row>
    <row r="270" spans="1:3" x14ac:dyDescent="0.2">
      <c r="A270" t="s">
        <v>967</v>
      </c>
      <c r="B270" t="s">
        <v>967</v>
      </c>
      <c r="C270" t="s">
        <v>968</v>
      </c>
    </row>
    <row r="271" spans="1:3" x14ac:dyDescent="0.2">
      <c r="A271" t="s">
        <v>969</v>
      </c>
      <c r="B271" t="s">
        <v>969</v>
      </c>
      <c r="C271" t="s">
        <v>770</v>
      </c>
    </row>
    <row r="272" spans="1:3" x14ac:dyDescent="0.2">
      <c r="A272" t="s">
        <v>970</v>
      </c>
      <c r="B272" t="s">
        <v>970</v>
      </c>
      <c r="C272" t="s">
        <v>971</v>
      </c>
    </row>
    <row r="273" spans="1:3" x14ac:dyDescent="0.2">
      <c r="A273" t="s">
        <v>972</v>
      </c>
      <c r="B273" t="s">
        <v>972</v>
      </c>
      <c r="C273" t="s">
        <v>973</v>
      </c>
    </row>
    <row r="274" spans="1:3" x14ac:dyDescent="0.2">
      <c r="A274" t="s">
        <v>974</v>
      </c>
      <c r="B274" t="s">
        <v>974</v>
      </c>
      <c r="C274" t="s">
        <v>975</v>
      </c>
    </row>
    <row r="275" spans="1:3" x14ac:dyDescent="0.2">
      <c r="A275" t="s">
        <v>976</v>
      </c>
      <c r="B275" t="s">
        <v>977</v>
      </c>
      <c r="C275" t="s">
        <v>978</v>
      </c>
    </row>
    <row r="276" spans="1:3" x14ac:dyDescent="0.2">
      <c r="A276" t="s">
        <v>979</v>
      </c>
      <c r="B276" t="s">
        <v>980</v>
      </c>
      <c r="C276" t="s">
        <v>981</v>
      </c>
    </row>
    <row r="277" spans="1:3" x14ac:dyDescent="0.2">
      <c r="A277" t="s">
        <v>982</v>
      </c>
      <c r="B277" t="s">
        <v>983</v>
      </c>
      <c r="C277" t="s">
        <v>984</v>
      </c>
    </row>
    <row r="278" spans="1:3" x14ac:dyDescent="0.2">
      <c r="A278" t="s">
        <v>985</v>
      </c>
      <c r="B278" t="s">
        <v>986</v>
      </c>
      <c r="C278" t="s">
        <v>987</v>
      </c>
    </row>
    <row r="279" spans="1:3" x14ac:dyDescent="0.2">
      <c r="A279" t="s">
        <v>988</v>
      </c>
      <c r="B279" t="s">
        <v>988</v>
      </c>
      <c r="C279" t="s">
        <v>989</v>
      </c>
    </row>
    <row r="280" spans="1:3" x14ac:dyDescent="0.2">
      <c r="A280" t="s">
        <v>990</v>
      </c>
      <c r="B280" t="s">
        <v>991</v>
      </c>
      <c r="C280" t="s">
        <v>992</v>
      </c>
    </row>
    <row r="281" spans="1:3" x14ac:dyDescent="0.2">
      <c r="A281" t="s">
        <v>993</v>
      </c>
      <c r="B281" t="s">
        <v>994</v>
      </c>
      <c r="C281" t="s">
        <v>995</v>
      </c>
    </row>
    <row r="282" spans="1:3" x14ac:dyDescent="0.2">
      <c r="A282" t="s">
        <v>996</v>
      </c>
      <c r="B282" t="s">
        <v>996</v>
      </c>
      <c r="C282" t="s">
        <v>997</v>
      </c>
    </row>
    <row r="283" spans="1:3" x14ac:dyDescent="0.2">
      <c r="A283" t="s">
        <v>998</v>
      </c>
      <c r="B283" t="s">
        <v>998</v>
      </c>
      <c r="C283" t="s">
        <v>999</v>
      </c>
    </row>
    <row r="284" spans="1:3" x14ac:dyDescent="0.2">
      <c r="A284" t="s">
        <v>1000</v>
      </c>
      <c r="B284" t="s">
        <v>1001</v>
      </c>
      <c r="C284" t="s">
        <v>1002</v>
      </c>
    </row>
    <row r="285" spans="1:3" x14ac:dyDescent="0.2">
      <c r="A285" t="s">
        <v>1003</v>
      </c>
      <c r="B285" t="s">
        <v>1003</v>
      </c>
      <c r="C285" t="s">
        <v>1004</v>
      </c>
    </row>
    <row r="286" spans="1:3" x14ac:dyDescent="0.2">
      <c r="A286" t="s">
        <v>1005</v>
      </c>
      <c r="B286" t="s">
        <v>1005</v>
      </c>
      <c r="C286" t="s">
        <v>467</v>
      </c>
    </row>
    <row r="287" spans="1:3" x14ac:dyDescent="0.2">
      <c r="A287" t="s">
        <v>1006</v>
      </c>
      <c r="B287" t="s">
        <v>1007</v>
      </c>
      <c r="C287" t="s">
        <v>1008</v>
      </c>
    </row>
    <row r="288" spans="1:3" x14ac:dyDescent="0.2">
      <c r="A288" t="s">
        <v>1009</v>
      </c>
      <c r="B288" t="s">
        <v>1010</v>
      </c>
      <c r="C288" t="s">
        <v>1011</v>
      </c>
    </row>
    <row r="289" spans="1:3" x14ac:dyDescent="0.2">
      <c r="A289" t="s">
        <v>1012</v>
      </c>
      <c r="B289" t="s">
        <v>1013</v>
      </c>
      <c r="C289" t="s">
        <v>1014</v>
      </c>
    </row>
    <row r="290" spans="1:3" x14ac:dyDescent="0.2">
      <c r="A290" t="s">
        <v>1015</v>
      </c>
      <c r="B290" t="s">
        <v>1015</v>
      </c>
      <c r="C290" t="s">
        <v>1016</v>
      </c>
    </row>
    <row r="291" spans="1:3" x14ac:dyDescent="0.2">
      <c r="A291" t="s">
        <v>1017</v>
      </c>
      <c r="B291" t="s">
        <v>1017</v>
      </c>
      <c r="C291" t="s">
        <v>1018</v>
      </c>
    </row>
    <row r="292" spans="1:3" x14ac:dyDescent="0.2">
      <c r="A292" t="s">
        <v>1019</v>
      </c>
      <c r="B292" t="s">
        <v>1019</v>
      </c>
      <c r="C292" t="s">
        <v>1020</v>
      </c>
    </row>
    <row r="293" spans="1:3" x14ac:dyDescent="0.2">
      <c r="A293" t="s">
        <v>1021</v>
      </c>
      <c r="B293" t="s">
        <v>1021</v>
      </c>
      <c r="C293" t="s">
        <v>1022</v>
      </c>
    </row>
    <row r="294" spans="1:3" x14ac:dyDescent="0.2">
      <c r="A294" t="s">
        <v>1023</v>
      </c>
      <c r="B294" t="s">
        <v>1024</v>
      </c>
      <c r="C294" t="s">
        <v>1025</v>
      </c>
    </row>
    <row r="295" spans="1:3" x14ac:dyDescent="0.2">
      <c r="A295" t="s">
        <v>1026</v>
      </c>
      <c r="B295" t="s">
        <v>1027</v>
      </c>
      <c r="C295" t="s">
        <v>1028</v>
      </c>
    </row>
    <row r="296" spans="1:3" x14ac:dyDescent="0.2">
      <c r="A296" t="s">
        <v>1029</v>
      </c>
      <c r="B296" t="s">
        <v>1029</v>
      </c>
      <c r="C296" t="s">
        <v>1030</v>
      </c>
    </row>
    <row r="297" spans="1:3" x14ac:dyDescent="0.2">
      <c r="A297" t="s">
        <v>1031</v>
      </c>
      <c r="B297" t="s">
        <v>1032</v>
      </c>
      <c r="C297" t="s">
        <v>1033</v>
      </c>
    </row>
    <row r="298" spans="1:3" x14ac:dyDescent="0.2">
      <c r="A298" t="s">
        <v>1034</v>
      </c>
      <c r="B298" t="s">
        <v>1035</v>
      </c>
      <c r="C298" t="s">
        <v>1036</v>
      </c>
    </row>
    <row r="299" spans="1:3" x14ac:dyDescent="0.2">
      <c r="A299" t="s">
        <v>1037</v>
      </c>
      <c r="B299" t="s">
        <v>1038</v>
      </c>
      <c r="C299" t="s">
        <v>659</v>
      </c>
    </row>
    <row r="300" spans="1:3" x14ac:dyDescent="0.2">
      <c r="A300" t="s">
        <v>1039</v>
      </c>
      <c r="B300" t="s">
        <v>1040</v>
      </c>
      <c r="C300" t="s">
        <v>659</v>
      </c>
    </row>
    <row r="301" spans="1:3" x14ac:dyDescent="0.2">
      <c r="A301" t="s">
        <v>1041</v>
      </c>
      <c r="B301" t="s">
        <v>1042</v>
      </c>
      <c r="C301" t="s">
        <v>655</v>
      </c>
    </row>
    <row r="302" spans="1:3" x14ac:dyDescent="0.2">
      <c r="A302" t="s">
        <v>1043</v>
      </c>
      <c r="B302" t="s">
        <v>1044</v>
      </c>
      <c r="C302" t="s">
        <v>1045</v>
      </c>
    </row>
    <row r="303" spans="1:3" x14ac:dyDescent="0.2">
      <c r="A303" t="s">
        <v>1046</v>
      </c>
      <c r="B303" t="s">
        <v>1047</v>
      </c>
      <c r="C303" t="s">
        <v>652</v>
      </c>
    </row>
    <row r="304" spans="1:3" x14ac:dyDescent="0.2">
      <c r="A304" t="s">
        <v>1048</v>
      </c>
      <c r="B304" t="s">
        <v>1049</v>
      </c>
      <c r="C304" t="s">
        <v>1050</v>
      </c>
    </row>
    <row r="305" spans="1:3" x14ac:dyDescent="0.2">
      <c r="A305" t="s">
        <v>1051</v>
      </c>
      <c r="B305" t="s">
        <v>1052</v>
      </c>
      <c r="C305" t="s">
        <v>648</v>
      </c>
    </row>
    <row r="306" spans="1:3" x14ac:dyDescent="0.2">
      <c r="A306" t="s">
        <v>1053</v>
      </c>
      <c r="B306" t="s">
        <v>1054</v>
      </c>
      <c r="C306" t="s">
        <v>655</v>
      </c>
    </row>
    <row r="307" spans="1:3" x14ac:dyDescent="0.2">
      <c r="A307" t="s">
        <v>1055</v>
      </c>
      <c r="B307" t="s">
        <v>1056</v>
      </c>
      <c r="C307" t="s">
        <v>1057</v>
      </c>
    </row>
    <row r="308" spans="1:3" x14ac:dyDescent="0.2">
      <c r="A308" t="s">
        <v>1058</v>
      </c>
      <c r="B308" t="s">
        <v>1059</v>
      </c>
      <c r="C308" t="s">
        <v>1060</v>
      </c>
    </row>
    <row r="309" spans="1:3" x14ac:dyDescent="0.2">
      <c r="A309" t="s">
        <v>1061</v>
      </c>
      <c r="B309" t="s">
        <v>1061</v>
      </c>
      <c r="C309" t="s">
        <v>1062</v>
      </c>
    </row>
    <row r="310" spans="1:3" x14ac:dyDescent="0.2">
      <c r="A310" t="s">
        <v>1063</v>
      </c>
      <c r="B310" t="s">
        <v>1064</v>
      </c>
      <c r="C310" t="s">
        <v>1065</v>
      </c>
    </row>
    <row r="311" spans="1:3" x14ac:dyDescent="0.2">
      <c r="A311" t="s">
        <v>1066</v>
      </c>
      <c r="B311" t="s">
        <v>1066</v>
      </c>
      <c r="C311" t="s">
        <v>672</v>
      </c>
    </row>
    <row r="312" spans="1:3" x14ac:dyDescent="0.2">
      <c r="A312" t="s">
        <v>1067</v>
      </c>
      <c r="B312" t="s">
        <v>1067</v>
      </c>
      <c r="C312" t="s">
        <v>1068</v>
      </c>
    </row>
    <row r="313" spans="1:3" x14ac:dyDescent="0.2">
      <c r="A313" t="s">
        <v>1069</v>
      </c>
      <c r="B313" t="s">
        <v>1070</v>
      </c>
      <c r="C313" t="s">
        <v>1071</v>
      </c>
    </row>
    <row r="314" spans="1:3" x14ac:dyDescent="0.2">
      <c r="A314" t="s">
        <v>1072</v>
      </c>
      <c r="B314" t="s">
        <v>1073</v>
      </c>
      <c r="C314" t="s">
        <v>1074</v>
      </c>
    </row>
    <row r="315" spans="1:3" x14ac:dyDescent="0.2">
      <c r="A315" t="s">
        <v>1075</v>
      </c>
      <c r="B315" t="s">
        <v>1076</v>
      </c>
      <c r="C315" t="s">
        <v>1077</v>
      </c>
    </row>
    <row r="316" spans="1:3" x14ac:dyDescent="0.2">
      <c r="A316" t="s">
        <v>1078</v>
      </c>
      <c r="B316" t="s">
        <v>1079</v>
      </c>
      <c r="C316" t="s">
        <v>1080</v>
      </c>
    </row>
    <row r="317" spans="1:3" x14ac:dyDescent="0.2">
      <c r="A317" t="s">
        <v>247</v>
      </c>
      <c r="B317" t="s">
        <v>248</v>
      </c>
      <c r="C317" t="s">
        <v>1081</v>
      </c>
    </row>
    <row r="318" spans="1:3" x14ac:dyDescent="0.2">
      <c r="A318" t="s">
        <v>1082</v>
      </c>
      <c r="B318" t="s">
        <v>1082</v>
      </c>
      <c r="C318" t="s">
        <v>1083</v>
      </c>
    </row>
    <row r="319" spans="1:3" x14ac:dyDescent="0.2">
      <c r="A319" t="s">
        <v>1084</v>
      </c>
      <c r="B319" t="s">
        <v>1085</v>
      </c>
      <c r="C319" t="s">
        <v>1086</v>
      </c>
    </row>
    <row r="320" spans="1:3" x14ac:dyDescent="0.2">
      <c r="A320" t="s">
        <v>62</v>
      </c>
      <c r="B320" t="s">
        <v>63</v>
      </c>
      <c r="C320" t="s">
        <v>1087</v>
      </c>
    </row>
    <row r="321" spans="1:3" x14ac:dyDescent="0.2">
      <c r="A321" t="s">
        <v>1088</v>
      </c>
      <c r="B321" t="s">
        <v>1088</v>
      </c>
      <c r="C321" t="s">
        <v>1089</v>
      </c>
    </row>
    <row r="322" spans="1:3" x14ac:dyDescent="0.2">
      <c r="A322" t="s">
        <v>1090</v>
      </c>
      <c r="B322" t="s">
        <v>1090</v>
      </c>
      <c r="C322" t="s">
        <v>643</v>
      </c>
    </row>
    <row r="323" spans="1:3" x14ac:dyDescent="0.2">
      <c r="A323" t="s">
        <v>1091</v>
      </c>
      <c r="B323" t="s">
        <v>1092</v>
      </c>
      <c r="C323" t="s">
        <v>1093</v>
      </c>
    </row>
    <row r="324" spans="1:3" x14ac:dyDescent="0.2">
      <c r="A324" t="s">
        <v>1094</v>
      </c>
      <c r="B324" t="s">
        <v>1095</v>
      </c>
      <c r="C324" t="s">
        <v>1096</v>
      </c>
    </row>
    <row r="325" spans="1:3" x14ac:dyDescent="0.2">
      <c r="A325" t="s">
        <v>1097</v>
      </c>
      <c r="B325" t="s">
        <v>1097</v>
      </c>
      <c r="C325" t="s">
        <v>1098</v>
      </c>
    </row>
    <row r="326" spans="1:3" x14ac:dyDescent="0.2">
      <c r="A326" t="s">
        <v>1099</v>
      </c>
      <c r="B326" t="s">
        <v>1099</v>
      </c>
      <c r="C326" t="s">
        <v>1100</v>
      </c>
    </row>
    <row r="327" spans="1:3" x14ac:dyDescent="0.2">
      <c r="A327" t="s">
        <v>1101</v>
      </c>
      <c r="B327" t="s">
        <v>1102</v>
      </c>
      <c r="C327" t="s">
        <v>1103</v>
      </c>
    </row>
    <row r="328" spans="1:3" x14ac:dyDescent="0.2">
      <c r="A328" t="s">
        <v>1104</v>
      </c>
      <c r="B328" t="s">
        <v>1104</v>
      </c>
      <c r="C328" t="s">
        <v>1105</v>
      </c>
    </row>
    <row r="329" spans="1:3" x14ac:dyDescent="0.2">
      <c r="A329" t="s">
        <v>1106</v>
      </c>
      <c r="B329" t="s">
        <v>1106</v>
      </c>
      <c r="C329" t="s">
        <v>1107</v>
      </c>
    </row>
    <row r="330" spans="1:3" x14ac:dyDescent="0.2">
      <c r="A330" t="s">
        <v>1108</v>
      </c>
      <c r="B330" t="s">
        <v>1108</v>
      </c>
      <c r="C330" t="s">
        <v>1109</v>
      </c>
    </row>
    <row r="331" spans="1:3" x14ac:dyDescent="0.2">
      <c r="A331" t="s">
        <v>1110</v>
      </c>
      <c r="B331" t="s">
        <v>1110</v>
      </c>
      <c r="C331" t="s">
        <v>1111</v>
      </c>
    </row>
    <row r="332" spans="1:3" x14ac:dyDescent="0.2">
      <c r="A332" t="s">
        <v>1112</v>
      </c>
      <c r="B332" t="s">
        <v>1113</v>
      </c>
      <c r="C332" t="s">
        <v>1114</v>
      </c>
    </row>
    <row r="333" spans="1:3" x14ac:dyDescent="0.2">
      <c r="A333" t="s">
        <v>1115</v>
      </c>
      <c r="B333" t="s">
        <v>1116</v>
      </c>
      <c r="C333" t="s">
        <v>449</v>
      </c>
    </row>
    <row r="334" spans="1:3" x14ac:dyDescent="0.2">
      <c r="A334" t="s">
        <v>1117</v>
      </c>
      <c r="B334" t="s">
        <v>1117</v>
      </c>
      <c r="C334" t="s">
        <v>1118</v>
      </c>
    </row>
    <row r="335" spans="1:3" x14ac:dyDescent="0.2">
      <c r="A335" t="s">
        <v>1119</v>
      </c>
      <c r="B335" t="s">
        <v>1119</v>
      </c>
      <c r="C335" t="s">
        <v>467</v>
      </c>
    </row>
    <row r="336" spans="1:3" x14ac:dyDescent="0.2">
      <c r="A336" t="s">
        <v>1120</v>
      </c>
      <c r="B336" t="s">
        <v>1121</v>
      </c>
      <c r="C336" t="s">
        <v>1122</v>
      </c>
    </row>
    <row r="337" spans="1:3" x14ac:dyDescent="0.2">
      <c r="A337" t="s">
        <v>1123</v>
      </c>
      <c r="B337" t="s">
        <v>1123</v>
      </c>
      <c r="C337" t="s">
        <v>1124</v>
      </c>
    </row>
    <row r="338" spans="1:3" x14ac:dyDescent="0.2">
      <c r="A338" t="s">
        <v>1125</v>
      </c>
      <c r="B338" t="s">
        <v>1125</v>
      </c>
      <c r="C338" t="s">
        <v>1126</v>
      </c>
    </row>
    <row r="339" spans="1:3" x14ac:dyDescent="0.2">
      <c r="A339" t="s">
        <v>1127</v>
      </c>
      <c r="B339" t="s">
        <v>1127</v>
      </c>
      <c r="C339" t="s">
        <v>1128</v>
      </c>
    </row>
    <row r="340" spans="1:3" x14ac:dyDescent="0.2">
      <c r="A340" t="s">
        <v>1129</v>
      </c>
      <c r="B340" t="s">
        <v>1129</v>
      </c>
      <c r="C340" t="s">
        <v>956</v>
      </c>
    </row>
    <row r="341" spans="1:3" x14ac:dyDescent="0.2">
      <c r="A341" t="s">
        <v>1130</v>
      </c>
      <c r="B341" t="s">
        <v>1131</v>
      </c>
      <c r="C341" t="s">
        <v>1132</v>
      </c>
    </row>
    <row r="342" spans="1:3" x14ac:dyDescent="0.2">
      <c r="A342" t="s">
        <v>1133</v>
      </c>
      <c r="B342" t="s">
        <v>1134</v>
      </c>
      <c r="C342" t="s">
        <v>1135</v>
      </c>
    </row>
    <row r="343" spans="1:3" x14ac:dyDescent="0.2">
      <c r="A343" t="s">
        <v>1136</v>
      </c>
      <c r="B343" t="s">
        <v>1136</v>
      </c>
      <c r="C343" t="s">
        <v>409</v>
      </c>
    </row>
    <row r="344" spans="1:3" x14ac:dyDescent="0.2">
      <c r="A344" t="s">
        <v>1137</v>
      </c>
      <c r="B344" t="s">
        <v>1137</v>
      </c>
      <c r="C344" t="s">
        <v>1138</v>
      </c>
    </row>
    <row r="345" spans="1:3" x14ac:dyDescent="0.2">
      <c r="A345" t="s">
        <v>1139</v>
      </c>
      <c r="B345" t="s">
        <v>1139</v>
      </c>
      <c r="C345" t="s">
        <v>1111</v>
      </c>
    </row>
    <row r="346" spans="1:3" x14ac:dyDescent="0.2">
      <c r="A346" t="s">
        <v>1140</v>
      </c>
      <c r="B346" t="s">
        <v>1141</v>
      </c>
      <c r="C346" t="s">
        <v>1142</v>
      </c>
    </row>
    <row r="347" spans="1:3" x14ac:dyDescent="0.2">
      <c r="A347" t="s">
        <v>1143</v>
      </c>
      <c r="B347" t="s">
        <v>1144</v>
      </c>
      <c r="C347" t="s">
        <v>1145</v>
      </c>
    </row>
    <row r="348" spans="1:3" x14ac:dyDescent="0.2">
      <c r="A348" t="s">
        <v>1146</v>
      </c>
      <c r="B348" t="s">
        <v>1147</v>
      </c>
      <c r="C348" t="s">
        <v>1148</v>
      </c>
    </row>
    <row r="349" spans="1:3" x14ac:dyDescent="0.2">
      <c r="A349" t="s">
        <v>1149</v>
      </c>
      <c r="B349" t="s">
        <v>1149</v>
      </c>
      <c r="C349" t="s">
        <v>409</v>
      </c>
    </row>
    <row r="350" spans="1:3" x14ac:dyDescent="0.2">
      <c r="A350" t="s">
        <v>1150</v>
      </c>
      <c r="B350" t="s">
        <v>1150</v>
      </c>
      <c r="C350" t="s">
        <v>770</v>
      </c>
    </row>
    <row r="351" spans="1:3" x14ac:dyDescent="0.2">
      <c r="A351" t="s">
        <v>1151</v>
      </c>
      <c r="B351" t="s">
        <v>1151</v>
      </c>
      <c r="C351" t="s">
        <v>1105</v>
      </c>
    </row>
    <row r="352" spans="1:3" x14ac:dyDescent="0.2">
      <c r="A352" t="s">
        <v>1152</v>
      </c>
      <c r="B352" t="s">
        <v>1152</v>
      </c>
      <c r="C352" t="s">
        <v>449</v>
      </c>
    </row>
    <row r="353" spans="1:3" x14ac:dyDescent="0.2">
      <c r="A353" t="s">
        <v>1153</v>
      </c>
      <c r="B353" t="s">
        <v>1153</v>
      </c>
      <c r="C353" t="s">
        <v>548</v>
      </c>
    </row>
    <row r="354" spans="1:3" x14ac:dyDescent="0.2">
      <c r="A354" t="s">
        <v>1154</v>
      </c>
      <c r="B354" t="s">
        <v>1154</v>
      </c>
      <c r="C354" t="s">
        <v>449</v>
      </c>
    </row>
    <row r="355" spans="1:3" x14ac:dyDescent="0.2">
      <c r="A355" t="s">
        <v>1155</v>
      </c>
      <c r="B355" t="s">
        <v>1155</v>
      </c>
      <c r="C355" t="s">
        <v>1156</v>
      </c>
    </row>
    <row r="356" spans="1:3" x14ac:dyDescent="0.2">
      <c r="A356" t="s">
        <v>78</v>
      </c>
      <c r="B356" t="s">
        <v>79</v>
      </c>
      <c r="C356" t="s">
        <v>1157</v>
      </c>
    </row>
    <row r="357" spans="1:3" x14ac:dyDescent="0.2">
      <c r="A357" t="s">
        <v>1158</v>
      </c>
      <c r="B357" t="s">
        <v>1158</v>
      </c>
      <c r="C357" t="s">
        <v>548</v>
      </c>
    </row>
    <row r="358" spans="1:3" x14ac:dyDescent="0.2">
      <c r="A358" t="s">
        <v>1159</v>
      </c>
      <c r="B358" t="s">
        <v>1159</v>
      </c>
      <c r="C358" t="s">
        <v>1160</v>
      </c>
    </row>
    <row r="359" spans="1:3" x14ac:dyDescent="0.2">
      <c r="A359" t="s">
        <v>1161</v>
      </c>
      <c r="B359" t="s">
        <v>1161</v>
      </c>
      <c r="C359" t="s">
        <v>1162</v>
      </c>
    </row>
    <row r="360" spans="1:3" x14ac:dyDescent="0.2">
      <c r="A360" t="s">
        <v>1163</v>
      </c>
      <c r="B360" t="s">
        <v>1163</v>
      </c>
      <c r="C360" t="s">
        <v>1164</v>
      </c>
    </row>
    <row r="361" spans="1:3" x14ac:dyDescent="0.2">
      <c r="A361" t="s">
        <v>1165</v>
      </c>
      <c r="B361" t="s">
        <v>1165</v>
      </c>
      <c r="C361" t="s">
        <v>1166</v>
      </c>
    </row>
    <row r="362" spans="1:3" x14ac:dyDescent="0.2">
      <c r="A362" t="s">
        <v>1167</v>
      </c>
      <c r="B362" t="s">
        <v>1167</v>
      </c>
      <c r="C362" t="s">
        <v>1168</v>
      </c>
    </row>
    <row r="363" spans="1:3" x14ac:dyDescent="0.2">
      <c r="A363" t="s">
        <v>1169</v>
      </c>
      <c r="B363" t="s">
        <v>1169</v>
      </c>
      <c r="C363" t="s">
        <v>449</v>
      </c>
    </row>
    <row r="364" spans="1:3" x14ac:dyDescent="0.2">
      <c r="A364" t="s">
        <v>1170</v>
      </c>
      <c r="B364" t="s">
        <v>1170</v>
      </c>
      <c r="C364" t="s">
        <v>1171</v>
      </c>
    </row>
    <row r="365" spans="1:3" x14ac:dyDescent="0.2">
      <c r="A365" t="s">
        <v>1172</v>
      </c>
      <c r="B365" t="s">
        <v>1172</v>
      </c>
      <c r="C365" t="s">
        <v>1173</v>
      </c>
    </row>
    <row r="366" spans="1:3" x14ac:dyDescent="0.2">
      <c r="A366" t="s">
        <v>1174</v>
      </c>
      <c r="B366" t="s">
        <v>1174</v>
      </c>
      <c r="C366" t="s">
        <v>1175</v>
      </c>
    </row>
    <row r="367" spans="1:3" x14ac:dyDescent="0.2">
      <c r="A367" t="s">
        <v>1176</v>
      </c>
      <c r="B367" t="s">
        <v>1176</v>
      </c>
      <c r="C367" t="s">
        <v>1177</v>
      </c>
    </row>
    <row r="368" spans="1:3" x14ac:dyDescent="0.2">
      <c r="A368" t="s">
        <v>1178</v>
      </c>
      <c r="B368" t="s">
        <v>1178</v>
      </c>
      <c r="C368" t="s">
        <v>1177</v>
      </c>
    </row>
    <row r="369" spans="1:3" x14ac:dyDescent="0.2">
      <c r="A369" t="s">
        <v>1179</v>
      </c>
      <c r="B369" t="s">
        <v>1179</v>
      </c>
      <c r="C369" t="s">
        <v>1180</v>
      </c>
    </row>
    <row r="370" spans="1:3" x14ac:dyDescent="0.2">
      <c r="A370" t="s">
        <v>1181</v>
      </c>
      <c r="B370" t="s">
        <v>1182</v>
      </c>
      <c r="C370" t="s">
        <v>1183</v>
      </c>
    </row>
    <row r="371" spans="1:3" x14ac:dyDescent="0.2">
      <c r="A371" t="s">
        <v>1184</v>
      </c>
      <c r="B371" t="s">
        <v>1185</v>
      </c>
      <c r="C371" t="s">
        <v>1186</v>
      </c>
    </row>
    <row r="372" spans="1:3" x14ac:dyDescent="0.2">
      <c r="A372" t="s">
        <v>1187</v>
      </c>
      <c r="B372" t="s">
        <v>1187</v>
      </c>
      <c r="C372" t="s">
        <v>1188</v>
      </c>
    </row>
    <row r="373" spans="1:3" x14ac:dyDescent="0.2">
      <c r="A373" t="s">
        <v>1189</v>
      </c>
      <c r="B373" t="s">
        <v>1190</v>
      </c>
      <c r="C373" t="s">
        <v>1191</v>
      </c>
    </row>
    <row r="374" spans="1:3" x14ac:dyDescent="0.2">
      <c r="A374" t="s">
        <v>1192</v>
      </c>
      <c r="B374" t="s">
        <v>1192</v>
      </c>
      <c r="C374" t="s">
        <v>1193</v>
      </c>
    </row>
    <row r="375" spans="1:3" x14ac:dyDescent="0.2">
      <c r="A375" t="s">
        <v>1194</v>
      </c>
      <c r="B375" t="s">
        <v>1194</v>
      </c>
      <c r="C375" t="s">
        <v>1195</v>
      </c>
    </row>
    <row r="376" spans="1:3" x14ac:dyDescent="0.2">
      <c r="A376" t="s">
        <v>1196</v>
      </c>
      <c r="B376" t="s">
        <v>1196</v>
      </c>
      <c r="C376" t="s">
        <v>1114</v>
      </c>
    </row>
    <row r="377" spans="1:3" x14ac:dyDescent="0.2">
      <c r="A377" t="s">
        <v>1197</v>
      </c>
      <c r="B377" t="s">
        <v>1198</v>
      </c>
      <c r="C377" t="s">
        <v>1199</v>
      </c>
    </row>
    <row r="378" spans="1:3" x14ac:dyDescent="0.2">
      <c r="A378" t="s">
        <v>1200</v>
      </c>
      <c r="B378" t="s">
        <v>1201</v>
      </c>
      <c r="C378" t="s">
        <v>1202</v>
      </c>
    </row>
    <row r="379" spans="1:3" x14ac:dyDescent="0.2">
      <c r="A379" t="s">
        <v>1203</v>
      </c>
      <c r="B379" t="s">
        <v>1204</v>
      </c>
      <c r="C379" t="s">
        <v>1205</v>
      </c>
    </row>
    <row r="380" spans="1:3" x14ac:dyDescent="0.2">
      <c r="A380" t="s">
        <v>1206</v>
      </c>
      <c r="B380" t="s">
        <v>1207</v>
      </c>
      <c r="C380" t="s">
        <v>1208</v>
      </c>
    </row>
    <row r="381" spans="1:3" x14ac:dyDescent="0.2">
      <c r="A381" t="s">
        <v>1209</v>
      </c>
      <c r="B381" t="s">
        <v>1210</v>
      </c>
      <c r="C381" t="s">
        <v>1208</v>
      </c>
    </row>
    <row r="382" spans="1:3" x14ac:dyDescent="0.2">
      <c r="A382" t="s">
        <v>1211</v>
      </c>
      <c r="B382" t="s">
        <v>1212</v>
      </c>
      <c r="C382" t="s">
        <v>1213</v>
      </c>
    </row>
    <row r="383" spans="1:3" x14ac:dyDescent="0.2">
      <c r="A383" t="s">
        <v>1214</v>
      </c>
      <c r="B383" t="s">
        <v>1214</v>
      </c>
      <c r="C383" t="s">
        <v>1215</v>
      </c>
    </row>
    <row r="384" spans="1:3" x14ac:dyDescent="0.2">
      <c r="A384" t="s">
        <v>1216</v>
      </c>
      <c r="B384" t="s">
        <v>1217</v>
      </c>
      <c r="C384" t="s">
        <v>1218</v>
      </c>
    </row>
    <row r="385" spans="1:3" x14ac:dyDescent="0.2">
      <c r="A385" t="s">
        <v>1219</v>
      </c>
      <c r="B385" t="s">
        <v>1220</v>
      </c>
      <c r="C385" t="s">
        <v>393</v>
      </c>
    </row>
    <row r="386" spans="1:3" x14ac:dyDescent="0.2">
      <c r="A386" t="s">
        <v>1221</v>
      </c>
      <c r="B386" t="s">
        <v>1222</v>
      </c>
      <c r="C386" t="s">
        <v>1223</v>
      </c>
    </row>
    <row r="387" spans="1:3" x14ac:dyDescent="0.2">
      <c r="A387" t="s">
        <v>1224</v>
      </c>
      <c r="B387" t="s">
        <v>1225</v>
      </c>
      <c r="C387" t="s">
        <v>1226</v>
      </c>
    </row>
    <row r="388" spans="1:3" x14ac:dyDescent="0.2">
      <c r="A388" t="s">
        <v>1227</v>
      </c>
      <c r="B388" t="s">
        <v>1228</v>
      </c>
      <c r="C388" t="s">
        <v>496</v>
      </c>
    </row>
    <row r="389" spans="1:3" x14ac:dyDescent="0.2">
      <c r="A389" t="s">
        <v>1229</v>
      </c>
      <c r="B389" t="s">
        <v>1229</v>
      </c>
      <c r="C389" t="s">
        <v>1230</v>
      </c>
    </row>
    <row r="390" spans="1:3" x14ac:dyDescent="0.2">
      <c r="A390" t="s">
        <v>1231</v>
      </c>
      <c r="B390" t="s">
        <v>1231</v>
      </c>
      <c r="C390" t="s">
        <v>810</v>
      </c>
    </row>
    <row r="391" spans="1:3" x14ac:dyDescent="0.2">
      <c r="A391" t="s">
        <v>1232</v>
      </c>
      <c r="B391" t="s">
        <v>1233</v>
      </c>
      <c r="C391" t="s">
        <v>1223</v>
      </c>
    </row>
    <row r="392" spans="1:3" x14ac:dyDescent="0.2">
      <c r="A392" t="s">
        <v>1234</v>
      </c>
      <c r="B392" t="s">
        <v>1235</v>
      </c>
      <c r="C392" t="s">
        <v>1236</v>
      </c>
    </row>
    <row r="393" spans="1:3" x14ac:dyDescent="0.2">
      <c r="A393" t="s">
        <v>1237</v>
      </c>
      <c r="B393" t="s">
        <v>1238</v>
      </c>
      <c r="C393" t="s">
        <v>1239</v>
      </c>
    </row>
    <row r="394" spans="1:3" x14ac:dyDescent="0.2">
      <c r="A394" t="s">
        <v>1240</v>
      </c>
      <c r="B394" t="s">
        <v>1241</v>
      </c>
      <c r="C394" t="s">
        <v>1242</v>
      </c>
    </row>
    <row r="395" spans="1:3" x14ac:dyDescent="0.2">
      <c r="A395" t="s">
        <v>1243</v>
      </c>
      <c r="B395" t="s">
        <v>1243</v>
      </c>
      <c r="C395" t="s">
        <v>449</v>
      </c>
    </row>
    <row r="396" spans="1:3" x14ac:dyDescent="0.2">
      <c r="A396" t="s">
        <v>1244</v>
      </c>
      <c r="B396" t="s">
        <v>1244</v>
      </c>
      <c r="C396" t="s">
        <v>1245</v>
      </c>
    </row>
    <row r="397" spans="1:3" x14ac:dyDescent="0.2">
      <c r="A397" t="s">
        <v>1246</v>
      </c>
      <c r="B397" t="s">
        <v>1246</v>
      </c>
      <c r="C397" t="s">
        <v>1247</v>
      </c>
    </row>
    <row r="398" spans="1:3" x14ac:dyDescent="0.2">
      <c r="A398" t="s">
        <v>1248</v>
      </c>
      <c r="B398" t="s">
        <v>1248</v>
      </c>
      <c r="C398" t="s">
        <v>1249</v>
      </c>
    </row>
    <row r="399" spans="1:3" x14ac:dyDescent="0.2">
      <c r="A399" t="s">
        <v>315</v>
      </c>
      <c r="B399" t="s">
        <v>316</v>
      </c>
      <c r="C399" t="s">
        <v>1250</v>
      </c>
    </row>
    <row r="400" spans="1:3" x14ac:dyDescent="0.2">
      <c r="A400" t="s">
        <v>1251</v>
      </c>
      <c r="B400" t="s">
        <v>1251</v>
      </c>
      <c r="C400" t="s">
        <v>738</v>
      </c>
    </row>
    <row r="401" spans="1:3" x14ac:dyDescent="0.2">
      <c r="A401" t="s">
        <v>1252</v>
      </c>
      <c r="B401" t="s">
        <v>1253</v>
      </c>
      <c r="C401" t="s">
        <v>1254</v>
      </c>
    </row>
    <row r="402" spans="1:3" x14ac:dyDescent="0.2">
      <c r="A402" t="s">
        <v>1255</v>
      </c>
      <c r="B402" t="s">
        <v>1255</v>
      </c>
      <c r="C402" t="s">
        <v>467</v>
      </c>
    </row>
    <row r="403" spans="1:3" x14ac:dyDescent="0.2">
      <c r="A403" t="s">
        <v>1256</v>
      </c>
      <c r="B403" t="s">
        <v>1256</v>
      </c>
      <c r="C403" t="s">
        <v>1257</v>
      </c>
    </row>
    <row r="404" spans="1:3" x14ac:dyDescent="0.2">
      <c r="A404" t="s">
        <v>1258</v>
      </c>
      <c r="B404" t="s">
        <v>1258</v>
      </c>
      <c r="C404" t="s">
        <v>672</v>
      </c>
    </row>
    <row r="405" spans="1:3" x14ac:dyDescent="0.2">
      <c r="A405" t="s">
        <v>1259</v>
      </c>
      <c r="B405" t="s">
        <v>1260</v>
      </c>
      <c r="C405" t="s">
        <v>1261</v>
      </c>
    </row>
    <row r="406" spans="1:3" x14ac:dyDescent="0.2">
      <c r="A406" t="s">
        <v>1262</v>
      </c>
      <c r="B406" t="s">
        <v>1262</v>
      </c>
      <c r="C406" t="s">
        <v>1263</v>
      </c>
    </row>
    <row r="407" spans="1:3" x14ac:dyDescent="0.2">
      <c r="A407" t="s">
        <v>1264</v>
      </c>
      <c r="B407" t="s">
        <v>1265</v>
      </c>
      <c r="C407" t="s">
        <v>1266</v>
      </c>
    </row>
    <row r="408" spans="1:3" x14ac:dyDescent="0.2">
      <c r="A408" t="s">
        <v>1267</v>
      </c>
      <c r="B408" t="s">
        <v>1268</v>
      </c>
      <c r="C408" t="s">
        <v>1269</v>
      </c>
    </row>
    <row r="409" spans="1:3" x14ac:dyDescent="0.2">
      <c r="A409" t="s">
        <v>1270</v>
      </c>
      <c r="B409" t="s">
        <v>1271</v>
      </c>
      <c r="C409" t="s">
        <v>1272</v>
      </c>
    </row>
    <row r="410" spans="1:3" x14ac:dyDescent="0.2">
      <c r="A410" t="s">
        <v>1273</v>
      </c>
      <c r="B410" t="s">
        <v>1274</v>
      </c>
      <c r="C410" t="s">
        <v>1275</v>
      </c>
    </row>
    <row r="411" spans="1:3" x14ac:dyDescent="0.2">
      <c r="A411" t="s">
        <v>1276</v>
      </c>
      <c r="B411" t="s">
        <v>1276</v>
      </c>
      <c r="C411" t="s">
        <v>1277</v>
      </c>
    </row>
    <row r="412" spans="1:3" x14ac:dyDescent="0.2">
      <c r="A412" t="s">
        <v>1278</v>
      </c>
      <c r="B412" t="s">
        <v>1278</v>
      </c>
      <c r="C412" t="s">
        <v>1279</v>
      </c>
    </row>
    <row r="413" spans="1:3" x14ac:dyDescent="0.2">
      <c r="A413" t="s">
        <v>1280</v>
      </c>
      <c r="B413" t="s">
        <v>1280</v>
      </c>
      <c r="C413" t="s">
        <v>1281</v>
      </c>
    </row>
    <row r="414" spans="1:3" x14ac:dyDescent="0.2">
      <c r="A414" t="s">
        <v>1282</v>
      </c>
      <c r="B414" t="s">
        <v>1282</v>
      </c>
      <c r="C414" t="s">
        <v>810</v>
      </c>
    </row>
    <row r="415" spans="1:3" x14ac:dyDescent="0.2">
      <c r="A415" t="s">
        <v>1283</v>
      </c>
      <c r="B415" t="s">
        <v>1283</v>
      </c>
      <c r="C415" t="s">
        <v>635</v>
      </c>
    </row>
    <row r="416" spans="1:3" x14ac:dyDescent="0.2">
      <c r="A416" t="s">
        <v>1284</v>
      </c>
      <c r="B416" t="s">
        <v>1284</v>
      </c>
      <c r="C416" t="s">
        <v>756</v>
      </c>
    </row>
    <row r="417" spans="1:3" x14ac:dyDescent="0.2">
      <c r="A417" t="s">
        <v>1285</v>
      </c>
      <c r="B417" t="s">
        <v>1285</v>
      </c>
      <c r="C417" t="s">
        <v>810</v>
      </c>
    </row>
    <row r="418" spans="1:3" x14ac:dyDescent="0.2">
      <c r="A418" t="s">
        <v>1286</v>
      </c>
      <c r="B418" t="s">
        <v>1286</v>
      </c>
      <c r="C418" t="s">
        <v>1287</v>
      </c>
    </row>
    <row r="419" spans="1:3" x14ac:dyDescent="0.2">
      <c r="A419" t="s">
        <v>1288</v>
      </c>
      <c r="B419" t="s">
        <v>1288</v>
      </c>
      <c r="C419" t="s">
        <v>1289</v>
      </c>
    </row>
    <row r="420" spans="1:3" x14ac:dyDescent="0.2">
      <c r="A420" t="s">
        <v>1290</v>
      </c>
      <c r="B420" t="s">
        <v>1291</v>
      </c>
      <c r="C420" t="s">
        <v>1292</v>
      </c>
    </row>
    <row r="421" spans="1:3" x14ac:dyDescent="0.2">
      <c r="A421" t="s">
        <v>1293</v>
      </c>
      <c r="B421" t="s">
        <v>1294</v>
      </c>
      <c r="C421" t="s">
        <v>1295</v>
      </c>
    </row>
    <row r="422" spans="1:3" x14ac:dyDescent="0.2">
      <c r="A422" t="s">
        <v>1296</v>
      </c>
      <c r="B422" t="s">
        <v>1296</v>
      </c>
      <c r="C422" t="s">
        <v>700</v>
      </c>
    </row>
    <row r="423" spans="1:3" x14ac:dyDescent="0.2">
      <c r="A423" t="s">
        <v>1297</v>
      </c>
      <c r="B423" t="s">
        <v>1298</v>
      </c>
      <c r="C423" t="s">
        <v>1299</v>
      </c>
    </row>
    <row r="424" spans="1:3" x14ac:dyDescent="0.2">
      <c r="A424" t="s">
        <v>1300</v>
      </c>
      <c r="B424" t="s">
        <v>1301</v>
      </c>
      <c r="C424" t="s">
        <v>1302</v>
      </c>
    </row>
    <row r="425" spans="1:3" x14ac:dyDescent="0.2">
      <c r="A425" t="s">
        <v>1303</v>
      </c>
      <c r="B425" t="s">
        <v>1303</v>
      </c>
      <c r="C425" t="s">
        <v>1304</v>
      </c>
    </row>
    <row r="426" spans="1:3" x14ac:dyDescent="0.2">
      <c r="A426" t="s">
        <v>1305</v>
      </c>
      <c r="B426" t="s">
        <v>1306</v>
      </c>
      <c r="C426" t="s">
        <v>1307</v>
      </c>
    </row>
    <row r="427" spans="1:3" x14ac:dyDescent="0.2">
      <c r="A427" t="s">
        <v>1308</v>
      </c>
      <c r="B427" t="s">
        <v>1308</v>
      </c>
      <c r="C427" t="s">
        <v>1309</v>
      </c>
    </row>
    <row r="428" spans="1:3" x14ac:dyDescent="0.2">
      <c r="A428" t="s">
        <v>1310</v>
      </c>
      <c r="B428" t="s">
        <v>1311</v>
      </c>
      <c r="C428" t="s">
        <v>1312</v>
      </c>
    </row>
    <row r="429" spans="1:3" x14ac:dyDescent="0.2">
      <c r="A429" t="s">
        <v>1313</v>
      </c>
      <c r="B429" t="s">
        <v>1313</v>
      </c>
      <c r="C429" t="s">
        <v>1314</v>
      </c>
    </row>
    <row r="430" spans="1:3" x14ac:dyDescent="0.2">
      <c r="A430" t="s">
        <v>1315</v>
      </c>
      <c r="B430" t="s">
        <v>1315</v>
      </c>
      <c r="C430" t="s">
        <v>1316</v>
      </c>
    </row>
    <row r="431" spans="1:3" x14ac:dyDescent="0.2">
      <c r="A431" t="s">
        <v>1317</v>
      </c>
      <c r="B431" t="s">
        <v>1318</v>
      </c>
      <c r="C431" t="s">
        <v>1319</v>
      </c>
    </row>
    <row r="432" spans="1:3" x14ac:dyDescent="0.2">
      <c r="A432" t="s">
        <v>1320</v>
      </c>
      <c r="B432" t="s">
        <v>1321</v>
      </c>
      <c r="C432" t="s">
        <v>1322</v>
      </c>
    </row>
    <row r="433" spans="1:3" x14ac:dyDescent="0.2">
      <c r="A433" t="s">
        <v>1323</v>
      </c>
      <c r="B433" t="s">
        <v>1324</v>
      </c>
      <c r="C433" t="s">
        <v>1325</v>
      </c>
    </row>
    <row r="434" spans="1:3" x14ac:dyDescent="0.2">
      <c r="A434" t="s">
        <v>1326</v>
      </c>
      <c r="B434" t="s">
        <v>1327</v>
      </c>
      <c r="C434" t="s">
        <v>1328</v>
      </c>
    </row>
    <row r="435" spans="1:3" x14ac:dyDescent="0.2">
      <c r="A435" t="s">
        <v>24</v>
      </c>
      <c r="B435" t="s">
        <v>25</v>
      </c>
      <c r="C435" t="s">
        <v>1329</v>
      </c>
    </row>
    <row r="436" spans="1:3" x14ac:dyDescent="0.2">
      <c r="A436" t="s">
        <v>1330</v>
      </c>
      <c r="B436" t="s">
        <v>1330</v>
      </c>
      <c r="C436" t="s">
        <v>1164</v>
      </c>
    </row>
    <row r="437" spans="1:3" x14ac:dyDescent="0.2">
      <c r="A437" t="s">
        <v>1331</v>
      </c>
      <c r="B437" t="s">
        <v>1331</v>
      </c>
      <c r="C437" t="s">
        <v>1332</v>
      </c>
    </row>
    <row r="438" spans="1:3" x14ac:dyDescent="0.2">
      <c r="A438" t="s">
        <v>1333</v>
      </c>
      <c r="B438" t="s">
        <v>1334</v>
      </c>
      <c r="C438" t="s">
        <v>1335</v>
      </c>
    </row>
    <row r="439" spans="1:3" x14ac:dyDescent="0.2">
      <c r="A439" t="s">
        <v>1336</v>
      </c>
      <c r="B439" t="s">
        <v>1337</v>
      </c>
      <c r="C439" t="s">
        <v>454</v>
      </c>
    </row>
    <row r="440" spans="1:3" x14ac:dyDescent="0.2">
      <c r="A440" t="s">
        <v>1338</v>
      </c>
      <c r="B440" t="s">
        <v>1339</v>
      </c>
      <c r="C440" t="s">
        <v>1340</v>
      </c>
    </row>
    <row r="441" spans="1:3" x14ac:dyDescent="0.2">
      <c r="A441" t="s">
        <v>1341</v>
      </c>
      <c r="B441" t="s">
        <v>1342</v>
      </c>
      <c r="C441" t="s">
        <v>670</v>
      </c>
    </row>
    <row r="442" spans="1:3" x14ac:dyDescent="0.2">
      <c r="A442" t="s">
        <v>1343</v>
      </c>
      <c r="B442" t="s">
        <v>1344</v>
      </c>
      <c r="C442" t="s">
        <v>670</v>
      </c>
    </row>
    <row r="443" spans="1:3" x14ac:dyDescent="0.2">
      <c r="A443" t="s">
        <v>1345</v>
      </c>
      <c r="B443" t="s">
        <v>1346</v>
      </c>
      <c r="C443" t="s">
        <v>1347</v>
      </c>
    </row>
    <row r="444" spans="1:3" x14ac:dyDescent="0.2">
      <c r="A444" t="s">
        <v>1348</v>
      </c>
      <c r="B444" t="s">
        <v>1348</v>
      </c>
      <c r="C444" t="s">
        <v>1349</v>
      </c>
    </row>
    <row r="445" spans="1:3" x14ac:dyDescent="0.2">
      <c r="A445" t="s">
        <v>1350</v>
      </c>
      <c r="B445" t="s">
        <v>1351</v>
      </c>
      <c r="C445" t="s">
        <v>1352</v>
      </c>
    </row>
    <row r="446" spans="1:3" x14ac:dyDescent="0.2">
      <c r="A446" t="s">
        <v>1353</v>
      </c>
      <c r="B446" t="s">
        <v>1354</v>
      </c>
      <c r="C446" t="s">
        <v>1355</v>
      </c>
    </row>
    <row r="447" spans="1:3" x14ac:dyDescent="0.2">
      <c r="A447" t="s">
        <v>1356</v>
      </c>
      <c r="B447" t="s">
        <v>1357</v>
      </c>
      <c r="C447" t="s">
        <v>1358</v>
      </c>
    </row>
    <row r="448" spans="1:3" x14ac:dyDescent="0.2">
      <c r="A448" t="s">
        <v>1359</v>
      </c>
      <c r="B448" t="s">
        <v>1360</v>
      </c>
      <c r="C448" t="s">
        <v>1361</v>
      </c>
    </row>
    <row r="449" spans="1:3" x14ac:dyDescent="0.2">
      <c r="A449" t="s">
        <v>1362</v>
      </c>
      <c r="B449" t="s">
        <v>1362</v>
      </c>
      <c r="C449" t="s">
        <v>1363</v>
      </c>
    </row>
    <row r="450" spans="1:3" x14ac:dyDescent="0.2">
      <c r="A450" t="s">
        <v>1364</v>
      </c>
      <c r="B450" t="s">
        <v>1364</v>
      </c>
      <c r="C450" t="s">
        <v>1365</v>
      </c>
    </row>
    <row r="451" spans="1:3" x14ac:dyDescent="0.2">
      <c r="A451" t="s">
        <v>1366</v>
      </c>
      <c r="B451" t="s">
        <v>1366</v>
      </c>
      <c r="C451" t="s">
        <v>409</v>
      </c>
    </row>
    <row r="452" spans="1:3" x14ac:dyDescent="0.2">
      <c r="A452" t="s">
        <v>1367</v>
      </c>
      <c r="B452" t="s">
        <v>1367</v>
      </c>
      <c r="C452" t="s">
        <v>409</v>
      </c>
    </row>
    <row r="453" spans="1:3" x14ac:dyDescent="0.2">
      <c r="A453" t="s">
        <v>1368</v>
      </c>
      <c r="B453" t="s">
        <v>1369</v>
      </c>
      <c r="C453" t="s">
        <v>1370</v>
      </c>
    </row>
    <row r="454" spans="1:3" x14ac:dyDescent="0.2">
      <c r="A454" t="s">
        <v>1371</v>
      </c>
      <c r="B454" t="s">
        <v>1372</v>
      </c>
      <c r="C454" t="s">
        <v>1373</v>
      </c>
    </row>
    <row r="455" spans="1:3" x14ac:dyDescent="0.2">
      <c r="A455" t="s">
        <v>1374</v>
      </c>
      <c r="B455" t="s">
        <v>1375</v>
      </c>
      <c r="C455" t="s">
        <v>1376</v>
      </c>
    </row>
    <row r="456" spans="1:3" x14ac:dyDescent="0.2">
      <c r="A456" t="s">
        <v>1377</v>
      </c>
      <c r="B456" t="s">
        <v>1378</v>
      </c>
      <c r="C456" t="s">
        <v>1379</v>
      </c>
    </row>
    <row r="457" spans="1:3" x14ac:dyDescent="0.2">
      <c r="A457" t="s">
        <v>1380</v>
      </c>
      <c r="B457" t="s">
        <v>1380</v>
      </c>
      <c r="C457" t="s">
        <v>1381</v>
      </c>
    </row>
    <row r="458" spans="1:3" x14ac:dyDescent="0.2">
      <c r="A458" t="s">
        <v>1382</v>
      </c>
      <c r="B458" t="s">
        <v>1383</v>
      </c>
      <c r="C458" t="s">
        <v>1384</v>
      </c>
    </row>
    <row r="459" spans="1:3" x14ac:dyDescent="0.2">
      <c r="A459" t="s">
        <v>1385</v>
      </c>
      <c r="B459" t="s">
        <v>1385</v>
      </c>
      <c r="C459" t="s">
        <v>1386</v>
      </c>
    </row>
    <row r="460" spans="1:3" x14ac:dyDescent="0.2">
      <c r="A460" t="s">
        <v>1387</v>
      </c>
      <c r="B460" t="s">
        <v>1387</v>
      </c>
      <c r="C460" t="s">
        <v>1111</v>
      </c>
    </row>
    <row r="461" spans="1:3" x14ac:dyDescent="0.2">
      <c r="A461" t="s">
        <v>1388</v>
      </c>
      <c r="B461" t="s">
        <v>1388</v>
      </c>
      <c r="C461" t="s">
        <v>510</v>
      </c>
    </row>
    <row r="462" spans="1:3" x14ac:dyDescent="0.2">
      <c r="A462" t="s">
        <v>1389</v>
      </c>
      <c r="B462" t="s">
        <v>1389</v>
      </c>
      <c r="C462" t="s">
        <v>550</v>
      </c>
    </row>
    <row r="463" spans="1:3" x14ac:dyDescent="0.2">
      <c r="A463" t="s">
        <v>1390</v>
      </c>
      <c r="B463" t="s">
        <v>1390</v>
      </c>
      <c r="C463" t="s">
        <v>810</v>
      </c>
    </row>
    <row r="464" spans="1:3" x14ac:dyDescent="0.2">
      <c r="A464" t="s">
        <v>1391</v>
      </c>
      <c r="B464" t="s">
        <v>1391</v>
      </c>
      <c r="C464" t="s">
        <v>1392</v>
      </c>
    </row>
    <row r="465" spans="1:3" x14ac:dyDescent="0.2">
      <c r="A465" t="s">
        <v>1393</v>
      </c>
      <c r="B465" t="s">
        <v>1394</v>
      </c>
      <c r="C465" t="s">
        <v>1395</v>
      </c>
    </row>
    <row r="466" spans="1:3" x14ac:dyDescent="0.2">
      <c r="A466" t="s">
        <v>1396</v>
      </c>
      <c r="B466" t="s">
        <v>1396</v>
      </c>
      <c r="C466" t="s">
        <v>1397</v>
      </c>
    </row>
    <row r="467" spans="1:3" x14ac:dyDescent="0.2">
      <c r="A467" t="s">
        <v>1398</v>
      </c>
      <c r="B467" t="s">
        <v>1398</v>
      </c>
      <c r="C467" t="s">
        <v>1399</v>
      </c>
    </row>
    <row r="468" spans="1:3" x14ac:dyDescent="0.2">
      <c r="A468" t="s">
        <v>1400</v>
      </c>
      <c r="B468" t="s">
        <v>1401</v>
      </c>
      <c r="C468" t="s">
        <v>1402</v>
      </c>
    </row>
    <row r="469" spans="1:3" x14ac:dyDescent="0.2">
      <c r="A469" t="s">
        <v>1403</v>
      </c>
      <c r="B469" t="s">
        <v>1403</v>
      </c>
      <c r="C469" t="s">
        <v>1404</v>
      </c>
    </row>
    <row r="470" spans="1:3" x14ac:dyDescent="0.2">
      <c r="A470" t="s">
        <v>1405</v>
      </c>
      <c r="B470" t="s">
        <v>1405</v>
      </c>
      <c r="C470" t="s">
        <v>1406</v>
      </c>
    </row>
    <row r="471" spans="1:3" x14ac:dyDescent="0.2">
      <c r="A471" t="s">
        <v>1407</v>
      </c>
      <c r="B471" t="s">
        <v>1408</v>
      </c>
      <c r="C471" t="s">
        <v>1409</v>
      </c>
    </row>
    <row r="472" spans="1:3" x14ac:dyDescent="0.2">
      <c r="A472" t="s">
        <v>1410</v>
      </c>
      <c r="B472" t="s">
        <v>1411</v>
      </c>
      <c r="C472" t="s">
        <v>1412</v>
      </c>
    </row>
    <row r="473" spans="1:3" x14ac:dyDescent="0.2">
      <c r="A473" t="s">
        <v>1413</v>
      </c>
      <c r="B473" t="s">
        <v>1414</v>
      </c>
      <c r="C473" t="s">
        <v>1415</v>
      </c>
    </row>
    <row r="474" spans="1:3" x14ac:dyDescent="0.2">
      <c r="A474" t="s">
        <v>1416</v>
      </c>
      <c r="B474" t="s">
        <v>1417</v>
      </c>
      <c r="C474" t="s">
        <v>1418</v>
      </c>
    </row>
    <row r="475" spans="1:3" x14ac:dyDescent="0.2">
      <c r="A475" t="s">
        <v>1419</v>
      </c>
      <c r="B475" t="s">
        <v>1420</v>
      </c>
      <c r="C475" t="s">
        <v>1421</v>
      </c>
    </row>
    <row r="476" spans="1:3" x14ac:dyDescent="0.2">
      <c r="A476" t="s">
        <v>1422</v>
      </c>
      <c r="B476" t="s">
        <v>1423</v>
      </c>
      <c r="C476" t="s">
        <v>1421</v>
      </c>
    </row>
    <row r="477" spans="1:3" x14ac:dyDescent="0.2">
      <c r="A477" t="s">
        <v>1424</v>
      </c>
      <c r="B477" t="s">
        <v>1425</v>
      </c>
      <c r="C477" t="s">
        <v>1426</v>
      </c>
    </row>
    <row r="478" spans="1:3" x14ac:dyDescent="0.2">
      <c r="A478" t="s">
        <v>1427</v>
      </c>
      <c r="B478" t="s">
        <v>1428</v>
      </c>
      <c r="C478" t="s">
        <v>1421</v>
      </c>
    </row>
    <row r="479" spans="1:3" x14ac:dyDescent="0.2">
      <c r="A479" t="s">
        <v>1429</v>
      </c>
      <c r="B479" t="s">
        <v>1430</v>
      </c>
      <c r="C479" t="s">
        <v>1431</v>
      </c>
    </row>
    <row r="480" spans="1:3" x14ac:dyDescent="0.2">
      <c r="A480" t="s">
        <v>1432</v>
      </c>
      <c r="B480" t="s">
        <v>1433</v>
      </c>
      <c r="C480" t="s">
        <v>1434</v>
      </c>
    </row>
    <row r="481" spans="1:3" x14ac:dyDescent="0.2">
      <c r="A481" t="s">
        <v>1435</v>
      </c>
      <c r="B481" t="s">
        <v>1436</v>
      </c>
      <c r="C481" t="s">
        <v>1426</v>
      </c>
    </row>
    <row r="482" spans="1:3" x14ac:dyDescent="0.2">
      <c r="A482" t="s">
        <v>1437</v>
      </c>
      <c r="B482" t="s">
        <v>1438</v>
      </c>
      <c r="C482" t="s">
        <v>1439</v>
      </c>
    </row>
    <row r="483" spans="1:3" x14ac:dyDescent="0.2">
      <c r="A483" t="s">
        <v>1440</v>
      </c>
      <c r="B483" t="s">
        <v>1441</v>
      </c>
      <c r="C483" t="s">
        <v>1442</v>
      </c>
    </row>
    <row r="484" spans="1:3" x14ac:dyDescent="0.2">
      <c r="A484" t="s">
        <v>1443</v>
      </c>
      <c r="B484" t="s">
        <v>1444</v>
      </c>
      <c r="C484" t="s">
        <v>1445</v>
      </c>
    </row>
    <row r="485" spans="1:3" x14ac:dyDescent="0.2">
      <c r="A485" t="s">
        <v>1446</v>
      </c>
      <c r="B485" t="s">
        <v>1447</v>
      </c>
      <c r="C485" t="s">
        <v>1421</v>
      </c>
    </row>
    <row r="486" spans="1:3" x14ac:dyDescent="0.2">
      <c r="A486" t="s">
        <v>1448</v>
      </c>
      <c r="B486" t="s">
        <v>1449</v>
      </c>
      <c r="C486" t="s">
        <v>1450</v>
      </c>
    </row>
    <row r="487" spans="1:3" x14ac:dyDescent="0.2">
      <c r="A487" t="s">
        <v>1451</v>
      </c>
      <c r="B487" t="s">
        <v>1452</v>
      </c>
      <c r="C487" t="s">
        <v>1453</v>
      </c>
    </row>
    <row r="488" spans="1:3" x14ac:dyDescent="0.2">
      <c r="A488" t="s">
        <v>1454</v>
      </c>
      <c r="B488" t="s">
        <v>1455</v>
      </c>
      <c r="C488" t="s">
        <v>1456</v>
      </c>
    </row>
    <row r="489" spans="1:3" x14ac:dyDescent="0.2">
      <c r="A489" t="s">
        <v>1457</v>
      </c>
      <c r="B489" t="s">
        <v>1458</v>
      </c>
      <c r="C489" t="s">
        <v>1459</v>
      </c>
    </row>
    <row r="490" spans="1:3" x14ac:dyDescent="0.2">
      <c r="A490" t="s">
        <v>1460</v>
      </c>
      <c r="B490" t="s">
        <v>1461</v>
      </c>
      <c r="C490" t="s">
        <v>1462</v>
      </c>
    </row>
    <row r="491" spans="1:3" x14ac:dyDescent="0.2">
      <c r="A491" t="s">
        <v>1463</v>
      </c>
      <c r="B491" t="s">
        <v>1464</v>
      </c>
      <c r="C491" t="s">
        <v>694</v>
      </c>
    </row>
    <row r="492" spans="1:3" x14ac:dyDescent="0.2">
      <c r="A492" t="s">
        <v>1465</v>
      </c>
      <c r="B492" t="s">
        <v>1466</v>
      </c>
      <c r="C492" t="s">
        <v>1467</v>
      </c>
    </row>
    <row r="493" spans="1:3" x14ac:dyDescent="0.2">
      <c r="A493" t="s">
        <v>1468</v>
      </c>
      <c r="B493" t="s">
        <v>1468</v>
      </c>
      <c r="C493" t="s">
        <v>1033</v>
      </c>
    </row>
    <row r="494" spans="1:3" x14ac:dyDescent="0.2">
      <c r="A494" t="s">
        <v>1469</v>
      </c>
      <c r="B494" t="s">
        <v>1469</v>
      </c>
      <c r="C494" t="s">
        <v>1470</v>
      </c>
    </row>
    <row r="495" spans="1:3" x14ac:dyDescent="0.2">
      <c r="A495" t="s">
        <v>1471</v>
      </c>
      <c r="B495" t="s">
        <v>1471</v>
      </c>
      <c r="C495" t="s">
        <v>439</v>
      </c>
    </row>
    <row r="496" spans="1:3" x14ac:dyDescent="0.2">
      <c r="A496" t="s">
        <v>1472</v>
      </c>
      <c r="B496" t="s">
        <v>1472</v>
      </c>
      <c r="C496" t="s">
        <v>449</v>
      </c>
    </row>
    <row r="497" spans="1:3" x14ac:dyDescent="0.2">
      <c r="A497" t="s">
        <v>1473</v>
      </c>
      <c r="B497" t="s">
        <v>1473</v>
      </c>
      <c r="C497" t="s">
        <v>1474</v>
      </c>
    </row>
    <row r="498" spans="1:3" x14ac:dyDescent="0.2">
      <c r="A498" t="s">
        <v>1475</v>
      </c>
      <c r="B498" t="s">
        <v>1475</v>
      </c>
      <c r="C498" t="s">
        <v>1476</v>
      </c>
    </row>
    <row r="499" spans="1:3" x14ac:dyDescent="0.2">
      <c r="A499" t="s">
        <v>1477</v>
      </c>
      <c r="B499" t="s">
        <v>1477</v>
      </c>
      <c r="C499" t="s">
        <v>700</v>
      </c>
    </row>
    <row r="500" spans="1:3" x14ac:dyDescent="0.2">
      <c r="A500" t="s">
        <v>1478</v>
      </c>
      <c r="B500" t="s">
        <v>1479</v>
      </c>
      <c r="C500" t="s">
        <v>1480</v>
      </c>
    </row>
    <row r="501" spans="1:3" x14ac:dyDescent="0.2">
      <c r="A501" t="s">
        <v>1481</v>
      </c>
      <c r="B501" t="s">
        <v>1482</v>
      </c>
      <c r="C501" t="s">
        <v>1483</v>
      </c>
    </row>
    <row r="502" spans="1:3" x14ac:dyDescent="0.2">
      <c r="A502" t="s">
        <v>1484</v>
      </c>
      <c r="B502" t="s">
        <v>1485</v>
      </c>
      <c r="C502" t="s">
        <v>1486</v>
      </c>
    </row>
    <row r="503" spans="1:3" x14ac:dyDescent="0.2">
      <c r="A503" t="s">
        <v>1487</v>
      </c>
      <c r="B503" t="s">
        <v>1487</v>
      </c>
      <c r="C503" t="s">
        <v>449</v>
      </c>
    </row>
    <row r="504" spans="1:3" x14ac:dyDescent="0.2">
      <c r="A504" t="s">
        <v>1488</v>
      </c>
      <c r="B504" t="s">
        <v>1489</v>
      </c>
      <c r="C504" t="s">
        <v>1490</v>
      </c>
    </row>
    <row r="505" spans="1:3" x14ac:dyDescent="0.2">
      <c r="A505" t="s">
        <v>1491</v>
      </c>
      <c r="B505" t="s">
        <v>1491</v>
      </c>
      <c r="C505" t="s">
        <v>548</v>
      </c>
    </row>
    <row r="506" spans="1:3" x14ac:dyDescent="0.2">
      <c r="A506" t="s">
        <v>1492</v>
      </c>
      <c r="B506" t="s">
        <v>1492</v>
      </c>
      <c r="C506" t="s">
        <v>1493</v>
      </c>
    </row>
    <row r="507" spans="1:3" x14ac:dyDescent="0.2">
      <c r="A507" t="s">
        <v>1494</v>
      </c>
      <c r="B507" t="s">
        <v>1494</v>
      </c>
      <c r="C507" t="s">
        <v>510</v>
      </c>
    </row>
    <row r="508" spans="1:3" x14ac:dyDescent="0.2">
      <c r="A508" t="s">
        <v>307</v>
      </c>
      <c r="B508" t="s">
        <v>307</v>
      </c>
      <c r="C508" t="s">
        <v>1495</v>
      </c>
    </row>
    <row r="509" spans="1:3" x14ac:dyDescent="0.2">
      <c r="A509" t="s">
        <v>1496</v>
      </c>
      <c r="B509" t="s">
        <v>1496</v>
      </c>
      <c r="C509" t="s">
        <v>1497</v>
      </c>
    </row>
    <row r="510" spans="1:3" x14ac:dyDescent="0.2">
      <c r="A510" t="s">
        <v>1498</v>
      </c>
      <c r="B510" t="s">
        <v>1498</v>
      </c>
      <c r="C510" t="s">
        <v>1499</v>
      </c>
    </row>
    <row r="511" spans="1:3" x14ac:dyDescent="0.2">
      <c r="A511" t="s">
        <v>1500</v>
      </c>
      <c r="B511" t="s">
        <v>1500</v>
      </c>
      <c r="C511" t="s">
        <v>449</v>
      </c>
    </row>
    <row r="512" spans="1:3" x14ac:dyDescent="0.2">
      <c r="A512" t="s">
        <v>1501</v>
      </c>
      <c r="B512" t="s">
        <v>1502</v>
      </c>
      <c r="C512" t="s">
        <v>1503</v>
      </c>
    </row>
    <row r="513" spans="1:3" x14ac:dyDescent="0.2">
      <c r="A513" t="s">
        <v>1504</v>
      </c>
      <c r="B513" t="s">
        <v>1504</v>
      </c>
      <c r="C513" t="s">
        <v>1505</v>
      </c>
    </row>
    <row r="514" spans="1:3" x14ac:dyDescent="0.2">
      <c r="A514" t="s">
        <v>1506</v>
      </c>
      <c r="B514" t="s">
        <v>1506</v>
      </c>
      <c r="C514" t="s">
        <v>523</v>
      </c>
    </row>
    <row r="515" spans="1:3" x14ac:dyDescent="0.2">
      <c r="A515" t="s">
        <v>326</v>
      </c>
      <c r="B515" t="s">
        <v>326</v>
      </c>
      <c r="C515" t="s">
        <v>523</v>
      </c>
    </row>
    <row r="516" spans="1:3" x14ac:dyDescent="0.2">
      <c r="A516" t="s">
        <v>1507</v>
      </c>
      <c r="B516" t="s">
        <v>1507</v>
      </c>
      <c r="C516" t="s">
        <v>1508</v>
      </c>
    </row>
    <row r="517" spans="1:3" x14ac:dyDescent="0.2">
      <c r="A517" t="s">
        <v>1509</v>
      </c>
      <c r="B517" t="s">
        <v>1509</v>
      </c>
      <c r="C517" t="s">
        <v>1510</v>
      </c>
    </row>
    <row r="518" spans="1:3" x14ac:dyDescent="0.2">
      <c r="A518" t="s">
        <v>1511</v>
      </c>
      <c r="B518" t="s">
        <v>1512</v>
      </c>
      <c r="C518" t="s">
        <v>1513</v>
      </c>
    </row>
    <row r="519" spans="1:3" x14ac:dyDescent="0.2">
      <c r="A519" t="s">
        <v>1514</v>
      </c>
      <c r="B519" t="s">
        <v>1514</v>
      </c>
      <c r="C519" t="s">
        <v>1515</v>
      </c>
    </row>
    <row r="520" spans="1:3" x14ac:dyDescent="0.2">
      <c r="A520" t="s">
        <v>1516</v>
      </c>
      <c r="B520" t="s">
        <v>1516</v>
      </c>
      <c r="C520" t="s">
        <v>1517</v>
      </c>
    </row>
    <row r="521" spans="1:3" x14ac:dyDescent="0.2">
      <c r="A521" t="s">
        <v>1518</v>
      </c>
      <c r="B521" t="s">
        <v>1519</v>
      </c>
      <c r="C521" t="s">
        <v>633</v>
      </c>
    </row>
    <row r="522" spans="1:3" x14ac:dyDescent="0.2">
      <c r="A522" t="s">
        <v>1520</v>
      </c>
      <c r="B522" t="s">
        <v>1520</v>
      </c>
      <c r="C522" t="s">
        <v>1132</v>
      </c>
    </row>
    <row r="523" spans="1:3" x14ac:dyDescent="0.2">
      <c r="A523" t="s">
        <v>1521</v>
      </c>
      <c r="B523" t="s">
        <v>1521</v>
      </c>
      <c r="C523" t="s">
        <v>1522</v>
      </c>
    </row>
    <row r="524" spans="1:3" x14ac:dyDescent="0.2">
      <c r="A524" t="s">
        <v>1523</v>
      </c>
      <c r="B524" t="s">
        <v>1523</v>
      </c>
      <c r="C524" t="s">
        <v>1524</v>
      </c>
    </row>
    <row r="525" spans="1:3" x14ac:dyDescent="0.2">
      <c r="A525" t="s">
        <v>1525</v>
      </c>
      <c r="B525" t="s">
        <v>1526</v>
      </c>
      <c r="C525" t="s">
        <v>1527</v>
      </c>
    </row>
    <row r="526" spans="1:3" x14ac:dyDescent="0.2">
      <c r="A526" t="s">
        <v>1528</v>
      </c>
      <c r="B526" t="s">
        <v>1529</v>
      </c>
      <c r="C526" t="s">
        <v>1530</v>
      </c>
    </row>
    <row r="527" spans="1:3" x14ac:dyDescent="0.2">
      <c r="A527" t="s">
        <v>1531</v>
      </c>
      <c r="B527" t="s">
        <v>1532</v>
      </c>
      <c r="C527" t="s">
        <v>1533</v>
      </c>
    </row>
    <row r="528" spans="1:3" x14ac:dyDescent="0.2">
      <c r="A528" t="s">
        <v>1534</v>
      </c>
      <c r="B528" t="s">
        <v>1535</v>
      </c>
      <c r="C528" t="s">
        <v>1536</v>
      </c>
    </row>
    <row r="529" spans="1:3" x14ac:dyDescent="0.2">
      <c r="A529" t="s">
        <v>1537</v>
      </c>
      <c r="B529" t="s">
        <v>1538</v>
      </c>
      <c r="C529" t="s">
        <v>1539</v>
      </c>
    </row>
    <row r="530" spans="1:3" x14ac:dyDescent="0.2">
      <c r="A530" t="s">
        <v>1540</v>
      </c>
      <c r="B530" t="s">
        <v>1541</v>
      </c>
      <c r="C530" t="s">
        <v>1542</v>
      </c>
    </row>
    <row r="531" spans="1:3" x14ac:dyDescent="0.2">
      <c r="A531" t="s">
        <v>1543</v>
      </c>
      <c r="B531" t="s">
        <v>1544</v>
      </c>
      <c r="C531" t="s">
        <v>1004</v>
      </c>
    </row>
    <row r="532" spans="1:3" x14ac:dyDescent="0.2">
      <c r="A532" t="s">
        <v>1545</v>
      </c>
      <c r="B532" t="s">
        <v>1546</v>
      </c>
      <c r="C532" t="s">
        <v>1547</v>
      </c>
    </row>
    <row r="533" spans="1:3" x14ac:dyDescent="0.2">
      <c r="A533" t="s">
        <v>1548</v>
      </c>
      <c r="B533" t="s">
        <v>1549</v>
      </c>
      <c r="C533" t="s">
        <v>1550</v>
      </c>
    </row>
    <row r="534" spans="1:3" x14ac:dyDescent="0.2">
      <c r="A534" t="s">
        <v>1551</v>
      </c>
      <c r="B534" t="s">
        <v>1552</v>
      </c>
      <c r="C534" t="s">
        <v>1553</v>
      </c>
    </row>
    <row r="535" spans="1:3" x14ac:dyDescent="0.2">
      <c r="A535" t="s">
        <v>1554</v>
      </c>
      <c r="B535" t="s">
        <v>1555</v>
      </c>
      <c r="C535" t="s">
        <v>1556</v>
      </c>
    </row>
    <row r="536" spans="1:3" x14ac:dyDescent="0.2">
      <c r="A536" t="s">
        <v>1557</v>
      </c>
      <c r="B536" t="s">
        <v>1558</v>
      </c>
      <c r="C536" t="s">
        <v>1559</v>
      </c>
    </row>
    <row r="537" spans="1:3" x14ac:dyDescent="0.2">
      <c r="A537" t="s">
        <v>1560</v>
      </c>
      <c r="B537" t="s">
        <v>1560</v>
      </c>
      <c r="C537" t="s">
        <v>1561</v>
      </c>
    </row>
    <row r="538" spans="1:3" x14ac:dyDescent="0.2">
      <c r="A538" t="s">
        <v>1562</v>
      </c>
      <c r="B538" t="s">
        <v>1562</v>
      </c>
      <c r="C538" t="s">
        <v>1563</v>
      </c>
    </row>
    <row r="539" spans="1:3" x14ac:dyDescent="0.2">
      <c r="A539" t="s">
        <v>1564</v>
      </c>
      <c r="B539" t="s">
        <v>1564</v>
      </c>
      <c r="C539" t="s">
        <v>1565</v>
      </c>
    </row>
    <row r="540" spans="1:3" x14ac:dyDescent="0.2">
      <c r="A540" t="s">
        <v>1566</v>
      </c>
      <c r="B540" t="s">
        <v>1567</v>
      </c>
      <c r="C540" t="s">
        <v>1568</v>
      </c>
    </row>
    <row r="541" spans="1:3" x14ac:dyDescent="0.2">
      <c r="A541" t="s">
        <v>1569</v>
      </c>
      <c r="B541" t="s">
        <v>1570</v>
      </c>
      <c r="C541" t="s">
        <v>1571</v>
      </c>
    </row>
    <row r="542" spans="1:3" x14ac:dyDescent="0.2">
      <c r="A542" t="s">
        <v>1572</v>
      </c>
      <c r="B542" t="s">
        <v>1572</v>
      </c>
      <c r="C542" t="s">
        <v>680</v>
      </c>
    </row>
    <row r="543" spans="1:3" x14ac:dyDescent="0.2">
      <c r="A543" t="s">
        <v>69</v>
      </c>
      <c r="B543" t="s">
        <v>70</v>
      </c>
      <c r="C543" t="s">
        <v>1573</v>
      </c>
    </row>
    <row r="544" spans="1:3" x14ac:dyDescent="0.2">
      <c r="A544" t="s">
        <v>1574</v>
      </c>
      <c r="B544" t="s">
        <v>1575</v>
      </c>
      <c r="C544" t="s">
        <v>1576</v>
      </c>
    </row>
    <row r="545" spans="1:3" x14ac:dyDescent="0.2">
      <c r="A545" t="s">
        <v>1577</v>
      </c>
      <c r="B545" t="s">
        <v>1577</v>
      </c>
      <c r="C545" t="s">
        <v>449</v>
      </c>
    </row>
    <row r="546" spans="1:3" x14ac:dyDescent="0.2">
      <c r="A546" t="s">
        <v>1578</v>
      </c>
      <c r="B546" t="s">
        <v>1579</v>
      </c>
      <c r="C546" t="s">
        <v>1580</v>
      </c>
    </row>
    <row r="547" spans="1:3" x14ac:dyDescent="0.2">
      <c r="A547" t="s">
        <v>1581</v>
      </c>
      <c r="B547" t="s">
        <v>1581</v>
      </c>
      <c r="C547" t="s">
        <v>810</v>
      </c>
    </row>
    <row r="548" spans="1:3" x14ac:dyDescent="0.2">
      <c r="A548" t="s">
        <v>1582</v>
      </c>
      <c r="B548" t="s">
        <v>1582</v>
      </c>
      <c r="C548" t="s">
        <v>510</v>
      </c>
    </row>
    <row r="549" spans="1:3" x14ac:dyDescent="0.2">
      <c r="A549" t="s">
        <v>1583</v>
      </c>
      <c r="B549" t="s">
        <v>1583</v>
      </c>
      <c r="C549" t="s">
        <v>1584</v>
      </c>
    </row>
    <row r="550" spans="1:3" x14ac:dyDescent="0.2">
      <c r="A550" t="s">
        <v>1585</v>
      </c>
      <c r="B550" t="s">
        <v>1585</v>
      </c>
      <c r="C550" t="s">
        <v>1586</v>
      </c>
    </row>
    <row r="551" spans="1:3" x14ac:dyDescent="0.2">
      <c r="A551" t="s">
        <v>1587</v>
      </c>
      <c r="B551" t="s">
        <v>1587</v>
      </c>
      <c r="C551" t="s">
        <v>810</v>
      </c>
    </row>
    <row r="552" spans="1:3" x14ac:dyDescent="0.2">
      <c r="A552" t="s">
        <v>1588</v>
      </c>
      <c r="B552" t="s">
        <v>1588</v>
      </c>
      <c r="C552" t="s">
        <v>881</v>
      </c>
    </row>
    <row r="553" spans="1:3" x14ac:dyDescent="0.2">
      <c r="A553" t="s">
        <v>1589</v>
      </c>
      <c r="B553" t="s">
        <v>1590</v>
      </c>
      <c r="C553" t="s">
        <v>1591</v>
      </c>
    </row>
    <row r="554" spans="1:3" x14ac:dyDescent="0.2">
      <c r="A554" t="s">
        <v>1592</v>
      </c>
      <c r="B554" t="s">
        <v>1592</v>
      </c>
      <c r="C554" t="s">
        <v>1593</v>
      </c>
    </row>
    <row r="555" spans="1:3" x14ac:dyDescent="0.2">
      <c r="A555" t="s">
        <v>1594</v>
      </c>
      <c r="B555" t="s">
        <v>1595</v>
      </c>
      <c r="C555" t="s">
        <v>1596</v>
      </c>
    </row>
    <row r="556" spans="1:3" x14ac:dyDescent="0.2">
      <c r="A556" t="s">
        <v>1597</v>
      </c>
      <c r="B556" t="s">
        <v>1598</v>
      </c>
      <c r="C556" t="s">
        <v>1599</v>
      </c>
    </row>
    <row r="557" spans="1:3" x14ac:dyDescent="0.2">
      <c r="A557" t="s">
        <v>1600</v>
      </c>
      <c r="B557" t="s">
        <v>1600</v>
      </c>
      <c r="C557" t="s">
        <v>449</v>
      </c>
    </row>
    <row r="558" spans="1:3" x14ac:dyDescent="0.2">
      <c r="A558" t="s">
        <v>1601</v>
      </c>
      <c r="B558" t="s">
        <v>1602</v>
      </c>
      <c r="C558" t="s">
        <v>1277</v>
      </c>
    </row>
    <row r="559" spans="1:3" x14ac:dyDescent="0.2">
      <c r="A559" t="s">
        <v>1603</v>
      </c>
      <c r="B559" t="s">
        <v>1603</v>
      </c>
      <c r="C559" t="s">
        <v>1604</v>
      </c>
    </row>
    <row r="560" spans="1:3" x14ac:dyDescent="0.2">
      <c r="A560" t="s">
        <v>1605</v>
      </c>
      <c r="B560" t="s">
        <v>1605</v>
      </c>
      <c r="C560" t="s">
        <v>672</v>
      </c>
    </row>
    <row r="561" spans="1:3" x14ac:dyDescent="0.2">
      <c r="A561" t="s">
        <v>1606</v>
      </c>
      <c r="B561" t="s">
        <v>1607</v>
      </c>
      <c r="C561" t="s">
        <v>1608</v>
      </c>
    </row>
    <row r="562" spans="1:3" x14ac:dyDescent="0.2">
      <c r="A562" t="s">
        <v>1609</v>
      </c>
      <c r="B562" t="s">
        <v>1609</v>
      </c>
      <c r="C562" t="s">
        <v>1610</v>
      </c>
    </row>
    <row r="563" spans="1:3" x14ac:dyDescent="0.2">
      <c r="A563" t="s">
        <v>1611</v>
      </c>
      <c r="B563" t="s">
        <v>1611</v>
      </c>
      <c r="C563" t="s">
        <v>581</v>
      </c>
    </row>
    <row r="564" spans="1:3" x14ac:dyDescent="0.2">
      <c r="A564" t="s">
        <v>1612</v>
      </c>
      <c r="B564" t="s">
        <v>1612</v>
      </c>
      <c r="C564" t="s">
        <v>1613</v>
      </c>
    </row>
    <row r="565" spans="1:3" x14ac:dyDescent="0.2">
      <c r="A565" t="s">
        <v>1614</v>
      </c>
      <c r="B565" t="s">
        <v>1614</v>
      </c>
      <c r="C565" t="s">
        <v>674</v>
      </c>
    </row>
    <row r="566" spans="1:3" x14ac:dyDescent="0.2">
      <c r="A566" t="s">
        <v>1615</v>
      </c>
      <c r="B566" t="s">
        <v>1615</v>
      </c>
      <c r="C566" t="s">
        <v>1616</v>
      </c>
    </row>
    <row r="567" spans="1:3" x14ac:dyDescent="0.2">
      <c r="A567" t="s">
        <v>1617</v>
      </c>
      <c r="B567" t="s">
        <v>1617</v>
      </c>
      <c r="C567" t="s">
        <v>1618</v>
      </c>
    </row>
    <row r="568" spans="1:3" x14ac:dyDescent="0.2">
      <c r="A568" t="s">
        <v>1619</v>
      </c>
      <c r="B568" t="s">
        <v>1619</v>
      </c>
      <c r="C568" t="s">
        <v>449</v>
      </c>
    </row>
    <row r="569" spans="1:3" x14ac:dyDescent="0.2">
      <c r="A569" t="s">
        <v>1620</v>
      </c>
      <c r="B569" t="s">
        <v>1620</v>
      </c>
      <c r="C569" t="s">
        <v>449</v>
      </c>
    </row>
    <row r="570" spans="1:3" x14ac:dyDescent="0.2">
      <c r="A570" t="s">
        <v>1621</v>
      </c>
      <c r="B570" t="s">
        <v>1621</v>
      </c>
      <c r="C570" t="s">
        <v>1622</v>
      </c>
    </row>
    <row r="571" spans="1:3" x14ac:dyDescent="0.2">
      <c r="A571" t="s">
        <v>1623</v>
      </c>
      <c r="B571" t="s">
        <v>1623</v>
      </c>
      <c r="C571" t="s">
        <v>1624</v>
      </c>
    </row>
    <row r="572" spans="1:3" x14ac:dyDescent="0.2">
      <c r="A572" t="s">
        <v>1625</v>
      </c>
      <c r="B572" t="s">
        <v>1625</v>
      </c>
      <c r="C572" t="s">
        <v>1626</v>
      </c>
    </row>
    <row r="573" spans="1:3" x14ac:dyDescent="0.2">
      <c r="A573" t="s">
        <v>1627</v>
      </c>
      <c r="B573" t="s">
        <v>1628</v>
      </c>
      <c r="C573" t="s">
        <v>1629</v>
      </c>
    </row>
    <row r="574" spans="1:3" x14ac:dyDescent="0.2">
      <c r="A574" t="s">
        <v>1630</v>
      </c>
      <c r="B574" t="s">
        <v>1630</v>
      </c>
      <c r="C574" t="s">
        <v>770</v>
      </c>
    </row>
    <row r="575" spans="1:3" x14ac:dyDescent="0.2">
      <c r="A575" t="s">
        <v>1631</v>
      </c>
      <c r="B575" t="s">
        <v>1631</v>
      </c>
      <c r="C575" t="s">
        <v>1111</v>
      </c>
    </row>
    <row r="576" spans="1:3" x14ac:dyDescent="0.2">
      <c r="A576" t="s">
        <v>1632</v>
      </c>
      <c r="B576" t="s">
        <v>1633</v>
      </c>
      <c r="C576" t="s">
        <v>1634</v>
      </c>
    </row>
    <row r="577" spans="1:3" x14ac:dyDescent="0.2">
      <c r="A577" t="s">
        <v>1635</v>
      </c>
      <c r="B577" t="s">
        <v>1635</v>
      </c>
      <c r="C577" t="s">
        <v>1470</v>
      </c>
    </row>
    <row r="578" spans="1:3" x14ac:dyDescent="0.2">
      <c r="A578" t="s">
        <v>1636</v>
      </c>
      <c r="B578" t="s">
        <v>1636</v>
      </c>
      <c r="C578" t="s">
        <v>956</v>
      </c>
    </row>
    <row r="579" spans="1:3" x14ac:dyDescent="0.2">
      <c r="A579" t="s">
        <v>1637</v>
      </c>
      <c r="B579" t="s">
        <v>1638</v>
      </c>
      <c r="C579" t="s">
        <v>1639</v>
      </c>
    </row>
    <row r="580" spans="1:3" x14ac:dyDescent="0.2">
      <c r="A580" t="s">
        <v>1640</v>
      </c>
      <c r="B580" t="s">
        <v>1641</v>
      </c>
      <c r="C580" t="s">
        <v>1642</v>
      </c>
    </row>
    <row r="581" spans="1:3" x14ac:dyDescent="0.2">
      <c r="A581" t="s">
        <v>1643</v>
      </c>
      <c r="B581" t="s">
        <v>1644</v>
      </c>
      <c r="C581" t="s">
        <v>1645</v>
      </c>
    </row>
    <row r="582" spans="1:3" x14ac:dyDescent="0.2">
      <c r="A582" t="s">
        <v>1646</v>
      </c>
      <c r="B582" t="s">
        <v>1646</v>
      </c>
      <c r="C582" t="s">
        <v>1647</v>
      </c>
    </row>
    <row r="583" spans="1:3" x14ac:dyDescent="0.2">
      <c r="A583" t="s">
        <v>1648</v>
      </c>
      <c r="B583" t="s">
        <v>1648</v>
      </c>
      <c r="C583" t="s">
        <v>770</v>
      </c>
    </row>
    <row r="584" spans="1:3" x14ac:dyDescent="0.2">
      <c r="A584" t="s">
        <v>1649</v>
      </c>
      <c r="B584" t="s">
        <v>1649</v>
      </c>
      <c r="C584" t="s">
        <v>1650</v>
      </c>
    </row>
    <row r="585" spans="1:3" x14ac:dyDescent="0.2">
      <c r="A585" t="s">
        <v>1651</v>
      </c>
      <c r="B585" t="s">
        <v>1651</v>
      </c>
      <c r="C585" t="s">
        <v>1652</v>
      </c>
    </row>
    <row r="586" spans="1:3" x14ac:dyDescent="0.2">
      <c r="A586" t="s">
        <v>1653</v>
      </c>
      <c r="B586" t="s">
        <v>1654</v>
      </c>
      <c r="C586" t="s">
        <v>1655</v>
      </c>
    </row>
    <row r="587" spans="1:3" x14ac:dyDescent="0.2">
      <c r="A587" t="s">
        <v>1656</v>
      </c>
      <c r="B587" t="s">
        <v>1657</v>
      </c>
      <c r="C587" t="s">
        <v>1658</v>
      </c>
    </row>
    <row r="588" spans="1:3" x14ac:dyDescent="0.2">
      <c r="A588" t="s">
        <v>1659</v>
      </c>
      <c r="B588" t="s">
        <v>1659</v>
      </c>
      <c r="C588" t="s">
        <v>1660</v>
      </c>
    </row>
    <row r="589" spans="1:3" x14ac:dyDescent="0.2">
      <c r="A589" t="s">
        <v>1661</v>
      </c>
      <c r="B589" t="s">
        <v>1662</v>
      </c>
      <c r="C589" t="s">
        <v>1663</v>
      </c>
    </row>
    <row r="590" spans="1:3" x14ac:dyDescent="0.2">
      <c r="A590" t="s">
        <v>1664</v>
      </c>
      <c r="B590" t="s">
        <v>1665</v>
      </c>
      <c r="C590" t="s">
        <v>1666</v>
      </c>
    </row>
    <row r="591" spans="1:3" x14ac:dyDescent="0.2">
      <c r="A591" t="s">
        <v>1667</v>
      </c>
      <c r="B591" t="s">
        <v>1667</v>
      </c>
      <c r="C591" t="s">
        <v>1668</v>
      </c>
    </row>
    <row r="592" spans="1:3" x14ac:dyDescent="0.2">
      <c r="A592" t="s">
        <v>310</v>
      </c>
      <c r="B592" t="s">
        <v>311</v>
      </c>
      <c r="C592" t="s">
        <v>1669</v>
      </c>
    </row>
    <row r="593" spans="1:3" x14ac:dyDescent="0.2">
      <c r="A593" t="s">
        <v>1670</v>
      </c>
      <c r="B593" t="s">
        <v>1671</v>
      </c>
      <c r="C593" t="s">
        <v>1672</v>
      </c>
    </row>
    <row r="594" spans="1:3" x14ac:dyDescent="0.2">
      <c r="A594" t="s">
        <v>1673</v>
      </c>
      <c r="B594" t="s">
        <v>1673</v>
      </c>
      <c r="C594" t="s">
        <v>483</v>
      </c>
    </row>
    <row r="595" spans="1:3" x14ac:dyDescent="0.2">
      <c r="A595" t="s">
        <v>1674</v>
      </c>
      <c r="B595" t="s">
        <v>1674</v>
      </c>
      <c r="C595" t="s">
        <v>1675</v>
      </c>
    </row>
    <row r="596" spans="1:3" x14ac:dyDescent="0.2">
      <c r="A596" t="s">
        <v>1676</v>
      </c>
      <c r="B596" t="s">
        <v>1677</v>
      </c>
      <c r="C596" t="s">
        <v>1678</v>
      </c>
    </row>
    <row r="597" spans="1:3" x14ac:dyDescent="0.2">
      <c r="A597" t="s">
        <v>1679</v>
      </c>
      <c r="B597" t="s">
        <v>1679</v>
      </c>
      <c r="C597" t="s">
        <v>1680</v>
      </c>
    </row>
    <row r="598" spans="1:3" x14ac:dyDescent="0.2">
      <c r="A598" t="s">
        <v>1681</v>
      </c>
      <c r="B598" t="s">
        <v>1681</v>
      </c>
      <c r="C598" t="s">
        <v>635</v>
      </c>
    </row>
    <row r="599" spans="1:3" x14ac:dyDescent="0.2">
      <c r="A599" t="s">
        <v>1682</v>
      </c>
      <c r="B599" t="s">
        <v>1683</v>
      </c>
      <c r="C599" t="s">
        <v>1684</v>
      </c>
    </row>
    <row r="600" spans="1:3" x14ac:dyDescent="0.2">
      <c r="A600" t="s">
        <v>1685</v>
      </c>
      <c r="B600" t="s">
        <v>1686</v>
      </c>
      <c r="C600" t="s">
        <v>1687</v>
      </c>
    </row>
    <row r="601" spans="1:3" x14ac:dyDescent="0.2">
      <c r="A601" t="s">
        <v>1688</v>
      </c>
      <c r="B601" t="s">
        <v>1688</v>
      </c>
      <c r="C601" t="s">
        <v>1689</v>
      </c>
    </row>
    <row r="602" spans="1:3" x14ac:dyDescent="0.2">
      <c r="A602" t="s">
        <v>1690</v>
      </c>
      <c r="B602" t="s">
        <v>1691</v>
      </c>
      <c r="C602" t="s">
        <v>1692</v>
      </c>
    </row>
    <row r="603" spans="1:3" x14ac:dyDescent="0.2">
      <c r="A603" t="s">
        <v>1693</v>
      </c>
      <c r="B603" t="s">
        <v>1694</v>
      </c>
      <c r="C603" t="s">
        <v>1695</v>
      </c>
    </row>
    <row r="604" spans="1:3" x14ac:dyDescent="0.2">
      <c r="A604" t="s">
        <v>1696</v>
      </c>
      <c r="B604" t="s">
        <v>1697</v>
      </c>
      <c r="C604" t="s">
        <v>1698</v>
      </c>
    </row>
    <row r="605" spans="1:3" x14ac:dyDescent="0.2">
      <c r="A605" t="s">
        <v>1699</v>
      </c>
      <c r="B605" t="s">
        <v>1700</v>
      </c>
      <c r="C605" t="s">
        <v>1701</v>
      </c>
    </row>
    <row r="606" spans="1:3" x14ac:dyDescent="0.2">
      <c r="A606" t="s">
        <v>1702</v>
      </c>
      <c r="B606" t="s">
        <v>1703</v>
      </c>
      <c r="C606" t="s">
        <v>1704</v>
      </c>
    </row>
    <row r="607" spans="1:3" x14ac:dyDescent="0.2">
      <c r="A607" t="s">
        <v>1705</v>
      </c>
      <c r="B607" t="s">
        <v>1705</v>
      </c>
      <c r="C607" t="s">
        <v>1706</v>
      </c>
    </row>
    <row r="608" spans="1:3" x14ac:dyDescent="0.2">
      <c r="A608" t="s">
        <v>1707</v>
      </c>
      <c r="B608" t="s">
        <v>1707</v>
      </c>
      <c r="C608" t="s">
        <v>449</v>
      </c>
    </row>
    <row r="609" spans="1:3" x14ac:dyDescent="0.2">
      <c r="A609" t="s">
        <v>1708</v>
      </c>
      <c r="B609" t="s">
        <v>1708</v>
      </c>
      <c r="C609" t="s">
        <v>449</v>
      </c>
    </row>
    <row r="610" spans="1:3" x14ac:dyDescent="0.2">
      <c r="A610" t="s">
        <v>1709</v>
      </c>
      <c r="B610" t="s">
        <v>1709</v>
      </c>
      <c r="C610" t="s">
        <v>1193</v>
      </c>
    </row>
    <row r="611" spans="1:3" x14ac:dyDescent="0.2">
      <c r="A611" t="s">
        <v>1710</v>
      </c>
      <c r="B611" t="s">
        <v>1710</v>
      </c>
      <c r="C611" t="s">
        <v>1711</v>
      </c>
    </row>
    <row r="612" spans="1:3" x14ac:dyDescent="0.2">
      <c r="A612" t="s">
        <v>1712</v>
      </c>
      <c r="B612" t="s">
        <v>1712</v>
      </c>
      <c r="C612" t="s">
        <v>1111</v>
      </c>
    </row>
    <row r="613" spans="1:3" x14ac:dyDescent="0.2">
      <c r="A613" t="s">
        <v>1713</v>
      </c>
      <c r="B613" t="s">
        <v>1713</v>
      </c>
      <c r="C613" t="s">
        <v>1111</v>
      </c>
    </row>
    <row r="614" spans="1:3" x14ac:dyDescent="0.2">
      <c r="A614" t="s">
        <v>1714</v>
      </c>
      <c r="B614" t="s">
        <v>1714</v>
      </c>
      <c r="C614" t="s">
        <v>1715</v>
      </c>
    </row>
    <row r="615" spans="1:3" x14ac:dyDescent="0.2">
      <c r="A615" t="s">
        <v>1716</v>
      </c>
      <c r="B615" t="s">
        <v>1716</v>
      </c>
      <c r="C615" t="s">
        <v>810</v>
      </c>
    </row>
    <row r="616" spans="1:3" x14ac:dyDescent="0.2">
      <c r="A616" t="s">
        <v>1717</v>
      </c>
      <c r="B616" t="s">
        <v>1718</v>
      </c>
      <c r="C616" t="s">
        <v>1719</v>
      </c>
    </row>
    <row r="617" spans="1:3" x14ac:dyDescent="0.2">
      <c r="A617" t="s">
        <v>1720</v>
      </c>
      <c r="B617" t="s">
        <v>1721</v>
      </c>
      <c r="C617" t="s">
        <v>1722</v>
      </c>
    </row>
    <row r="618" spans="1:3" x14ac:dyDescent="0.2">
      <c r="A618" t="s">
        <v>1723</v>
      </c>
      <c r="B618" t="s">
        <v>1724</v>
      </c>
      <c r="C618" t="s">
        <v>1725</v>
      </c>
    </row>
    <row r="619" spans="1:3" x14ac:dyDescent="0.2">
      <c r="A619" t="s">
        <v>1726</v>
      </c>
      <c r="B619" t="s">
        <v>1727</v>
      </c>
      <c r="C619" t="s">
        <v>1725</v>
      </c>
    </row>
    <row r="620" spans="1:3" x14ac:dyDescent="0.2">
      <c r="A620" t="s">
        <v>1728</v>
      </c>
      <c r="B620" t="s">
        <v>1728</v>
      </c>
      <c r="C620" t="s">
        <v>1729</v>
      </c>
    </row>
    <row r="621" spans="1:3" x14ac:dyDescent="0.2">
      <c r="A621" t="s">
        <v>1730</v>
      </c>
      <c r="B621" t="s">
        <v>1731</v>
      </c>
      <c r="C621" t="s">
        <v>1732</v>
      </c>
    </row>
    <row r="622" spans="1:3" x14ac:dyDescent="0.2">
      <c r="A622" t="s">
        <v>1733</v>
      </c>
      <c r="B622" t="s">
        <v>1734</v>
      </c>
      <c r="C622" t="s">
        <v>1735</v>
      </c>
    </row>
    <row r="623" spans="1:3" x14ac:dyDescent="0.2">
      <c r="A623" t="s">
        <v>1736</v>
      </c>
      <c r="B623" t="s">
        <v>1737</v>
      </c>
      <c r="C623" t="s">
        <v>1738</v>
      </c>
    </row>
    <row r="624" spans="1:3" x14ac:dyDescent="0.2">
      <c r="A624" t="s">
        <v>1739</v>
      </c>
      <c r="B624" t="s">
        <v>1740</v>
      </c>
      <c r="C624" t="s">
        <v>1741</v>
      </c>
    </row>
    <row r="625" spans="1:3" x14ac:dyDescent="0.2">
      <c r="A625" t="s">
        <v>1742</v>
      </c>
      <c r="B625" t="s">
        <v>1743</v>
      </c>
      <c r="C625" t="s">
        <v>1744</v>
      </c>
    </row>
    <row r="626" spans="1:3" x14ac:dyDescent="0.2">
      <c r="A626" t="s">
        <v>1745</v>
      </c>
      <c r="B626" t="s">
        <v>1746</v>
      </c>
      <c r="C626" t="s">
        <v>1747</v>
      </c>
    </row>
    <row r="627" spans="1:3" x14ac:dyDescent="0.2">
      <c r="A627" t="s">
        <v>1748</v>
      </c>
      <c r="B627" t="s">
        <v>1749</v>
      </c>
      <c r="C627" t="s">
        <v>1750</v>
      </c>
    </row>
    <row r="628" spans="1:3" x14ac:dyDescent="0.2">
      <c r="A628" t="s">
        <v>1751</v>
      </c>
      <c r="B628" t="s">
        <v>1752</v>
      </c>
      <c r="C628" t="s">
        <v>1753</v>
      </c>
    </row>
    <row r="629" spans="1:3" x14ac:dyDescent="0.2">
      <c r="A629" t="s">
        <v>1754</v>
      </c>
      <c r="B629" t="s">
        <v>1754</v>
      </c>
      <c r="C629" t="s">
        <v>1755</v>
      </c>
    </row>
    <row r="630" spans="1:3" x14ac:dyDescent="0.2">
      <c r="A630" t="s">
        <v>1756</v>
      </c>
      <c r="B630" t="s">
        <v>1757</v>
      </c>
      <c r="C630" t="s">
        <v>1758</v>
      </c>
    </row>
    <row r="631" spans="1:3" x14ac:dyDescent="0.2">
      <c r="A631" t="s">
        <v>1759</v>
      </c>
      <c r="B631" t="s">
        <v>1760</v>
      </c>
      <c r="C631" t="s">
        <v>1761</v>
      </c>
    </row>
    <row r="632" spans="1:3" x14ac:dyDescent="0.2">
      <c r="A632" t="s">
        <v>1762</v>
      </c>
      <c r="B632" t="s">
        <v>1763</v>
      </c>
      <c r="C632" t="s">
        <v>1764</v>
      </c>
    </row>
    <row r="633" spans="1:3" x14ac:dyDescent="0.2">
      <c r="A633" t="s">
        <v>1765</v>
      </c>
      <c r="B633" t="s">
        <v>1766</v>
      </c>
      <c r="C633" t="s">
        <v>1767</v>
      </c>
    </row>
    <row r="634" spans="1:3" x14ac:dyDescent="0.2">
      <c r="A634" t="s">
        <v>1768</v>
      </c>
      <c r="B634" t="s">
        <v>1769</v>
      </c>
      <c r="C634" t="s">
        <v>1770</v>
      </c>
    </row>
    <row r="635" spans="1:3" x14ac:dyDescent="0.2">
      <c r="A635" t="s">
        <v>1771</v>
      </c>
      <c r="B635" t="s">
        <v>1772</v>
      </c>
      <c r="C635" t="s">
        <v>1773</v>
      </c>
    </row>
    <row r="636" spans="1:3" x14ac:dyDescent="0.2">
      <c r="A636" t="s">
        <v>1774</v>
      </c>
      <c r="B636" t="s">
        <v>1775</v>
      </c>
      <c r="C636" t="s">
        <v>1776</v>
      </c>
    </row>
    <row r="637" spans="1:3" x14ac:dyDescent="0.2">
      <c r="A637" t="s">
        <v>1777</v>
      </c>
      <c r="B637" t="s">
        <v>1778</v>
      </c>
      <c r="C637" t="s">
        <v>1776</v>
      </c>
    </row>
    <row r="638" spans="1:3" x14ac:dyDescent="0.2">
      <c r="A638" t="s">
        <v>1779</v>
      </c>
      <c r="B638" t="s">
        <v>1780</v>
      </c>
      <c r="C638" t="s">
        <v>1776</v>
      </c>
    </row>
    <row r="639" spans="1:3" x14ac:dyDescent="0.2">
      <c r="A639" t="s">
        <v>1781</v>
      </c>
      <c r="B639" t="s">
        <v>1782</v>
      </c>
      <c r="C639" t="s">
        <v>1783</v>
      </c>
    </row>
    <row r="640" spans="1:3" x14ac:dyDescent="0.2">
      <c r="A640" t="s">
        <v>1784</v>
      </c>
      <c r="B640" t="s">
        <v>1784</v>
      </c>
      <c r="C640" t="s">
        <v>1785</v>
      </c>
    </row>
    <row r="641" spans="1:3" x14ac:dyDescent="0.2">
      <c r="A641" t="s">
        <v>1786</v>
      </c>
      <c r="B641" t="s">
        <v>1787</v>
      </c>
      <c r="C641" t="s">
        <v>1788</v>
      </c>
    </row>
    <row r="642" spans="1:3" x14ac:dyDescent="0.2">
      <c r="A642" t="s">
        <v>1789</v>
      </c>
      <c r="B642" t="s">
        <v>1789</v>
      </c>
      <c r="C642" t="s">
        <v>1068</v>
      </c>
    </row>
    <row r="643" spans="1:3" x14ac:dyDescent="0.2">
      <c r="A643" t="s">
        <v>1790</v>
      </c>
      <c r="B643" t="s">
        <v>1790</v>
      </c>
      <c r="C643" t="s">
        <v>1791</v>
      </c>
    </row>
    <row r="644" spans="1:3" x14ac:dyDescent="0.2">
      <c r="A644" t="s">
        <v>1792</v>
      </c>
      <c r="B644" t="s">
        <v>1792</v>
      </c>
      <c r="C644" t="s">
        <v>1793</v>
      </c>
    </row>
    <row r="645" spans="1:3" x14ac:dyDescent="0.2">
      <c r="A645" t="s">
        <v>1794</v>
      </c>
      <c r="B645" t="s">
        <v>1795</v>
      </c>
      <c r="C645" t="s">
        <v>1406</v>
      </c>
    </row>
    <row r="646" spans="1:3" x14ac:dyDescent="0.2">
      <c r="A646" t="s">
        <v>1796</v>
      </c>
      <c r="B646" t="s">
        <v>1796</v>
      </c>
      <c r="C646" t="s">
        <v>1797</v>
      </c>
    </row>
    <row r="647" spans="1:3" x14ac:dyDescent="0.2">
      <c r="A647" t="s">
        <v>1798</v>
      </c>
      <c r="B647" t="s">
        <v>1799</v>
      </c>
      <c r="C647" t="s">
        <v>1800</v>
      </c>
    </row>
    <row r="648" spans="1:3" x14ac:dyDescent="0.2">
      <c r="A648" t="s">
        <v>1801</v>
      </c>
      <c r="B648" t="s">
        <v>1802</v>
      </c>
      <c r="C648" t="s">
        <v>1803</v>
      </c>
    </row>
    <row r="649" spans="1:3" x14ac:dyDescent="0.2">
      <c r="A649" t="s">
        <v>1804</v>
      </c>
      <c r="B649" t="s">
        <v>1804</v>
      </c>
      <c r="C649" t="s">
        <v>1805</v>
      </c>
    </row>
    <row r="650" spans="1:3" x14ac:dyDescent="0.2">
      <c r="A650" t="s">
        <v>1806</v>
      </c>
      <c r="B650" t="s">
        <v>1806</v>
      </c>
      <c r="C650" t="s">
        <v>1807</v>
      </c>
    </row>
    <row r="651" spans="1:3" x14ac:dyDescent="0.2">
      <c r="A651" t="s">
        <v>1808</v>
      </c>
      <c r="B651" t="s">
        <v>1809</v>
      </c>
      <c r="C651" t="s">
        <v>1810</v>
      </c>
    </row>
    <row r="652" spans="1:3" x14ac:dyDescent="0.2">
      <c r="A652" t="s">
        <v>1811</v>
      </c>
      <c r="B652" t="s">
        <v>1812</v>
      </c>
      <c r="C652" t="s">
        <v>1813</v>
      </c>
    </row>
    <row r="653" spans="1:3" x14ac:dyDescent="0.2">
      <c r="A653" t="s">
        <v>1814</v>
      </c>
      <c r="B653" t="s">
        <v>1815</v>
      </c>
      <c r="C653" t="s">
        <v>1816</v>
      </c>
    </row>
    <row r="654" spans="1:3" x14ac:dyDescent="0.2">
      <c r="A654" t="s">
        <v>1817</v>
      </c>
      <c r="B654" t="s">
        <v>1818</v>
      </c>
      <c r="C654" t="s">
        <v>1819</v>
      </c>
    </row>
    <row r="655" spans="1:3" x14ac:dyDescent="0.2">
      <c r="A655" t="s">
        <v>1820</v>
      </c>
      <c r="B655" t="s">
        <v>1821</v>
      </c>
      <c r="C655" t="s">
        <v>1822</v>
      </c>
    </row>
    <row r="656" spans="1:3" x14ac:dyDescent="0.2">
      <c r="A656" t="s">
        <v>1823</v>
      </c>
      <c r="B656" t="s">
        <v>1824</v>
      </c>
      <c r="C656" t="s">
        <v>1825</v>
      </c>
    </row>
    <row r="657" spans="1:3" x14ac:dyDescent="0.2">
      <c r="A657" t="s">
        <v>1826</v>
      </c>
      <c r="B657" t="s">
        <v>1826</v>
      </c>
      <c r="C657" t="s">
        <v>788</v>
      </c>
    </row>
    <row r="658" spans="1:3" x14ac:dyDescent="0.2">
      <c r="A658" t="s">
        <v>1827</v>
      </c>
      <c r="B658" t="s">
        <v>1828</v>
      </c>
      <c r="C658" t="s">
        <v>1829</v>
      </c>
    </row>
    <row r="659" spans="1:3" x14ac:dyDescent="0.2">
      <c r="A659" t="s">
        <v>1830</v>
      </c>
      <c r="B659" t="s">
        <v>1831</v>
      </c>
      <c r="C659" t="s">
        <v>1832</v>
      </c>
    </row>
    <row r="660" spans="1:3" x14ac:dyDescent="0.2">
      <c r="A660" t="s">
        <v>1833</v>
      </c>
      <c r="B660" t="s">
        <v>1833</v>
      </c>
      <c r="C660" t="s">
        <v>1834</v>
      </c>
    </row>
    <row r="661" spans="1:3" x14ac:dyDescent="0.2">
      <c r="A661" t="s">
        <v>1835</v>
      </c>
      <c r="B661" t="s">
        <v>1836</v>
      </c>
      <c r="C661" t="s">
        <v>1837</v>
      </c>
    </row>
    <row r="662" spans="1:3" x14ac:dyDescent="0.2">
      <c r="A662" t="s">
        <v>1838</v>
      </c>
      <c r="B662" t="s">
        <v>1838</v>
      </c>
      <c r="C662" t="s">
        <v>1839</v>
      </c>
    </row>
    <row r="663" spans="1:3" x14ac:dyDescent="0.2">
      <c r="A663" t="s">
        <v>1840</v>
      </c>
      <c r="B663" t="s">
        <v>1840</v>
      </c>
      <c r="C663" t="s">
        <v>1841</v>
      </c>
    </row>
    <row r="664" spans="1:3" x14ac:dyDescent="0.2">
      <c r="A664" t="s">
        <v>1842</v>
      </c>
      <c r="B664" t="s">
        <v>1843</v>
      </c>
      <c r="C664" t="s">
        <v>1844</v>
      </c>
    </row>
    <row r="665" spans="1:3" x14ac:dyDescent="0.2">
      <c r="A665" t="s">
        <v>190</v>
      </c>
      <c r="B665" t="s">
        <v>191</v>
      </c>
      <c r="C665" t="s">
        <v>840</v>
      </c>
    </row>
    <row r="666" spans="1:3" x14ac:dyDescent="0.2">
      <c r="A666" t="s">
        <v>1845</v>
      </c>
      <c r="B666" t="s">
        <v>1845</v>
      </c>
      <c r="C666" t="s">
        <v>1111</v>
      </c>
    </row>
    <row r="667" spans="1:3" x14ac:dyDescent="0.2">
      <c r="A667" t="s">
        <v>1846</v>
      </c>
      <c r="B667" t="s">
        <v>1846</v>
      </c>
      <c r="C667" t="s">
        <v>1124</v>
      </c>
    </row>
    <row r="668" spans="1:3" x14ac:dyDescent="0.2">
      <c r="A668" t="s">
        <v>1847</v>
      </c>
      <c r="B668" t="s">
        <v>1848</v>
      </c>
      <c r="C668" t="s">
        <v>1849</v>
      </c>
    </row>
    <row r="669" spans="1:3" x14ac:dyDescent="0.2">
      <c r="A669" t="s">
        <v>1850</v>
      </c>
      <c r="B669" t="s">
        <v>1851</v>
      </c>
      <c r="C669" t="s">
        <v>1852</v>
      </c>
    </row>
    <row r="670" spans="1:3" x14ac:dyDescent="0.2">
      <c r="A670" t="s">
        <v>1853</v>
      </c>
      <c r="B670" t="s">
        <v>1854</v>
      </c>
      <c r="C670" t="s">
        <v>1855</v>
      </c>
    </row>
    <row r="671" spans="1:3" x14ac:dyDescent="0.2">
      <c r="A671" t="s">
        <v>1856</v>
      </c>
      <c r="B671" t="s">
        <v>1857</v>
      </c>
      <c r="C671" t="s">
        <v>1858</v>
      </c>
    </row>
    <row r="672" spans="1:3" x14ac:dyDescent="0.2">
      <c r="A672" t="s">
        <v>1859</v>
      </c>
      <c r="B672" t="s">
        <v>1860</v>
      </c>
      <c r="C672" t="s">
        <v>1861</v>
      </c>
    </row>
    <row r="673" spans="1:3" x14ac:dyDescent="0.2">
      <c r="A673" t="s">
        <v>1862</v>
      </c>
      <c r="B673" t="s">
        <v>1862</v>
      </c>
      <c r="C673" t="s">
        <v>1863</v>
      </c>
    </row>
    <row r="674" spans="1:3" x14ac:dyDescent="0.2">
      <c r="A674" t="s">
        <v>1864</v>
      </c>
      <c r="B674" t="s">
        <v>1865</v>
      </c>
      <c r="C674" t="s">
        <v>1866</v>
      </c>
    </row>
    <row r="675" spans="1:3" x14ac:dyDescent="0.2">
      <c r="A675" t="s">
        <v>1867</v>
      </c>
      <c r="B675" t="s">
        <v>1868</v>
      </c>
      <c r="C675" t="s">
        <v>1869</v>
      </c>
    </row>
    <row r="676" spans="1:3" x14ac:dyDescent="0.2">
      <c r="A676" t="s">
        <v>1870</v>
      </c>
      <c r="B676" t="s">
        <v>1871</v>
      </c>
      <c r="C676" t="s">
        <v>581</v>
      </c>
    </row>
    <row r="677" spans="1:3" x14ac:dyDescent="0.2">
      <c r="A677" t="s">
        <v>204</v>
      </c>
      <c r="B677" t="s">
        <v>205</v>
      </c>
      <c r="C677" t="s">
        <v>1872</v>
      </c>
    </row>
    <row r="678" spans="1:3" x14ac:dyDescent="0.2">
      <c r="A678" t="s">
        <v>230</v>
      </c>
      <c r="B678" t="s">
        <v>231</v>
      </c>
      <c r="C678" t="s">
        <v>1470</v>
      </c>
    </row>
    <row r="679" spans="1:3" x14ac:dyDescent="0.2">
      <c r="A679" t="s">
        <v>1873</v>
      </c>
      <c r="B679" t="s">
        <v>1873</v>
      </c>
      <c r="C679" t="s">
        <v>409</v>
      </c>
    </row>
    <row r="680" spans="1:3" x14ac:dyDescent="0.2">
      <c r="A680" t="s">
        <v>1874</v>
      </c>
      <c r="B680" t="s">
        <v>1874</v>
      </c>
      <c r="C680" t="s">
        <v>491</v>
      </c>
    </row>
    <row r="681" spans="1:3" x14ac:dyDescent="0.2">
      <c r="A681" t="s">
        <v>1875</v>
      </c>
      <c r="B681" t="s">
        <v>1875</v>
      </c>
      <c r="C681" t="s">
        <v>1876</v>
      </c>
    </row>
    <row r="682" spans="1:3" x14ac:dyDescent="0.2">
      <c r="A682" t="s">
        <v>1877</v>
      </c>
      <c r="B682" t="s">
        <v>1877</v>
      </c>
      <c r="C682" t="s">
        <v>1878</v>
      </c>
    </row>
    <row r="683" spans="1:3" x14ac:dyDescent="0.2">
      <c r="A683" t="s">
        <v>1879</v>
      </c>
      <c r="B683" t="s">
        <v>1879</v>
      </c>
      <c r="C683" t="s">
        <v>1878</v>
      </c>
    </row>
    <row r="684" spans="1:3" x14ac:dyDescent="0.2">
      <c r="A684" t="s">
        <v>1880</v>
      </c>
      <c r="B684" t="s">
        <v>1880</v>
      </c>
      <c r="C684" t="s">
        <v>1881</v>
      </c>
    </row>
    <row r="685" spans="1:3" x14ac:dyDescent="0.2">
      <c r="A685" t="s">
        <v>1882</v>
      </c>
      <c r="B685" t="s">
        <v>1883</v>
      </c>
      <c r="C685" t="s">
        <v>1884</v>
      </c>
    </row>
    <row r="686" spans="1:3" x14ac:dyDescent="0.2">
      <c r="A686" t="s">
        <v>1885</v>
      </c>
      <c r="B686" t="s">
        <v>1885</v>
      </c>
      <c r="C686" t="s">
        <v>1878</v>
      </c>
    </row>
    <row r="687" spans="1:3" x14ac:dyDescent="0.2">
      <c r="A687" t="s">
        <v>1886</v>
      </c>
      <c r="B687" t="s">
        <v>1886</v>
      </c>
      <c r="C687" t="s">
        <v>793</v>
      </c>
    </row>
    <row r="688" spans="1:3" x14ac:dyDescent="0.2">
      <c r="A688" t="s">
        <v>1887</v>
      </c>
      <c r="B688" t="s">
        <v>1887</v>
      </c>
      <c r="C688" t="s">
        <v>698</v>
      </c>
    </row>
    <row r="689" spans="1:3" x14ac:dyDescent="0.2">
      <c r="A689" t="s">
        <v>1888</v>
      </c>
      <c r="B689" t="s">
        <v>1889</v>
      </c>
      <c r="C689" t="s">
        <v>452</v>
      </c>
    </row>
    <row r="690" spans="1:3" x14ac:dyDescent="0.2">
      <c r="A690" t="s">
        <v>1890</v>
      </c>
      <c r="B690" t="s">
        <v>1891</v>
      </c>
      <c r="C690" t="s">
        <v>1892</v>
      </c>
    </row>
    <row r="691" spans="1:3" x14ac:dyDescent="0.2">
      <c r="A691" t="s">
        <v>1893</v>
      </c>
      <c r="B691" t="s">
        <v>1894</v>
      </c>
      <c r="C691" t="s">
        <v>1180</v>
      </c>
    </row>
    <row r="692" spans="1:3" x14ac:dyDescent="0.2">
      <c r="A692" t="s">
        <v>1895</v>
      </c>
      <c r="B692" t="s">
        <v>1896</v>
      </c>
      <c r="C692" t="s">
        <v>1897</v>
      </c>
    </row>
    <row r="693" spans="1:3" x14ac:dyDescent="0.2">
      <c r="A693" t="s">
        <v>1898</v>
      </c>
      <c r="B693" t="s">
        <v>1899</v>
      </c>
      <c r="C693" t="s">
        <v>1900</v>
      </c>
    </row>
    <row r="694" spans="1:3" x14ac:dyDescent="0.2">
      <c r="A694" t="s">
        <v>1901</v>
      </c>
      <c r="B694" t="s">
        <v>1902</v>
      </c>
      <c r="C694" t="s">
        <v>1903</v>
      </c>
    </row>
    <row r="695" spans="1:3" x14ac:dyDescent="0.2">
      <c r="A695" t="s">
        <v>1904</v>
      </c>
      <c r="B695" t="s">
        <v>1905</v>
      </c>
      <c r="C695" t="s">
        <v>1906</v>
      </c>
    </row>
    <row r="696" spans="1:3" x14ac:dyDescent="0.2">
      <c r="A696" t="s">
        <v>1907</v>
      </c>
      <c r="B696" t="s">
        <v>1908</v>
      </c>
      <c r="C696" t="s">
        <v>1909</v>
      </c>
    </row>
    <row r="697" spans="1:3" x14ac:dyDescent="0.2">
      <c r="A697" t="s">
        <v>1910</v>
      </c>
      <c r="B697" t="s">
        <v>1911</v>
      </c>
      <c r="C697" t="s">
        <v>1912</v>
      </c>
    </row>
    <row r="698" spans="1:3" x14ac:dyDescent="0.2">
      <c r="A698" t="s">
        <v>1913</v>
      </c>
      <c r="B698" t="s">
        <v>1914</v>
      </c>
      <c r="C698" t="s">
        <v>1915</v>
      </c>
    </row>
    <row r="699" spans="1:3" x14ac:dyDescent="0.2">
      <c r="A699" t="s">
        <v>1916</v>
      </c>
      <c r="B699" t="s">
        <v>1917</v>
      </c>
      <c r="C699" t="s">
        <v>1918</v>
      </c>
    </row>
    <row r="700" spans="1:3" x14ac:dyDescent="0.2">
      <c r="A700" t="s">
        <v>1919</v>
      </c>
      <c r="B700" t="s">
        <v>1920</v>
      </c>
      <c r="C700" t="s">
        <v>1921</v>
      </c>
    </row>
    <row r="701" spans="1:3" x14ac:dyDescent="0.2">
      <c r="A701" t="s">
        <v>1922</v>
      </c>
      <c r="B701" t="s">
        <v>1923</v>
      </c>
      <c r="C701" t="s">
        <v>1924</v>
      </c>
    </row>
    <row r="702" spans="1:3" x14ac:dyDescent="0.2">
      <c r="A702" t="s">
        <v>1925</v>
      </c>
      <c r="B702" t="s">
        <v>1926</v>
      </c>
      <c r="C702" t="s">
        <v>1927</v>
      </c>
    </row>
    <row r="703" spans="1:3" x14ac:dyDescent="0.2">
      <c r="A703" t="s">
        <v>1928</v>
      </c>
      <c r="B703" t="s">
        <v>1928</v>
      </c>
      <c r="C703" t="s">
        <v>1929</v>
      </c>
    </row>
    <row r="704" spans="1:3" x14ac:dyDescent="0.2">
      <c r="A704" t="s">
        <v>1930</v>
      </c>
      <c r="B704" t="s">
        <v>1930</v>
      </c>
      <c r="C704" t="s">
        <v>1931</v>
      </c>
    </row>
    <row r="705" spans="1:3" x14ac:dyDescent="0.2">
      <c r="A705" t="s">
        <v>1932</v>
      </c>
      <c r="B705" t="s">
        <v>1933</v>
      </c>
      <c r="C705" t="s">
        <v>1934</v>
      </c>
    </row>
    <row r="706" spans="1:3" x14ac:dyDescent="0.2">
      <c r="A706" t="s">
        <v>1935</v>
      </c>
      <c r="B706" t="s">
        <v>1936</v>
      </c>
      <c r="C706" t="s">
        <v>1937</v>
      </c>
    </row>
    <row r="707" spans="1:3" x14ac:dyDescent="0.2">
      <c r="A707" t="s">
        <v>1938</v>
      </c>
      <c r="B707" t="s">
        <v>1939</v>
      </c>
      <c r="C707" t="s">
        <v>1940</v>
      </c>
    </row>
    <row r="708" spans="1:3" x14ac:dyDescent="0.2">
      <c r="A708" t="s">
        <v>1941</v>
      </c>
      <c r="B708" t="s">
        <v>1942</v>
      </c>
      <c r="C708" t="s">
        <v>1943</v>
      </c>
    </row>
    <row r="709" spans="1:3" x14ac:dyDescent="0.2">
      <c r="A709" t="s">
        <v>1944</v>
      </c>
      <c r="B709" t="s">
        <v>1944</v>
      </c>
      <c r="C709" t="s">
        <v>763</v>
      </c>
    </row>
    <row r="710" spans="1:3" x14ac:dyDescent="0.2">
      <c r="A710" t="s">
        <v>1945</v>
      </c>
      <c r="B710" t="s">
        <v>1945</v>
      </c>
      <c r="C710" t="s">
        <v>1946</v>
      </c>
    </row>
    <row r="711" spans="1:3" x14ac:dyDescent="0.2">
      <c r="A711" t="s">
        <v>1947</v>
      </c>
      <c r="B711" t="s">
        <v>1948</v>
      </c>
      <c r="C711" t="s">
        <v>1949</v>
      </c>
    </row>
    <row r="712" spans="1:3" x14ac:dyDescent="0.2">
      <c r="A712" t="s">
        <v>1950</v>
      </c>
      <c r="B712" t="s">
        <v>1951</v>
      </c>
      <c r="C712" t="s">
        <v>1952</v>
      </c>
    </row>
    <row r="713" spans="1:3" x14ac:dyDescent="0.2">
      <c r="A713" t="s">
        <v>1953</v>
      </c>
      <c r="B713" t="s">
        <v>1953</v>
      </c>
      <c r="C713" t="s">
        <v>1954</v>
      </c>
    </row>
    <row r="714" spans="1:3" x14ac:dyDescent="0.2">
      <c r="A714" t="s">
        <v>1955</v>
      </c>
      <c r="B714" t="s">
        <v>1955</v>
      </c>
      <c r="C714" t="s">
        <v>523</v>
      </c>
    </row>
    <row r="715" spans="1:3" x14ac:dyDescent="0.2">
      <c r="A715" t="s">
        <v>1956</v>
      </c>
      <c r="B715" t="s">
        <v>1956</v>
      </c>
      <c r="C715" t="s">
        <v>1957</v>
      </c>
    </row>
    <row r="716" spans="1:3" x14ac:dyDescent="0.2">
      <c r="A716" t="s">
        <v>1958</v>
      </c>
      <c r="B716" t="s">
        <v>1958</v>
      </c>
      <c r="C716" t="s">
        <v>550</v>
      </c>
    </row>
    <row r="717" spans="1:3" x14ac:dyDescent="0.2">
      <c r="A717" t="s">
        <v>1959</v>
      </c>
      <c r="B717" t="s">
        <v>1959</v>
      </c>
      <c r="C717" t="s">
        <v>1960</v>
      </c>
    </row>
    <row r="718" spans="1:3" x14ac:dyDescent="0.2">
      <c r="A718" t="s">
        <v>1961</v>
      </c>
      <c r="B718" t="s">
        <v>1961</v>
      </c>
      <c r="C718" t="s">
        <v>633</v>
      </c>
    </row>
    <row r="719" spans="1:3" x14ac:dyDescent="0.2">
      <c r="A719" t="s">
        <v>1962</v>
      </c>
      <c r="B719" t="s">
        <v>1962</v>
      </c>
      <c r="C719" t="s">
        <v>1963</v>
      </c>
    </row>
    <row r="720" spans="1:3" x14ac:dyDescent="0.2">
      <c r="A720" t="s">
        <v>1964</v>
      </c>
      <c r="B720" t="s">
        <v>1965</v>
      </c>
      <c r="C720" t="s">
        <v>730</v>
      </c>
    </row>
    <row r="721" spans="1:3" x14ac:dyDescent="0.2">
      <c r="A721" t="s">
        <v>1966</v>
      </c>
      <c r="B721" t="s">
        <v>1967</v>
      </c>
      <c r="C721" t="s">
        <v>672</v>
      </c>
    </row>
    <row r="722" spans="1:3" x14ac:dyDescent="0.2">
      <c r="A722" t="s">
        <v>1968</v>
      </c>
      <c r="B722" t="s">
        <v>1969</v>
      </c>
      <c r="C722" t="s">
        <v>879</v>
      </c>
    </row>
    <row r="723" spans="1:3" x14ac:dyDescent="0.2">
      <c r="A723" t="s">
        <v>1970</v>
      </c>
      <c r="B723" t="s">
        <v>1970</v>
      </c>
      <c r="C723" t="s">
        <v>409</v>
      </c>
    </row>
    <row r="724" spans="1:3" x14ac:dyDescent="0.2">
      <c r="A724" t="s">
        <v>1971</v>
      </c>
      <c r="B724" t="s">
        <v>1971</v>
      </c>
      <c r="C724" t="s">
        <v>561</v>
      </c>
    </row>
    <row r="725" spans="1:3" x14ac:dyDescent="0.2">
      <c r="A725" t="s">
        <v>224</v>
      </c>
      <c r="B725" t="s">
        <v>224</v>
      </c>
      <c r="C725" t="s">
        <v>1470</v>
      </c>
    </row>
    <row r="726" spans="1:3" x14ac:dyDescent="0.2">
      <c r="A726" t="s">
        <v>1972</v>
      </c>
      <c r="B726" t="s">
        <v>1972</v>
      </c>
      <c r="C726" t="s">
        <v>810</v>
      </c>
    </row>
    <row r="727" spans="1:3" x14ac:dyDescent="0.2">
      <c r="A727" t="s">
        <v>1973</v>
      </c>
      <c r="B727" t="s">
        <v>1973</v>
      </c>
      <c r="C727" t="s">
        <v>1974</v>
      </c>
    </row>
    <row r="728" spans="1:3" x14ac:dyDescent="0.2">
      <c r="A728" t="s">
        <v>1975</v>
      </c>
      <c r="B728" t="s">
        <v>1975</v>
      </c>
      <c r="C728" t="s">
        <v>1976</v>
      </c>
    </row>
    <row r="729" spans="1:3" x14ac:dyDescent="0.2">
      <c r="A729" t="s">
        <v>1977</v>
      </c>
      <c r="B729" t="s">
        <v>1977</v>
      </c>
      <c r="C729" t="s">
        <v>1978</v>
      </c>
    </row>
    <row r="730" spans="1:3" x14ac:dyDescent="0.2">
      <c r="A730" t="s">
        <v>1979</v>
      </c>
      <c r="B730" t="s">
        <v>1980</v>
      </c>
      <c r="C730" t="s">
        <v>1981</v>
      </c>
    </row>
    <row r="731" spans="1:3" x14ac:dyDescent="0.2">
      <c r="A731" t="s">
        <v>1982</v>
      </c>
      <c r="B731" t="s">
        <v>1982</v>
      </c>
      <c r="C731" t="s">
        <v>770</v>
      </c>
    </row>
    <row r="732" spans="1:3" x14ac:dyDescent="0.2">
      <c r="A732" t="s">
        <v>1983</v>
      </c>
      <c r="B732" t="s">
        <v>1983</v>
      </c>
      <c r="C732" t="s">
        <v>1984</v>
      </c>
    </row>
    <row r="733" spans="1:3" x14ac:dyDescent="0.2">
      <c r="A733" t="s">
        <v>1985</v>
      </c>
      <c r="B733" t="s">
        <v>1985</v>
      </c>
      <c r="C733" t="s">
        <v>1986</v>
      </c>
    </row>
    <row r="734" spans="1:3" x14ac:dyDescent="0.2">
      <c r="A734" t="s">
        <v>1987</v>
      </c>
      <c r="B734" t="s">
        <v>1987</v>
      </c>
      <c r="C734" t="s">
        <v>1988</v>
      </c>
    </row>
    <row r="735" spans="1:3" x14ac:dyDescent="0.2">
      <c r="A735" t="s">
        <v>1989</v>
      </c>
      <c r="B735" t="s">
        <v>1990</v>
      </c>
      <c r="C735" t="s">
        <v>1991</v>
      </c>
    </row>
    <row r="736" spans="1:3" x14ac:dyDescent="0.2">
      <c r="A736" t="s">
        <v>1992</v>
      </c>
      <c r="B736" t="s">
        <v>1993</v>
      </c>
      <c r="C736" t="s">
        <v>1994</v>
      </c>
    </row>
    <row r="737" spans="1:3" x14ac:dyDescent="0.2">
      <c r="A737" t="s">
        <v>1995</v>
      </c>
      <c r="B737" t="s">
        <v>1996</v>
      </c>
      <c r="C737" t="s">
        <v>1991</v>
      </c>
    </row>
    <row r="738" spans="1:3" x14ac:dyDescent="0.2">
      <c r="A738" t="s">
        <v>1997</v>
      </c>
      <c r="B738" t="s">
        <v>1998</v>
      </c>
      <c r="C738" t="s">
        <v>1999</v>
      </c>
    </row>
    <row r="739" spans="1:3" x14ac:dyDescent="0.2">
      <c r="A739" t="s">
        <v>2000</v>
      </c>
      <c r="B739" t="s">
        <v>2001</v>
      </c>
      <c r="C739" t="s">
        <v>2002</v>
      </c>
    </row>
    <row r="740" spans="1:3" x14ac:dyDescent="0.2">
      <c r="A740" t="s">
        <v>2003</v>
      </c>
      <c r="B740" t="s">
        <v>2004</v>
      </c>
      <c r="C740" t="s">
        <v>2005</v>
      </c>
    </row>
    <row r="741" spans="1:3" x14ac:dyDescent="0.2">
      <c r="A741" t="s">
        <v>2006</v>
      </c>
      <c r="B741" t="s">
        <v>2006</v>
      </c>
      <c r="C741" t="s">
        <v>467</v>
      </c>
    </row>
    <row r="742" spans="1:3" x14ac:dyDescent="0.2">
      <c r="A742" t="s">
        <v>2007</v>
      </c>
      <c r="B742" t="s">
        <v>2007</v>
      </c>
      <c r="C742" t="s">
        <v>548</v>
      </c>
    </row>
    <row r="743" spans="1:3" x14ac:dyDescent="0.2">
      <c r="A743" t="s">
        <v>2008</v>
      </c>
      <c r="B743" t="s">
        <v>2008</v>
      </c>
      <c r="C743" t="s">
        <v>550</v>
      </c>
    </row>
    <row r="744" spans="1:3" x14ac:dyDescent="0.2">
      <c r="A744" t="s">
        <v>2009</v>
      </c>
      <c r="B744" t="s">
        <v>2009</v>
      </c>
      <c r="C744" t="s">
        <v>449</v>
      </c>
    </row>
    <row r="745" spans="1:3" x14ac:dyDescent="0.2">
      <c r="A745" t="s">
        <v>2010</v>
      </c>
      <c r="B745" t="s">
        <v>2010</v>
      </c>
      <c r="C745" t="s">
        <v>2011</v>
      </c>
    </row>
    <row r="746" spans="1:3" x14ac:dyDescent="0.2">
      <c r="A746" t="s">
        <v>360</v>
      </c>
      <c r="B746" t="s">
        <v>360</v>
      </c>
      <c r="C746" t="s">
        <v>409</v>
      </c>
    </row>
    <row r="747" spans="1:3" x14ac:dyDescent="0.2">
      <c r="A747" t="s">
        <v>2012</v>
      </c>
      <c r="B747" t="s">
        <v>2013</v>
      </c>
      <c r="C747" t="s">
        <v>2014</v>
      </c>
    </row>
    <row r="748" spans="1:3" x14ac:dyDescent="0.2">
      <c r="A748" t="s">
        <v>2015</v>
      </c>
      <c r="B748" t="s">
        <v>2016</v>
      </c>
      <c r="C748" t="s">
        <v>2017</v>
      </c>
    </row>
    <row r="749" spans="1:3" x14ac:dyDescent="0.2">
      <c r="A749" t="s">
        <v>2018</v>
      </c>
      <c r="B749" t="s">
        <v>2019</v>
      </c>
      <c r="C749" t="s">
        <v>2020</v>
      </c>
    </row>
    <row r="750" spans="1:3" x14ac:dyDescent="0.2">
      <c r="A750" t="s">
        <v>2021</v>
      </c>
      <c r="B750" t="s">
        <v>2022</v>
      </c>
      <c r="C750" t="s">
        <v>2023</v>
      </c>
    </row>
    <row r="751" spans="1:3" x14ac:dyDescent="0.2">
      <c r="A751" t="s">
        <v>2024</v>
      </c>
      <c r="B751" t="s">
        <v>2025</v>
      </c>
      <c r="C751" t="s">
        <v>2026</v>
      </c>
    </row>
    <row r="752" spans="1:3" x14ac:dyDescent="0.2">
      <c r="A752" t="s">
        <v>2027</v>
      </c>
      <c r="B752" t="s">
        <v>2028</v>
      </c>
      <c r="C752" t="s">
        <v>2029</v>
      </c>
    </row>
    <row r="753" spans="1:3" x14ac:dyDescent="0.2">
      <c r="A753" t="s">
        <v>2030</v>
      </c>
      <c r="B753" t="s">
        <v>2031</v>
      </c>
      <c r="C753" t="s">
        <v>2032</v>
      </c>
    </row>
    <row r="754" spans="1:3" x14ac:dyDescent="0.2">
      <c r="A754" t="s">
        <v>2033</v>
      </c>
      <c r="B754" t="s">
        <v>2034</v>
      </c>
      <c r="C754" t="s">
        <v>2035</v>
      </c>
    </row>
    <row r="755" spans="1:3" x14ac:dyDescent="0.2">
      <c r="A755" t="s">
        <v>2036</v>
      </c>
      <c r="B755" t="s">
        <v>2037</v>
      </c>
      <c r="C755" t="s">
        <v>2038</v>
      </c>
    </row>
    <row r="756" spans="1:3" x14ac:dyDescent="0.2">
      <c r="A756" t="s">
        <v>2039</v>
      </c>
      <c r="B756" t="s">
        <v>2040</v>
      </c>
      <c r="C756" t="s">
        <v>2041</v>
      </c>
    </row>
    <row r="757" spans="1:3" x14ac:dyDescent="0.2">
      <c r="A757" t="s">
        <v>2042</v>
      </c>
      <c r="B757" t="s">
        <v>2043</v>
      </c>
      <c r="C757" t="s">
        <v>2044</v>
      </c>
    </row>
    <row r="758" spans="1:3" x14ac:dyDescent="0.2">
      <c r="A758" t="s">
        <v>2045</v>
      </c>
      <c r="B758" t="s">
        <v>2046</v>
      </c>
      <c r="C758" t="s">
        <v>2047</v>
      </c>
    </row>
    <row r="759" spans="1:3" x14ac:dyDescent="0.2">
      <c r="A759" t="s">
        <v>2048</v>
      </c>
      <c r="B759" t="s">
        <v>2049</v>
      </c>
      <c r="C759" t="s">
        <v>2050</v>
      </c>
    </row>
    <row r="760" spans="1:3" x14ac:dyDescent="0.2">
      <c r="A760" t="s">
        <v>2051</v>
      </c>
      <c r="B760" t="s">
        <v>2052</v>
      </c>
      <c r="C760" t="s">
        <v>2053</v>
      </c>
    </row>
    <row r="761" spans="1:3" x14ac:dyDescent="0.2">
      <c r="A761" t="s">
        <v>2054</v>
      </c>
      <c r="B761" t="s">
        <v>2055</v>
      </c>
      <c r="C761" t="s">
        <v>2056</v>
      </c>
    </row>
    <row r="762" spans="1:3" x14ac:dyDescent="0.2">
      <c r="A762" t="s">
        <v>2057</v>
      </c>
      <c r="B762" t="s">
        <v>2058</v>
      </c>
      <c r="C762" t="s">
        <v>2059</v>
      </c>
    </row>
    <row r="763" spans="1:3" x14ac:dyDescent="0.2">
      <c r="A763" t="s">
        <v>2060</v>
      </c>
      <c r="B763" t="s">
        <v>2060</v>
      </c>
      <c r="C763" t="s">
        <v>2061</v>
      </c>
    </row>
    <row r="764" spans="1:3" x14ac:dyDescent="0.2">
      <c r="A764" t="s">
        <v>2062</v>
      </c>
      <c r="B764" t="s">
        <v>2063</v>
      </c>
      <c r="C764" t="s">
        <v>2064</v>
      </c>
    </row>
    <row r="765" spans="1:3" x14ac:dyDescent="0.2">
      <c r="A765" t="s">
        <v>2065</v>
      </c>
      <c r="B765" t="s">
        <v>2066</v>
      </c>
      <c r="C765" t="s">
        <v>2067</v>
      </c>
    </row>
    <row r="766" spans="1:3" x14ac:dyDescent="0.2">
      <c r="A766" t="s">
        <v>2068</v>
      </c>
      <c r="B766" t="s">
        <v>2069</v>
      </c>
      <c r="C766" t="s">
        <v>2070</v>
      </c>
    </row>
    <row r="767" spans="1:3" x14ac:dyDescent="0.2">
      <c r="A767" t="s">
        <v>2071</v>
      </c>
      <c r="B767" t="s">
        <v>2071</v>
      </c>
      <c r="C767" t="s">
        <v>2072</v>
      </c>
    </row>
    <row r="768" spans="1:3" x14ac:dyDescent="0.2">
      <c r="A768" t="s">
        <v>2073</v>
      </c>
      <c r="B768" t="s">
        <v>2074</v>
      </c>
      <c r="C768" t="s">
        <v>2075</v>
      </c>
    </row>
    <row r="769" spans="1:3" x14ac:dyDescent="0.2">
      <c r="A769" t="s">
        <v>2076</v>
      </c>
      <c r="B769" t="s">
        <v>2077</v>
      </c>
      <c r="C769" t="s">
        <v>2078</v>
      </c>
    </row>
    <row r="770" spans="1:3" x14ac:dyDescent="0.2">
      <c r="A770" t="s">
        <v>2079</v>
      </c>
      <c r="B770" t="s">
        <v>2080</v>
      </c>
      <c r="C770" t="s">
        <v>2081</v>
      </c>
    </row>
    <row r="771" spans="1:3" x14ac:dyDescent="0.2">
      <c r="A771" t="s">
        <v>2082</v>
      </c>
      <c r="B771" t="s">
        <v>2083</v>
      </c>
      <c r="C771" t="s">
        <v>2084</v>
      </c>
    </row>
    <row r="772" spans="1:3" x14ac:dyDescent="0.2">
      <c r="A772" t="s">
        <v>2085</v>
      </c>
      <c r="B772" t="s">
        <v>2086</v>
      </c>
      <c r="C772" t="s">
        <v>2087</v>
      </c>
    </row>
    <row r="773" spans="1:3" x14ac:dyDescent="0.2">
      <c r="A773" t="s">
        <v>2088</v>
      </c>
      <c r="B773" t="s">
        <v>2089</v>
      </c>
      <c r="C773" t="s">
        <v>2090</v>
      </c>
    </row>
    <row r="774" spans="1:3" x14ac:dyDescent="0.2">
      <c r="A774" t="s">
        <v>2091</v>
      </c>
      <c r="B774" t="s">
        <v>2092</v>
      </c>
      <c r="C774" t="s">
        <v>2093</v>
      </c>
    </row>
    <row r="775" spans="1:3" x14ac:dyDescent="0.2">
      <c r="A775" t="s">
        <v>2094</v>
      </c>
      <c r="B775" t="s">
        <v>2095</v>
      </c>
      <c r="C775" t="s">
        <v>2096</v>
      </c>
    </row>
    <row r="776" spans="1:3" x14ac:dyDescent="0.2">
      <c r="A776" t="s">
        <v>2097</v>
      </c>
      <c r="B776" t="s">
        <v>2098</v>
      </c>
      <c r="C776" t="s">
        <v>2099</v>
      </c>
    </row>
    <row r="777" spans="1:3" x14ac:dyDescent="0.2">
      <c r="A777" t="s">
        <v>2100</v>
      </c>
      <c r="B777" t="s">
        <v>2100</v>
      </c>
      <c r="C777" t="s">
        <v>2101</v>
      </c>
    </row>
    <row r="778" spans="1:3" x14ac:dyDescent="0.2">
      <c r="A778" t="s">
        <v>2102</v>
      </c>
      <c r="B778" t="s">
        <v>2102</v>
      </c>
      <c r="C778" t="s">
        <v>635</v>
      </c>
    </row>
    <row r="779" spans="1:3" x14ac:dyDescent="0.2">
      <c r="A779" t="s">
        <v>2103</v>
      </c>
      <c r="B779" t="s">
        <v>2103</v>
      </c>
      <c r="C779" t="s">
        <v>2104</v>
      </c>
    </row>
    <row r="780" spans="1:3" x14ac:dyDescent="0.2">
      <c r="A780" t="s">
        <v>2105</v>
      </c>
      <c r="B780" t="s">
        <v>2105</v>
      </c>
      <c r="C780" t="s">
        <v>2106</v>
      </c>
    </row>
    <row r="781" spans="1:3" x14ac:dyDescent="0.2">
      <c r="A781" t="s">
        <v>2107</v>
      </c>
      <c r="B781" t="s">
        <v>2107</v>
      </c>
      <c r="C781" t="s">
        <v>1675</v>
      </c>
    </row>
    <row r="782" spans="1:3" x14ac:dyDescent="0.2">
      <c r="A782" t="s">
        <v>2108</v>
      </c>
      <c r="B782" t="s">
        <v>2108</v>
      </c>
      <c r="C782" t="s">
        <v>1797</v>
      </c>
    </row>
    <row r="783" spans="1:3" x14ac:dyDescent="0.2">
      <c r="A783" t="s">
        <v>2109</v>
      </c>
      <c r="B783" t="s">
        <v>2110</v>
      </c>
      <c r="C783" t="s">
        <v>1470</v>
      </c>
    </row>
    <row r="784" spans="1:3" x14ac:dyDescent="0.2">
      <c r="A784" t="s">
        <v>2111</v>
      </c>
      <c r="B784" t="s">
        <v>2112</v>
      </c>
      <c r="C784" t="s">
        <v>2113</v>
      </c>
    </row>
    <row r="785" spans="1:3" x14ac:dyDescent="0.2">
      <c r="A785" t="s">
        <v>2114</v>
      </c>
      <c r="B785" t="s">
        <v>2115</v>
      </c>
      <c r="C785" t="s">
        <v>2116</v>
      </c>
    </row>
    <row r="786" spans="1:3" x14ac:dyDescent="0.2">
      <c r="A786" t="s">
        <v>2117</v>
      </c>
      <c r="B786" t="s">
        <v>2117</v>
      </c>
      <c r="C786" t="s">
        <v>2118</v>
      </c>
    </row>
    <row r="787" spans="1:3" x14ac:dyDescent="0.2">
      <c r="A787" t="s">
        <v>2119</v>
      </c>
      <c r="B787" t="s">
        <v>2120</v>
      </c>
      <c r="C787" t="s">
        <v>2121</v>
      </c>
    </row>
    <row r="788" spans="1:3" x14ac:dyDescent="0.2">
      <c r="A788" t="s">
        <v>2122</v>
      </c>
      <c r="B788" t="s">
        <v>2122</v>
      </c>
      <c r="C788" t="s">
        <v>2123</v>
      </c>
    </row>
    <row r="789" spans="1:3" x14ac:dyDescent="0.2">
      <c r="A789" t="s">
        <v>40</v>
      </c>
      <c r="B789" t="s">
        <v>40</v>
      </c>
      <c r="C789" t="s">
        <v>672</v>
      </c>
    </row>
    <row r="790" spans="1:3" x14ac:dyDescent="0.2">
      <c r="A790" t="s">
        <v>2124</v>
      </c>
      <c r="B790" t="s">
        <v>2124</v>
      </c>
      <c r="C790" t="s">
        <v>449</v>
      </c>
    </row>
    <row r="791" spans="1:3" x14ac:dyDescent="0.2">
      <c r="A791" t="s">
        <v>2125</v>
      </c>
      <c r="B791" t="s">
        <v>2126</v>
      </c>
      <c r="C791" t="s">
        <v>2127</v>
      </c>
    </row>
    <row r="792" spans="1:3" x14ac:dyDescent="0.2">
      <c r="A792" t="s">
        <v>2128</v>
      </c>
      <c r="B792" t="s">
        <v>2128</v>
      </c>
      <c r="C792" t="s">
        <v>2101</v>
      </c>
    </row>
    <row r="793" spans="1:3" x14ac:dyDescent="0.2">
      <c r="A793" t="s">
        <v>336</v>
      </c>
      <c r="B793" t="s">
        <v>336</v>
      </c>
      <c r="C793" t="s">
        <v>2129</v>
      </c>
    </row>
    <row r="794" spans="1:3" x14ac:dyDescent="0.2">
      <c r="A794" t="s">
        <v>2130</v>
      </c>
      <c r="B794" t="s">
        <v>2130</v>
      </c>
      <c r="C794" t="s">
        <v>2131</v>
      </c>
    </row>
    <row r="795" spans="1:3" x14ac:dyDescent="0.2">
      <c r="A795" t="s">
        <v>2132</v>
      </c>
      <c r="B795" t="s">
        <v>2132</v>
      </c>
      <c r="C795" t="s">
        <v>1680</v>
      </c>
    </row>
    <row r="796" spans="1:3" x14ac:dyDescent="0.2">
      <c r="A796" t="s">
        <v>2133</v>
      </c>
      <c r="B796" t="s">
        <v>2133</v>
      </c>
      <c r="C796" t="s">
        <v>449</v>
      </c>
    </row>
    <row r="797" spans="1:3" x14ac:dyDescent="0.2">
      <c r="A797" t="s">
        <v>2134</v>
      </c>
      <c r="B797" t="s">
        <v>2134</v>
      </c>
      <c r="C797" t="s">
        <v>449</v>
      </c>
    </row>
    <row r="798" spans="1:3" x14ac:dyDescent="0.2">
      <c r="A798" t="s">
        <v>2135</v>
      </c>
      <c r="B798" t="s">
        <v>2135</v>
      </c>
      <c r="C798" t="s">
        <v>2136</v>
      </c>
    </row>
    <row r="799" spans="1:3" x14ac:dyDescent="0.2">
      <c r="A799" t="s">
        <v>2137</v>
      </c>
      <c r="B799" t="s">
        <v>2137</v>
      </c>
      <c r="C799" t="s">
        <v>919</v>
      </c>
    </row>
    <row r="800" spans="1:3" x14ac:dyDescent="0.2">
      <c r="A800" t="s">
        <v>2138</v>
      </c>
      <c r="B800" t="s">
        <v>2138</v>
      </c>
      <c r="C800" t="s">
        <v>2139</v>
      </c>
    </row>
    <row r="801" spans="1:3" x14ac:dyDescent="0.2">
      <c r="A801" t="s">
        <v>2140</v>
      </c>
      <c r="B801" t="s">
        <v>2140</v>
      </c>
      <c r="C801" t="s">
        <v>449</v>
      </c>
    </row>
    <row r="802" spans="1:3" x14ac:dyDescent="0.2">
      <c r="A802" t="s">
        <v>2141</v>
      </c>
      <c r="B802" t="s">
        <v>2141</v>
      </c>
      <c r="C802" t="s">
        <v>2142</v>
      </c>
    </row>
    <row r="803" spans="1:3" x14ac:dyDescent="0.2">
      <c r="A803" t="s">
        <v>2143</v>
      </c>
      <c r="B803" t="s">
        <v>2143</v>
      </c>
      <c r="C803" t="s">
        <v>2144</v>
      </c>
    </row>
    <row r="804" spans="1:3" x14ac:dyDescent="0.2">
      <c r="A804" t="s">
        <v>2145</v>
      </c>
      <c r="B804" t="s">
        <v>2146</v>
      </c>
      <c r="C804" t="s">
        <v>2147</v>
      </c>
    </row>
    <row r="805" spans="1:3" x14ac:dyDescent="0.2">
      <c r="A805" t="s">
        <v>2148</v>
      </c>
      <c r="B805" t="s">
        <v>2149</v>
      </c>
      <c r="C805" t="s">
        <v>2150</v>
      </c>
    </row>
    <row r="806" spans="1:3" x14ac:dyDescent="0.2">
      <c r="A806" t="s">
        <v>2151</v>
      </c>
      <c r="B806" t="s">
        <v>2152</v>
      </c>
      <c r="C806" t="s">
        <v>2153</v>
      </c>
    </row>
    <row r="807" spans="1:3" x14ac:dyDescent="0.2">
      <c r="A807" t="s">
        <v>2154</v>
      </c>
      <c r="B807" t="s">
        <v>2154</v>
      </c>
      <c r="C807" t="s">
        <v>1878</v>
      </c>
    </row>
    <row r="808" spans="1:3" x14ac:dyDescent="0.2">
      <c r="A808" t="s">
        <v>2155</v>
      </c>
      <c r="B808" t="s">
        <v>2156</v>
      </c>
      <c r="C808" t="s">
        <v>2157</v>
      </c>
    </row>
    <row r="809" spans="1:3" x14ac:dyDescent="0.2">
      <c r="A809" t="s">
        <v>2158</v>
      </c>
      <c r="B809" t="s">
        <v>2159</v>
      </c>
      <c r="C809" t="s">
        <v>2160</v>
      </c>
    </row>
    <row r="810" spans="1:3" x14ac:dyDescent="0.2">
      <c r="A810" t="s">
        <v>2161</v>
      </c>
      <c r="B810" t="s">
        <v>2161</v>
      </c>
      <c r="C810" t="s">
        <v>1132</v>
      </c>
    </row>
    <row r="811" spans="1:3" x14ac:dyDescent="0.2">
      <c r="A811" t="s">
        <v>2162</v>
      </c>
      <c r="B811" t="s">
        <v>2162</v>
      </c>
      <c r="C811" t="s">
        <v>2163</v>
      </c>
    </row>
    <row r="812" spans="1:3" x14ac:dyDescent="0.2">
      <c r="A812" t="s">
        <v>2164</v>
      </c>
      <c r="B812" t="s">
        <v>2164</v>
      </c>
      <c r="C812" t="s">
        <v>2165</v>
      </c>
    </row>
    <row r="813" spans="1:3" x14ac:dyDescent="0.2">
      <c r="A813" t="s">
        <v>2166</v>
      </c>
      <c r="B813" t="s">
        <v>2167</v>
      </c>
      <c r="C813" t="s">
        <v>2168</v>
      </c>
    </row>
    <row r="814" spans="1:3" x14ac:dyDescent="0.2">
      <c r="A814" t="s">
        <v>2169</v>
      </c>
      <c r="B814" t="s">
        <v>2170</v>
      </c>
      <c r="C814" t="s">
        <v>2171</v>
      </c>
    </row>
    <row r="815" spans="1:3" x14ac:dyDescent="0.2">
      <c r="A815" t="s">
        <v>2172</v>
      </c>
      <c r="B815" t="s">
        <v>2173</v>
      </c>
      <c r="C815" t="s">
        <v>2174</v>
      </c>
    </row>
    <row r="816" spans="1:3" x14ac:dyDescent="0.2">
      <c r="A816" t="s">
        <v>2175</v>
      </c>
      <c r="B816" t="s">
        <v>2175</v>
      </c>
      <c r="C816" t="s">
        <v>1111</v>
      </c>
    </row>
    <row r="817" spans="1:3" x14ac:dyDescent="0.2">
      <c r="A817" t="s">
        <v>2176</v>
      </c>
      <c r="B817" t="s">
        <v>2177</v>
      </c>
      <c r="C817" t="s">
        <v>2178</v>
      </c>
    </row>
    <row r="818" spans="1:3" x14ac:dyDescent="0.2">
      <c r="A818" t="s">
        <v>2179</v>
      </c>
      <c r="B818" t="s">
        <v>2179</v>
      </c>
      <c r="C818" t="s">
        <v>698</v>
      </c>
    </row>
    <row r="819" spans="1:3" x14ac:dyDescent="0.2">
      <c r="A819" t="s">
        <v>2180</v>
      </c>
      <c r="B819" t="s">
        <v>2180</v>
      </c>
      <c r="C819" t="s">
        <v>2181</v>
      </c>
    </row>
    <row r="820" spans="1:3" x14ac:dyDescent="0.2">
      <c r="A820" t="s">
        <v>2182</v>
      </c>
      <c r="B820" t="s">
        <v>2182</v>
      </c>
      <c r="C820" t="s">
        <v>810</v>
      </c>
    </row>
    <row r="821" spans="1:3" x14ac:dyDescent="0.2">
      <c r="A821" t="s">
        <v>2183</v>
      </c>
      <c r="B821" t="s">
        <v>2184</v>
      </c>
      <c r="C821" t="s">
        <v>2185</v>
      </c>
    </row>
    <row r="822" spans="1:3" x14ac:dyDescent="0.2">
      <c r="A822" t="s">
        <v>2186</v>
      </c>
      <c r="B822" t="s">
        <v>2187</v>
      </c>
      <c r="C822" t="s">
        <v>2188</v>
      </c>
    </row>
    <row r="823" spans="1:3" x14ac:dyDescent="0.2">
      <c r="A823" t="s">
        <v>2189</v>
      </c>
      <c r="B823" t="s">
        <v>2190</v>
      </c>
      <c r="C823" t="s">
        <v>2191</v>
      </c>
    </row>
    <row r="824" spans="1:3" x14ac:dyDescent="0.2">
      <c r="A824" t="s">
        <v>93</v>
      </c>
      <c r="B824" t="s">
        <v>94</v>
      </c>
      <c r="C824" t="s">
        <v>2192</v>
      </c>
    </row>
    <row r="825" spans="1:3" x14ac:dyDescent="0.2">
      <c r="A825" t="s">
        <v>2193</v>
      </c>
      <c r="B825" t="s">
        <v>2194</v>
      </c>
      <c r="C825" t="s">
        <v>2195</v>
      </c>
    </row>
    <row r="826" spans="1:3" x14ac:dyDescent="0.2">
      <c r="A826" t="s">
        <v>2196</v>
      </c>
      <c r="B826" t="s">
        <v>2197</v>
      </c>
      <c r="C826" t="s">
        <v>2198</v>
      </c>
    </row>
    <row r="827" spans="1:3" x14ac:dyDescent="0.2">
      <c r="A827" t="s">
        <v>2199</v>
      </c>
      <c r="B827" t="s">
        <v>2200</v>
      </c>
      <c r="C827" t="s">
        <v>2201</v>
      </c>
    </row>
    <row r="828" spans="1:3" x14ac:dyDescent="0.2">
      <c r="A828" t="s">
        <v>2202</v>
      </c>
      <c r="B828" t="s">
        <v>2203</v>
      </c>
      <c r="C828" t="s">
        <v>2204</v>
      </c>
    </row>
    <row r="829" spans="1:3" x14ac:dyDescent="0.2">
      <c r="A829" t="s">
        <v>2205</v>
      </c>
      <c r="B829" t="s">
        <v>2206</v>
      </c>
      <c r="C829" t="s">
        <v>2207</v>
      </c>
    </row>
    <row r="830" spans="1:3" x14ac:dyDescent="0.2">
      <c r="A830" t="s">
        <v>2208</v>
      </c>
      <c r="B830" t="s">
        <v>2209</v>
      </c>
      <c r="C830" t="s">
        <v>2210</v>
      </c>
    </row>
    <row r="831" spans="1:3" x14ac:dyDescent="0.2">
      <c r="A831" t="s">
        <v>2211</v>
      </c>
      <c r="B831" t="s">
        <v>2211</v>
      </c>
      <c r="C831" t="s">
        <v>839</v>
      </c>
    </row>
    <row r="832" spans="1:3" x14ac:dyDescent="0.2">
      <c r="A832" t="s">
        <v>2212</v>
      </c>
      <c r="B832" t="s">
        <v>2212</v>
      </c>
      <c r="C832" t="s">
        <v>881</v>
      </c>
    </row>
    <row r="833" spans="1:3" x14ac:dyDescent="0.2">
      <c r="A833" t="s">
        <v>2213</v>
      </c>
      <c r="B833" t="s">
        <v>2214</v>
      </c>
      <c r="C833" t="s">
        <v>2215</v>
      </c>
    </row>
    <row r="834" spans="1:3" x14ac:dyDescent="0.2">
      <c r="A834" t="s">
        <v>2216</v>
      </c>
      <c r="B834" t="s">
        <v>2216</v>
      </c>
      <c r="C834" t="s">
        <v>449</v>
      </c>
    </row>
    <row r="835" spans="1:3" x14ac:dyDescent="0.2">
      <c r="A835" t="s">
        <v>2217</v>
      </c>
      <c r="B835" t="s">
        <v>2217</v>
      </c>
      <c r="C835" t="s">
        <v>409</v>
      </c>
    </row>
    <row r="836" spans="1:3" x14ac:dyDescent="0.2">
      <c r="A836" t="s">
        <v>2218</v>
      </c>
      <c r="B836" t="s">
        <v>2218</v>
      </c>
      <c r="C836" t="s">
        <v>2219</v>
      </c>
    </row>
    <row r="837" spans="1:3" x14ac:dyDescent="0.2">
      <c r="A837" t="s">
        <v>2220</v>
      </c>
      <c r="B837" t="s">
        <v>2220</v>
      </c>
      <c r="C837" t="s">
        <v>1193</v>
      </c>
    </row>
    <row r="838" spans="1:3" x14ac:dyDescent="0.2">
      <c r="A838" t="s">
        <v>2221</v>
      </c>
      <c r="B838" t="s">
        <v>2221</v>
      </c>
      <c r="C838" t="s">
        <v>1111</v>
      </c>
    </row>
    <row r="839" spans="1:3" x14ac:dyDescent="0.2">
      <c r="A839" t="s">
        <v>2222</v>
      </c>
      <c r="B839" t="s">
        <v>2222</v>
      </c>
      <c r="C839" t="s">
        <v>2223</v>
      </c>
    </row>
    <row r="840" spans="1:3" x14ac:dyDescent="0.2">
      <c r="A840" t="s">
        <v>2224</v>
      </c>
      <c r="B840" t="s">
        <v>2224</v>
      </c>
      <c r="C840" t="s">
        <v>2225</v>
      </c>
    </row>
    <row r="841" spans="1:3" x14ac:dyDescent="0.2">
      <c r="A841" t="s">
        <v>2226</v>
      </c>
      <c r="B841" t="s">
        <v>2226</v>
      </c>
      <c r="C841" t="s">
        <v>2227</v>
      </c>
    </row>
    <row r="842" spans="1:3" x14ac:dyDescent="0.2">
      <c r="A842" t="s">
        <v>2228</v>
      </c>
      <c r="B842" t="s">
        <v>2229</v>
      </c>
      <c r="C842" t="s">
        <v>2230</v>
      </c>
    </row>
    <row r="843" spans="1:3" x14ac:dyDescent="0.2">
      <c r="A843" t="s">
        <v>2231</v>
      </c>
      <c r="B843" t="s">
        <v>2232</v>
      </c>
      <c r="C843" t="s">
        <v>2233</v>
      </c>
    </row>
    <row r="844" spans="1:3" x14ac:dyDescent="0.2">
      <c r="A844" t="s">
        <v>2234</v>
      </c>
      <c r="B844" t="s">
        <v>2234</v>
      </c>
      <c r="C844" t="s">
        <v>2235</v>
      </c>
    </row>
    <row r="845" spans="1:3" x14ac:dyDescent="0.2">
      <c r="A845" t="s">
        <v>2236</v>
      </c>
      <c r="B845" t="s">
        <v>2236</v>
      </c>
      <c r="C845" t="s">
        <v>2237</v>
      </c>
    </row>
    <row r="846" spans="1:3" x14ac:dyDescent="0.2">
      <c r="A846" t="s">
        <v>2238</v>
      </c>
      <c r="B846" t="s">
        <v>2238</v>
      </c>
      <c r="C846" t="s">
        <v>2237</v>
      </c>
    </row>
    <row r="847" spans="1:3" x14ac:dyDescent="0.2">
      <c r="A847" t="s">
        <v>2239</v>
      </c>
      <c r="B847" t="s">
        <v>2239</v>
      </c>
      <c r="C847" t="s">
        <v>2240</v>
      </c>
    </row>
    <row r="848" spans="1:3" x14ac:dyDescent="0.2">
      <c r="A848" t="s">
        <v>2241</v>
      </c>
      <c r="B848" t="s">
        <v>2241</v>
      </c>
      <c r="C848" t="s">
        <v>449</v>
      </c>
    </row>
    <row r="849" spans="1:3" x14ac:dyDescent="0.2">
      <c r="A849" t="s">
        <v>2242</v>
      </c>
      <c r="B849" t="s">
        <v>2242</v>
      </c>
      <c r="C849" t="s">
        <v>523</v>
      </c>
    </row>
    <row r="850" spans="1:3" x14ac:dyDescent="0.2">
      <c r="A850" t="s">
        <v>2243</v>
      </c>
      <c r="B850" t="s">
        <v>2243</v>
      </c>
      <c r="C850" t="s">
        <v>1381</v>
      </c>
    </row>
    <row r="851" spans="1:3" x14ac:dyDescent="0.2">
      <c r="A851" t="s">
        <v>2244</v>
      </c>
      <c r="B851" t="s">
        <v>2244</v>
      </c>
      <c r="C851" t="s">
        <v>2245</v>
      </c>
    </row>
    <row r="852" spans="1:3" x14ac:dyDescent="0.2">
      <c r="A852" t="s">
        <v>2246</v>
      </c>
      <c r="B852" t="s">
        <v>2247</v>
      </c>
      <c r="C852" t="s">
        <v>2248</v>
      </c>
    </row>
    <row r="853" spans="1:3" x14ac:dyDescent="0.2">
      <c r="A853" t="s">
        <v>2249</v>
      </c>
      <c r="B853" t="s">
        <v>2249</v>
      </c>
      <c r="C853" t="s">
        <v>943</v>
      </c>
    </row>
    <row r="854" spans="1:3" x14ac:dyDescent="0.2">
      <c r="A854" t="s">
        <v>2250</v>
      </c>
      <c r="B854" t="s">
        <v>2250</v>
      </c>
      <c r="C854" t="s">
        <v>672</v>
      </c>
    </row>
    <row r="855" spans="1:3" x14ac:dyDescent="0.2">
      <c r="A855" t="s">
        <v>2251</v>
      </c>
      <c r="B855" t="s">
        <v>2251</v>
      </c>
      <c r="C855" t="s">
        <v>2252</v>
      </c>
    </row>
    <row r="856" spans="1:3" x14ac:dyDescent="0.2">
      <c r="A856" t="s">
        <v>2253</v>
      </c>
      <c r="B856" t="s">
        <v>2253</v>
      </c>
      <c r="C856" t="s">
        <v>523</v>
      </c>
    </row>
    <row r="857" spans="1:3" x14ac:dyDescent="0.2">
      <c r="A857" t="s">
        <v>2254</v>
      </c>
      <c r="B857" t="s">
        <v>2254</v>
      </c>
      <c r="C857" t="s">
        <v>2255</v>
      </c>
    </row>
    <row r="858" spans="1:3" x14ac:dyDescent="0.2">
      <c r="A858" t="s">
        <v>2256</v>
      </c>
      <c r="B858" t="s">
        <v>2256</v>
      </c>
      <c r="C858" t="s">
        <v>2257</v>
      </c>
    </row>
    <row r="859" spans="1:3" x14ac:dyDescent="0.2">
      <c r="A859" t="s">
        <v>2258</v>
      </c>
      <c r="B859" t="s">
        <v>2258</v>
      </c>
      <c r="C859" t="s">
        <v>523</v>
      </c>
    </row>
    <row r="860" spans="1:3" x14ac:dyDescent="0.2">
      <c r="A860" t="s">
        <v>2259</v>
      </c>
      <c r="B860" t="s">
        <v>2259</v>
      </c>
      <c r="C860" t="s">
        <v>2260</v>
      </c>
    </row>
    <row r="861" spans="1:3" x14ac:dyDescent="0.2">
      <c r="A861" t="s">
        <v>2261</v>
      </c>
      <c r="B861" t="s">
        <v>2261</v>
      </c>
      <c r="C861" t="s">
        <v>449</v>
      </c>
    </row>
    <row r="862" spans="1:3" x14ac:dyDescent="0.2">
      <c r="A862" t="s">
        <v>2262</v>
      </c>
      <c r="B862" t="s">
        <v>2262</v>
      </c>
      <c r="C862" t="s">
        <v>770</v>
      </c>
    </row>
    <row r="863" spans="1:3" x14ac:dyDescent="0.2">
      <c r="A863" t="s">
        <v>2263</v>
      </c>
      <c r="B863" t="s">
        <v>2263</v>
      </c>
      <c r="C863" t="s">
        <v>1164</v>
      </c>
    </row>
    <row r="864" spans="1:3" x14ac:dyDescent="0.2">
      <c r="A864" t="s">
        <v>2264</v>
      </c>
      <c r="B864" t="s">
        <v>2264</v>
      </c>
      <c r="C864" t="s">
        <v>635</v>
      </c>
    </row>
    <row r="865" spans="1:3" x14ac:dyDescent="0.2">
      <c r="A865" t="s">
        <v>2265</v>
      </c>
      <c r="B865" t="s">
        <v>2265</v>
      </c>
      <c r="C865" t="s">
        <v>625</v>
      </c>
    </row>
    <row r="866" spans="1:3" x14ac:dyDescent="0.2">
      <c r="A866" t="s">
        <v>2266</v>
      </c>
      <c r="B866" t="s">
        <v>2266</v>
      </c>
      <c r="C866" t="s">
        <v>1706</v>
      </c>
    </row>
    <row r="867" spans="1:3" x14ac:dyDescent="0.2">
      <c r="A867" t="s">
        <v>2267</v>
      </c>
      <c r="B867" t="s">
        <v>2267</v>
      </c>
      <c r="C867" t="s">
        <v>635</v>
      </c>
    </row>
    <row r="868" spans="1:3" x14ac:dyDescent="0.2">
      <c r="A868" t="s">
        <v>2268</v>
      </c>
      <c r="B868" t="s">
        <v>2268</v>
      </c>
      <c r="C868" t="s">
        <v>1126</v>
      </c>
    </row>
    <row r="869" spans="1:3" x14ac:dyDescent="0.2">
      <c r="A869" t="s">
        <v>2269</v>
      </c>
      <c r="B869" t="s">
        <v>2269</v>
      </c>
      <c r="C869" t="s">
        <v>2270</v>
      </c>
    </row>
    <row r="870" spans="1:3" x14ac:dyDescent="0.2">
      <c r="A870" t="s">
        <v>2271</v>
      </c>
      <c r="B870" t="s">
        <v>2271</v>
      </c>
      <c r="C870" t="s">
        <v>2272</v>
      </c>
    </row>
    <row r="871" spans="1:3" x14ac:dyDescent="0.2">
      <c r="A871" t="s">
        <v>2273</v>
      </c>
      <c r="B871" t="s">
        <v>2273</v>
      </c>
      <c r="C871" t="s">
        <v>523</v>
      </c>
    </row>
    <row r="872" spans="1:3" x14ac:dyDescent="0.2">
      <c r="A872" t="s">
        <v>2274</v>
      </c>
      <c r="B872" t="s">
        <v>2274</v>
      </c>
      <c r="C872" t="s">
        <v>770</v>
      </c>
    </row>
    <row r="873" spans="1:3" x14ac:dyDescent="0.2">
      <c r="A873" t="s">
        <v>2275</v>
      </c>
      <c r="B873" t="s">
        <v>2276</v>
      </c>
      <c r="C873" t="s">
        <v>2277</v>
      </c>
    </row>
    <row r="874" spans="1:3" x14ac:dyDescent="0.2">
      <c r="A874" t="s">
        <v>2278</v>
      </c>
      <c r="B874" t="s">
        <v>2278</v>
      </c>
      <c r="C874" t="s">
        <v>2279</v>
      </c>
    </row>
    <row r="875" spans="1:3" x14ac:dyDescent="0.2">
      <c r="A875" t="s">
        <v>2280</v>
      </c>
      <c r="B875" t="s">
        <v>2281</v>
      </c>
      <c r="C875" t="s">
        <v>2282</v>
      </c>
    </row>
    <row r="876" spans="1:3" x14ac:dyDescent="0.2">
      <c r="A876" t="s">
        <v>2283</v>
      </c>
      <c r="B876" t="s">
        <v>2284</v>
      </c>
      <c r="C876" t="s">
        <v>2285</v>
      </c>
    </row>
    <row r="877" spans="1:3" x14ac:dyDescent="0.2">
      <c r="A877" t="s">
        <v>2286</v>
      </c>
      <c r="B877" t="s">
        <v>2287</v>
      </c>
      <c r="C877" t="s">
        <v>2288</v>
      </c>
    </row>
    <row r="878" spans="1:3" x14ac:dyDescent="0.2">
      <c r="A878" t="s">
        <v>2289</v>
      </c>
      <c r="B878" t="s">
        <v>2290</v>
      </c>
      <c r="C878" t="s">
        <v>2291</v>
      </c>
    </row>
    <row r="879" spans="1:3" x14ac:dyDescent="0.2">
      <c r="A879" t="s">
        <v>2292</v>
      </c>
      <c r="B879" t="s">
        <v>2293</v>
      </c>
      <c r="C879" t="s">
        <v>2294</v>
      </c>
    </row>
    <row r="880" spans="1:3" x14ac:dyDescent="0.2">
      <c r="A880" t="s">
        <v>2295</v>
      </c>
      <c r="B880" t="s">
        <v>2295</v>
      </c>
      <c r="C880" t="s">
        <v>2296</v>
      </c>
    </row>
    <row r="881" spans="1:3" x14ac:dyDescent="0.2">
      <c r="A881" t="s">
        <v>2297</v>
      </c>
      <c r="B881" t="s">
        <v>2298</v>
      </c>
      <c r="C881" t="s">
        <v>2299</v>
      </c>
    </row>
    <row r="882" spans="1:3" x14ac:dyDescent="0.2">
      <c r="A882" t="s">
        <v>2300</v>
      </c>
      <c r="B882" t="s">
        <v>2301</v>
      </c>
      <c r="C882" t="s">
        <v>2302</v>
      </c>
    </row>
    <row r="883" spans="1:3" x14ac:dyDescent="0.2">
      <c r="A883" t="s">
        <v>2303</v>
      </c>
      <c r="B883" t="s">
        <v>2304</v>
      </c>
      <c r="C883" t="s">
        <v>2305</v>
      </c>
    </row>
    <row r="884" spans="1:3" x14ac:dyDescent="0.2">
      <c r="A884" t="s">
        <v>2306</v>
      </c>
      <c r="B884" t="s">
        <v>2307</v>
      </c>
      <c r="C884" t="s">
        <v>2308</v>
      </c>
    </row>
    <row r="885" spans="1:3" x14ac:dyDescent="0.2">
      <c r="A885" t="s">
        <v>2309</v>
      </c>
      <c r="B885" t="s">
        <v>2310</v>
      </c>
      <c r="C885" t="s">
        <v>2311</v>
      </c>
    </row>
    <row r="886" spans="1:3" x14ac:dyDescent="0.2">
      <c r="A886" t="s">
        <v>2312</v>
      </c>
      <c r="B886" t="s">
        <v>2313</v>
      </c>
      <c r="C886" t="s">
        <v>2314</v>
      </c>
    </row>
    <row r="887" spans="1:3" x14ac:dyDescent="0.2">
      <c r="A887" t="s">
        <v>2315</v>
      </c>
      <c r="B887" t="s">
        <v>2316</v>
      </c>
      <c r="C887" t="s">
        <v>2314</v>
      </c>
    </row>
    <row r="888" spans="1:3" x14ac:dyDescent="0.2">
      <c r="A888" t="s">
        <v>2317</v>
      </c>
      <c r="B888" t="s">
        <v>2318</v>
      </c>
      <c r="C888" t="s">
        <v>2319</v>
      </c>
    </row>
    <row r="889" spans="1:3" x14ac:dyDescent="0.2">
      <c r="A889" t="s">
        <v>2320</v>
      </c>
      <c r="B889" t="s">
        <v>2321</v>
      </c>
      <c r="C889" t="s">
        <v>2322</v>
      </c>
    </row>
    <row r="890" spans="1:3" x14ac:dyDescent="0.2">
      <c r="A890" t="s">
        <v>2323</v>
      </c>
      <c r="B890" t="s">
        <v>2324</v>
      </c>
      <c r="C890" t="s">
        <v>2325</v>
      </c>
    </row>
    <row r="891" spans="1:3" x14ac:dyDescent="0.2">
      <c r="A891" t="s">
        <v>2326</v>
      </c>
      <c r="B891" t="s">
        <v>2326</v>
      </c>
      <c r="C891" t="s">
        <v>674</v>
      </c>
    </row>
    <row r="892" spans="1:3" x14ac:dyDescent="0.2">
      <c r="A892" t="s">
        <v>2327</v>
      </c>
      <c r="B892" t="s">
        <v>2327</v>
      </c>
      <c r="C892" t="s">
        <v>738</v>
      </c>
    </row>
    <row r="893" spans="1:3" x14ac:dyDescent="0.2">
      <c r="A893" t="s">
        <v>2328</v>
      </c>
      <c r="B893" t="s">
        <v>2328</v>
      </c>
      <c r="C893" t="s">
        <v>449</v>
      </c>
    </row>
    <row r="894" spans="1:3" x14ac:dyDescent="0.2">
      <c r="A894" t="s">
        <v>2329</v>
      </c>
      <c r="B894" t="s">
        <v>2329</v>
      </c>
      <c r="C894" t="s">
        <v>467</v>
      </c>
    </row>
    <row r="895" spans="1:3" x14ac:dyDescent="0.2">
      <c r="A895" t="s">
        <v>2330</v>
      </c>
      <c r="B895" t="s">
        <v>2331</v>
      </c>
      <c r="C895" t="s">
        <v>2332</v>
      </c>
    </row>
    <row r="896" spans="1:3" x14ac:dyDescent="0.2">
      <c r="A896" t="s">
        <v>2333</v>
      </c>
      <c r="B896" t="s">
        <v>2334</v>
      </c>
      <c r="C896" t="s">
        <v>2335</v>
      </c>
    </row>
    <row r="897" spans="1:3" x14ac:dyDescent="0.2">
      <c r="A897" t="s">
        <v>2336</v>
      </c>
      <c r="B897" t="s">
        <v>2337</v>
      </c>
      <c r="C897" t="s">
        <v>2332</v>
      </c>
    </row>
    <row r="898" spans="1:3" x14ac:dyDescent="0.2">
      <c r="A898" t="s">
        <v>2338</v>
      </c>
      <c r="B898" t="s">
        <v>2339</v>
      </c>
      <c r="C898" t="s">
        <v>2308</v>
      </c>
    </row>
    <row r="899" spans="1:3" x14ac:dyDescent="0.2">
      <c r="A899" t="s">
        <v>2340</v>
      </c>
      <c r="B899" t="s">
        <v>2340</v>
      </c>
      <c r="C899" t="s">
        <v>449</v>
      </c>
    </row>
    <row r="900" spans="1:3" x14ac:dyDescent="0.2">
      <c r="A900" t="s">
        <v>2341</v>
      </c>
      <c r="B900" t="s">
        <v>2341</v>
      </c>
      <c r="C900" t="s">
        <v>1706</v>
      </c>
    </row>
    <row r="901" spans="1:3" x14ac:dyDescent="0.2">
      <c r="A901" t="s">
        <v>2342</v>
      </c>
      <c r="B901" t="s">
        <v>2342</v>
      </c>
      <c r="C901" t="s">
        <v>2343</v>
      </c>
    </row>
    <row r="902" spans="1:3" x14ac:dyDescent="0.2">
      <c r="A902" t="s">
        <v>2344</v>
      </c>
      <c r="B902" t="s">
        <v>2345</v>
      </c>
      <c r="C902" t="s">
        <v>2346</v>
      </c>
    </row>
    <row r="903" spans="1:3" x14ac:dyDescent="0.2">
      <c r="A903" t="s">
        <v>2347</v>
      </c>
      <c r="B903" t="s">
        <v>2348</v>
      </c>
      <c r="C903" t="s">
        <v>2349</v>
      </c>
    </row>
    <row r="904" spans="1:3" x14ac:dyDescent="0.2">
      <c r="A904" t="s">
        <v>2350</v>
      </c>
      <c r="B904" t="s">
        <v>2350</v>
      </c>
      <c r="C904" t="s">
        <v>2351</v>
      </c>
    </row>
    <row r="905" spans="1:3" x14ac:dyDescent="0.2">
      <c r="A905" t="s">
        <v>2352</v>
      </c>
      <c r="B905" t="s">
        <v>2353</v>
      </c>
      <c r="C905" t="s">
        <v>2354</v>
      </c>
    </row>
    <row r="906" spans="1:3" x14ac:dyDescent="0.2">
      <c r="A906" t="s">
        <v>2355</v>
      </c>
      <c r="B906" t="s">
        <v>2356</v>
      </c>
      <c r="C906" t="s">
        <v>2357</v>
      </c>
    </row>
    <row r="907" spans="1:3" x14ac:dyDescent="0.2">
      <c r="A907" t="s">
        <v>2358</v>
      </c>
      <c r="B907" t="s">
        <v>2359</v>
      </c>
      <c r="C907" t="s">
        <v>2360</v>
      </c>
    </row>
    <row r="908" spans="1:3" x14ac:dyDescent="0.2">
      <c r="A908" t="s">
        <v>2361</v>
      </c>
      <c r="B908" t="s">
        <v>2362</v>
      </c>
      <c r="C908" t="s">
        <v>2363</v>
      </c>
    </row>
    <row r="909" spans="1:3" x14ac:dyDescent="0.2">
      <c r="A909" t="s">
        <v>2364</v>
      </c>
      <c r="B909" t="s">
        <v>2365</v>
      </c>
      <c r="C909" t="s">
        <v>2366</v>
      </c>
    </row>
    <row r="910" spans="1:3" x14ac:dyDescent="0.2">
      <c r="A910" t="s">
        <v>2367</v>
      </c>
      <c r="B910" t="s">
        <v>2368</v>
      </c>
      <c r="C910" t="s">
        <v>2369</v>
      </c>
    </row>
    <row r="911" spans="1:3" x14ac:dyDescent="0.2">
      <c r="A911" t="s">
        <v>2370</v>
      </c>
      <c r="B911" t="s">
        <v>2370</v>
      </c>
      <c r="C911" t="s">
        <v>674</v>
      </c>
    </row>
    <row r="912" spans="1:3" x14ac:dyDescent="0.2">
      <c r="A912" t="s">
        <v>2371</v>
      </c>
      <c r="B912" t="s">
        <v>2371</v>
      </c>
      <c r="C912" t="s">
        <v>770</v>
      </c>
    </row>
    <row r="913" spans="1:3" x14ac:dyDescent="0.2">
      <c r="A913" t="s">
        <v>2372</v>
      </c>
      <c r="B913" t="s">
        <v>2372</v>
      </c>
      <c r="C913" t="s">
        <v>1193</v>
      </c>
    </row>
    <row r="914" spans="1:3" x14ac:dyDescent="0.2">
      <c r="A914" t="s">
        <v>2373</v>
      </c>
      <c r="B914" t="s">
        <v>2373</v>
      </c>
      <c r="C914" t="s">
        <v>788</v>
      </c>
    </row>
    <row r="915" spans="1:3" x14ac:dyDescent="0.2">
      <c r="A915" t="s">
        <v>2374</v>
      </c>
      <c r="B915" t="s">
        <v>2374</v>
      </c>
      <c r="C915" t="s">
        <v>674</v>
      </c>
    </row>
    <row r="916" spans="1:3" x14ac:dyDescent="0.2">
      <c r="A916" t="s">
        <v>2375</v>
      </c>
      <c r="B916" t="s">
        <v>2375</v>
      </c>
      <c r="C916" t="s">
        <v>1647</v>
      </c>
    </row>
    <row r="917" spans="1:3" x14ac:dyDescent="0.2">
      <c r="A917" t="s">
        <v>2376</v>
      </c>
      <c r="B917" t="s">
        <v>2376</v>
      </c>
      <c r="C917" t="s">
        <v>770</v>
      </c>
    </row>
    <row r="918" spans="1:3" x14ac:dyDescent="0.2">
      <c r="A918" t="s">
        <v>2377</v>
      </c>
      <c r="B918" t="s">
        <v>2377</v>
      </c>
      <c r="C918" t="s">
        <v>2378</v>
      </c>
    </row>
    <row r="919" spans="1:3" x14ac:dyDescent="0.2">
      <c r="A919" t="s">
        <v>2379</v>
      </c>
      <c r="B919" t="s">
        <v>2380</v>
      </c>
      <c r="C919" t="s">
        <v>2381</v>
      </c>
    </row>
    <row r="920" spans="1:3" x14ac:dyDescent="0.2">
      <c r="A920" t="s">
        <v>2382</v>
      </c>
      <c r="B920" t="s">
        <v>2382</v>
      </c>
      <c r="C920" t="s">
        <v>2383</v>
      </c>
    </row>
    <row r="921" spans="1:3" x14ac:dyDescent="0.2">
      <c r="A921" t="s">
        <v>2384</v>
      </c>
      <c r="B921" t="s">
        <v>2384</v>
      </c>
      <c r="C921" t="s">
        <v>1016</v>
      </c>
    </row>
    <row r="922" spans="1:3" x14ac:dyDescent="0.2">
      <c r="A922" t="s">
        <v>2385</v>
      </c>
      <c r="B922" t="s">
        <v>2385</v>
      </c>
      <c r="C922" t="s">
        <v>2386</v>
      </c>
    </row>
    <row r="923" spans="1:3" x14ac:dyDescent="0.2">
      <c r="A923" t="s">
        <v>2387</v>
      </c>
      <c r="B923" t="s">
        <v>2387</v>
      </c>
      <c r="C923" t="s">
        <v>608</v>
      </c>
    </row>
    <row r="924" spans="1:3" x14ac:dyDescent="0.2">
      <c r="A924" t="s">
        <v>2388</v>
      </c>
      <c r="B924" t="s">
        <v>2388</v>
      </c>
      <c r="C924" t="s">
        <v>2389</v>
      </c>
    </row>
    <row r="925" spans="1:3" x14ac:dyDescent="0.2">
      <c r="A925" t="s">
        <v>2390</v>
      </c>
      <c r="B925" t="s">
        <v>2390</v>
      </c>
      <c r="C925" t="s">
        <v>2391</v>
      </c>
    </row>
    <row r="926" spans="1:3" x14ac:dyDescent="0.2">
      <c r="A926" t="s">
        <v>2392</v>
      </c>
      <c r="B926" t="s">
        <v>2392</v>
      </c>
      <c r="C926" t="s">
        <v>2393</v>
      </c>
    </row>
    <row r="927" spans="1:3" x14ac:dyDescent="0.2">
      <c r="A927" t="s">
        <v>2394</v>
      </c>
      <c r="B927" t="s">
        <v>2394</v>
      </c>
      <c r="C927" t="s">
        <v>1111</v>
      </c>
    </row>
    <row r="928" spans="1:3" x14ac:dyDescent="0.2">
      <c r="A928" t="s">
        <v>2395</v>
      </c>
      <c r="B928" t="s">
        <v>2395</v>
      </c>
      <c r="C928" t="s">
        <v>1593</v>
      </c>
    </row>
    <row r="929" spans="1:3" x14ac:dyDescent="0.2">
      <c r="A929" t="s">
        <v>2396</v>
      </c>
      <c r="B929" t="s">
        <v>2396</v>
      </c>
      <c r="C929" t="s">
        <v>449</v>
      </c>
    </row>
    <row r="930" spans="1:3" x14ac:dyDescent="0.2">
      <c r="A930" t="s">
        <v>2397</v>
      </c>
      <c r="B930" t="s">
        <v>2398</v>
      </c>
      <c r="C930" t="s">
        <v>2399</v>
      </c>
    </row>
    <row r="931" spans="1:3" x14ac:dyDescent="0.2">
      <c r="A931" t="s">
        <v>2400</v>
      </c>
      <c r="B931" t="s">
        <v>2401</v>
      </c>
      <c r="C931" t="s">
        <v>2402</v>
      </c>
    </row>
    <row r="932" spans="1:3" x14ac:dyDescent="0.2">
      <c r="A932" t="s">
        <v>2403</v>
      </c>
      <c r="B932" t="s">
        <v>2403</v>
      </c>
      <c r="C932" t="s">
        <v>449</v>
      </c>
    </row>
    <row r="933" spans="1:3" x14ac:dyDescent="0.2">
      <c r="A933" t="s">
        <v>2404</v>
      </c>
      <c r="B933" t="s">
        <v>2404</v>
      </c>
      <c r="C933" t="s">
        <v>674</v>
      </c>
    </row>
    <row r="934" spans="1:3" x14ac:dyDescent="0.2">
      <c r="A934" t="s">
        <v>2405</v>
      </c>
      <c r="B934" t="s">
        <v>2405</v>
      </c>
      <c r="C934" t="s">
        <v>770</v>
      </c>
    </row>
    <row r="935" spans="1:3" x14ac:dyDescent="0.2">
      <c r="A935" t="s">
        <v>2406</v>
      </c>
      <c r="B935" t="s">
        <v>2406</v>
      </c>
      <c r="C935" t="s">
        <v>943</v>
      </c>
    </row>
    <row r="936" spans="1:3" x14ac:dyDescent="0.2">
      <c r="A936" t="s">
        <v>2407</v>
      </c>
      <c r="B936" t="s">
        <v>2408</v>
      </c>
      <c r="C936" t="s">
        <v>2409</v>
      </c>
    </row>
    <row r="937" spans="1:3" x14ac:dyDescent="0.2">
      <c r="A937" t="s">
        <v>2410</v>
      </c>
      <c r="B937" t="s">
        <v>2411</v>
      </c>
      <c r="C937" t="s">
        <v>2412</v>
      </c>
    </row>
    <row r="938" spans="1:3" x14ac:dyDescent="0.2">
      <c r="A938" t="s">
        <v>2413</v>
      </c>
      <c r="B938" t="s">
        <v>2414</v>
      </c>
      <c r="C938" t="s">
        <v>2415</v>
      </c>
    </row>
    <row r="939" spans="1:3" x14ac:dyDescent="0.2">
      <c r="A939" t="s">
        <v>2416</v>
      </c>
      <c r="B939" t="s">
        <v>2417</v>
      </c>
      <c r="C939" t="s">
        <v>2418</v>
      </c>
    </row>
    <row r="940" spans="1:3" x14ac:dyDescent="0.2">
      <c r="A940" t="s">
        <v>2419</v>
      </c>
      <c r="B940" t="s">
        <v>2420</v>
      </c>
      <c r="C940" t="s">
        <v>2421</v>
      </c>
    </row>
    <row r="941" spans="1:3" x14ac:dyDescent="0.2">
      <c r="A941" t="s">
        <v>2422</v>
      </c>
      <c r="B941" t="s">
        <v>2422</v>
      </c>
      <c r="C941" t="s">
        <v>1089</v>
      </c>
    </row>
    <row r="942" spans="1:3" x14ac:dyDescent="0.2">
      <c r="A942" t="s">
        <v>2423</v>
      </c>
      <c r="B942" t="s">
        <v>2424</v>
      </c>
      <c r="C942" t="s">
        <v>2425</v>
      </c>
    </row>
    <row r="943" spans="1:3" x14ac:dyDescent="0.2">
      <c r="A943" t="s">
        <v>2426</v>
      </c>
      <c r="B943" t="s">
        <v>2426</v>
      </c>
      <c r="C943" t="s">
        <v>2427</v>
      </c>
    </row>
    <row r="944" spans="1:3" x14ac:dyDescent="0.2">
      <c r="A944" t="s">
        <v>2428</v>
      </c>
      <c r="B944" t="s">
        <v>2428</v>
      </c>
      <c r="C944" t="s">
        <v>449</v>
      </c>
    </row>
    <row r="945" spans="1:3" x14ac:dyDescent="0.2">
      <c r="A945" t="s">
        <v>2429</v>
      </c>
      <c r="B945" t="s">
        <v>2429</v>
      </c>
      <c r="C945" t="s">
        <v>550</v>
      </c>
    </row>
    <row r="946" spans="1:3" x14ac:dyDescent="0.2">
      <c r="A946" t="s">
        <v>2430</v>
      </c>
      <c r="B946" t="s">
        <v>2430</v>
      </c>
      <c r="C946" t="s">
        <v>2431</v>
      </c>
    </row>
    <row r="947" spans="1:3" x14ac:dyDescent="0.2">
      <c r="A947" t="s">
        <v>2432</v>
      </c>
      <c r="B947" t="s">
        <v>2432</v>
      </c>
      <c r="C947" t="s">
        <v>1650</v>
      </c>
    </row>
    <row r="948" spans="1:3" x14ac:dyDescent="0.2">
      <c r="A948" t="s">
        <v>2433</v>
      </c>
      <c r="B948" t="s">
        <v>2434</v>
      </c>
      <c r="C948" t="s">
        <v>2435</v>
      </c>
    </row>
    <row r="949" spans="1:3" x14ac:dyDescent="0.2">
      <c r="A949" t="s">
        <v>2436</v>
      </c>
      <c r="B949" t="s">
        <v>2437</v>
      </c>
      <c r="C949" t="s">
        <v>2438</v>
      </c>
    </row>
    <row r="950" spans="1:3" x14ac:dyDescent="0.2">
      <c r="A950" t="s">
        <v>2439</v>
      </c>
      <c r="B950" t="s">
        <v>2440</v>
      </c>
      <c r="C950" t="s">
        <v>2441</v>
      </c>
    </row>
    <row r="951" spans="1:3" x14ac:dyDescent="0.2">
      <c r="A951" t="s">
        <v>2442</v>
      </c>
      <c r="B951" t="s">
        <v>2443</v>
      </c>
      <c r="C951" t="s">
        <v>2444</v>
      </c>
    </row>
    <row r="952" spans="1:3" x14ac:dyDescent="0.2">
      <c r="A952" t="s">
        <v>2445</v>
      </c>
      <c r="B952" t="s">
        <v>2446</v>
      </c>
      <c r="C952" t="s">
        <v>2447</v>
      </c>
    </row>
    <row r="953" spans="1:3" x14ac:dyDescent="0.2">
      <c r="A953" t="s">
        <v>2448</v>
      </c>
      <c r="B953" t="s">
        <v>2449</v>
      </c>
      <c r="C953" t="s">
        <v>2450</v>
      </c>
    </row>
    <row r="954" spans="1:3" x14ac:dyDescent="0.2">
      <c r="A954" t="s">
        <v>2451</v>
      </c>
      <c r="B954" t="s">
        <v>2452</v>
      </c>
      <c r="C954" t="s">
        <v>2453</v>
      </c>
    </row>
    <row r="955" spans="1:3" x14ac:dyDescent="0.2">
      <c r="A955" t="s">
        <v>2454</v>
      </c>
      <c r="B955" t="s">
        <v>2455</v>
      </c>
      <c r="C955" t="s">
        <v>2456</v>
      </c>
    </row>
    <row r="956" spans="1:3" x14ac:dyDescent="0.2">
      <c r="A956" t="s">
        <v>2457</v>
      </c>
      <c r="B956" t="s">
        <v>2457</v>
      </c>
      <c r="C956" t="s">
        <v>550</v>
      </c>
    </row>
    <row r="957" spans="1:3" x14ac:dyDescent="0.2">
      <c r="A957" t="s">
        <v>2458</v>
      </c>
      <c r="B957" t="s">
        <v>2458</v>
      </c>
      <c r="C957" t="s">
        <v>2459</v>
      </c>
    </row>
    <row r="958" spans="1:3" x14ac:dyDescent="0.2">
      <c r="A958" t="s">
        <v>2460</v>
      </c>
      <c r="B958" t="s">
        <v>2460</v>
      </c>
      <c r="C958" t="s">
        <v>2461</v>
      </c>
    </row>
    <row r="959" spans="1:3" x14ac:dyDescent="0.2">
      <c r="A959" t="s">
        <v>2462</v>
      </c>
      <c r="B959" t="s">
        <v>2462</v>
      </c>
      <c r="C959" t="s">
        <v>2136</v>
      </c>
    </row>
    <row r="960" spans="1:3" x14ac:dyDescent="0.2">
      <c r="A960" t="s">
        <v>2463</v>
      </c>
      <c r="B960" t="s">
        <v>2463</v>
      </c>
      <c r="C960" t="s">
        <v>2464</v>
      </c>
    </row>
    <row r="961" spans="1:3" x14ac:dyDescent="0.2">
      <c r="A961" t="s">
        <v>2465</v>
      </c>
      <c r="B961" t="s">
        <v>2465</v>
      </c>
      <c r="C961" t="s">
        <v>674</v>
      </c>
    </row>
    <row r="962" spans="1:3" x14ac:dyDescent="0.2">
      <c r="A962" t="s">
        <v>2466</v>
      </c>
      <c r="B962" t="s">
        <v>2466</v>
      </c>
      <c r="C962" t="s">
        <v>409</v>
      </c>
    </row>
    <row r="963" spans="1:3" x14ac:dyDescent="0.2">
      <c r="A963" t="s">
        <v>2467</v>
      </c>
      <c r="B963" t="s">
        <v>2467</v>
      </c>
      <c r="C963" t="s">
        <v>2468</v>
      </c>
    </row>
    <row r="964" spans="1:3" x14ac:dyDescent="0.2">
      <c r="A964" t="s">
        <v>2469</v>
      </c>
      <c r="B964" t="s">
        <v>2469</v>
      </c>
      <c r="C964" t="s">
        <v>474</v>
      </c>
    </row>
    <row r="965" spans="1:3" x14ac:dyDescent="0.2">
      <c r="A965" t="s">
        <v>2470</v>
      </c>
      <c r="B965" t="s">
        <v>2470</v>
      </c>
      <c r="C965" t="s">
        <v>467</v>
      </c>
    </row>
    <row r="966" spans="1:3" x14ac:dyDescent="0.2">
      <c r="A966" t="s">
        <v>2471</v>
      </c>
      <c r="B966" t="s">
        <v>2472</v>
      </c>
      <c r="C966" t="s">
        <v>2473</v>
      </c>
    </row>
    <row r="967" spans="1:3" x14ac:dyDescent="0.2">
      <c r="A967" t="s">
        <v>2474</v>
      </c>
      <c r="B967" t="s">
        <v>2474</v>
      </c>
      <c r="C967" t="s">
        <v>2386</v>
      </c>
    </row>
    <row r="968" spans="1:3" x14ac:dyDescent="0.2">
      <c r="A968" t="s">
        <v>2475</v>
      </c>
      <c r="B968" t="s">
        <v>2475</v>
      </c>
      <c r="C968" t="s">
        <v>608</v>
      </c>
    </row>
    <row r="969" spans="1:3" x14ac:dyDescent="0.2">
      <c r="A969" t="s">
        <v>2476</v>
      </c>
      <c r="B969" t="s">
        <v>2476</v>
      </c>
      <c r="C969" t="s">
        <v>2477</v>
      </c>
    </row>
    <row r="970" spans="1:3" x14ac:dyDescent="0.2">
      <c r="A970" t="s">
        <v>2478</v>
      </c>
      <c r="B970" t="s">
        <v>2478</v>
      </c>
      <c r="C970" t="s">
        <v>2479</v>
      </c>
    </row>
    <row r="971" spans="1:3" x14ac:dyDescent="0.2">
      <c r="A971" t="s">
        <v>2480</v>
      </c>
      <c r="B971" t="s">
        <v>2481</v>
      </c>
      <c r="C971" t="s">
        <v>2482</v>
      </c>
    </row>
    <row r="972" spans="1:3" x14ac:dyDescent="0.2">
      <c r="A972" t="s">
        <v>2483</v>
      </c>
      <c r="B972" t="s">
        <v>2484</v>
      </c>
      <c r="C972" t="s">
        <v>2485</v>
      </c>
    </row>
    <row r="973" spans="1:3" x14ac:dyDescent="0.2">
      <c r="A973" t="s">
        <v>2486</v>
      </c>
      <c r="B973" t="s">
        <v>2487</v>
      </c>
      <c r="C973" t="s">
        <v>2488</v>
      </c>
    </row>
    <row r="974" spans="1:3" x14ac:dyDescent="0.2">
      <c r="A974" t="s">
        <v>2489</v>
      </c>
      <c r="B974" t="s">
        <v>2489</v>
      </c>
      <c r="C974" t="s">
        <v>548</v>
      </c>
    </row>
    <row r="975" spans="1:3" x14ac:dyDescent="0.2">
      <c r="A975" t="s">
        <v>2490</v>
      </c>
      <c r="B975" t="s">
        <v>2490</v>
      </c>
      <c r="C975" t="s">
        <v>550</v>
      </c>
    </row>
    <row r="976" spans="1:3" x14ac:dyDescent="0.2">
      <c r="A976" t="s">
        <v>2491</v>
      </c>
      <c r="B976" t="s">
        <v>2491</v>
      </c>
      <c r="C976" t="s">
        <v>881</v>
      </c>
    </row>
    <row r="977" spans="1:3" x14ac:dyDescent="0.2">
      <c r="A977" t="s">
        <v>2492</v>
      </c>
      <c r="B977" t="s">
        <v>2492</v>
      </c>
      <c r="C977" t="s">
        <v>2493</v>
      </c>
    </row>
    <row r="978" spans="1:3" x14ac:dyDescent="0.2">
      <c r="A978" t="s">
        <v>2494</v>
      </c>
      <c r="B978" t="s">
        <v>2495</v>
      </c>
      <c r="C978" t="s">
        <v>2496</v>
      </c>
    </row>
    <row r="979" spans="1:3" x14ac:dyDescent="0.2">
      <c r="A979" t="s">
        <v>2497</v>
      </c>
      <c r="B979" t="s">
        <v>2497</v>
      </c>
      <c r="C979" t="s">
        <v>1652</v>
      </c>
    </row>
    <row r="980" spans="1:3" x14ac:dyDescent="0.2">
      <c r="A980" t="s">
        <v>2498</v>
      </c>
      <c r="B980" t="s">
        <v>2498</v>
      </c>
      <c r="C980" t="s">
        <v>496</v>
      </c>
    </row>
    <row r="981" spans="1:3" x14ac:dyDescent="0.2">
      <c r="A981" t="s">
        <v>2499</v>
      </c>
      <c r="B981" t="s">
        <v>2499</v>
      </c>
      <c r="C981" t="s">
        <v>1652</v>
      </c>
    </row>
    <row r="982" spans="1:3" x14ac:dyDescent="0.2">
      <c r="A982" t="s">
        <v>2500</v>
      </c>
      <c r="B982" t="s">
        <v>2500</v>
      </c>
      <c r="C982" t="s">
        <v>1652</v>
      </c>
    </row>
    <row r="983" spans="1:3" x14ac:dyDescent="0.2">
      <c r="A983" t="s">
        <v>2501</v>
      </c>
      <c r="B983" t="s">
        <v>2502</v>
      </c>
      <c r="C983" t="s">
        <v>2503</v>
      </c>
    </row>
    <row r="984" spans="1:3" x14ac:dyDescent="0.2">
      <c r="A984" t="s">
        <v>2504</v>
      </c>
      <c r="B984" t="s">
        <v>2504</v>
      </c>
      <c r="C984" t="s">
        <v>2505</v>
      </c>
    </row>
    <row r="985" spans="1:3" x14ac:dyDescent="0.2">
      <c r="A985" t="s">
        <v>2506</v>
      </c>
      <c r="B985" t="s">
        <v>2506</v>
      </c>
      <c r="C985" t="s">
        <v>2507</v>
      </c>
    </row>
    <row r="986" spans="1:3" x14ac:dyDescent="0.2">
      <c r="A986" t="s">
        <v>2508</v>
      </c>
      <c r="B986" t="s">
        <v>2508</v>
      </c>
      <c r="C986" t="s">
        <v>449</v>
      </c>
    </row>
    <row r="987" spans="1:3" x14ac:dyDescent="0.2">
      <c r="A987" t="s">
        <v>2509</v>
      </c>
      <c r="B987" t="s">
        <v>2509</v>
      </c>
      <c r="C987" t="s">
        <v>2510</v>
      </c>
    </row>
    <row r="988" spans="1:3" x14ac:dyDescent="0.2">
      <c r="A988" t="s">
        <v>2511</v>
      </c>
      <c r="B988" t="s">
        <v>2511</v>
      </c>
      <c r="C988" t="s">
        <v>770</v>
      </c>
    </row>
    <row r="989" spans="1:3" x14ac:dyDescent="0.2">
      <c r="A989" t="s">
        <v>2512</v>
      </c>
      <c r="B989" t="s">
        <v>2512</v>
      </c>
      <c r="C989" t="s">
        <v>510</v>
      </c>
    </row>
    <row r="990" spans="1:3" x14ac:dyDescent="0.2">
      <c r="A990" t="s">
        <v>2513</v>
      </c>
      <c r="B990" t="s">
        <v>2513</v>
      </c>
      <c r="C990" t="s">
        <v>2514</v>
      </c>
    </row>
    <row r="991" spans="1:3" x14ac:dyDescent="0.2">
      <c r="A991" t="s">
        <v>2515</v>
      </c>
      <c r="B991" t="s">
        <v>2515</v>
      </c>
      <c r="C991" t="s">
        <v>2516</v>
      </c>
    </row>
    <row r="992" spans="1:3" x14ac:dyDescent="0.2">
      <c r="A992" t="s">
        <v>2517</v>
      </c>
      <c r="B992" t="s">
        <v>2517</v>
      </c>
      <c r="C992" t="s">
        <v>625</v>
      </c>
    </row>
    <row r="993" spans="1:3" x14ac:dyDescent="0.2">
      <c r="A993" t="s">
        <v>2518</v>
      </c>
      <c r="B993" t="s">
        <v>2519</v>
      </c>
      <c r="C993" t="s">
        <v>2520</v>
      </c>
    </row>
    <row r="994" spans="1:3" x14ac:dyDescent="0.2">
      <c r="A994" t="s">
        <v>2521</v>
      </c>
      <c r="B994" t="s">
        <v>2521</v>
      </c>
      <c r="C994" t="s">
        <v>702</v>
      </c>
    </row>
    <row r="995" spans="1:3" x14ac:dyDescent="0.2">
      <c r="A995" t="s">
        <v>2522</v>
      </c>
      <c r="B995" t="s">
        <v>2522</v>
      </c>
      <c r="C995" t="s">
        <v>467</v>
      </c>
    </row>
    <row r="996" spans="1:3" x14ac:dyDescent="0.2">
      <c r="A996" t="s">
        <v>2523</v>
      </c>
      <c r="B996" t="s">
        <v>2523</v>
      </c>
      <c r="C996" t="s">
        <v>449</v>
      </c>
    </row>
    <row r="997" spans="1:3" x14ac:dyDescent="0.2">
      <c r="A997" t="s">
        <v>2524</v>
      </c>
      <c r="B997" t="s">
        <v>2524</v>
      </c>
      <c r="C997" t="s">
        <v>2525</v>
      </c>
    </row>
    <row r="998" spans="1:3" x14ac:dyDescent="0.2">
      <c r="A998" t="s">
        <v>2526</v>
      </c>
      <c r="B998" t="s">
        <v>2526</v>
      </c>
      <c r="C998" t="s">
        <v>2527</v>
      </c>
    </row>
    <row r="999" spans="1:3" x14ac:dyDescent="0.2">
      <c r="A999" t="s">
        <v>2528</v>
      </c>
      <c r="B999" t="s">
        <v>2528</v>
      </c>
      <c r="C999" t="s">
        <v>831</v>
      </c>
    </row>
    <row r="1000" spans="1:3" x14ac:dyDescent="0.2">
      <c r="A1000" t="s">
        <v>2529</v>
      </c>
      <c r="B1000" t="s">
        <v>2529</v>
      </c>
      <c r="C1000" t="s">
        <v>1105</v>
      </c>
    </row>
    <row r="1001" spans="1:3" x14ac:dyDescent="0.2">
      <c r="A1001" t="s">
        <v>2530</v>
      </c>
      <c r="B1001" t="s">
        <v>2531</v>
      </c>
      <c r="C1001" t="s">
        <v>2532</v>
      </c>
    </row>
    <row r="1002" spans="1:3" x14ac:dyDescent="0.2">
      <c r="A1002" t="s">
        <v>2533</v>
      </c>
      <c r="B1002" t="s">
        <v>2534</v>
      </c>
      <c r="C1002" t="s">
        <v>2535</v>
      </c>
    </row>
    <row r="1003" spans="1:3" x14ac:dyDescent="0.2">
      <c r="A1003" t="s">
        <v>2536</v>
      </c>
      <c r="B1003" t="s">
        <v>2537</v>
      </c>
      <c r="C1003" t="s">
        <v>2538</v>
      </c>
    </row>
    <row r="1004" spans="1:3" x14ac:dyDescent="0.2">
      <c r="A1004" t="s">
        <v>2539</v>
      </c>
      <c r="B1004" t="s">
        <v>2539</v>
      </c>
      <c r="C1004" t="s">
        <v>496</v>
      </c>
    </row>
    <row r="1005" spans="1:3" x14ac:dyDescent="0.2">
      <c r="A1005" t="s">
        <v>2540</v>
      </c>
      <c r="B1005" t="s">
        <v>2540</v>
      </c>
      <c r="C1005" t="s">
        <v>548</v>
      </c>
    </row>
    <row r="1006" spans="1:3" x14ac:dyDescent="0.2">
      <c r="A1006" t="s">
        <v>2541</v>
      </c>
      <c r="B1006" t="s">
        <v>2541</v>
      </c>
      <c r="C1006" t="s">
        <v>2542</v>
      </c>
    </row>
    <row r="1007" spans="1:3" x14ac:dyDescent="0.2">
      <c r="A1007" t="s">
        <v>2543</v>
      </c>
      <c r="B1007" t="s">
        <v>2544</v>
      </c>
      <c r="C1007" t="s">
        <v>2545</v>
      </c>
    </row>
    <row r="1008" spans="1:3" x14ac:dyDescent="0.2">
      <c r="A1008" t="s">
        <v>2546</v>
      </c>
      <c r="B1008" t="s">
        <v>2547</v>
      </c>
      <c r="C1008" t="s">
        <v>2548</v>
      </c>
    </row>
    <row r="1009" spans="1:3" x14ac:dyDescent="0.2">
      <c r="A1009" t="s">
        <v>2549</v>
      </c>
      <c r="B1009" t="s">
        <v>2550</v>
      </c>
      <c r="C1009" t="s">
        <v>2551</v>
      </c>
    </row>
    <row r="1010" spans="1:3" x14ac:dyDescent="0.2">
      <c r="A1010" t="s">
        <v>2552</v>
      </c>
      <c r="B1010" t="s">
        <v>2552</v>
      </c>
      <c r="C1010" t="s">
        <v>2553</v>
      </c>
    </row>
    <row r="1011" spans="1:3" x14ac:dyDescent="0.2">
      <c r="A1011" t="s">
        <v>2554</v>
      </c>
      <c r="B1011" t="s">
        <v>2554</v>
      </c>
      <c r="C1011" t="s">
        <v>625</v>
      </c>
    </row>
    <row r="1012" spans="1:3" x14ac:dyDescent="0.2">
      <c r="A1012" t="s">
        <v>2555</v>
      </c>
      <c r="B1012" t="s">
        <v>2555</v>
      </c>
      <c r="C1012" t="s">
        <v>581</v>
      </c>
    </row>
    <row r="1013" spans="1:3" x14ac:dyDescent="0.2">
      <c r="A1013" t="s">
        <v>2556</v>
      </c>
      <c r="B1013" t="s">
        <v>2556</v>
      </c>
      <c r="C1013" t="s">
        <v>1132</v>
      </c>
    </row>
    <row r="1014" spans="1:3" x14ac:dyDescent="0.2">
      <c r="A1014" t="s">
        <v>2557</v>
      </c>
      <c r="B1014" t="s">
        <v>2557</v>
      </c>
      <c r="C1014" t="s">
        <v>2558</v>
      </c>
    </row>
    <row r="1015" spans="1:3" x14ac:dyDescent="0.2">
      <c r="A1015" t="s">
        <v>2559</v>
      </c>
      <c r="B1015" t="s">
        <v>2559</v>
      </c>
      <c r="C1015" t="s">
        <v>2560</v>
      </c>
    </row>
    <row r="1016" spans="1:3" x14ac:dyDescent="0.2">
      <c r="A1016" t="s">
        <v>2561</v>
      </c>
      <c r="B1016" t="s">
        <v>2562</v>
      </c>
      <c r="C1016" t="s">
        <v>2563</v>
      </c>
    </row>
    <row r="1017" spans="1:3" x14ac:dyDescent="0.2">
      <c r="A1017" t="s">
        <v>2564</v>
      </c>
      <c r="B1017" t="s">
        <v>2565</v>
      </c>
      <c r="C1017" t="s">
        <v>2566</v>
      </c>
    </row>
    <row r="1018" spans="1:3" x14ac:dyDescent="0.2">
      <c r="A1018" t="s">
        <v>2567</v>
      </c>
      <c r="B1018" t="s">
        <v>2568</v>
      </c>
      <c r="C1018" t="s">
        <v>2569</v>
      </c>
    </row>
    <row r="1019" spans="1:3" x14ac:dyDescent="0.2">
      <c r="A1019" t="s">
        <v>2570</v>
      </c>
      <c r="B1019" t="s">
        <v>2571</v>
      </c>
      <c r="C1019" t="s">
        <v>2572</v>
      </c>
    </row>
    <row r="1020" spans="1:3" x14ac:dyDescent="0.2">
      <c r="A1020" t="s">
        <v>2573</v>
      </c>
      <c r="B1020" t="s">
        <v>2574</v>
      </c>
      <c r="C1020" t="s">
        <v>2575</v>
      </c>
    </row>
    <row r="1021" spans="1:3" x14ac:dyDescent="0.2">
      <c r="A1021" t="s">
        <v>2576</v>
      </c>
      <c r="B1021" t="s">
        <v>2577</v>
      </c>
      <c r="C1021" t="s">
        <v>2578</v>
      </c>
    </row>
    <row r="1022" spans="1:3" x14ac:dyDescent="0.2">
      <c r="A1022" t="s">
        <v>2579</v>
      </c>
      <c r="B1022" t="s">
        <v>2580</v>
      </c>
      <c r="C1022" t="s">
        <v>2581</v>
      </c>
    </row>
    <row r="1023" spans="1:3" x14ac:dyDescent="0.2">
      <c r="A1023" t="s">
        <v>2582</v>
      </c>
      <c r="B1023" t="s">
        <v>2583</v>
      </c>
      <c r="C1023" t="s">
        <v>2584</v>
      </c>
    </row>
    <row r="1024" spans="1:3" x14ac:dyDescent="0.2">
      <c r="A1024" t="s">
        <v>2585</v>
      </c>
      <c r="B1024" t="s">
        <v>2586</v>
      </c>
      <c r="C1024" t="s">
        <v>2587</v>
      </c>
    </row>
    <row r="1025" spans="1:3" x14ac:dyDescent="0.2">
      <c r="A1025" t="s">
        <v>2588</v>
      </c>
      <c r="B1025" t="s">
        <v>2589</v>
      </c>
      <c r="C1025" t="s">
        <v>510</v>
      </c>
    </row>
    <row r="1026" spans="1:3" x14ac:dyDescent="0.2">
      <c r="A1026" t="s">
        <v>2590</v>
      </c>
      <c r="B1026" t="s">
        <v>2591</v>
      </c>
      <c r="C1026" t="s">
        <v>2592</v>
      </c>
    </row>
    <row r="1027" spans="1:3" x14ac:dyDescent="0.2">
      <c r="A1027" t="s">
        <v>2593</v>
      </c>
      <c r="B1027" t="s">
        <v>2594</v>
      </c>
      <c r="C1027" t="s">
        <v>2595</v>
      </c>
    </row>
    <row r="1028" spans="1:3" x14ac:dyDescent="0.2">
      <c r="A1028" t="s">
        <v>2596</v>
      </c>
      <c r="B1028" t="s">
        <v>2597</v>
      </c>
      <c r="C1028" t="s">
        <v>2598</v>
      </c>
    </row>
    <row r="1029" spans="1:3" x14ac:dyDescent="0.2">
      <c r="A1029" t="s">
        <v>2599</v>
      </c>
      <c r="B1029" t="s">
        <v>2599</v>
      </c>
      <c r="C1029" t="s">
        <v>657</v>
      </c>
    </row>
    <row r="1030" spans="1:3" x14ac:dyDescent="0.2">
      <c r="A1030" t="s">
        <v>2600</v>
      </c>
      <c r="B1030" t="s">
        <v>2600</v>
      </c>
      <c r="C1030" t="s">
        <v>2601</v>
      </c>
    </row>
    <row r="1031" spans="1:3" x14ac:dyDescent="0.2">
      <c r="A1031" t="s">
        <v>2602</v>
      </c>
      <c r="B1031" t="s">
        <v>2603</v>
      </c>
      <c r="C1031" t="s">
        <v>2604</v>
      </c>
    </row>
    <row r="1032" spans="1:3" x14ac:dyDescent="0.2">
      <c r="A1032" t="s">
        <v>2605</v>
      </c>
      <c r="B1032" t="s">
        <v>2606</v>
      </c>
      <c r="C1032" t="s">
        <v>2607</v>
      </c>
    </row>
    <row r="1033" spans="1:3" x14ac:dyDescent="0.2">
      <c r="A1033" t="s">
        <v>2608</v>
      </c>
      <c r="B1033" t="s">
        <v>2608</v>
      </c>
      <c r="C1033" t="s">
        <v>655</v>
      </c>
    </row>
    <row r="1034" spans="1:3" x14ac:dyDescent="0.2">
      <c r="A1034" t="s">
        <v>2609</v>
      </c>
      <c r="B1034" t="s">
        <v>2609</v>
      </c>
      <c r="C1034" t="s">
        <v>655</v>
      </c>
    </row>
    <row r="1035" spans="1:3" x14ac:dyDescent="0.2">
      <c r="A1035" t="s">
        <v>2610</v>
      </c>
      <c r="B1035" t="s">
        <v>2610</v>
      </c>
      <c r="C1035" t="s">
        <v>409</v>
      </c>
    </row>
    <row r="1036" spans="1:3" x14ac:dyDescent="0.2">
      <c r="A1036" t="s">
        <v>2611</v>
      </c>
      <c r="B1036" t="s">
        <v>2611</v>
      </c>
      <c r="C1036" t="s">
        <v>788</v>
      </c>
    </row>
    <row r="1037" spans="1:3" x14ac:dyDescent="0.2">
      <c r="A1037" t="s">
        <v>2612</v>
      </c>
      <c r="B1037" t="s">
        <v>2612</v>
      </c>
      <c r="C1037" t="s">
        <v>550</v>
      </c>
    </row>
    <row r="1038" spans="1:3" x14ac:dyDescent="0.2">
      <c r="A1038" t="s">
        <v>2613</v>
      </c>
      <c r="B1038" t="s">
        <v>2613</v>
      </c>
      <c r="C1038" t="s">
        <v>548</v>
      </c>
    </row>
    <row r="1039" spans="1:3" x14ac:dyDescent="0.2">
      <c r="A1039" t="s">
        <v>2614</v>
      </c>
      <c r="B1039" t="s">
        <v>2614</v>
      </c>
      <c r="C1039" t="s">
        <v>2615</v>
      </c>
    </row>
    <row r="1040" spans="1:3" x14ac:dyDescent="0.2">
      <c r="A1040" t="s">
        <v>2616</v>
      </c>
      <c r="B1040" t="s">
        <v>2617</v>
      </c>
      <c r="C1040" t="s">
        <v>2618</v>
      </c>
    </row>
    <row r="1041" spans="1:3" x14ac:dyDescent="0.2">
      <c r="A1041" t="s">
        <v>2619</v>
      </c>
      <c r="B1041" t="s">
        <v>2620</v>
      </c>
      <c r="C1041" t="s">
        <v>2621</v>
      </c>
    </row>
    <row r="1042" spans="1:3" x14ac:dyDescent="0.2">
      <c r="A1042" t="s">
        <v>2622</v>
      </c>
      <c r="B1042" t="s">
        <v>2623</v>
      </c>
      <c r="C1042" t="s">
        <v>2624</v>
      </c>
    </row>
    <row r="1043" spans="1:3" x14ac:dyDescent="0.2">
      <c r="A1043" t="s">
        <v>2625</v>
      </c>
      <c r="B1043" t="s">
        <v>2625</v>
      </c>
      <c r="C1043" t="s">
        <v>2626</v>
      </c>
    </row>
    <row r="1044" spans="1:3" x14ac:dyDescent="0.2">
      <c r="A1044" t="s">
        <v>2627</v>
      </c>
      <c r="B1044" t="s">
        <v>2628</v>
      </c>
      <c r="C1044" t="s">
        <v>2629</v>
      </c>
    </row>
    <row r="1045" spans="1:3" x14ac:dyDescent="0.2">
      <c r="A1045" t="s">
        <v>2630</v>
      </c>
      <c r="B1045" t="s">
        <v>2631</v>
      </c>
      <c r="C1045" t="s">
        <v>2632</v>
      </c>
    </row>
    <row r="1046" spans="1:3" x14ac:dyDescent="0.2">
      <c r="A1046" t="s">
        <v>2633</v>
      </c>
      <c r="B1046" t="s">
        <v>2634</v>
      </c>
      <c r="C1046" t="s">
        <v>2635</v>
      </c>
    </row>
    <row r="1047" spans="1:3" x14ac:dyDescent="0.2">
      <c r="A1047" t="s">
        <v>2636</v>
      </c>
      <c r="B1047" t="s">
        <v>2637</v>
      </c>
      <c r="C1047" t="s">
        <v>2638</v>
      </c>
    </row>
    <row r="1048" spans="1:3" x14ac:dyDescent="0.2">
      <c r="A1048" t="s">
        <v>2639</v>
      </c>
      <c r="B1048" t="s">
        <v>2640</v>
      </c>
      <c r="C1048" t="s">
        <v>409</v>
      </c>
    </row>
    <row r="1049" spans="1:3" x14ac:dyDescent="0.2">
      <c r="A1049" t="s">
        <v>2641</v>
      </c>
      <c r="B1049" t="s">
        <v>2641</v>
      </c>
      <c r="C1049" t="s">
        <v>2131</v>
      </c>
    </row>
    <row r="1050" spans="1:3" x14ac:dyDescent="0.2">
      <c r="A1050" t="s">
        <v>2642</v>
      </c>
      <c r="B1050" t="s">
        <v>2642</v>
      </c>
      <c r="C1050" t="s">
        <v>2144</v>
      </c>
    </row>
    <row r="1051" spans="1:3" x14ac:dyDescent="0.2">
      <c r="A1051" t="s">
        <v>2643</v>
      </c>
      <c r="B1051" t="s">
        <v>2644</v>
      </c>
      <c r="C1051" t="s">
        <v>2645</v>
      </c>
    </row>
    <row r="1052" spans="1:3" x14ac:dyDescent="0.2">
      <c r="A1052" t="s">
        <v>2646</v>
      </c>
      <c r="B1052" t="s">
        <v>2646</v>
      </c>
      <c r="C1052" t="s">
        <v>2647</v>
      </c>
    </row>
    <row r="1053" spans="1:3" x14ac:dyDescent="0.2">
      <c r="A1053" t="s">
        <v>2648</v>
      </c>
      <c r="B1053" t="s">
        <v>2648</v>
      </c>
      <c r="C1053" t="s">
        <v>672</v>
      </c>
    </row>
    <row r="1054" spans="1:3" x14ac:dyDescent="0.2">
      <c r="A1054" t="s">
        <v>2649</v>
      </c>
      <c r="B1054" t="s">
        <v>2649</v>
      </c>
      <c r="C1054" t="s">
        <v>672</v>
      </c>
    </row>
    <row r="1055" spans="1:3" x14ac:dyDescent="0.2">
      <c r="A1055" t="s">
        <v>2650</v>
      </c>
      <c r="B1055" t="s">
        <v>2650</v>
      </c>
      <c r="C1055" t="s">
        <v>788</v>
      </c>
    </row>
    <row r="1056" spans="1:3" x14ac:dyDescent="0.2">
      <c r="A1056" t="s">
        <v>2651</v>
      </c>
      <c r="B1056" t="s">
        <v>2651</v>
      </c>
      <c r="C1056" t="s">
        <v>2652</v>
      </c>
    </row>
    <row r="1057" spans="1:3" x14ac:dyDescent="0.2">
      <c r="A1057" t="s">
        <v>2653</v>
      </c>
      <c r="B1057" t="s">
        <v>2654</v>
      </c>
      <c r="C1057" t="s">
        <v>2655</v>
      </c>
    </row>
    <row r="1058" spans="1:3" x14ac:dyDescent="0.2">
      <c r="A1058" t="s">
        <v>2656</v>
      </c>
      <c r="B1058" t="s">
        <v>2657</v>
      </c>
      <c r="C1058" t="s">
        <v>1536</v>
      </c>
    </row>
    <row r="1059" spans="1:3" x14ac:dyDescent="0.2">
      <c r="A1059" t="s">
        <v>2658</v>
      </c>
      <c r="B1059" t="s">
        <v>2658</v>
      </c>
      <c r="C1059" t="s">
        <v>2659</v>
      </c>
    </row>
    <row r="1060" spans="1:3" x14ac:dyDescent="0.2">
      <c r="A1060" t="s">
        <v>2660</v>
      </c>
      <c r="B1060" t="s">
        <v>2660</v>
      </c>
      <c r="C1060" t="s">
        <v>2661</v>
      </c>
    </row>
    <row r="1061" spans="1:3" x14ac:dyDescent="0.2">
      <c r="A1061" t="s">
        <v>2662</v>
      </c>
      <c r="B1061" t="s">
        <v>2663</v>
      </c>
      <c r="C1061" t="s">
        <v>2664</v>
      </c>
    </row>
    <row r="1062" spans="1:3" x14ac:dyDescent="0.2">
      <c r="A1062" t="s">
        <v>2665</v>
      </c>
      <c r="B1062" t="s">
        <v>2665</v>
      </c>
      <c r="C1062" t="s">
        <v>2666</v>
      </c>
    </row>
    <row r="1063" spans="1:3" x14ac:dyDescent="0.2">
      <c r="A1063" t="s">
        <v>2667</v>
      </c>
      <c r="B1063" t="s">
        <v>2668</v>
      </c>
      <c r="C1063" t="s">
        <v>2669</v>
      </c>
    </row>
    <row r="1064" spans="1:3" x14ac:dyDescent="0.2">
      <c r="A1064" t="s">
        <v>2670</v>
      </c>
      <c r="B1064" t="s">
        <v>2670</v>
      </c>
      <c r="C1064" t="s">
        <v>643</v>
      </c>
    </row>
    <row r="1065" spans="1:3" x14ac:dyDescent="0.2">
      <c r="A1065" t="s">
        <v>2671</v>
      </c>
      <c r="B1065" t="s">
        <v>2672</v>
      </c>
      <c r="C1065" t="s">
        <v>2673</v>
      </c>
    </row>
    <row r="1066" spans="1:3" x14ac:dyDescent="0.2">
      <c r="A1066" t="s">
        <v>2674</v>
      </c>
      <c r="B1066" t="s">
        <v>2674</v>
      </c>
      <c r="C1066" t="s">
        <v>641</v>
      </c>
    </row>
    <row r="1067" spans="1:3" x14ac:dyDescent="0.2">
      <c r="A1067" t="s">
        <v>2675</v>
      </c>
      <c r="B1067" t="s">
        <v>2676</v>
      </c>
      <c r="C1067" t="s">
        <v>409</v>
      </c>
    </row>
    <row r="1068" spans="1:3" x14ac:dyDescent="0.2">
      <c r="A1068" t="s">
        <v>2677</v>
      </c>
      <c r="B1068" t="s">
        <v>2678</v>
      </c>
      <c r="C1068" t="s">
        <v>2679</v>
      </c>
    </row>
    <row r="1069" spans="1:3" x14ac:dyDescent="0.2">
      <c r="A1069" t="s">
        <v>2680</v>
      </c>
      <c r="B1069" t="s">
        <v>2680</v>
      </c>
      <c r="C1069" t="s">
        <v>2681</v>
      </c>
    </row>
    <row r="1070" spans="1:3" x14ac:dyDescent="0.2">
      <c r="A1070" t="s">
        <v>2682</v>
      </c>
      <c r="B1070" t="s">
        <v>2682</v>
      </c>
      <c r="C1070" t="s">
        <v>2683</v>
      </c>
    </row>
    <row r="1071" spans="1:3" x14ac:dyDescent="0.2">
      <c r="A1071" t="s">
        <v>2684</v>
      </c>
      <c r="B1071" t="s">
        <v>2685</v>
      </c>
      <c r="C1071" t="s">
        <v>2686</v>
      </c>
    </row>
    <row r="1072" spans="1:3" x14ac:dyDescent="0.2">
      <c r="A1072" t="s">
        <v>2687</v>
      </c>
      <c r="B1072" t="s">
        <v>2687</v>
      </c>
      <c r="C1072" t="s">
        <v>2688</v>
      </c>
    </row>
    <row r="1073" spans="1:3" x14ac:dyDescent="0.2">
      <c r="A1073" t="s">
        <v>2689</v>
      </c>
      <c r="B1073" t="s">
        <v>2689</v>
      </c>
      <c r="C1073" t="s">
        <v>2690</v>
      </c>
    </row>
    <row r="1074" spans="1:3" x14ac:dyDescent="0.2">
      <c r="A1074" t="s">
        <v>2691</v>
      </c>
      <c r="B1074" t="s">
        <v>2691</v>
      </c>
      <c r="C1074" t="s">
        <v>2692</v>
      </c>
    </row>
    <row r="1075" spans="1:3" x14ac:dyDescent="0.2">
      <c r="A1075" t="s">
        <v>2693</v>
      </c>
      <c r="B1075" t="s">
        <v>2693</v>
      </c>
      <c r="C1075" t="s">
        <v>831</v>
      </c>
    </row>
    <row r="1076" spans="1:3" x14ac:dyDescent="0.2">
      <c r="A1076" t="s">
        <v>2694</v>
      </c>
      <c r="B1076" t="s">
        <v>2694</v>
      </c>
      <c r="C1076" t="s">
        <v>449</v>
      </c>
    </row>
    <row r="1077" spans="1:3" x14ac:dyDescent="0.2">
      <c r="A1077" t="s">
        <v>2695</v>
      </c>
      <c r="B1077" t="s">
        <v>2695</v>
      </c>
      <c r="C1077" t="s">
        <v>2696</v>
      </c>
    </row>
    <row r="1078" spans="1:3" x14ac:dyDescent="0.2">
      <c r="A1078" t="s">
        <v>2697</v>
      </c>
      <c r="B1078" t="s">
        <v>2698</v>
      </c>
      <c r="C1078" t="s">
        <v>2699</v>
      </c>
    </row>
    <row r="1079" spans="1:3" x14ac:dyDescent="0.2">
      <c r="A1079" t="s">
        <v>2700</v>
      </c>
      <c r="B1079" t="s">
        <v>2701</v>
      </c>
      <c r="C1079" t="s">
        <v>2702</v>
      </c>
    </row>
    <row r="1080" spans="1:3" x14ac:dyDescent="0.2">
      <c r="A1080" t="s">
        <v>2703</v>
      </c>
      <c r="B1080" t="s">
        <v>2704</v>
      </c>
      <c r="C1080" t="s">
        <v>2705</v>
      </c>
    </row>
    <row r="1081" spans="1:3" x14ac:dyDescent="0.2">
      <c r="A1081" t="s">
        <v>2706</v>
      </c>
      <c r="B1081" t="s">
        <v>2706</v>
      </c>
      <c r="C1081" t="s">
        <v>449</v>
      </c>
    </row>
    <row r="1082" spans="1:3" x14ac:dyDescent="0.2">
      <c r="A1082" t="s">
        <v>2707</v>
      </c>
      <c r="B1082" t="s">
        <v>2707</v>
      </c>
      <c r="C1082" t="s">
        <v>2708</v>
      </c>
    </row>
    <row r="1083" spans="1:3" x14ac:dyDescent="0.2">
      <c r="A1083" t="s">
        <v>2709</v>
      </c>
      <c r="B1083" t="s">
        <v>2710</v>
      </c>
      <c r="C1083" t="s">
        <v>2711</v>
      </c>
    </row>
    <row r="1084" spans="1:3" x14ac:dyDescent="0.2">
      <c r="A1084" t="s">
        <v>2712</v>
      </c>
      <c r="B1084" t="s">
        <v>2713</v>
      </c>
      <c r="C1084" t="s">
        <v>2714</v>
      </c>
    </row>
    <row r="1085" spans="1:3" x14ac:dyDescent="0.2">
      <c r="A1085" t="s">
        <v>2715</v>
      </c>
      <c r="B1085" t="s">
        <v>2716</v>
      </c>
      <c r="C1085" t="s">
        <v>2717</v>
      </c>
    </row>
    <row r="1086" spans="1:3" x14ac:dyDescent="0.2">
      <c r="A1086" t="s">
        <v>2718</v>
      </c>
      <c r="B1086" t="s">
        <v>2718</v>
      </c>
      <c r="C1086" t="s">
        <v>1565</v>
      </c>
    </row>
    <row r="1087" spans="1:3" x14ac:dyDescent="0.2">
      <c r="A1087" t="s">
        <v>2719</v>
      </c>
      <c r="B1087" t="s">
        <v>2720</v>
      </c>
      <c r="C1087" t="s">
        <v>2721</v>
      </c>
    </row>
    <row r="1088" spans="1:3" x14ac:dyDescent="0.2">
      <c r="A1088" t="s">
        <v>2722</v>
      </c>
      <c r="B1088" t="s">
        <v>2723</v>
      </c>
      <c r="C1088" t="s">
        <v>2724</v>
      </c>
    </row>
    <row r="1089" spans="1:3" x14ac:dyDescent="0.2">
      <c r="A1089" t="s">
        <v>2725</v>
      </c>
      <c r="B1089" t="s">
        <v>2725</v>
      </c>
      <c r="C1089" t="s">
        <v>2726</v>
      </c>
    </row>
    <row r="1090" spans="1:3" x14ac:dyDescent="0.2">
      <c r="A1090" t="s">
        <v>2727</v>
      </c>
      <c r="B1090" t="s">
        <v>2727</v>
      </c>
      <c r="C1090" t="s">
        <v>550</v>
      </c>
    </row>
    <row r="1091" spans="1:3" x14ac:dyDescent="0.2">
      <c r="A1091" t="s">
        <v>2728</v>
      </c>
      <c r="B1091" t="s">
        <v>2728</v>
      </c>
      <c r="C1091" t="s">
        <v>770</v>
      </c>
    </row>
    <row r="1092" spans="1:3" x14ac:dyDescent="0.2">
      <c r="A1092" t="s">
        <v>2729</v>
      </c>
      <c r="B1092" t="s">
        <v>2729</v>
      </c>
      <c r="C1092" t="s">
        <v>810</v>
      </c>
    </row>
    <row r="1093" spans="1:3" x14ac:dyDescent="0.2">
      <c r="A1093" t="s">
        <v>2730</v>
      </c>
      <c r="B1093" t="s">
        <v>2730</v>
      </c>
      <c r="C1093" t="s">
        <v>810</v>
      </c>
    </row>
    <row r="1094" spans="1:3" x14ac:dyDescent="0.2">
      <c r="A1094" t="s">
        <v>2731</v>
      </c>
      <c r="B1094" t="s">
        <v>2732</v>
      </c>
      <c r="C1094" t="s">
        <v>2733</v>
      </c>
    </row>
    <row r="1095" spans="1:3" x14ac:dyDescent="0.2">
      <c r="A1095" t="s">
        <v>2734</v>
      </c>
      <c r="B1095" t="s">
        <v>2735</v>
      </c>
      <c r="C1095" t="s">
        <v>2736</v>
      </c>
    </row>
    <row r="1096" spans="1:3" x14ac:dyDescent="0.2">
      <c r="A1096" t="s">
        <v>2737</v>
      </c>
      <c r="B1096" t="s">
        <v>2738</v>
      </c>
      <c r="C1096" t="s">
        <v>2739</v>
      </c>
    </row>
    <row r="1097" spans="1:3" x14ac:dyDescent="0.2">
      <c r="A1097" t="s">
        <v>2740</v>
      </c>
      <c r="B1097" t="s">
        <v>2740</v>
      </c>
      <c r="C1097" t="s">
        <v>2741</v>
      </c>
    </row>
    <row r="1098" spans="1:3" x14ac:dyDescent="0.2">
      <c r="A1098" t="s">
        <v>2742</v>
      </c>
      <c r="B1098" t="s">
        <v>2742</v>
      </c>
      <c r="C1098" t="s">
        <v>2743</v>
      </c>
    </row>
    <row r="1099" spans="1:3" x14ac:dyDescent="0.2">
      <c r="A1099" t="s">
        <v>2744</v>
      </c>
      <c r="B1099" t="s">
        <v>2744</v>
      </c>
      <c r="C1099" t="s">
        <v>2745</v>
      </c>
    </row>
    <row r="1100" spans="1:3" x14ac:dyDescent="0.2">
      <c r="A1100" t="s">
        <v>2746</v>
      </c>
      <c r="B1100" t="s">
        <v>2747</v>
      </c>
      <c r="C1100" t="s">
        <v>2748</v>
      </c>
    </row>
    <row r="1101" spans="1:3" x14ac:dyDescent="0.2">
      <c r="A1101" t="s">
        <v>2749</v>
      </c>
      <c r="B1101" t="s">
        <v>2750</v>
      </c>
      <c r="C1101" t="s">
        <v>2751</v>
      </c>
    </row>
    <row r="1102" spans="1:3" x14ac:dyDescent="0.2">
      <c r="A1102" t="s">
        <v>2752</v>
      </c>
      <c r="B1102" t="s">
        <v>2753</v>
      </c>
      <c r="C1102" t="s">
        <v>2754</v>
      </c>
    </row>
    <row r="1103" spans="1:3" x14ac:dyDescent="0.2">
      <c r="A1103" t="s">
        <v>2755</v>
      </c>
      <c r="B1103" t="s">
        <v>2756</v>
      </c>
      <c r="C1103" t="s">
        <v>2751</v>
      </c>
    </row>
    <row r="1104" spans="1:3" x14ac:dyDescent="0.2">
      <c r="A1104" t="s">
        <v>2757</v>
      </c>
      <c r="B1104" t="s">
        <v>2758</v>
      </c>
      <c r="C1104" t="s">
        <v>2754</v>
      </c>
    </row>
    <row r="1105" spans="1:3" x14ac:dyDescent="0.2">
      <c r="A1105" t="s">
        <v>2759</v>
      </c>
      <c r="B1105" t="s">
        <v>2760</v>
      </c>
      <c r="C1105" t="s">
        <v>2751</v>
      </c>
    </row>
    <row r="1106" spans="1:3" x14ac:dyDescent="0.2">
      <c r="A1106" t="s">
        <v>2761</v>
      </c>
      <c r="B1106" t="s">
        <v>2762</v>
      </c>
      <c r="C1106" t="s">
        <v>2754</v>
      </c>
    </row>
    <row r="1107" spans="1:3" x14ac:dyDescent="0.2">
      <c r="A1107" t="s">
        <v>2763</v>
      </c>
      <c r="B1107" t="s">
        <v>2764</v>
      </c>
      <c r="C1107" t="s">
        <v>2751</v>
      </c>
    </row>
    <row r="1108" spans="1:3" x14ac:dyDescent="0.2">
      <c r="A1108" t="s">
        <v>2765</v>
      </c>
      <c r="B1108" t="s">
        <v>2766</v>
      </c>
      <c r="C1108" t="s">
        <v>2767</v>
      </c>
    </row>
    <row r="1109" spans="1:3" x14ac:dyDescent="0.2">
      <c r="A1109" t="s">
        <v>100</v>
      </c>
      <c r="B1109" t="s">
        <v>101</v>
      </c>
      <c r="C1109" t="s">
        <v>2768</v>
      </c>
    </row>
    <row r="1110" spans="1:3" x14ac:dyDescent="0.2">
      <c r="A1110" t="s">
        <v>2769</v>
      </c>
      <c r="B1110" t="s">
        <v>2769</v>
      </c>
      <c r="C1110" t="s">
        <v>2770</v>
      </c>
    </row>
    <row r="1111" spans="1:3" x14ac:dyDescent="0.2">
      <c r="A1111" t="s">
        <v>2771</v>
      </c>
      <c r="B1111" t="s">
        <v>2771</v>
      </c>
      <c r="C1111" t="s">
        <v>2772</v>
      </c>
    </row>
    <row r="1112" spans="1:3" x14ac:dyDescent="0.2">
      <c r="A1112" t="s">
        <v>2773</v>
      </c>
      <c r="B1112" t="s">
        <v>2774</v>
      </c>
      <c r="C1112" t="s">
        <v>1250</v>
      </c>
    </row>
    <row r="1113" spans="1:3" x14ac:dyDescent="0.2">
      <c r="A1113" t="s">
        <v>2775</v>
      </c>
      <c r="B1113" t="s">
        <v>2776</v>
      </c>
      <c r="C1113" t="s">
        <v>2777</v>
      </c>
    </row>
    <row r="1114" spans="1:3" x14ac:dyDescent="0.2">
      <c r="A1114" t="s">
        <v>2778</v>
      </c>
      <c r="B1114" t="s">
        <v>2778</v>
      </c>
      <c r="C1114" t="s">
        <v>672</v>
      </c>
    </row>
    <row r="1115" spans="1:3" x14ac:dyDescent="0.2">
      <c r="A1115" t="s">
        <v>2779</v>
      </c>
      <c r="B1115" t="s">
        <v>2779</v>
      </c>
      <c r="C1115" t="s">
        <v>2780</v>
      </c>
    </row>
    <row r="1116" spans="1:3" x14ac:dyDescent="0.2">
      <c r="A1116" t="s">
        <v>2781</v>
      </c>
      <c r="B1116" t="s">
        <v>2781</v>
      </c>
      <c r="C1116" t="s">
        <v>449</v>
      </c>
    </row>
    <row r="1117" spans="1:3" x14ac:dyDescent="0.2">
      <c r="A1117" t="s">
        <v>2782</v>
      </c>
      <c r="B1117" t="s">
        <v>2782</v>
      </c>
      <c r="C1117" t="s">
        <v>2783</v>
      </c>
    </row>
    <row r="1118" spans="1:3" x14ac:dyDescent="0.2">
      <c r="A1118" t="s">
        <v>2784</v>
      </c>
      <c r="B1118" t="s">
        <v>2784</v>
      </c>
      <c r="C1118" t="s">
        <v>2785</v>
      </c>
    </row>
    <row r="1119" spans="1:3" x14ac:dyDescent="0.2">
      <c r="A1119" t="s">
        <v>2786</v>
      </c>
      <c r="B1119" t="s">
        <v>2786</v>
      </c>
      <c r="C1119" t="s">
        <v>2787</v>
      </c>
    </row>
    <row r="1120" spans="1:3" x14ac:dyDescent="0.2">
      <c r="A1120" t="s">
        <v>2788</v>
      </c>
      <c r="B1120" t="s">
        <v>2788</v>
      </c>
      <c r="C1120" t="s">
        <v>2789</v>
      </c>
    </row>
    <row r="1121" spans="1:3" x14ac:dyDescent="0.2">
      <c r="A1121" t="s">
        <v>2790</v>
      </c>
      <c r="B1121" t="s">
        <v>2791</v>
      </c>
      <c r="C1121" t="s">
        <v>2792</v>
      </c>
    </row>
    <row r="1122" spans="1:3" x14ac:dyDescent="0.2">
      <c r="A1122" t="s">
        <v>2793</v>
      </c>
      <c r="B1122" t="s">
        <v>2794</v>
      </c>
      <c r="C1122" t="s">
        <v>2795</v>
      </c>
    </row>
    <row r="1123" spans="1:3" x14ac:dyDescent="0.2">
      <c r="A1123" t="s">
        <v>2796</v>
      </c>
      <c r="B1123" t="s">
        <v>2797</v>
      </c>
      <c r="C1123" t="s">
        <v>2798</v>
      </c>
    </row>
    <row r="1124" spans="1:3" x14ac:dyDescent="0.2">
      <c r="A1124" t="s">
        <v>2799</v>
      </c>
      <c r="B1124" t="s">
        <v>2800</v>
      </c>
      <c r="C1124" t="s">
        <v>2801</v>
      </c>
    </row>
    <row r="1125" spans="1:3" x14ac:dyDescent="0.2">
      <c r="A1125" t="s">
        <v>2802</v>
      </c>
      <c r="B1125" t="s">
        <v>2803</v>
      </c>
      <c r="C1125" t="s">
        <v>2804</v>
      </c>
    </row>
    <row r="1126" spans="1:3" x14ac:dyDescent="0.2">
      <c r="A1126" t="s">
        <v>2805</v>
      </c>
      <c r="B1126" t="s">
        <v>2806</v>
      </c>
      <c r="C1126" t="s">
        <v>2807</v>
      </c>
    </row>
    <row r="1127" spans="1:3" x14ac:dyDescent="0.2">
      <c r="A1127" t="s">
        <v>2808</v>
      </c>
      <c r="B1127" t="s">
        <v>2809</v>
      </c>
      <c r="C1127" t="s">
        <v>2810</v>
      </c>
    </row>
    <row r="1128" spans="1:3" x14ac:dyDescent="0.2">
      <c r="A1128" t="s">
        <v>2811</v>
      </c>
      <c r="B1128" t="s">
        <v>2812</v>
      </c>
      <c r="C1128" t="s">
        <v>2813</v>
      </c>
    </row>
    <row r="1129" spans="1:3" x14ac:dyDescent="0.2">
      <c r="A1129" t="s">
        <v>2814</v>
      </c>
      <c r="B1129" t="s">
        <v>2815</v>
      </c>
      <c r="C1129" t="s">
        <v>2816</v>
      </c>
    </row>
    <row r="1130" spans="1:3" x14ac:dyDescent="0.2">
      <c r="A1130" t="s">
        <v>2817</v>
      </c>
      <c r="B1130" t="s">
        <v>2818</v>
      </c>
      <c r="C1130" t="s">
        <v>2819</v>
      </c>
    </row>
    <row r="1131" spans="1:3" x14ac:dyDescent="0.2">
      <c r="A1131" t="s">
        <v>2820</v>
      </c>
      <c r="B1131" t="s">
        <v>2821</v>
      </c>
      <c r="C1131" t="s">
        <v>2822</v>
      </c>
    </row>
    <row r="1132" spans="1:3" x14ac:dyDescent="0.2">
      <c r="A1132" t="s">
        <v>2823</v>
      </c>
      <c r="B1132" t="s">
        <v>2823</v>
      </c>
      <c r="C1132" t="s">
        <v>2824</v>
      </c>
    </row>
    <row r="1133" spans="1:3" x14ac:dyDescent="0.2">
      <c r="A1133" t="s">
        <v>2825</v>
      </c>
      <c r="B1133" t="s">
        <v>2826</v>
      </c>
      <c r="C1133" t="s">
        <v>2827</v>
      </c>
    </row>
    <row r="1134" spans="1:3" x14ac:dyDescent="0.2">
      <c r="A1134" t="s">
        <v>2828</v>
      </c>
      <c r="B1134" t="s">
        <v>2828</v>
      </c>
      <c r="C1134" t="s">
        <v>698</v>
      </c>
    </row>
    <row r="1135" spans="1:3" x14ac:dyDescent="0.2">
      <c r="A1135" t="s">
        <v>2829</v>
      </c>
      <c r="B1135" t="s">
        <v>2829</v>
      </c>
      <c r="C1135" t="s">
        <v>2830</v>
      </c>
    </row>
    <row r="1136" spans="1:3" x14ac:dyDescent="0.2">
      <c r="A1136" t="s">
        <v>2831</v>
      </c>
      <c r="B1136" t="s">
        <v>2831</v>
      </c>
      <c r="C1136" t="s">
        <v>881</v>
      </c>
    </row>
    <row r="1137" spans="1:3" x14ac:dyDescent="0.2">
      <c r="A1137" t="s">
        <v>2832</v>
      </c>
      <c r="B1137" t="s">
        <v>2832</v>
      </c>
      <c r="C1137" t="s">
        <v>2833</v>
      </c>
    </row>
    <row r="1138" spans="1:3" x14ac:dyDescent="0.2">
      <c r="A1138" t="s">
        <v>2834</v>
      </c>
      <c r="B1138" t="s">
        <v>2834</v>
      </c>
      <c r="C1138" t="s">
        <v>672</v>
      </c>
    </row>
    <row r="1139" spans="1:3" x14ac:dyDescent="0.2">
      <c r="A1139" t="s">
        <v>2835</v>
      </c>
      <c r="B1139" t="s">
        <v>2835</v>
      </c>
      <c r="C1139" t="s">
        <v>2836</v>
      </c>
    </row>
    <row r="1140" spans="1:3" x14ac:dyDescent="0.2">
      <c r="A1140" t="s">
        <v>2837</v>
      </c>
      <c r="B1140" t="s">
        <v>2837</v>
      </c>
      <c r="C1140" t="s">
        <v>788</v>
      </c>
    </row>
    <row r="1141" spans="1:3" x14ac:dyDescent="0.2">
      <c r="A1141" t="s">
        <v>2838</v>
      </c>
      <c r="B1141" t="s">
        <v>2838</v>
      </c>
      <c r="C1141" t="s">
        <v>1565</v>
      </c>
    </row>
    <row r="1142" spans="1:3" x14ac:dyDescent="0.2">
      <c r="A1142" t="s">
        <v>2839</v>
      </c>
      <c r="B1142" t="s">
        <v>2839</v>
      </c>
      <c r="C1142" t="s">
        <v>523</v>
      </c>
    </row>
    <row r="1143" spans="1:3" x14ac:dyDescent="0.2">
      <c r="A1143" t="s">
        <v>2840</v>
      </c>
      <c r="B1143" t="s">
        <v>2840</v>
      </c>
      <c r="C1143" t="s">
        <v>1045</v>
      </c>
    </row>
    <row r="1144" spans="1:3" x14ac:dyDescent="0.2">
      <c r="A1144" t="s">
        <v>2841</v>
      </c>
      <c r="B1144" t="s">
        <v>2842</v>
      </c>
      <c r="C1144" t="s">
        <v>2843</v>
      </c>
    </row>
    <row r="1145" spans="1:3" x14ac:dyDescent="0.2">
      <c r="A1145" t="s">
        <v>2844</v>
      </c>
      <c r="B1145" t="s">
        <v>2845</v>
      </c>
      <c r="C1145" t="s">
        <v>2846</v>
      </c>
    </row>
    <row r="1146" spans="1:3" x14ac:dyDescent="0.2">
      <c r="A1146" t="s">
        <v>2847</v>
      </c>
      <c r="B1146" t="s">
        <v>2847</v>
      </c>
      <c r="C1146" t="s">
        <v>2848</v>
      </c>
    </row>
    <row r="1147" spans="1:3" x14ac:dyDescent="0.2">
      <c r="A1147" t="s">
        <v>2849</v>
      </c>
      <c r="B1147" t="s">
        <v>2849</v>
      </c>
      <c r="C1147" t="s">
        <v>680</v>
      </c>
    </row>
    <row r="1148" spans="1:3" x14ac:dyDescent="0.2">
      <c r="A1148" t="s">
        <v>2850</v>
      </c>
      <c r="B1148" t="s">
        <v>2851</v>
      </c>
      <c r="C1148" t="s">
        <v>2852</v>
      </c>
    </row>
    <row r="1149" spans="1:3" x14ac:dyDescent="0.2">
      <c r="A1149" t="s">
        <v>2853</v>
      </c>
      <c r="B1149" t="s">
        <v>2853</v>
      </c>
      <c r="C1149" t="s">
        <v>2854</v>
      </c>
    </row>
    <row r="1150" spans="1:3" x14ac:dyDescent="0.2">
      <c r="A1150" t="s">
        <v>2855</v>
      </c>
      <c r="B1150" t="s">
        <v>2855</v>
      </c>
      <c r="C1150" t="s">
        <v>523</v>
      </c>
    </row>
    <row r="1151" spans="1:3" x14ac:dyDescent="0.2">
      <c r="A1151" t="s">
        <v>2856</v>
      </c>
      <c r="B1151" t="s">
        <v>2856</v>
      </c>
      <c r="C1151" t="s">
        <v>635</v>
      </c>
    </row>
    <row r="1152" spans="1:3" x14ac:dyDescent="0.2">
      <c r="A1152" t="s">
        <v>2857</v>
      </c>
      <c r="B1152" t="s">
        <v>2857</v>
      </c>
      <c r="C1152" t="s">
        <v>1060</v>
      </c>
    </row>
    <row r="1153" spans="1:3" x14ac:dyDescent="0.2">
      <c r="A1153" t="s">
        <v>2858</v>
      </c>
      <c r="B1153" t="s">
        <v>2858</v>
      </c>
      <c r="C1153" t="s">
        <v>409</v>
      </c>
    </row>
    <row r="1154" spans="1:3" x14ac:dyDescent="0.2">
      <c r="A1154" t="s">
        <v>2859</v>
      </c>
      <c r="B1154" t="s">
        <v>2859</v>
      </c>
      <c r="C1154" t="s">
        <v>674</v>
      </c>
    </row>
    <row r="1155" spans="1:3" x14ac:dyDescent="0.2">
      <c r="A1155" t="s">
        <v>2860</v>
      </c>
      <c r="B1155" t="s">
        <v>2860</v>
      </c>
      <c r="C1155" t="s">
        <v>449</v>
      </c>
    </row>
    <row r="1156" spans="1:3" x14ac:dyDescent="0.2">
      <c r="A1156" t="s">
        <v>2861</v>
      </c>
      <c r="B1156" t="s">
        <v>2861</v>
      </c>
      <c r="C1156" t="s">
        <v>2862</v>
      </c>
    </row>
    <row r="1157" spans="1:3" x14ac:dyDescent="0.2">
      <c r="A1157" t="s">
        <v>2863</v>
      </c>
      <c r="B1157" t="s">
        <v>2863</v>
      </c>
      <c r="C1157" t="s">
        <v>523</v>
      </c>
    </row>
    <row r="1158" spans="1:3" x14ac:dyDescent="0.2">
      <c r="A1158" t="s">
        <v>2864</v>
      </c>
      <c r="B1158" t="s">
        <v>2864</v>
      </c>
      <c r="C1158" t="s">
        <v>763</v>
      </c>
    </row>
    <row r="1159" spans="1:3" x14ac:dyDescent="0.2">
      <c r="A1159" t="s">
        <v>2865</v>
      </c>
      <c r="B1159" t="s">
        <v>2865</v>
      </c>
      <c r="C1159" t="s">
        <v>1193</v>
      </c>
    </row>
    <row r="1160" spans="1:3" x14ac:dyDescent="0.2">
      <c r="A1160" t="s">
        <v>2866</v>
      </c>
      <c r="B1160" t="s">
        <v>2867</v>
      </c>
      <c r="C1160" t="s">
        <v>2868</v>
      </c>
    </row>
    <row r="1161" spans="1:3" x14ac:dyDescent="0.2">
      <c r="A1161" t="s">
        <v>2869</v>
      </c>
      <c r="B1161" t="s">
        <v>2870</v>
      </c>
      <c r="C1161" t="s">
        <v>2868</v>
      </c>
    </row>
    <row r="1162" spans="1:3" x14ac:dyDescent="0.2">
      <c r="A1162" t="s">
        <v>2871</v>
      </c>
      <c r="B1162" t="s">
        <v>2872</v>
      </c>
      <c r="C1162" t="s">
        <v>2873</v>
      </c>
    </row>
    <row r="1163" spans="1:3" x14ac:dyDescent="0.2">
      <c r="A1163" t="s">
        <v>2874</v>
      </c>
      <c r="B1163" t="s">
        <v>2875</v>
      </c>
      <c r="C1163" t="s">
        <v>2876</v>
      </c>
    </row>
    <row r="1164" spans="1:3" x14ac:dyDescent="0.2">
      <c r="A1164" t="s">
        <v>2877</v>
      </c>
      <c r="B1164" t="s">
        <v>2878</v>
      </c>
      <c r="C1164" t="s">
        <v>2879</v>
      </c>
    </row>
    <row r="1165" spans="1:3" x14ac:dyDescent="0.2">
      <c r="A1165" t="s">
        <v>2880</v>
      </c>
      <c r="B1165" t="s">
        <v>2881</v>
      </c>
      <c r="C1165" t="s">
        <v>659</v>
      </c>
    </row>
    <row r="1166" spans="1:3" x14ac:dyDescent="0.2">
      <c r="A1166" t="s">
        <v>2882</v>
      </c>
      <c r="B1166" t="s">
        <v>2882</v>
      </c>
      <c r="C1166" t="s">
        <v>2883</v>
      </c>
    </row>
    <row r="1167" spans="1:3" x14ac:dyDescent="0.2">
      <c r="A1167" t="s">
        <v>2884</v>
      </c>
      <c r="B1167" t="s">
        <v>2884</v>
      </c>
      <c r="C1167" t="s">
        <v>2885</v>
      </c>
    </row>
    <row r="1168" spans="1:3" x14ac:dyDescent="0.2">
      <c r="A1168" t="s">
        <v>2886</v>
      </c>
      <c r="B1168" t="s">
        <v>2887</v>
      </c>
      <c r="C1168" t="s">
        <v>2888</v>
      </c>
    </row>
    <row r="1169" spans="1:3" x14ac:dyDescent="0.2">
      <c r="A1169" t="s">
        <v>2889</v>
      </c>
      <c r="B1169" t="s">
        <v>2889</v>
      </c>
      <c r="C1169" t="s">
        <v>2890</v>
      </c>
    </row>
    <row r="1170" spans="1:3" x14ac:dyDescent="0.2">
      <c r="A1170" t="s">
        <v>2891</v>
      </c>
      <c r="B1170" t="s">
        <v>2891</v>
      </c>
      <c r="C1170" t="s">
        <v>2892</v>
      </c>
    </row>
    <row r="1171" spans="1:3" x14ac:dyDescent="0.2">
      <c r="A1171" t="s">
        <v>2893</v>
      </c>
      <c r="B1171" t="s">
        <v>2893</v>
      </c>
      <c r="C1171" t="s">
        <v>2894</v>
      </c>
    </row>
    <row r="1172" spans="1:3" x14ac:dyDescent="0.2">
      <c r="A1172" t="s">
        <v>2895</v>
      </c>
      <c r="B1172" t="s">
        <v>2895</v>
      </c>
      <c r="C1172" t="s">
        <v>2896</v>
      </c>
    </row>
    <row r="1173" spans="1:3" x14ac:dyDescent="0.2">
      <c r="A1173" t="s">
        <v>2897</v>
      </c>
      <c r="B1173" t="s">
        <v>2897</v>
      </c>
      <c r="C1173" t="s">
        <v>1680</v>
      </c>
    </row>
    <row r="1174" spans="1:3" x14ac:dyDescent="0.2">
      <c r="A1174" t="s">
        <v>2898</v>
      </c>
      <c r="B1174" t="s">
        <v>2898</v>
      </c>
      <c r="C1174" t="s">
        <v>2899</v>
      </c>
    </row>
    <row r="1175" spans="1:3" x14ac:dyDescent="0.2">
      <c r="A1175" t="s">
        <v>2900</v>
      </c>
      <c r="B1175" t="s">
        <v>2900</v>
      </c>
      <c r="C1175" t="s">
        <v>2901</v>
      </c>
    </row>
    <row r="1176" spans="1:3" x14ac:dyDescent="0.2">
      <c r="A1176" t="s">
        <v>2902</v>
      </c>
      <c r="B1176" t="s">
        <v>2902</v>
      </c>
      <c r="C1176" t="s">
        <v>2903</v>
      </c>
    </row>
    <row r="1177" spans="1:3" x14ac:dyDescent="0.2">
      <c r="A1177" t="s">
        <v>2904</v>
      </c>
      <c r="B1177" t="s">
        <v>2904</v>
      </c>
      <c r="C1177" t="s">
        <v>788</v>
      </c>
    </row>
    <row r="1178" spans="1:3" x14ac:dyDescent="0.2">
      <c r="A1178" t="s">
        <v>2905</v>
      </c>
      <c r="B1178" t="s">
        <v>2905</v>
      </c>
      <c r="C1178" t="s">
        <v>2906</v>
      </c>
    </row>
    <row r="1179" spans="1:3" x14ac:dyDescent="0.2">
      <c r="A1179" t="s">
        <v>2907</v>
      </c>
      <c r="B1179" t="s">
        <v>2907</v>
      </c>
      <c r="C1179" t="s">
        <v>409</v>
      </c>
    </row>
    <row r="1180" spans="1:3" x14ac:dyDescent="0.2">
      <c r="A1180" t="s">
        <v>2908</v>
      </c>
      <c r="B1180" t="s">
        <v>2909</v>
      </c>
      <c r="C1180" t="s">
        <v>2910</v>
      </c>
    </row>
    <row r="1181" spans="1:3" x14ac:dyDescent="0.2">
      <c r="A1181" t="s">
        <v>2911</v>
      </c>
      <c r="B1181" t="s">
        <v>2912</v>
      </c>
      <c r="C1181" t="s">
        <v>2913</v>
      </c>
    </row>
    <row r="1182" spans="1:3" x14ac:dyDescent="0.2">
      <c r="A1182" t="s">
        <v>2914</v>
      </c>
      <c r="B1182" t="s">
        <v>2915</v>
      </c>
      <c r="C1182" t="s">
        <v>2910</v>
      </c>
    </row>
    <row r="1183" spans="1:3" x14ac:dyDescent="0.2">
      <c r="A1183" t="s">
        <v>2916</v>
      </c>
      <c r="B1183" t="s">
        <v>2917</v>
      </c>
      <c r="C1183" t="s">
        <v>2918</v>
      </c>
    </row>
    <row r="1184" spans="1:3" x14ac:dyDescent="0.2">
      <c r="A1184" t="s">
        <v>2919</v>
      </c>
      <c r="B1184" t="s">
        <v>2920</v>
      </c>
      <c r="C1184" t="s">
        <v>2913</v>
      </c>
    </row>
    <row r="1185" spans="1:3" x14ac:dyDescent="0.2">
      <c r="A1185" t="s">
        <v>2921</v>
      </c>
      <c r="B1185" t="s">
        <v>2922</v>
      </c>
      <c r="C1185" t="s">
        <v>2913</v>
      </c>
    </row>
    <row r="1186" spans="1:3" x14ac:dyDescent="0.2">
      <c r="A1186" t="s">
        <v>2923</v>
      </c>
      <c r="B1186" t="s">
        <v>2924</v>
      </c>
      <c r="C1186" t="s">
        <v>2925</v>
      </c>
    </row>
    <row r="1187" spans="1:3" x14ac:dyDescent="0.2">
      <c r="A1187" t="s">
        <v>2926</v>
      </c>
      <c r="B1187" t="s">
        <v>2927</v>
      </c>
      <c r="C1187" t="s">
        <v>2928</v>
      </c>
    </row>
    <row r="1188" spans="1:3" x14ac:dyDescent="0.2">
      <c r="A1188" t="s">
        <v>2929</v>
      </c>
      <c r="B1188" t="s">
        <v>2930</v>
      </c>
      <c r="C1188" t="s">
        <v>2910</v>
      </c>
    </row>
    <row r="1189" spans="1:3" x14ac:dyDescent="0.2">
      <c r="A1189" t="s">
        <v>2931</v>
      </c>
      <c r="B1189" t="s">
        <v>2932</v>
      </c>
      <c r="C1189" t="s">
        <v>2933</v>
      </c>
    </row>
    <row r="1190" spans="1:3" x14ac:dyDescent="0.2">
      <c r="A1190" t="s">
        <v>2934</v>
      </c>
      <c r="B1190" t="s">
        <v>2935</v>
      </c>
      <c r="C1190" t="s">
        <v>2913</v>
      </c>
    </row>
    <row r="1191" spans="1:3" x14ac:dyDescent="0.2">
      <c r="A1191" t="s">
        <v>2936</v>
      </c>
      <c r="B1191" t="s">
        <v>2937</v>
      </c>
      <c r="C1191" t="s">
        <v>2913</v>
      </c>
    </row>
    <row r="1192" spans="1:3" x14ac:dyDescent="0.2">
      <c r="A1192" t="s">
        <v>2938</v>
      </c>
      <c r="B1192" t="s">
        <v>2939</v>
      </c>
      <c r="C1192" t="s">
        <v>2910</v>
      </c>
    </row>
    <row r="1193" spans="1:3" x14ac:dyDescent="0.2">
      <c r="A1193" t="s">
        <v>2940</v>
      </c>
      <c r="B1193" t="s">
        <v>2941</v>
      </c>
      <c r="C1193" t="s">
        <v>2913</v>
      </c>
    </row>
    <row r="1194" spans="1:3" x14ac:dyDescent="0.2">
      <c r="A1194" t="s">
        <v>2942</v>
      </c>
      <c r="B1194" t="s">
        <v>2943</v>
      </c>
      <c r="C1194" t="s">
        <v>2944</v>
      </c>
    </row>
    <row r="1195" spans="1:3" x14ac:dyDescent="0.2">
      <c r="A1195" t="s">
        <v>2945</v>
      </c>
      <c r="B1195" t="s">
        <v>2946</v>
      </c>
      <c r="C1195" t="s">
        <v>2947</v>
      </c>
    </row>
    <row r="1196" spans="1:3" x14ac:dyDescent="0.2">
      <c r="A1196" t="s">
        <v>2948</v>
      </c>
      <c r="B1196" t="s">
        <v>2948</v>
      </c>
      <c r="C1196" t="s">
        <v>2949</v>
      </c>
    </row>
    <row r="1197" spans="1:3" x14ac:dyDescent="0.2">
      <c r="A1197" t="s">
        <v>2950</v>
      </c>
      <c r="B1197" t="s">
        <v>2951</v>
      </c>
      <c r="C1197" t="s">
        <v>2952</v>
      </c>
    </row>
    <row r="1198" spans="1:3" x14ac:dyDescent="0.2">
      <c r="A1198" t="s">
        <v>2953</v>
      </c>
      <c r="B1198" t="s">
        <v>2953</v>
      </c>
      <c r="C1198" t="s">
        <v>523</v>
      </c>
    </row>
    <row r="1199" spans="1:3" x14ac:dyDescent="0.2">
      <c r="A1199" t="s">
        <v>2954</v>
      </c>
      <c r="B1199" t="s">
        <v>2954</v>
      </c>
      <c r="C1199" t="s">
        <v>2955</v>
      </c>
    </row>
    <row r="1200" spans="1:3" x14ac:dyDescent="0.2">
      <c r="A1200" t="s">
        <v>2956</v>
      </c>
      <c r="B1200" t="s">
        <v>2957</v>
      </c>
      <c r="C1200" t="s">
        <v>2958</v>
      </c>
    </row>
    <row r="1201" spans="1:3" x14ac:dyDescent="0.2">
      <c r="A1201" t="s">
        <v>2959</v>
      </c>
      <c r="B1201" t="s">
        <v>2959</v>
      </c>
      <c r="C1201" t="s">
        <v>674</v>
      </c>
    </row>
    <row r="1202" spans="1:3" x14ac:dyDescent="0.2">
      <c r="A1202" t="s">
        <v>2960</v>
      </c>
      <c r="B1202" t="s">
        <v>2960</v>
      </c>
      <c r="C1202" t="s">
        <v>2961</v>
      </c>
    </row>
    <row r="1203" spans="1:3" x14ac:dyDescent="0.2">
      <c r="A1203" t="s">
        <v>2962</v>
      </c>
      <c r="B1203" t="s">
        <v>2962</v>
      </c>
      <c r="C1203" t="s">
        <v>2963</v>
      </c>
    </row>
    <row r="1204" spans="1:3" x14ac:dyDescent="0.2">
      <c r="A1204" t="s">
        <v>2964</v>
      </c>
      <c r="B1204" t="s">
        <v>2965</v>
      </c>
      <c r="C1204" t="s">
        <v>2966</v>
      </c>
    </row>
    <row r="1205" spans="1:3" x14ac:dyDescent="0.2">
      <c r="A1205" t="s">
        <v>2967</v>
      </c>
      <c r="B1205" t="s">
        <v>2968</v>
      </c>
      <c r="C1205" t="s">
        <v>2969</v>
      </c>
    </row>
    <row r="1206" spans="1:3" x14ac:dyDescent="0.2">
      <c r="A1206" t="s">
        <v>2970</v>
      </c>
      <c r="B1206" t="s">
        <v>2971</v>
      </c>
      <c r="C1206" t="s">
        <v>2972</v>
      </c>
    </row>
    <row r="1207" spans="1:3" x14ac:dyDescent="0.2">
      <c r="A1207" t="s">
        <v>2973</v>
      </c>
      <c r="B1207" t="s">
        <v>2973</v>
      </c>
      <c r="C1207" t="s">
        <v>2378</v>
      </c>
    </row>
    <row r="1208" spans="1:3" x14ac:dyDescent="0.2">
      <c r="A1208" t="s">
        <v>2974</v>
      </c>
      <c r="B1208" t="s">
        <v>2974</v>
      </c>
      <c r="C1208" t="s">
        <v>2975</v>
      </c>
    </row>
    <row r="1209" spans="1:3" x14ac:dyDescent="0.2">
      <c r="A1209" t="s">
        <v>2976</v>
      </c>
      <c r="B1209" t="s">
        <v>2977</v>
      </c>
      <c r="C1209" t="s">
        <v>2978</v>
      </c>
    </row>
    <row r="1210" spans="1:3" x14ac:dyDescent="0.2">
      <c r="A1210" t="s">
        <v>2979</v>
      </c>
      <c r="B1210" t="s">
        <v>2980</v>
      </c>
      <c r="C1210" t="s">
        <v>2981</v>
      </c>
    </row>
    <row r="1211" spans="1:3" x14ac:dyDescent="0.2">
      <c r="A1211" t="s">
        <v>2982</v>
      </c>
      <c r="B1211" t="s">
        <v>2982</v>
      </c>
      <c r="C1211" t="s">
        <v>2983</v>
      </c>
    </row>
    <row r="1212" spans="1:3" x14ac:dyDescent="0.2">
      <c r="A1212" t="s">
        <v>2984</v>
      </c>
      <c r="B1212" t="s">
        <v>2985</v>
      </c>
      <c r="C1212" t="s">
        <v>2986</v>
      </c>
    </row>
    <row r="1213" spans="1:3" x14ac:dyDescent="0.2">
      <c r="A1213" t="s">
        <v>2987</v>
      </c>
      <c r="B1213" t="s">
        <v>2988</v>
      </c>
      <c r="C1213" t="s">
        <v>2989</v>
      </c>
    </row>
    <row r="1214" spans="1:3" x14ac:dyDescent="0.2">
      <c r="A1214" t="s">
        <v>2990</v>
      </c>
      <c r="B1214" t="s">
        <v>2991</v>
      </c>
      <c r="C1214" t="s">
        <v>2992</v>
      </c>
    </row>
    <row r="1215" spans="1:3" x14ac:dyDescent="0.2">
      <c r="A1215" t="s">
        <v>2993</v>
      </c>
      <c r="B1215" t="s">
        <v>2994</v>
      </c>
      <c r="C1215" t="s">
        <v>2995</v>
      </c>
    </row>
    <row r="1216" spans="1:3" x14ac:dyDescent="0.2">
      <c r="A1216" t="s">
        <v>2996</v>
      </c>
      <c r="B1216" t="s">
        <v>2996</v>
      </c>
      <c r="C1216" t="s">
        <v>2997</v>
      </c>
    </row>
    <row r="1217" spans="1:3" x14ac:dyDescent="0.2">
      <c r="A1217" t="s">
        <v>2998</v>
      </c>
      <c r="B1217" t="s">
        <v>2999</v>
      </c>
      <c r="C1217" t="s">
        <v>3000</v>
      </c>
    </row>
    <row r="1218" spans="1:3" x14ac:dyDescent="0.2">
      <c r="A1218" t="s">
        <v>3001</v>
      </c>
      <c r="B1218" t="s">
        <v>3002</v>
      </c>
      <c r="C1218" t="s">
        <v>3003</v>
      </c>
    </row>
    <row r="1219" spans="1:3" x14ac:dyDescent="0.2">
      <c r="A1219" t="s">
        <v>3004</v>
      </c>
      <c r="B1219" t="s">
        <v>3005</v>
      </c>
      <c r="C1219" t="s">
        <v>3006</v>
      </c>
    </row>
    <row r="1220" spans="1:3" x14ac:dyDescent="0.2">
      <c r="A1220" t="s">
        <v>3007</v>
      </c>
      <c r="B1220" t="s">
        <v>3008</v>
      </c>
      <c r="C1220" t="s">
        <v>3009</v>
      </c>
    </row>
    <row r="1221" spans="1:3" x14ac:dyDescent="0.2">
      <c r="A1221" t="s">
        <v>3010</v>
      </c>
      <c r="B1221" t="s">
        <v>3011</v>
      </c>
      <c r="C1221" t="s">
        <v>3012</v>
      </c>
    </row>
    <row r="1222" spans="1:3" x14ac:dyDescent="0.2">
      <c r="A1222" t="s">
        <v>3013</v>
      </c>
      <c r="B1222" t="s">
        <v>3014</v>
      </c>
      <c r="C1222" t="s">
        <v>3015</v>
      </c>
    </row>
    <row r="1223" spans="1:3" x14ac:dyDescent="0.2">
      <c r="A1223" t="s">
        <v>3016</v>
      </c>
      <c r="B1223" t="s">
        <v>3017</v>
      </c>
      <c r="C1223" t="s">
        <v>3018</v>
      </c>
    </row>
    <row r="1224" spans="1:3" x14ac:dyDescent="0.2">
      <c r="A1224" t="s">
        <v>3019</v>
      </c>
      <c r="B1224" t="s">
        <v>3020</v>
      </c>
      <c r="C1224" t="s">
        <v>3021</v>
      </c>
    </row>
    <row r="1225" spans="1:3" x14ac:dyDescent="0.2">
      <c r="A1225" t="s">
        <v>3022</v>
      </c>
      <c r="B1225" t="s">
        <v>3023</v>
      </c>
      <c r="C1225" t="s">
        <v>3024</v>
      </c>
    </row>
    <row r="1226" spans="1:3" x14ac:dyDescent="0.2">
      <c r="A1226" t="s">
        <v>3025</v>
      </c>
      <c r="B1226" t="s">
        <v>3026</v>
      </c>
      <c r="C1226" t="s">
        <v>3027</v>
      </c>
    </row>
    <row r="1227" spans="1:3" x14ac:dyDescent="0.2">
      <c r="A1227" t="s">
        <v>3028</v>
      </c>
      <c r="B1227" t="s">
        <v>3029</v>
      </c>
      <c r="C1227" t="s">
        <v>3030</v>
      </c>
    </row>
    <row r="1228" spans="1:3" x14ac:dyDescent="0.2">
      <c r="A1228" t="s">
        <v>3031</v>
      </c>
      <c r="B1228" t="s">
        <v>3032</v>
      </c>
      <c r="C1228" t="s">
        <v>3033</v>
      </c>
    </row>
    <row r="1229" spans="1:3" x14ac:dyDescent="0.2">
      <c r="A1229" t="s">
        <v>3034</v>
      </c>
      <c r="B1229" t="s">
        <v>3035</v>
      </c>
      <c r="C1229" t="s">
        <v>3036</v>
      </c>
    </row>
    <row r="1230" spans="1:3" x14ac:dyDescent="0.2">
      <c r="A1230" t="s">
        <v>3037</v>
      </c>
      <c r="B1230" t="s">
        <v>3038</v>
      </c>
      <c r="C1230" t="s">
        <v>3039</v>
      </c>
    </row>
    <row r="1231" spans="1:3" x14ac:dyDescent="0.2">
      <c r="A1231" t="s">
        <v>3040</v>
      </c>
      <c r="B1231" t="s">
        <v>3041</v>
      </c>
      <c r="C1231" t="s">
        <v>3042</v>
      </c>
    </row>
    <row r="1232" spans="1:3" x14ac:dyDescent="0.2">
      <c r="A1232" t="s">
        <v>3043</v>
      </c>
      <c r="B1232" t="s">
        <v>3044</v>
      </c>
      <c r="C1232" t="s">
        <v>3045</v>
      </c>
    </row>
    <row r="1233" spans="1:3" x14ac:dyDescent="0.2">
      <c r="A1233" t="s">
        <v>3046</v>
      </c>
      <c r="B1233" t="s">
        <v>3047</v>
      </c>
      <c r="C1233" t="s">
        <v>3048</v>
      </c>
    </row>
    <row r="1234" spans="1:3" x14ac:dyDescent="0.2">
      <c r="A1234" t="s">
        <v>3049</v>
      </c>
      <c r="B1234" t="s">
        <v>3050</v>
      </c>
      <c r="C1234" t="s">
        <v>3051</v>
      </c>
    </row>
    <row r="1235" spans="1:3" x14ac:dyDescent="0.2">
      <c r="A1235" t="s">
        <v>3052</v>
      </c>
      <c r="B1235" t="s">
        <v>3053</v>
      </c>
      <c r="C1235" t="s">
        <v>3054</v>
      </c>
    </row>
    <row r="1236" spans="1:3" x14ac:dyDescent="0.2">
      <c r="A1236" t="s">
        <v>3055</v>
      </c>
      <c r="B1236" t="s">
        <v>3056</v>
      </c>
      <c r="C1236" t="s">
        <v>3057</v>
      </c>
    </row>
    <row r="1237" spans="1:3" x14ac:dyDescent="0.2">
      <c r="A1237" t="s">
        <v>3058</v>
      </c>
      <c r="B1237" t="s">
        <v>3059</v>
      </c>
      <c r="C1237" t="s">
        <v>3060</v>
      </c>
    </row>
    <row r="1238" spans="1:3" x14ac:dyDescent="0.2">
      <c r="A1238" t="s">
        <v>3061</v>
      </c>
      <c r="B1238" t="s">
        <v>3062</v>
      </c>
      <c r="C1238" t="s">
        <v>3057</v>
      </c>
    </row>
    <row r="1239" spans="1:3" x14ac:dyDescent="0.2">
      <c r="A1239" t="s">
        <v>3063</v>
      </c>
      <c r="B1239" t="s">
        <v>3064</v>
      </c>
      <c r="C1239" t="s">
        <v>3057</v>
      </c>
    </row>
    <row r="1240" spans="1:3" x14ac:dyDescent="0.2">
      <c r="A1240" t="s">
        <v>3065</v>
      </c>
      <c r="B1240" t="s">
        <v>3066</v>
      </c>
      <c r="C1240" t="s">
        <v>3067</v>
      </c>
    </row>
    <row r="1241" spans="1:3" x14ac:dyDescent="0.2">
      <c r="A1241" t="s">
        <v>3068</v>
      </c>
      <c r="B1241" t="s">
        <v>3069</v>
      </c>
      <c r="C1241" t="s">
        <v>3070</v>
      </c>
    </row>
    <row r="1242" spans="1:3" x14ac:dyDescent="0.2">
      <c r="A1242" t="s">
        <v>3071</v>
      </c>
      <c r="B1242" t="s">
        <v>3072</v>
      </c>
      <c r="C1242" t="s">
        <v>3057</v>
      </c>
    </row>
    <row r="1243" spans="1:3" x14ac:dyDescent="0.2">
      <c r="A1243" t="s">
        <v>3073</v>
      </c>
      <c r="B1243" t="s">
        <v>3074</v>
      </c>
      <c r="C1243" t="s">
        <v>3054</v>
      </c>
    </row>
    <row r="1244" spans="1:3" x14ac:dyDescent="0.2">
      <c r="A1244" t="s">
        <v>3075</v>
      </c>
      <c r="B1244" t="s">
        <v>3076</v>
      </c>
      <c r="C1244" t="s">
        <v>3077</v>
      </c>
    </row>
    <row r="1245" spans="1:3" x14ac:dyDescent="0.2">
      <c r="A1245" t="s">
        <v>3078</v>
      </c>
      <c r="B1245" t="s">
        <v>3079</v>
      </c>
      <c r="C1245" t="s">
        <v>3080</v>
      </c>
    </row>
    <row r="1246" spans="1:3" x14ac:dyDescent="0.2">
      <c r="A1246" t="s">
        <v>3081</v>
      </c>
      <c r="B1246" t="s">
        <v>3081</v>
      </c>
      <c r="C1246" t="s">
        <v>3082</v>
      </c>
    </row>
    <row r="1247" spans="1:3" x14ac:dyDescent="0.2">
      <c r="A1247" t="s">
        <v>3083</v>
      </c>
      <c r="B1247" t="s">
        <v>3083</v>
      </c>
      <c r="C1247" t="s">
        <v>1223</v>
      </c>
    </row>
    <row r="1248" spans="1:3" x14ac:dyDescent="0.2">
      <c r="A1248" t="s">
        <v>3084</v>
      </c>
      <c r="B1248" t="s">
        <v>3084</v>
      </c>
      <c r="C1248" t="s">
        <v>674</v>
      </c>
    </row>
    <row r="1249" spans="1:3" x14ac:dyDescent="0.2">
      <c r="A1249" t="s">
        <v>3085</v>
      </c>
      <c r="B1249" t="s">
        <v>3085</v>
      </c>
      <c r="C1249" t="s">
        <v>1946</v>
      </c>
    </row>
    <row r="1250" spans="1:3" x14ac:dyDescent="0.2">
      <c r="A1250" t="s">
        <v>3086</v>
      </c>
      <c r="B1250" t="s">
        <v>3086</v>
      </c>
      <c r="C1250" t="s">
        <v>3087</v>
      </c>
    </row>
    <row r="1251" spans="1:3" x14ac:dyDescent="0.2">
      <c r="A1251" t="s">
        <v>3088</v>
      </c>
      <c r="B1251" t="s">
        <v>3088</v>
      </c>
      <c r="C1251" t="s">
        <v>449</v>
      </c>
    </row>
    <row r="1252" spans="1:3" x14ac:dyDescent="0.2">
      <c r="A1252" t="s">
        <v>3089</v>
      </c>
      <c r="B1252" t="s">
        <v>3089</v>
      </c>
      <c r="C1252" t="s">
        <v>672</v>
      </c>
    </row>
    <row r="1253" spans="1:3" x14ac:dyDescent="0.2">
      <c r="A1253" t="s">
        <v>3090</v>
      </c>
      <c r="B1253" t="s">
        <v>3090</v>
      </c>
      <c r="C1253" t="s">
        <v>3091</v>
      </c>
    </row>
    <row r="1254" spans="1:3" x14ac:dyDescent="0.2">
      <c r="A1254" t="s">
        <v>3092</v>
      </c>
      <c r="B1254" t="s">
        <v>3093</v>
      </c>
      <c r="C1254" t="s">
        <v>3094</v>
      </c>
    </row>
    <row r="1255" spans="1:3" x14ac:dyDescent="0.2">
      <c r="A1255" t="s">
        <v>3095</v>
      </c>
      <c r="B1255" t="s">
        <v>3095</v>
      </c>
      <c r="C1255" t="s">
        <v>523</v>
      </c>
    </row>
    <row r="1256" spans="1:3" x14ac:dyDescent="0.2">
      <c r="A1256" t="s">
        <v>3096</v>
      </c>
      <c r="B1256" t="s">
        <v>3096</v>
      </c>
      <c r="C1256" t="s">
        <v>3097</v>
      </c>
    </row>
    <row r="1257" spans="1:3" x14ac:dyDescent="0.2">
      <c r="A1257" t="s">
        <v>3098</v>
      </c>
      <c r="B1257" t="s">
        <v>3098</v>
      </c>
      <c r="C1257" t="s">
        <v>3099</v>
      </c>
    </row>
    <row r="1258" spans="1:3" x14ac:dyDescent="0.2">
      <c r="A1258" t="s">
        <v>3100</v>
      </c>
      <c r="B1258" t="s">
        <v>3100</v>
      </c>
      <c r="C1258" t="s">
        <v>1610</v>
      </c>
    </row>
    <row r="1259" spans="1:3" x14ac:dyDescent="0.2">
      <c r="A1259" t="s">
        <v>3101</v>
      </c>
      <c r="B1259" t="s">
        <v>3102</v>
      </c>
      <c r="C1259" t="s">
        <v>3103</v>
      </c>
    </row>
    <row r="1260" spans="1:3" x14ac:dyDescent="0.2">
      <c r="A1260" t="s">
        <v>3104</v>
      </c>
      <c r="B1260" t="s">
        <v>3105</v>
      </c>
      <c r="C1260" t="s">
        <v>3106</v>
      </c>
    </row>
    <row r="1261" spans="1:3" x14ac:dyDescent="0.2">
      <c r="A1261" t="s">
        <v>3107</v>
      </c>
      <c r="B1261" t="s">
        <v>3108</v>
      </c>
      <c r="C1261" t="s">
        <v>3109</v>
      </c>
    </row>
    <row r="1262" spans="1:3" x14ac:dyDescent="0.2">
      <c r="A1262" t="s">
        <v>3110</v>
      </c>
      <c r="B1262" t="s">
        <v>3111</v>
      </c>
      <c r="C1262" t="s">
        <v>3112</v>
      </c>
    </row>
    <row r="1263" spans="1:3" x14ac:dyDescent="0.2">
      <c r="A1263" t="s">
        <v>3113</v>
      </c>
      <c r="B1263" t="s">
        <v>3113</v>
      </c>
      <c r="C1263" t="s">
        <v>3114</v>
      </c>
    </row>
    <row r="1264" spans="1:3" x14ac:dyDescent="0.2">
      <c r="A1264" t="s">
        <v>3115</v>
      </c>
      <c r="B1264" t="s">
        <v>3115</v>
      </c>
      <c r="C1264" t="s">
        <v>3116</v>
      </c>
    </row>
    <row r="1265" spans="1:3" x14ac:dyDescent="0.2">
      <c r="A1265" t="s">
        <v>3117</v>
      </c>
      <c r="B1265" t="s">
        <v>3117</v>
      </c>
      <c r="C1265" t="s">
        <v>3118</v>
      </c>
    </row>
    <row r="1266" spans="1:3" x14ac:dyDescent="0.2">
      <c r="A1266" t="s">
        <v>3119</v>
      </c>
      <c r="B1266" t="s">
        <v>3119</v>
      </c>
      <c r="C1266" t="s">
        <v>3120</v>
      </c>
    </row>
    <row r="1267" spans="1:3" x14ac:dyDescent="0.2">
      <c r="A1267" t="s">
        <v>3121</v>
      </c>
      <c r="B1267" t="s">
        <v>3121</v>
      </c>
      <c r="C1267" t="s">
        <v>2459</v>
      </c>
    </row>
    <row r="1268" spans="1:3" x14ac:dyDescent="0.2">
      <c r="A1268" t="s">
        <v>3122</v>
      </c>
      <c r="B1268" t="s">
        <v>3122</v>
      </c>
      <c r="C1268" t="s">
        <v>3123</v>
      </c>
    </row>
    <row r="1269" spans="1:3" x14ac:dyDescent="0.2">
      <c r="A1269" t="s">
        <v>3124</v>
      </c>
      <c r="B1269" t="s">
        <v>3125</v>
      </c>
      <c r="C1269" t="s">
        <v>3126</v>
      </c>
    </row>
    <row r="1270" spans="1:3" x14ac:dyDescent="0.2">
      <c r="A1270" t="s">
        <v>3127</v>
      </c>
      <c r="B1270" t="s">
        <v>3128</v>
      </c>
      <c r="C1270" t="s">
        <v>1111</v>
      </c>
    </row>
    <row r="1271" spans="1:3" x14ac:dyDescent="0.2">
      <c r="A1271" t="s">
        <v>3129</v>
      </c>
      <c r="B1271" t="s">
        <v>3129</v>
      </c>
      <c r="C1271" t="s">
        <v>3130</v>
      </c>
    </row>
    <row r="1272" spans="1:3" x14ac:dyDescent="0.2">
      <c r="A1272" t="s">
        <v>3131</v>
      </c>
      <c r="B1272" t="s">
        <v>3132</v>
      </c>
      <c r="C1272" t="s">
        <v>467</v>
      </c>
    </row>
    <row r="1273" spans="1:3" x14ac:dyDescent="0.2">
      <c r="A1273" t="s">
        <v>3133</v>
      </c>
      <c r="B1273" t="s">
        <v>3134</v>
      </c>
      <c r="C1273" t="s">
        <v>3135</v>
      </c>
    </row>
    <row r="1274" spans="1:3" x14ac:dyDescent="0.2">
      <c r="A1274" t="s">
        <v>3136</v>
      </c>
      <c r="B1274" t="s">
        <v>3137</v>
      </c>
      <c r="C1274" t="s">
        <v>3138</v>
      </c>
    </row>
    <row r="1275" spans="1:3" x14ac:dyDescent="0.2">
      <c r="A1275" t="s">
        <v>3139</v>
      </c>
      <c r="B1275" t="s">
        <v>3140</v>
      </c>
      <c r="C1275" t="s">
        <v>3141</v>
      </c>
    </row>
    <row r="1276" spans="1:3" x14ac:dyDescent="0.2">
      <c r="A1276" t="s">
        <v>254</v>
      </c>
      <c r="B1276" t="s">
        <v>255</v>
      </c>
      <c r="C1276" t="s">
        <v>3142</v>
      </c>
    </row>
    <row r="1277" spans="1:3" x14ac:dyDescent="0.2">
      <c r="A1277" t="s">
        <v>3143</v>
      </c>
      <c r="B1277" t="s">
        <v>3144</v>
      </c>
      <c r="C1277" t="s">
        <v>3145</v>
      </c>
    </row>
    <row r="1278" spans="1:3" x14ac:dyDescent="0.2">
      <c r="A1278" t="s">
        <v>3146</v>
      </c>
      <c r="B1278" t="s">
        <v>3146</v>
      </c>
      <c r="C1278" t="s">
        <v>3147</v>
      </c>
    </row>
    <row r="1279" spans="1:3" x14ac:dyDescent="0.2">
      <c r="A1279" t="s">
        <v>3148</v>
      </c>
      <c r="B1279" t="s">
        <v>3149</v>
      </c>
      <c r="C1279" t="s">
        <v>3150</v>
      </c>
    </row>
    <row r="1280" spans="1:3" x14ac:dyDescent="0.2">
      <c r="A1280" t="s">
        <v>3151</v>
      </c>
      <c r="B1280" t="s">
        <v>3152</v>
      </c>
      <c r="C1280" t="s">
        <v>3153</v>
      </c>
    </row>
    <row r="1281" spans="1:3" x14ac:dyDescent="0.2">
      <c r="A1281" t="s">
        <v>3154</v>
      </c>
      <c r="B1281" t="s">
        <v>3155</v>
      </c>
      <c r="C1281" t="s">
        <v>3156</v>
      </c>
    </row>
    <row r="1282" spans="1:3" x14ac:dyDescent="0.2">
      <c r="A1282" t="s">
        <v>3157</v>
      </c>
      <c r="B1282" t="s">
        <v>3157</v>
      </c>
      <c r="C1282" t="s">
        <v>3158</v>
      </c>
    </row>
    <row r="1283" spans="1:3" x14ac:dyDescent="0.2">
      <c r="A1283" t="s">
        <v>3159</v>
      </c>
      <c r="B1283" t="s">
        <v>3160</v>
      </c>
      <c r="C1283" t="s">
        <v>3161</v>
      </c>
    </row>
    <row r="1284" spans="1:3" x14ac:dyDescent="0.2">
      <c r="A1284" t="s">
        <v>3162</v>
      </c>
      <c r="B1284" t="s">
        <v>3163</v>
      </c>
      <c r="C1284" t="s">
        <v>3164</v>
      </c>
    </row>
    <row r="1285" spans="1:3" x14ac:dyDescent="0.2">
      <c r="A1285" t="s">
        <v>3165</v>
      </c>
      <c r="B1285" t="s">
        <v>3166</v>
      </c>
      <c r="C1285" t="s">
        <v>3167</v>
      </c>
    </row>
    <row r="1286" spans="1:3" x14ac:dyDescent="0.2">
      <c r="A1286" t="s">
        <v>3168</v>
      </c>
      <c r="B1286" t="s">
        <v>3168</v>
      </c>
      <c r="C1286" t="s">
        <v>1610</v>
      </c>
    </row>
    <row r="1287" spans="1:3" x14ac:dyDescent="0.2">
      <c r="A1287" t="s">
        <v>3169</v>
      </c>
      <c r="B1287" t="s">
        <v>3169</v>
      </c>
      <c r="C1287" t="s">
        <v>3170</v>
      </c>
    </row>
    <row r="1288" spans="1:3" x14ac:dyDescent="0.2">
      <c r="A1288" t="s">
        <v>173</v>
      </c>
      <c r="B1288" t="s">
        <v>174</v>
      </c>
      <c r="C1288" t="s">
        <v>3171</v>
      </c>
    </row>
    <row r="1289" spans="1:3" x14ac:dyDescent="0.2">
      <c r="A1289" t="s">
        <v>3172</v>
      </c>
      <c r="B1289" t="s">
        <v>3173</v>
      </c>
      <c r="C1289" t="s">
        <v>3174</v>
      </c>
    </row>
    <row r="1290" spans="1:3" x14ac:dyDescent="0.2">
      <c r="A1290" t="s">
        <v>3175</v>
      </c>
      <c r="B1290" t="s">
        <v>3176</v>
      </c>
      <c r="C1290" t="s">
        <v>3177</v>
      </c>
    </row>
    <row r="1291" spans="1:3" x14ac:dyDescent="0.2">
      <c r="A1291" t="s">
        <v>3178</v>
      </c>
      <c r="B1291" t="s">
        <v>3179</v>
      </c>
      <c r="C1291" t="s">
        <v>3180</v>
      </c>
    </row>
    <row r="1292" spans="1:3" x14ac:dyDescent="0.2">
      <c r="A1292" t="s">
        <v>3181</v>
      </c>
      <c r="B1292" t="s">
        <v>3182</v>
      </c>
      <c r="C1292" t="s">
        <v>3183</v>
      </c>
    </row>
    <row r="1293" spans="1:3" x14ac:dyDescent="0.2">
      <c r="A1293" t="s">
        <v>3184</v>
      </c>
      <c r="B1293" t="s">
        <v>3185</v>
      </c>
      <c r="C1293" t="s">
        <v>3186</v>
      </c>
    </row>
    <row r="1294" spans="1:3" x14ac:dyDescent="0.2">
      <c r="A1294" t="s">
        <v>3187</v>
      </c>
      <c r="B1294" t="s">
        <v>3188</v>
      </c>
      <c r="C1294" t="s">
        <v>3189</v>
      </c>
    </row>
    <row r="1295" spans="1:3" x14ac:dyDescent="0.2">
      <c r="A1295" t="s">
        <v>3190</v>
      </c>
      <c r="B1295" t="s">
        <v>3191</v>
      </c>
      <c r="C1295" t="s">
        <v>3192</v>
      </c>
    </row>
    <row r="1296" spans="1:3" x14ac:dyDescent="0.2">
      <c r="A1296" t="s">
        <v>3193</v>
      </c>
      <c r="B1296" t="s">
        <v>3194</v>
      </c>
      <c r="C1296" t="s">
        <v>3195</v>
      </c>
    </row>
    <row r="1297" spans="1:3" x14ac:dyDescent="0.2">
      <c r="A1297" t="s">
        <v>3196</v>
      </c>
      <c r="B1297" t="s">
        <v>3197</v>
      </c>
      <c r="C1297" t="s">
        <v>3198</v>
      </c>
    </row>
    <row r="1298" spans="1:3" x14ac:dyDescent="0.2">
      <c r="A1298" t="s">
        <v>140</v>
      </c>
      <c r="B1298" t="s">
        <v>141</v>
      </c>
      <c r="C1298" t="s">
        <v>3199</v>
      </c>
    </row>
    <row r="1299" spans="1:3" x14ac:dyDescent="0.2">
      <c r="A1299" t="s">
        <v>3200</v>
      </c>
      <c r="B1299" t="s">
        <v>3201</v>
      </c>
      <c r="C1299" t="s">
        <v>3202</v>
      </c>
    </row>
    <row r="1300" spans="1:3" x14ac:dyDescent="0.2">
      <c r="A1300" t="s">
        <v>3203</v>
      </c>
      <c r="B1300" t="s">
        <v>3204</v>
      </c>
      <c r="C1300" t="s">
        <v>3205</v>
      </c>
    </row>
    <row r="1301" spans="1:3" x14ac:dyDescent="0.2">
      <c r="A1301" t="s">
        <v>3206</v>
      </c>
      <c r="B1301" t="s">
        <v>3207</v>
      </c>
      <c r="C1301" t="s">
        <v>3208</v>
      </c>
    </row>
    <row r="1302" spans="1:3" x14ac:dyDescent="0.2">
      <c r="A1302" t="s">
        <v>3209</v>
      </c>
      <c r="B1302" t="s">
        <v>3210</v>
      </c>
      <c r="C1302" t="s">
        <v>670</v>
      </c>
    </row>
    <row r="1303" spans="1:3" x14ac:dyDescent="0.2">
      <c r="A1303" t="s">
        <v>3211</v>
      </c>
      <c r="B1303" t="s">
        <v>3212</v>
      </c>
      <c r="C1303" t="s">
        <v>670</v>
      </c>
    </row>
    <row r="1304" spans="1:3" x14ac:dyDescent="0.2">
      <c r="A1304" t="s">
        <v>3213</v>
      </c>
      <c r="B1304" t="s">
        <v>3214</v>
      </c>
      <c r="C1304" t="s">
        <v>3215</v>
      </c>
    </row>
    <row r="1305" spans="1:3" x14ac:dyDescent="0.2">
      <c r="A1305" t="s">
        <v>3216</v>
      </c>
      <c r="B1305" t="s">
        <v>3217</v>
      </c>
      <c r="C1305" t="s">
        <v>3215</v>
      </c>
    </row>
    <row r="1306" spans="1:3" x14ac:dyDescent="0.2">
      <c r="A1306" t="s">
        <v>3218</v>
      </c>
      <c r="B1306" t="s">
        <v>3219</v>
      </c>
      <c r="C1306" t="s">
        <v>3220</v>
      </c>
    </row>
    <row r="1307" spans="1:3" x14ac:dyDescent="0.2">
      <c r="A1307" t="s">
        <v>3221</v>
      </c>
      <c r="B1307" t="s">
        <v>3221</v>
      </c>
      <c r="C1307" t="s">
        <v>3222</v>
      </c>
    </row>
    <row r="1308" spans="1:3" x14ac:dyDescent="0.2">
      <c r="A1308" t="s">
        <v>3223</v>
      </c>
      <c r="B1308" t="s">
        <v>3224</v>
      </c>
      <c r="C1308" t="s">
        <v>1277</v>
      </c>
    </row>
    <row r="1309" spans="1:3" x14ac:dyDescent="0.2">
      <c r="A1309" t="s">
        <v>3225</v>
      </c>
      <c r="B1309" t="s">
        <v>3226</v>
      </c>
      <c r="C1309" t="s">
        <v>3227</v>
      </c>
    </row>
    <row r="1310" spans="1:3" x14ac:dyDescent="0.2">
      <c r="A1310" t="s">
        <v>3228</v>
      </c>
      <c r="B1310" t="s">
        <v>3229</v>
      </c>
      <c r="C1310" t="s">
        <v>3230</v>
      </c>
    </row>
    <row r="1311" spans="1:3" x14ac:dyDescent="0.2">
      <c r="A1311" t="s">
        <v>3231</v>
      </c>
      <c r="B1311" t="s">
        <v>3232</v>
      </c>
      <c r="C1311" t="s">
        <v>3233</v>
      </c>
    </row>
    <row r="1312" spans="1:3" x14ac:dyDescent="0.2">
      <c r="A1312" t="s">
        <v>3234</v>
      </c>
      <c r="B1312" t="s">
        <v>3234</v>
      </c>
      <c r="C1312" t="s">
        <v>2144</v>
      </c>
    </row>
    <row r="1313" spans="1:3" x14ac:dyDescent="0.2">
      <c r="A1313" t="s">
        <v>3235</v>
      </c>
      <c r="B1313" t="s">
        <v>3236</v>
      </c>
      <c r="C1313" t="s">
        <v>3237</v>
      </c>
    </row>
    <row r="1314" spans="1:3" x14ac:dyDescent="0.2">
      <c r="A1314" t="s">
        <v>3238</v>
      </c>
      <c r="B1314" t="s">
        <v>3238</v>
      </c>
      <c r="C1314" t="s">
        <v>523</v>
      </c>
    </row>
    <row r="1315" spans="1:3" x14ac:dyDescent="0.2">
      <c r="A1315" t="s">
        <v>3239</v>
      </c>
      <c r="B1315" t="s">
        <v>3240</v>
      </c>
      <c r="C1315" t="s">
        <v>3241</v>
      </c>
    </row>
    <row r="1316" spans="1:3" x14ac:dyDescent="0.2">
      <c r="A1316" t="s">
        <v>3242</v>
      </c>
      <c r="B1316" t="s">
        <v>3243</v>
      </c>
      <c r="C1316" t="s">
        <v>3244</v>
      </c>
    </row>
    <row r="1317" spans="1:3" x14ac:dyDescent="0.2">
      <c r="A1317" t="s">
        <v>3245</v>
      </c>
      <c r="B1317" t="s">
        <v>3245</v>
      </c>
      <c r="C1317" t="s">
        <v>810</v>
      </c>
    </row>
    <row r="1318" spans="1:3" x14ac:dyDescent="0.2">
      <c r="A1318" t="s">
        <v>3246</v>
      </c>
      <c r="B1318" t="s">
        <v>3246</v>
      </c>
      <c r="C1318" t="s">
        <v>449</v>
      </c>
    </row>
    <row r="1319" spans="1:3" x14ac:dyDescent="0.2">
      <c r="A1319" t="s">
        <v>3247</v>
      </c>
      <c r="B1319" t="s">
        <v>3247</v>
      </c>
      <c r="C1319" t="s">
        <v>550</v>
      </c>
    </row>
    <row r="1320" spans="1:3" x14ac:dyDescent="0.2">
      <c r="A1320" t="s">
        <v>3248</v>
      </c>
      <c r="B1320" t="s">
        <v>3248</v>
      </c>
      <c r="C1320" t="s">
        <v>550</v>
      </c>
    </row>
    <row r="1321" spans="1:3" x14ac:dyDescent="0.2">
      <c r="A1321" t="s">
        <v>3249</v>
      </c>
      <c r="B1321" t="s">
        <v>3249</v>
      </c>
      <c r="C1321" t="s">
        <v>1164</v>
      </c>
    </row>
    <row r="1322" spans="1:3" x14ac:dyDescent="0.2">
      <c r="A1322" t="s">
        <v>3250</v>
      </c>
      <c r="B1322" t="s">
        <v>3250</v>
      </c>
      <c r="C1322" t="s">
        <v>3251</v>
      </c>
    </row>
    <row r="1323" spans="1:3" x14ac:dyDescent="0.2">
      <c r="A1323" t="s">
        <v>3252</v>
      </c>
      <c r="B1323" t="s">
        <v>3252</v>
      </c>
      <c r="C1323" t="s">
        <v>3253</v>
      </c>
    </row>
    <row r="1324" spans="1:3" x14ac:dyDescent="0.2">
      <c r="A1324" t="s">
        <v>3254</v>
      </c>
      <c r="B1324" t="s">
        <v>3254</v>
      </c>
      <c r="C1324" t="s">
        <v>770</v>
      </c>
    </row>
    <row r="1325" spans="1:3" x14ac:dyDescent="0.2">
      <c r="A1325" t="s">
        <v>3255</v>
      </c>
      <c r="B1325" t="s">
        <v>3256</v>
      </c>
      <c r="C1325" t="s">
        <v>3257</v>
      </c>
    </row>
    <row r="1326" spans="1:3" x14ac:dyDescent="0.2">
      <c r="A1326" t="s">
        <v>3258</v>
      </c>
      <c r="B1326" t="s">
        <v>3258</v>
      </c>
      <c r="C1326" t="s">
        <v>3259</v>
      </c>
    </row>
    <row r="1327" spans="1:3" x14ac:dyDescent="0.2">
      <c r="A1327" t="s">
        <v>3260</v>
      </c>
      <c r="B1327" t="s">
        <v>3260</v>
      </c>
      <c r="C1327" t="s">
        <v>2468</v>
      </c>
    </row>
    <row r="1328" spans="1:3" x14ac:dyDescent="0.2">
      <c r="A1328" t="s">
        <v>3261</v>
      </c>
      <c r="B1328" t="s">
        <v>3262</v>
      </c>
      <c r="C1328" t="s">
        <v>3263</v>
      </c>
    </row>
    <row r="1329" spans="1:3" x14ac:dyDescent="0.2">
      <c r="A1329" t="s">
        <v>3264</v>
      </c>
      <c r="B1329" t="s">
        <v>3265</v>
      </c>
      <c r="C1329" t="s">
        <v>3266</v>
      </c>
    </row>
    <row r="1330" spans="1:3" x14ac:dyDescent="0.2">
      <c r="A1330" t="s">
        <v>3267</v>
      </c>
      <c r="B1330" t="s">
        <v>3268</v>
      </c>
      <c r="C1330" t="s">
        <v>3269</v>
      </c>
    </row>
    <row r="1331" spans="1:3" x14ac:dyDescent="0.2">
      <c r="A1331" t="s">
        <v>3270</v>
      </c>
      <c r="B1331" t="s">
        <v>3271</v>
      </c>
      <c r="C1331" t="s">
        <v>3272</v>
      </c>
    </row>
    <row r="1332" spans="1:3" x14ac:dyDescent="0.2">
      <c r="A1332" t="s">
        <v>3273</v>
      </c>
      <c r="B1332" t="s">
        <v>3273</v>
      </c>
      <c r="C1332" t="s">
        <v>674</v>
      </c>
    </row>
    <row r="1333" spans="1:3" x14ac:dyDescent="0.2">
      <c r="A1333" t="s">
        <v>3274</v>
      </c>
      <c r="B1333" t="s">
        <v>3274</v>
      </c>
      <c r="C1333" t="s">
        <v>881</v>
      </c>
    </row>
    <row r="1334" spans="1:3" x14ac:dyDescent="0.2">
      <c r="A1334" t="s">
        <v>3275</v>
      </c>
      <c r="B1334" t="s">
        <v>3275</v>
      </c>
      <c r="C1334" t="s">
        <v>449</v>
      </c>
    </row>
    <row r="1335" spans="1:3" x14ac:dyDescent="0.2">
      <c r="A1335" t="s">
        <v>3276</v>
      </c>
      <c r="B1335" t="s">
        <v>3276</v>
      </c>
      <c r="C1335" t="s">
        <v>3277</v>
      </c>
    </row>
    <row r="1336" spans="1:3" x14ac:dyDescent="0.2">
      <c r="A1336" t="s">
        <v>3278</v>
      </c>
      <c r="B1336" t="s">
        <v>3278</v>
      </c>
      <c r="C1336" t="s">
        <v>3279</v>
      </c>
    </row>
    <row r="1337" spans="1:3" x14ac:dyDescent="0.2">
      <c r="A1337" t="s">
        <v>3280</v>
      </c>
      <c r="B1337" t="s">
        <v>3281</v>
      </c>
      <c r="C1337" t="s">
        <v>3282</v>
      </c>
    </row>
    <row r="1338" spans="1:3" x14ac:dyDescent="0.2">
      <c r="A1338" t="s">
        <v>3283</v>
      </c>
      <c r="B1338" t="s">
        <v>3283</v>
      </c>
      <c r="C1338" t="s">
        <v>449</v>
      </c>
    </row>
    <row r="1339" spans="1:3" x14ac:dyDescent="0.2">
      <c r="A1339" t="s">
        <v>3284</v>
      </c>
      <c r="B1339" t="s">
        <v>3284</v>
      </c>
      <c r="C1339" t="s">
        <v>3285</v>
      </c>
    </row>
    <row r="1340" spans="1:3" x14ac:dyDescent="0.2">
      <c r="A1340" t="s">
        <v>3286</v>
      </c>
      <c r="B1340" t="s">
        <v>3287</v>
      </c>
      <c r="C1340" t="s">
        <v>3288</v>
      </c>
    </row>
    <row r="1341" spans="1:3" x14ac:dyDescent="0.2">
      <c r="A1341" t="s">
        <v>3289</v>
      </c>
      <c r="B1341" t="s">
        <v>3290</v>
      </c>
      <c r="C1341" t="s">
        <v>3291</v>
      </c>
    </row>
    <row r="1342" spans="1:3" x14ac:dyDescent="0.2">
      <c r="A1342" t="s">
        <v>3292</v>
      </c>
      <c r="B1342" t="s">
        <v>3293</v>
      </c>
      <c r="C1342" t="s">
        <v>3294</v>
      </c>
    </row>
    <row r="1343" spans="1:3" x14ac:dyDescent="0.2">
      <c r="A1343" t="s">
        <v>3295</v>
      </c>
      <c r="B1343" t="s">
        <v>3295</v>
      </c>
      <c r="C1343" t="s">
        <v>643</v>
      </c>
    </row>
    <row r="1344" spans="1:3" x14ac:dyDescent="0.2">
      <c r="A1344" t="s">
        <v>3296</v>
      </c>
      <c r="B1344" t="s">
        <v>3296</v>
      </c>
      <c r="C1344" t="s">
        <v>1624</v>
      </c>
    </row>
    <row r="1345" spans="1:3" x14ac:dyDescent="0.2">
      <c r="A1345" t="s">
        <v>3297</v>
      </c>
      <c r="B1345" t="s">
        <v>3297</v>
      </c>
      <c r="C1345" t="s">
        <v>3298</v>
      </c>
    </row>
    <row r="1346" spans="1:3" x14ac:dyDescent="0.2">
      <c r="A1346" t="s">
        <v>3299</v>
      </c>
      <c r="B1346" t="s">
        <v>3300</v>
      </c>
      <c r="C1346" t="s">
        <v>1426</v>
      </c>
    </row>
    <row r="1347" spans="1:3" x14ac:dyDescent="0.2">
      <c r="A1347" t="s">
        <v>3301</v>
      </c>
      <c r="B1347" t="s">
        <v>3302</v>
      </c>
      <c r="C1347" t="s">
        <v>3303</v>
      </c>
    </row>
    <row r="1348" spans="1:3" x14ac:dyDescent="0.2">
      <c r="A1348" t="s">
        <v>3304</v>
      </c>
      <c r="B1348" t="s">
        <v>3304</v>
      </c>
      <c r="C1348" t="s">
        <v>3305</v>
      </c>
    </row>
    <row r="1349" spans="1:3" x14ac:dyDescent="0.2">
      <c r="A1349" t="s">
        <v>3306</v>
      </c>
      <c r="B1349" t="s">
        <v>3307</v>
      </c>
      <c r="C1349" t="s">
        <v>3308</v>
      </c>
    </row>
    <row r="1350" spans="1:3" x14ac:dyDescent="0.2">
      <c r="A1350" t="s">
        <v>3309</v>
      </c>
      <c r="B1350" t="s">
        <v>3309</v>
      </c>
      <c r="C1350" t="s">
        <v>3310</v>
      </c>
    </row>
    <row r="1351" spans="1:3" x14ac:dyDescent="0.2">
      <c r="A1351" t="s">
        <v>3311</v>
      </c>
      <c r="B1351" t="s">
        <v>3311</v>
      </c>
      <c r="C1351" t="s">
        <v>1565</v>
      </c>
    </row>
    <row r="1352" spans="1:3" x14ac:dyDescent="0.2">
      <c r="A1352" t="s">
        <v>3312</v>
      </c>
      <c r="B1352" t="s">
        <v>3312</v>
      </c>
      <c r="C1352" t="s">
        <v>3313</v>
      </c>
    </row>
    <row r="1353" spans="1:3" x14ac:dyDescent="0.2">
      <c r="A1353" t="s">
        <v>3314</v>
      </c>
      <c r="B1353" t="s">
        <v>3314</v>
      </c>
      <c r="C1353" t="s">
        <v>3315</v>
      </c>
    </row>
    <row r="1354" spans="1:3" x14ac:dyDescent="0.2">
      <c r="A1354" t="s">
        <v>3316</v>
      </c>
      <c r="B1354" t="s">
        <v>3316</v>
      </c>
      <c r="C1354" t="s">
        <v>3317</v>
      </c>
    </row>
    <row r="1355" spans="1:3" x14ac:dyDescent="0.2">
      <c r="A1355" t="s">
        <v>3318</v>
      </c>
      <c r="B1355" t="s">
        <v>3318</v>
      </c>
      <c r="C1355" t="s">
        <v>672</v>
      </c>
    </row>
    <row r="1356" spans="1:3" x14ac:dyDescent="0.2">
      <c r="A1356" t="s">
        <v>3319</v>
      </c>
      <c r="B1356" t="s">
        <v>3319</v>
      </c>
      <c r="C1356" t="s">
        <v>2836</v>
      </c>
    </row>
    <row r="1357" spans="1:3" x14ac:dyDescent="0.2">
      <c r="A1357" t="s">
        <v>3320</v>
      </c>
      <c r="B1357" t="s">
        <v>3320</v>
      </c>
      <c r="C1357" t="s">
        <v>810</v>
      </c>
    </row>
    <row r="1358" spans="1:3" x14ac:dyDescent="0.2">
      <c r="A1358" t="s">
        <v>3321</v>
      </c>
      <c r="B1358" t="s">
        <v>3321</v>
      </c>
      <c r="C1358" t="s">
        <v>3322</v>
      </c>
    </row>
    <row r="1359" spans="1:3" x14ac:dyDescent="0.2">
      <c r="A1359" t="s">
        <v>3323</v>
      </c>
      <c r="B1359" t="s">
        <v>3323</v>
      </c>
      <c r="C1359" t="s">
        <v>738</v>
      </c>
    </row>
    <row r="1360" spans="1:3" x14ac:dyDescent="0.2">
      <c r="A1360" t="s">
        <v>3324</v>
      </c>
      <c r="B1360" t="s">
        <v>3324</v>
      </c>
      <c r="C1360" t="s">
        <v>548</v>
      </c>
    </row>
    <row r="1361" spans="1:3" x14ac:dyDescent="0.2">
      <c r="A1361" t="s">
        <v>3325</v>
      </c>
      <c r="B1361" t="s">
        <v>3326</v>
      </c>
      <c r="C1361" t="s">
        <v>3327</v>
      </c>
    </row>
    <row r="1362" spans="1:3" x14ac:dyDescent="0.2">
      <c r="A1362" t="s">
        <v>3328</v>
      </c>
      <c r="B1362" t="s">
        <v>3328</v>
      </c>
      <c r="C1362" t="s">
        <v>409</v>
      </c>
    </row>
    <row r="1363" spans="1:3" x14ac:dyDescent="0.2">
      <c r="A1363" t="s">
        <v>3329</v>
      </c>
      <c r="B1363" t="s">
        <v>3329</v>
      </c>
      <c r="C1363" t="s">
        <v>3330</v>
      </c>
    </row>
    <row r="1364" spans="1:3" x14ac:dyDescent="0.2">
      <c r="A1364" t="s">
        <v>3331</v>
      </c>
      <c r="B1364" t="s">
        <v>3331</v>
      </c>
      <c r="C1364" t="s">
        <v>3332</v>
      </c>
    </row>
    <row r="1365" spans="1:3" x14ac:dyDescent="0.2">
      <c r="A1365" t="s">
        <v>3333</v>
      </c>
      <c r="B1365" t="s">
        <v>3333</v>
      </c>
      <c r="C1365" t="s">
        <v>1474</v>
      </c>
    </row>
    <row r="1366" spans="1:3" x14ac:dyDescent="0.2">
      <c r="A1366" t="s">
        <v>3334</v>
      </c>
      <c r="B1366" t="s">
        <v>3335</v>
      </c>
      <c r="C1366" t="s">
        <v>3336</v>
      </c>
    </row>
    <row r="1367" spans="1:3" x14ac:dyDescent="0.2">
      <c r="A1367" t="s">
        <v>3337</v>
      </c>
      <c r="B1367" t="s">
        <v>3338</v>
      </c>
      <c r="C1367" t="s">
        <v>3339</v>
      </c>
    </row>
    <row r="1368" spans="1:3" x14ac:dyDescent="0.2">
      <c r="A1368" t="s">
        <v>3340</v>
      </c>
      <c r="B1368" t="s">
        <v>3341</v>
      </c>
      <c r="C1368" t="s">
        <v>3339</v>
      </c>
    </row>
    <row r="1369" spans="1:3" x14ac:dyDescent="0.2">
      <c r="A1369" t="s">
        <v>3342</v>
      </c>
      <c r="B1369" t="s">
        <v>3343</v>
      </c>
      <c r="C1369" t="s">
        <v>3344</v>
      </c>
    </row>
    <row r="1370" spans="1:3" x14ac:dyDescent="0.2">
      <c r="A1370" t="s">
        <v>3345</v>
      </c>
      <c r="B1370" t="s">
        <v>3346</v>
      </c>
      <c r="C1370" t="s">
        <v>3347</v>
      </c>
    </row>
    <row r="1371" spans="1:3" x14ac:dyDescent="0.2">
      <c r="A1371" t="s">
        <v>3348</v>
      </c>
      <c r="B1371" t="s">
        <v>3349</v>
      </c>
      <c r="C1371" t="s">
        <v>3350</v>
      </c>
    </row>
    <row r="1372" spans="1:3" x14ac:dyDescent="0.2">
      <c r="A1372" t="s">
        <v>3351</v>
      </c>
      <c r="B1372" t="s">
        <v>3352</v>
      </c>
      <c r="C1372" t="s">
        <v>3353</v>
      </c>
    </row>
    <row r="1373" spans="1:3" x14ac:dyDescent="0.2">
      <c r="A1373" t="s">
        <v>3354</v>
      </c>
      <c r="B1373" t="s">
        <v>3355</v>
      </c>
      <c r="C1373" t="s">
        <v>3356</v>
      </c>
    </row>
    <row r="1374" spans="1:3" x14ac:dyDescent="0.2">
      <c r="A1374" t="s">
        <v>3357</v>
      </c>
      <c r="B1374" t="s">
        <v>3357</v>
      </c>
      <c r="C1374" t="s">
        <v>1111</v>
      </c>
    </row>
    <row r="1375" spans="1:3" x14ac:dyDescent="0.2">
      <c r="A1375" t="s">
        <v>3358</v>
      </c>
      <c r="B1375" t="s">
        <v>3358</v>
      </c>
      <c r="C1375" t="s">
        <v>2101</v>
      </c>
    </row>
    <row r="1376" spans="1:3" x14ac:dyDescent="0.2">
      <c r="A1376" t="s">
        <v>3359</v>
      </c>
      <c r="B1376" t="s">
        <v>3360</v>
      </c>
      <c r="C1376" t="s">
        <v>3361</v>
      </c>
    </row>
    <row r="1377" spans="1:3" x14ac:dyDescent="0.2">
      <c r="A1377" t="s">
        <v>3362</v>
      </c>
      <c r="B1377" t="s">
        <v>3363</v>
      </c>
      <c r="C1377" t="s">
        <v>608</v>
      </c>
    </row>
    <row r="1378" spans="1:3" x14ac:dyDescent="0.2">
      <c r="A1378" t="s">
        <v>3364</v>
      </c>
      <c r="B1378" t="s">
        <v>3365</v>
      </c>
      <c r="C1378" t="s">
        <v>3366</v>
      </c>
    </row>
    <row r="1379" spans="1:3" x14ac:dyDescent="0.2">
      <c r="A1379" t="s">
        <v>3367</v>
      </c>
      <c r="B1379" t="s">
        <v>3367</v>
      </c>
      <c r="C1379" t="s">
        <v>3368</v>
      </c>
    </row>
    <row r="1380" spans="1:3" x14ac:dyDescent="0.2">
      <c r="A1380" t="s">
        <v>3369</v>
      </c>
      <c r="B1380" t="s">
        <v>3369</v>
      </c>
      <c r="C1380" t="s">
        <v>672</v>
      </c>
    </row>
    <row r="1381" spans="1:3" x14ac:dyDescent="0.2">
      <c r="A1381" t="s">
        <v>3370</v>
      </c>
      <c r="B1381" t="s">
        <v>3371</v>
      </c>
      <c r="C1381" t="s">
        <v>3372</v>
      </c>
    </row>
    <row r="1382" spans="1:3" x14ac:dyDescent="0.2">
      <c r="A1382" t="s">
        <v>3373</v>
      </c>
      <c r="B1382" t="s">
        <v>3374</v>
      </c>
      <c r="C1382" t="s">
        <v>3375</v>
      </c>
    </row>
    <row r="1383" spans="1:3" x14ac:dyDescent="0.2">
      <c r="A1383" t="s">
        <v>3376</v>
      </c>
      <c r="B1383" t="s">
        <v>3376</v>
      </c>
      <c r="C1383" t="s">
        <v>680</v>
      </c>
    </row>
    <row r="1384" spans="1:3" x14ac:dyDescent="0.2">
      <c r="A1384" t="s">
        <v>3377</v>
      </c>
      <c r="B1384" t="s">
        <v>3377</v>
      </c>
      <c r="C1384" t="s">
        <v>3378</v>
      </c>
    </row>
    <row r="1385" spans="1:3" x14ac:dyDescent="0.2">
      <c r="A1385" t="s">
        <v>3379</v>
      </c>
      <c r="B1385" t="s">
        <v>3380</v>
      </c>
      <c r="C1385" t="s">
        <v>3381</v>
      </c>
    </row>
    <row r="1386" spans="1:3" x14ac:dyDescent="0.2">
      <c r="A1386" t="s">
        <v>3382</v>
      </c>
      <c r="B1386" t="s">
        <v>3383</v>
      </c>
      <c r="C1386" t="s">
        <v>3384</v>
      </c>
    </row>
    <row r="1387" spans="1:3" x14ac:dyDescent="0.2">
      <c r="A1387" t="s">
        <v>3385</v>
      </c>
      <c r="B1387" t="s">
        <v>3385</v>
      </c>
      <c r="C1387" t="s">
        <v>3386</v>
      </c>
    </row>
    <row r="1388" spans="1:3" x14ac:dyDescent="0.2">
      <c r="A1388" t="s">
        <v>3387</v>
      </c>
      <c r="B1388" t="s">
        <v>3387</v>
      </c>
      <c r="C1388" t="s">
        <v>3388</v>
      </c>
    </row>
    <row r="1389" spans="1:3" x14ac:dyDescent="0.2">
      <c r="A1389" t="s">
        <v>3389</v>
      </c>
      <c r="B1389" t="s">
        <v>3389</v>
      </c>
      <c r="C1389" t="s">
        <v>3390</v>
      </c>
    </row>
    <row r="1390" spans="1:3" x14ac:dyDescent="0.2">
      <c r="A1390" t="s">
        <v>3391</v>
      </c>
      <c r="B1390" t="s">
        <v>3391</v>
      </c>
      <c r="C1390" t="s">
        <v>672</v>
      </c>
    </row>
    <row r="1391" spans="1:3" x14ac:dyDescent="0.2">
      <c r="A1391" t="s">
        <v>3392</v>
      </c>
      <c r="B1391" t="s">
        <v>3392</v>
      </c>
      <c r="C1391" t="s">
        <v>3393</v>
      </c>
    </row>
    <row r="1392" spans="1:3" x14ac:dyDescent="0.2">
      <c r="A1392" t="s">
        <v>3394</v>
      </c>
      <c r="B1392" t="s">
        <v>3394</v>
      </c>
      <c r="C1392" t="s">
        <v>1878</v>
      </c>
    </row>
    <row r="1393" spans="1:3" x14ac:dyDescent="0.2">
      <c r="A1393" t="s">
        <v>3395</v>
      </c>
      <c r="B1393" t="s">
        <v>3395</v>
      </c>
      <c r="C1393" t="s">
        <v>793</v>
      </c>
    </row>
    <row r="1394" spans="1:3" x14ac:dyDescent="0.2">
      <c r="A1394" t="s">
        <v>3396</v>
      </c>
      <c r="B1394" t="s">
        <v>3396</v>
      </c>
      <c r="C1394" t="s">
        <v>3397</v>
      </c>
    </row>
    <row r="1395" spans="1:3" x14ac:dyDescent="0.2">
      <c r="A1395" t="s">
        <v>3398</v>
      </c>
      <c r="B1395" t="s">
        <v>3398</v>
      </c>
      <c r="C1395" t="s">
        <v>393</v>
      </c>
    </row>
    <row r="1396" spans="1:3" x14ac:dyDescent="0.2">
      <c r="A1396" t="s">
        <v>3399</v>
      </c>
      <c r="B1396" t="s">
        <v>3399</v>
      </c>
      <c r="C1396" t="s">
        <v>548</v>
      </c>
    </row>
    <row r="1397" spans="1:3" x14ac:dyDescent="0.2">
      <c r="A1397" t="s">
        <v>3400</v>
      </c>
      <c r="B1397" t="s">
        <v>3400</v>
      </c>
      <c r="C1397" t="s">
        <v>2459</v>
      </c>
    </row>
    <row r="1398" spans="1:3" x14ac:dyDescent="0.2">
      <c r="A1398" t="s">
        <v>3401</v>
      </c>
      <c r="B1398" t="s">
        <v>3401</v>
      </c>
      <c r="C1398" t="s">
        <v>3402</v>
      </c>
    </row>
    <row r="1399" spans="1:3" x14ac:dyDescent="0.2">
      <c r="A1399" t="s">
        <v>3403</v>
      </c>
      <c r="B1399" t="s">
        <v>3404</v>
      </c>
      <c r="C1399" t="s">
        <v>1033</v>
      </c>
    </row>
    <row r="1400" spans="1:3" x14ac:dyDescent="0.2">
      <c r="A1400" t="s">
        <v>3405</v>
      </c>
      <c r="B1400" t="s">
        <v>3406</v>
      </c>
      <c r="C1400" t="s">
        <v>814</v>
      </c>
    </row>
    <row r="1401" spans="1:3" x14ac:dyDescent="0.2">
      <c r="A1401" t="s">
        <v>3407</v>
      </c>
      <c r="B1401" t="s">
        <v>3408</v>
      </c>
      <c r="C1401" t="s">
        <v>3409</v>
      </c>
    </row>
    <row r="1402" spans="1:3" x14ac:dyDescent="0.2">
      <c r="A1402" t="s">
        <v>3410</v>
      </c>
      <c r="B1402" t="s">
        <v>3411</v>
      </c>
      <c r="C1402" t="s">
        <v>3412</v>
      </c>
    </row>
    <row r="1403" spans="1:3" x14ac:dyDescent="0.2">
      <c r="A1403" t="s">
        <v>3413</v>
      </c>
      <c r="B1403" t="s">
        <v>3414</v>
      </c>
      <c r="C1403" t="s">
        <v>3415</v>
      </c>
    </row>
    <row r="1404" spans="1:3" x14ac:dyDescent="0.2">
      <c r="A1404" t="s">
        <v>3416</v>
      </c>
      <c r="B1404" t="s">
        <v>3417</v>
      </c>
      <c r="C1404" t="s">
        <v>3418</v>
      </c>
    </row>
    <row r="1405" spans="1:3" x14ac:dyDescent="0.2">
      <c r="A1405" t="s">
        <v>3419</v>
      </c>
      <c r="B1405" t="s">
        <v>3420</v>
      </c>
      <c r="C1405" t="s">
        <v>3418</v>
      </c>
    </row>
    <row r="1406" spans="1:3" x14ac:dyDescent="0.2">
      <c r="A1406" t="s">
        <v>3421</v>
      </c>
      <c r="B1406" t="s">
        <v>3422</v>
      </c>
      <c r="C1406" t="s">
        <v>3423</v>
      </c>
    </row>
    <row r="1407" spans="1:3" x14ac:dyDescent="0.2">
      <c r="A1407" t="s">
        <v>3424</v>
      </c>
      <c r="B1407" t="s">
        <v>3425</v>
      </c>
      <c r="C1407" t="s">
        <v>3426</v>
      </c>
    </row>
    <row r="1408" spans="1:3" x14ac:dyDescent="0.2">
      <c r="A1408" t="s">
        <v>3427</v>
      </c>
      <c r="B1408" t="s">
        <v>3428</v>
      </c>
      <c r="C1408" t="s">
        <v>3418</v>
      </c>
    </row>
    <row r="1409" spans="1:3" x14ac:dyDescent="0.2">
      <c r="A1409" t="s">
        <v>3429</v>
      </c>
      <c r="B1409" t="s">
        <v>3430</v>
      </c>
      <c r="C1409" t="s">
        <v>3418</v>
      </c>
    </row>
    <row r="1410" spans="1:3" x14ac:dyDescent="0.2">
      <c r="A1410" t="s">
        <v>3431</v>
      </c>
      <c r="B1410" t="s">
        <v>3431</v>
      </c>
      <c r="C1410" t="s">
        <v>3432</v>
      </c>
    </row>
    <row r="1411" spans="1:3" x14ac:dyDescent="0.2">
      <c r="A1411" t="s">
        <v>3433</v>
      </c>
      <c r="B1411" t="s">
        <v>3434</v>
      </c>
      <c r="C1411" t="s">
        <v>3435</v>
      </c>
    </row>
    <row r="1412" spans="1:3" x14ac:dyDescent="0.2">
      <c r="A1412" t="s">
        <v>3436</v>
      </c>
      <c r="B1412" t="s">
        <v>3436</v>
      </c>
      <c r="C1412" t="s">
        <v>763</v>
      </c>
    </row>
    <row r="1413" spans="1:3" x14ac:dyDescent="0.2">
      <c r="A1413" t="s">
        <v>3437</v>
      </c>
      <c r="B1413" t="s">
        <v>3437</v>
      </c>
      <c r="C1413" t="s">
        <v>449</v>
      </c>
    </row>
    <row r="1414" spans="1:3" x14ac:dyDescent="0.2">
      <c r="A1414" t="s">
        <v>3438</v>
      </c>
      <c r="B1414" t="s">
        <v>3439</v>
      </c>
      <c r="C1414" t="s">
        <v>1580</v>
      </c>
    </row>
    <row r="1415" spans="1:3" x14ac:dyDescent="0.2">
      <c r="A1415" t="s">
        <v>3440</v>
      </c>
      <c r="B1415" t="s">
        <v>3440</v>
      </c>
      <c r="C1415" t="s">
        <v>496</v>
      </c>
    </row>
    <row r="1416" spans="1:3" x14ac:dyDescent="0.2">
      <c r="A1416" t="s">
        <v>3441</v>
      </c>
      <c r="B1416" t="s">
        <v>3441</v>
      </c>
      <c r="C1416" t="s">
        <v>3442</v>
      </c>
    </row>
    <row r="1417" spans="1:3" x14ac:dyDescent="0.2">
      <c r="A1417" t="s">
        <v>3443</v>
      </c>
      <c r="B1417" t="s">
        <v>3444</v>
      </c>
      <c r="C1417" t="s">
        <v>3445</v>
      </c>
    </row>
    <row r="1418" spans="1:3" x14ac:dyDescent="0.2">
      <c r="A1418" t="s">
        <v>3446</v>
      </c>
      <c r="B1418" t="s">
        <v>3446</v>
      </c>
      <c r="C1418" t="s">
        <v>3447</v>
      </c>
    </row>
    <row r="1419" spans="1:3" x14ac:dyDescent="0.2">
      <c r="A1419" t="s">
        <v>3448</v>
      </c>
      <c r="B1419" t="s">
        <v>3449</v>
      </c>
      <c r="C1419" t="s">
        <v>3450</v>
      </c>
    </row>
    <row r="1420" spans="1:3" x14ac:dyDescent="0.2">
      <c r="A1420" t="s">
        <v>3451</v>
      </c>
      <c r="B1420" t="s">
        <v>3452</v>
      </c>
      <c r="C1420" t="s">
        <v>3453</v>
      </c>
    </row>
    <row r="1421" spans="1:3" x14ac:dyDescent="0.2">
      <c r="A1421" t="s">
        <v>3454</v>
      </c>
      <c r="B1421" t="s">
        <v>3454</v>
      </c>
      <c r="C1421" t="s">
        <v>467</v>
      </c>
    </row>
    <row r="1422" spans="1:3" x14ac:dyDescent="0.2">
      <c r="A1422" t="s">
        <v>3455</v>
      </c>
      <c r="B1422" t="s">
        <v>3456</v>
      </c>
      <c r="C1422" t="s">
        <v>3457</v>
      </c>
    </row>
    <row r="1423" spans="1:3" x14ac:dyDescent="0.2">
      <c r="A1423" t="s">
        <v>3458</v>
      </c>
      <c r="B1423" t="s">
        <v>3459</v>
      </c>
      <c r="C1423" t="s">
        <v>3460</v>
      </c>
    </row>
    <row r="1424" spans="1:3" x14ac:dyDescent="0.2">
      <c r="A1424" t="s">
        <v>3461</v>
      </c>
      <c r="B1424" t="s">
        <v>3462</v>
      </c>
      <c r="C1424" t="s">
        <v>3463</v>
      </c>
    </row>
    <row r="1425" spans="1:3" x14ac:dyDescent="0.2">
      <c r="A1425" t="s">
        <v>3464</v>
      </c>
      <c r="B1425" t="s">
        <v>3465</v>
      </c>
      <c r="C1425" t="s">
        <v>3466</v>
      </c>
    </row>
    <row r="1426" spans="1:3" x14ac:dyDescent="0.2">
      <c r="A1426" t="s">
        <v>3467</v>
      </c>
      <c r="B1426" t="s">
        <v>3468</v>
      </c>
      <c r="C1426" t="s">
        <v>3469</v>
      </c>
    </row>
    <row r="1427" spans="1:3" x14ac:dyDescent="0.2">
      <c r="A1427" t="s">
        <v>3470</v>
      </c>
      <c r="B1427" t="s">
        <v>3471</v>
      </c>
      <c r="C1427" t="s">
        <v>3472</v>
      </c>
    </row>
    <row r="1428" spans="1:3" x14ac:dyDescent="0.2">
      <c r="A1428" t="s">
        <v>3473</v>
      </c>
      <c r="B1428" t="s">
        <v>3474</v>
      </c>
      <c r="C1428" t="s">
        <v>3475</v>
      </c>
    </row>
    <row r="1429" spans="1:3" x14ac:dyDescent="0.2">
      <c r="A1429" t="s">
        <v>3476</v>
      </c>
      <c r="B1429" t="s">
        <v>3477</v>
      </c>
      <c r="C1429" t="s">
        <v>3478</v>
      </c>
    </row>
    <row r="1430" spans="1:3" x14ac:dyDescent="0.2">
      <c r="A1430" t="s">
        <v>3479</v>
      </c>
      <c r="B1430" t="s">
        <v>3480</v>
      </c>
      <c r="C1430" t="s">
        <v>3481</v>
      </c>
    </row>
    <row r="1431" spans="1:3" x14ac:dyDescent="0.2">
      <c r="A1431" t="s">
        <v>3482</v>
      </c>
      <c r="B1431" t="s">
        <v>3483</v>
      </c>
      <c r="C1431" t="s">
        <v>3484</v>
      </c>
    </row>
    <row r="1432" spans="1:3" x14ac:dyDescent="0.2">
      <c r="A1432" t="s">
        <v>3485</v>
      </c>
      <c r="B1432" t="s">
        <v>3486</v>
      </c>
      <c r="C1432" t="s">
        <v>3487</v>
      </c>
    </row>
    <row r="1433" spans="1:3" x14ac:dyDescent="0.2">
      <c r="A1433" t="s">
        <v>3488</v>
      </c>
      <c r="B1433" t="s">
        <v>3489</v>
      </c>
      <c r="C1433" t="s">
        <v>3490</v>
      </c>
    </row>
    <row r="1434" spans="1:3" x14ac:dyDescent="0.2">
      <c r="A1434" t="s">
        <v>3491</v>
      </c>
      <c r="B1434" t="s">
        <v>3491</v>
      </c>
      <c r="C1434" t="s">
        <v>2142</v>
      </c>
    </row>
    <row r="1435" spans="1:3" x14ac:dyDescent="0.2">
      <c r="A1435" t="s">
        <v>3492</v>
      </c>
      <c r="B1435" t="s">
        <v>3493</v>
      </c>
      <c r="C1435" t="s">
        <v>3494</v>
      </c>
    </row>
    <row r="1436" spans="1:3" x14ac:dyDescent="0.2">
      <c r="A1436" t="s">
        <v>3495</v>
      </c>
      <c r="B1436" t="s">
        <v>3495</v>
      </c>
      <c r="C1436" t="s">
        <v>674</v>
      </c>
    </row>
    <row r="1437" spans="1:3" x14ac:dyDescent="0.2">
      <c r="A1437" t="s">
        <v>3496</v>
      </c>
      <c r="B1437" t="s">
        <v>3497</v>
      </c>
      <c r="C1437" t="s">
        <v>3498</v>
      </c>
    </row>
    <row r="1438" spans="1:3" x14ac:dyDescent="0.2">
      <c r="A1438" t="s">
        <v>3499</v>
      </c>
      <c r="B1438" t="s">
        <v>3499</v>
      </c>
      <c r="C1438" t="s">
        <v>3500</v>
      </c>
    </row>
    <row r="1439" spans="1:3" x14ac:dyDescent="0.2">
      <c r="A1439" t="s">
        <v>3501</v>
      </c>
      <c r="B1439" t="s">
        <v>3502</v>
      </c>
      <c r="C1439" t="s">
        <v>3503</v>
      </c>
    </row>
    <row r="1440" spans="1:3" x14ac:dyDescent="0.2">
      <c r="A1440" t="s">
        <v>3504</v>
      </c>
      <c r="B1440" t="s">
        <v>3505</v>
      </c>
      <c r="C1440" t="s">
        <v>3506</v>
      </c>
    </row>
    <row r="1441" spans="1:3" x14ac:dyDescent="0.2">
      <c r="A1441" t="s">
        <v>3507</v>
      </c>
      <c r="B1441" t="s">
        <v>3508</v>
      </c>
      <c r="C1441" t="s">
        <v>3506</v>
      </c>
    </row>
    <row r="1442" spans="1:3" x14ac:dyDescent="0.2">
      <c r="A1442" t="s">
        <v>132</v>
      </c>
      <c r="B1442" t="s">
        <v>133</v>
      </c>
      <c r="C1442" t="s">
        <v>3509</v>
      </c>
    </row>
    <row r="1443" spans="1:3" x14ac:dyDescent="0.2">
      <c r="A1443" t="s">
        <v>3510</v>
      </c>
      <c r="B1443" t="s">
        <v>3511</v>
      </c>
      <c r="C1443" t="s">
        <v>3512</v>
      </c>
    </row>
    <row r="1444" spans="1:3" x14ac:dyDescent="0.2">
      <c r="A1444" t="s">
        <v>3513</v>
      </c>
      <c r="B1444" t="s">
        <v>3513</v>
      </c>
      <c r="C1444" t="s">
        <v>674</v>
      </c>
    </row>
    <row r="1445" spans="1:3" x14ac:dyDescent="0.2">
      <c r="A1445" t="s">
        <v>3514</v>
      </c>
      <c r="B1445" t="s">
        <v>3515</v>
      </c>
      <c r="C1445" t="s">
        <v>3516</v>
      </c>
    </row>
    <row r="1446" spans="1:3" x14ac:dyDescent="0.2">
      <c r="A1446" t="s">
        <v>3517</v>
      </c>
      <c r="B1446" t="s">
        <v>3517</v>
      </c>
      <c r="C1446" t="s">
        <v>943</v>
      </c>
    </row>
    <row r="1447" spans="1:3" x14ac:dyDescent="0.2">
      <c r="A1447" t="s">
        <v>3518</v>
      </c>
      <c r="B1447" t="s">
        <v>3519</v>
      </c>
      <c r="C1447" t="s">
        <v>3520</v>
      </c>
    </row>
    <row r="1448" spans="1:3" x14ac:dyDescent="0.2">
      <c r="A1448" t="s">
        <v>3521</v>
      </c>
      <c r="B1448" t="s">
        <v>3522</v>
      </c>
      <c r="C1448" t="s">
        <v>3523</v>
      </c>
    </row>
    <row r="1449" spans="1:3" x14ac:dyDescent="0.2">
      <c r="A1449" t="s">
        <v>3524</v>
      </c>
      <c r="B1449" t="s">
        <v>3525</v>
      </c>
      <c r="C1449" t="s">
        <v>3526</v>
      </c>
    </row>
    <row r="1450" spans="1:3" x14ac:dyDescent="0.2">
      <c r="A1450" t="s">
        <v>3527</v>
      </c>
      <c r="B1450" t="s">
        <v>3527</v>
      </c>
      <c r="C1450" t="s">
        <v>763</v>
      </c>
    </row>
    <row r="1451" spans="1:3" x14ac:dyDescent="0.2">
      <c r="A1451" t="s">
        <v>3528</v>
      </c>
      <c r="B1451" t="s">
        <v>3529</v>
      </c>
      <c r="C1451" t="s">
        <v>3530</v>
      </c>
    </row>
    <row r="1452" spans="1:3" x14ac:dyDescent="0.2">
      <c r="A1452" t="s">
        <v>3531</v>
      </c>
      <c r="B1452" t="s">
        <v>3532</v>
      </c>
      <c r="C1452" t="s">
        <v>3533</v>
      </c>
    </row>
    <row r="1453" spans="1:3" x14ac:dyDescent="0.2">
      <c r="A1453" t="s">
        <v>3534</v>
      </c>
      <c r="B1453" t="s">
        <v>3535</v>
      </c>
      <c r="C1453" t="s">
        <v>3536</v>
      </c>
    </row>
    <row r="1454" spans="1:3" x14ac:dyDescent="0.2">
      <c r="A1454" t="s">
        <v>3537</v>
      </c>
      <c r="B1454" t="s">
        <v>3538</v>
      </c>
      <c r="C1454" t="s">
        <v>3539</v>
      </c>
    </row>
    <row r="1455" spans="1:3" x14ac:dyDescent="0.2">
      <c r="A1455" t="s">
        <v>3540</v>
      </c>
      <c r="B1455" t="s">
        <v>3541</v>
      </c>
      <c r="C1455" t="s">
        <v>3542</v>
      </c>
    </row>
    <row r="1456" spans="1:3" x14ac:dyDescent="0.2">
      <c r="A1456" t="s">
        <v>3543</v>
      </c>
      <c r="B1456" t="s">
        <v>3544</v>
      </c>
      <c r="C1456" t="s">
        <v>3545</v>
      </c>
    </row>
    <row r="1457" spans="1:3" x14ac:dyDescent="0.2">
      <c r="A1457" t="s">
        <v>3546</v>
      </c>
      <c r="B1457" t="s">
        <v>3547</v>
      </c>
      <c r="C1457" t="s">
        <v>3548</v>
      </c>
    </row>
    <row r="1458" spans="1:3" x14ac:dyDescent="0.2">
      <c r="A1458" t="s">
        <v>3549</v>
      </c>
      <c r="B1458" t="s">
        <v>3550</v>
      </c>
      <c r="C1458" t="s">
        <v>3551</v>
      </c>
    </row>
    <row r="1459" spans="1:3" x14ac:dyDescent="0.2">
      <c r="A1459" t="s">
        <v>3552</v>
      </c>
      <c r="B1459" t="s">
        <v>3553</v>
      </c>
      <c r="C1459" t="s">
        <v>3554</v>
      </c>
    </row>
    <row r="1460" spans="1:3" x14ac:dyDescent="0.2">
      <c r="A1460" t="s">
        <v>3555</v>
      </c>
      <c r="B1460" t="s">
        <v>3555</v>
      </c>
      <c r="C1460" t="s">
        <v>3556</v>
      </c>
    </row>
    <row r="1461" spans="1:3" x14ac:dyDescent="0.2">
      <c r="A1461" t="s">
        <v>3557</v>
      </c>
      <c r="B1461" t="s">
        <v>3558</v>
      </c>
      <c r="C1461" t="s">
        <v>3559</v>
      </c>
    </row>
    <row r="1462" spans="1:3" x14ac:dyDescent="0.2">
      <c r="A1462" t="s">
        <v>3560</v>
      </c>
      <c r="B1462" t="s">
        <v>3561</v>
      </c>
      <c r="C1462" t="s">
        <v>3562</v>
      </c>
    </row>
    <row r="1463" spans="1:3" x14ac:dyDescent="0.2">
      <c r="A1463" t="s">
        <v>3563</v>
      </c>
      <c r="B1463" t="s">
        <v>3563</v>
      </c>
      <c r="C1463" t="s">
        <v>3564</v>
      </c>
    </row>
    <row r="1464" spans="1:3" x14ac:dyDescent="0.2">
      <c r="A1464" t="s">
        <v>3565</v>
      </c>
      <c r="B1464" t="s">
        <v>3565</v>
      </c>
      <c r="C1464" t="s">
        <v>3566</v>
      </c>
    </row>
    <row r="1465" spans="1:3" x14ac:dyDescent="0.2">
      <c r="A1465" t="s">
        <v>3567</v>
      </c>
      <c r="B1465" t="s">
        <v>3567</v>
      </c>
      <c r="C1465" t="s">
        <v>672</v>
      </c>
    </row>
    <row r="1466" spans="1:3" x14ac:dyDescent="0.2">
      <c r="A1466" t="s">
        <v>3568</v>
      </c>
      <c r="B1466" t="s">
        <v>3568</v>
      </c>
      <c r="C1466" t="s">
        <v>2527</v>
      </c>
    </row>
    <row r="1467" spans="1:3" x14ac:dyDescent="0.2">
      <c r="A1467" t="s">
        <v>3569</v>
      </c>
      <c r="B1467" t="s">
        <v>3569</v>
      </c>
      <c r="C1467" t="s">
        <v>1277</v>
      </c>
    </row>
    <row r="1468" spans="1:3" x14ac:dyDescent="0.2">
      <c r="A1468" t="s">
        <v>3570</v>
      </c>
      <c r="B1468" t="s">
        <v>3571</v>
      </c>
      <c r="C1468" t="s">
        <v>3572</v>
      </c>
    </row>
    <row r="1469" spans="1:3" x14ac:dyDescent="0.2">
      <c r="A1469" t="s">
        <v>3573</v>
      </c>
      <c r="B1469" t="s">
        <v>3573</v>
      </c>
      <c r="C1469" t="s">
        <v>3574</v>
      </c>
    </row>
    <row r="1470" spans="1:3" x14ac:dyDescent="0.2">
      <c r="A1470" t="s">
        <v>3575</v>
      </c>
      <c r="B1470" t="s">
        <v>3575</v>
      </c>
      <c r="C1470" t="s">
        <v>3576</v>
      </c>
    </row>
    <row r="1471" spans="1:3" x14ac:dyDescent="0.2">
      <c r="A1471" t="s">
        <v>3577</v>
      </c>
      <c r="B1471" t="s">
        <v>3577</v>
      </c>
      <c r="C1471" t="s">
        <v>2104</v>
      </c>
    </row>
    <row r="1472" spans="1:3" x14ac:dyDescent="0.2">
      <c r="A1472" t="s">
        <v>3578</v>
      </c>
      <c r="B1472" t="s">
        <v>3578</v>
      </c>
      <c r="C1472" t="s">
        <v>635</v>
      </c>
    </row>
    <row r="1473" spans="1:3" x14ac:dyDescent="0.2">
      <c r="A1473" t="s">
        <v>3579</v>
      </c>
      <c r="B1473" t="s">
        <v>3579</v>
      </c>
      <c r="C1473" t="s">
        <v>606</v>
      </c>
    </row>
    <row r="1474" spans="1:3" x14ac:dyDescent="0.2">
      <c r="A1474" t="s">
        <v>3580</v>
      </c>
      <c r="B1474" t="s">
        <v>3580</v>
      </c>
      <c r="C1474" t="s">
        <v>608</v>
      </c>
    </row>
    <row r="1475" spans="1:3" x14ac:dyDescent="0.2">
      <c r="A1475" t="s">
        <v>3581</v>
      </c>
      <c r="B1475" t="s">
        <v>3582</v>
      </c>
      <c r="C1475" t="s">
        <v>3583</v>
      </c>
    </row>
    <row r="1476" spans="1:3" x14ac:dyDescent="0.2">
      <c r="A1476" t="s">
        <v>3584</v>
      </c>
      <c r="B1476" t="s">
        <v>3585</v>
      </c>
      <c r="C1476" t="s">
        <v>3586</v>
      </c>
    </row>
    <row r="1477" spans="1:3" x14ac:dyDescent="0.2">
      <c r="A1477" t="s">
        <v>3587</v>
      </c>
      <c r="B1477" t="s">
        <v>3588</v>
      </c>
      <c r="C1477" t="s">
        <v>449</v>
      </c>
    </row>
    <row r="1478" spans="1:3" x14ac:dyDescent="0.2">
      <c r="A1478" t="s">
        <v>3589</v>
      </c>
      <c r="B1478" t="s">
        <v>3589</v>
      </c>
      <c r="C1478" t="s">
        <v>674</v>
      </c>
    </row>
    <row r="1479" spans="1:3" x14ac:dyDescent="0.2">
      <c r="A1479" t="s">
        <v>3590</v>
      </c>
      <c r="B1479" t="s">
        <v>3590</v>
      </c>
      <c r="C1479" t="s">
        <v>449</v>
      </c>
    </row>
    <row r="1480" spans="1:3" x14ac:dyDescent="0.2">
      <c r="A1480" t="s">
        <v>3591</v>
      </c>
      <c r="B1480" t="s">
        <v>3592</v>
      </c>
      <c r="C1480" t="s">
        <v>3593</v>
      </c>
    </row>
    <row r="1481" spans="1:3" x14ac:dyDescent="0.2">
      <c r="A1481" t="s">
        <v>3594</v>
      </c>
      <c r="B1481" t="s">
        <v>3595</v>
      </c>
      <c r="C1481" t="s">
        <v>1565</v>
      </c>
    </row>
    <row r="1482" spans="1:3" x14ac:dyDescent="0.2">
      <c r="A1482" t="s">
        <v>3596</v>
      </c>
      <c r="B1482" t="s">
        <v>3597</v>
      </c>
      <c r="C1482" t="s">
        <v>670</v>
      </c>
    </row>
    <row r="1483" spans="1:3" x14ac:dyDescent="0.2">
      <c r="A1483" t="s">
        <v>3598</v>
      </c>
      <c r="B1483" t="s">
        <v>3599</v>
      </c>
      <c r="C1483" t="s">
        <v>670</v>
      </c>
    </row>
    <row r="1484" spans="1:3" x14ac:dyDescent="0.2">
      <c r="A1484" t="s">
        <v>3600</v>
      </c>
      <c r="B1484" t="s">
        <v>3601</v>
      </c>
      <c r="C1484" t="s">
        <v>3602</v>
      </c>
    </row>
    <row r="1485" spans="1:3" x14ac:dyDescent="0.2">
      <c r="A1485" t="s">
        <v>3603</v>
      </c>
      <c r="B1485" t="s">
        <v>3603</v>
      </c>
      <c r="C1485" t="s">
        <v>1618</v>
      </c>
    </row>
    <row r="1486" spans="1:3" x14ac:dyDescent="0.2">
      <c r="A1486" t="s">
        <v>3604</v>
      </c>
      <c r="B1486" t="s">
        <v>3605</v>
      </c>
      <c r="C1486" t="s">
        <v>3606</v>
      </c>
    </row>
    <row r="1487" spans="1:3" x14ac:dyDescent="0.2">
      <c r="A1487" t="s">
        <v>3607</v>
      </c>
      <c r="B1487" t="s">
        <v>3608</v>
      </c>
      <c r="C1487" t="s">
        <v>3609</v>
      </c>
    </row>
    <row r="1488" spans="1:3" x14ac:dyDescent="0.2">
      <c r="A1488" t="s">
        <v>3610</v>
      </c>
      <c r="B1488" t="s">
        <v>3610</v>
      </c>
      <c r="C1488" t="s">
        <v>1281</v>
      </c>
    </row>
    <row r="1489" spans="1:3" x14ac:dyDescent="0.2">
      <c r="A1489" t="s">
        <v>3611</v>
      </c>
      <c r="B1489" t="s">
        <v>3611</v>
      </c>
      <c r="C1489" t="s">
        <v>674</v>
      </c>
    </row>
    <row r="1490" spans="1:3" x14ac:dyDescent="0.2">
      <c r="A1490" t="s">
        <v>3612</v>
      </c>
      <c r="B1490" t="s">
        <v>3612</v>
      </c>
      <c r="C1490" t="s">
        <v>2479</v>
      </c>
    </row>
    <row r="1491" spans="1:3" x14ac:dyDescent="0.2">
      <c r="A1491" t="s">
        <v>3613</v>
      </c>
      <c r="B1491" t="s">
        <v>3613</v>
      </c>
      <c r="C1491" t="s">
        <v>3593</v>
      </c>
    </row>
    <row r="1492" spans="1:3" x14ac:dyDescent="0.2">
      <c r="A1492" t="s">
        <v>3614</v>
      </c>
      <c r="B1492" t="s">
        <v>3615</v>
      </c>
      <c r="C1492" t="s">
        <v>3616</v>
      </c>
    </row>
    <row r="1493" spans="1:3" x14ac:dyDescent="0.2">
      <c r="A1493" t="s">
        <v>3617</v>
      </c>
      <c r="B1493" t="s">
        <v>3617</v>
      </c>
      <c r="C1493" t="s">
        <v>3618</v>
      </c>
    </row>
    <row r="1494" spans="1:3" x14ac:dyDescent="0.2">
      <c r="A1494" t="s">
        <v>3619</v>
      </c>
      <c r="B1494" t="s">
        <v>3619</v>
      </c>
      <c r="C1494" t="s">
        <v>1105</v>
      </c>
    </row>
    <row r="1495" spans="1:3" x14ac:dyDescent="0.2">
      <c r="A1495" t="s">
        <v>3620</v>
      </c>
      <c r="B1495" t="s">
        <v>3620</v>
      </c>
      <c r="C1495" t="s">
        <v>3621</v>
      </c>
    </row>
    <row r="1496" spans="1:3" x14ac:dyDescent="0.2">
      <c r="A1496" t="s">
        <v>3622</v>
      </c>
      <c r="B1496" t="s">
        <v>3622</v>
      </c>
      <c r="C1496" t="s">
        <v>449</v>
      </c>
    </row>
    <row r="1497" spans="1:3" x14ac:dyDescent="0.2">
      <c r="A1497" t="s">
        <v>3623</v>
      </c>
      <c r="B1497" t="s">
        <v>3623</v>
      </c>
      <c r="C1497" t="s">
        <v>3624</v>
      </c>
    </row>
    <row r="1498" spans="1:3" x14ac:dyDescent="0.2">
      <c r="A1498" t="s">
        <v>3625</v>
      </c>
      <c r="B1498" t="s">
        <v>3625</v>
      </c>
      <c r="C1498" t="s">
        <v>3626</v>
      </c>
    </row>
    <row r="1499" spans="1:3" x14ac:dyDescent="0.2">
      <c r="A1499" t="s">
        <v>3627</v>
      </c>
      <c r="B1499" t="s">
        <v>3627</v>
      </c>
      <c r="C1499" t="s">
        <v>3628</v>
      </c>
    </row>
    <row r="1500" spans="1:3" x14ac:dyDescent="0.2">
      <c r="A1500" t="s">
        <v>3629</v>
      </c>
      <c r="B1500" t="s">
        <v>3630</v>
      </c>
      <c r="C1500" t="s">
        <v>3631</v>
      </c>
    </row>
    <row r="1501" spans="1:3" x14ac:dyDescent="0.2">
      <c r="A1501" t="s">
        <v>3632</v>
      </c>
      <c r="B1501" t="s">
        <v>3633</v>
      </c>
      <c r="C1501" t="s">
        <v>3634</v>
      </c>
    </row>
    <row r="1502" spans="1:3" x14ac:dyDescent="0.2">
      <c r="A1502" t="s">
        <v>3635</v>
      </c>
      <c r="B1502" t="s">
        <v>3636</v>
      </c>
      <c r="C1502" t="s">
        <v>3637</v>
      </c>
    </row>
    <row r="1503" spans="1:3" x14ac:dyDescent="0.2">
      <c r="A1503" t="s">
        <v>3638</v>
      </c>
      <c r="B1503" t="s">
        <v>3638</v>
      </c>
      <c r="C1503" t="s">
        <v>3639</v>
      </c>
    </row>
    <row r="1504" spans="1:3" x14ac:dyDescent="0.2">
      <c r="A1504" t="s">
        <v>3640</v>
      </c>
      <c r="B1504" t="s">
        <v>3640</v>
      </c>
      <c r="C1504" t="s">
        <v>2252</v>
      </c>
    </row>
    <row r="1505" spans="1:3" x14ac:dyDescent="0.2">
      <c r="A1505" t="s">
        <v>3641</v>
      </c>
      <c r="B1505" t="s">
        <v>3641</v>
      </c>
      <c r="C1505" t="s">
        <v>3642</v>
      </c>
    </row>
    <row r="1506" spans="1:3" x14ac:dyDescent="0.2">
      <c r="A1506" t="s">
        <v>3643</v>
      </c>
      <c r="B1506" t="s">
        <v>3643</v>
      </c>
      <c r="C1506" t="s">
        <v>1111</v>
      </c>
    </row>
    <row r="1507" spans="1:3" x14ac:dyDescent="0.2">
      <c r="A1507" t="s">
        <v>3644</v>
      </c>
      <c r="B1507" t="s">
        <v>3644</v>
      </c>
      <c r="C1507" t="s">
        <v>1277</v>
      </c>
    </row>
    <row r="1508" spans="1:3" x14ac:dyDescent="0.2">
      <c r="A1508" t="s">
        <v>3645</v>
      </c>
      <c r="B1508" t="s">
        <v>3645</v>
      </c>
      <c r="C1508" t="s">
        <v>3593</v>
      </c>
    </row>
    <row r="1509" spans="1:3" x14ac:dyDescent="0.2">
      <c r="A1509" t="s">
        <v>3646</v>
      </c>
      <c r="B1509" t="s">
        <v>3646</v>
      </c>
      <c r="C1509" t="s">
        <v>2219</v>
      </c>
    </row>
    <row r="1510" spans="1:3" x14ac:dyDescent="0.2">
      <c r="A1510" t="s">
        <v>3647</v>
      </c>
      <c r="B1510" t="s">
        <v>3647</v>
      </c>
      <c r="C1510" t="s">
        <v>674</v>
      </c>
    </row>
    <row r="1511" spans="1:3" x14ac:dyDescent="0.2">
      <c r="A1511" t="s">
        <v>3648</v>
      </c>
      <c r="B1511" t="s">
        <v>3648</v>
      </c>
      <c r="C1511" t="s">
        <v>674</v>
      </c>
    </row>
    <row r="1512" spans="1:3" x14ac:dyDescent="0.2">
      <c r="A1512" t="s">
        <v>3649</v>
      </c>
      <c r="B1512" t="s">
        <v>3649</v>
      </c>
      <c r="C1512" t="s">
        <v>2386</v>
      </c>
    </row>
    <row r="1513" spans="1:3" x14ac:dyDescent="0.2">
      <c r="A1513" t="s">
        <v>3650</v>
      </c>
      <c r="B1513" t="s">
        <v>3650</v>
      </c>
      <c r="C1513" t="s">
        <v>608</v>
      </c>
    </row>
    <row r="1514" spans="1:3" x14ac:dyDescent="0.2">
      <c r="A1514" t="s">
        <v>3651</v>
      </c>
      <c r="B1514" t="s">
        <v>3651</v>
      </c>
      <c r="C1514" t="s">
        <v>3652</v>
      </c>
    </row>
    <row r="1515" spans="1:3" x14ac:dyDescent="0.2">
      <c r="A1515" t="s">
        <v>3653</v>
      </c>
      <c r="B1515" t="s">
        <v>3653</v>
      </c>
      <c r="C1515" t="s">
        <v>1281</v>
      </c>
    </row>
    <row r="1516" spans="1:3" x14ac:dyDescent="0.2">
      <c r="A1516" t="s">
        <v>3654</v>
      </c>
      <c r="B1516" t="s">
        <v>3654</v>
      </c>
      <c r="C1516" t="s">
        <v>550</v>
      </c>
    </row>
    <row r="1517" spans="1:3" x14ac:dyDescent="0.2">
      <c r="A1517" t="s">
        <v>3655</v>
      </c>
      <c r="B1517" t="s">
        <v>3655</v>
      </c>
      <c r="C1517" t="s">
        <v>3566</v>
      </c>
    </row>
    <row r="1518" spans="1:3" x14ac:dyDescent="0.2">
      <c r="A1518" t="s">
        <v>3656</v>
      </c>
      <c r="B1518" t="s">
        <v>3656</v>
      </c>
      <c r="C1518" t="s">
        <v>467</v>
      </c>
    </row>
    <row r="1519" spans="1:3" x14ac:dyDescent="0.2">
      <c r="A1519" t="s">
        <v>3657</v>
      </c>
      <c r="B1519" t="s">
        <v>3657</v>
      </c>
      <c r="C1519" t="s">
        <v>1111</v>
      </c>
    </row>
    <row r="1520" spans="1:3" x14ac:dyDescent="0.2">
      <c r="A1520" t="s">
        <v>3658</v>
      </c>
      <c r="B1520" t="s">
        <v>3658</v>
      </c>
      <c r="C1520" t="s">
        <v>3659</v>
      </c>
    </row>
    <row r="1521" spans="1:3" x14ac:dyDescent="0.2">
      <c r="A1521" t="s">
        <v>3660</v>
      </c>
      <c r="B1521" t="s">
        <v>3660</v>
      </c>
      <c r="C1521" t="s">
        <v>3661</v>
      </c>
    </row>
    <row r="1522" spans="1:3" x14ac:dyDescent="0.2">
      <c r="A1522" t="s">
        <v>3662</v>
      </c>
      <c r="B1522" t="s">
        <v>3662</v>
      </c>
      <c r="C1522" t="s">
        <v>3663</v>
      </c>
    </row>
    <row r="1523" spans="1:3" x14ac:dyDescent="0.2">
      <c r="A1523" t="s">
        <v>3664</v>
      </c>
      <c r="B1523" t="s">
        <v>3664</v>
      </c>
      <c r="C1523" t="s">
        <v>1171</v>
      </c>
    </row>
    <row r="1524" spans="1:3" x14ac:dyDescent="0.2">
      <c r="A1524" t="s">
        <v>3665</v>
      </c>
      <c r="B1524" t="s">
        <v>3666</v>
      </c>
      <c r="C1524" t="s">
        <v>633</v>
      </c>
    </row>
    <row r="1525" spans="1:3" x14ac:dyDescent="0.2">
      <c r="A1525" t="s">
        <v>3667</v>
      </c>
      <c r="B1525" t="s">
        <v>3667</v>
      </c>
      <c r="C1525" t="s">
        <v>3668</v>
      </c>
    </row>
    <row r="1526" spans="1:3" x14ac:dyDescent="0.2">
      <c r="A1526" t="s">
        <v>3669</v>
      </c>
      <c r="B1526" t="s">
        <v>3669</v>
      </c>
      <c r="C1526" t="s">
        <v>449</v>
      </c>
    </row>
    <row r="1527" spans="1:3" x14ac:dyDescent="0.2">
      <c r="A1527" t="s">
        <v>3670</v>
      </c>
      <c r="B1527" t="s">
        <v>3671</v>
      </c>
      <c r="C1527" t="s">
        <v>3672</v>
      </c>
    </row>
    <row r="1528" spans="1:3" x14ac:dyDescent="0.2">
      <c r="A1528" t="s">
        <v>3673</v>
      </c>
      <c r="B1528" t="s">
        <v>3673</v>
      </c>
      <c r="C1528" t="s">
        <v>3674</v>
      </c>
    </row>
    <row r="1529" spans="1:3" x14ac:dyDescent="0.2">
      <c r="A1529" t="s">
        <v>3675</v>
      </c>
      <c r="B1529" t="s">
        <v>3675</v>
      </c>
      <c r="C1529" t="s">
        <v>449</v>
      </c>
    </row>
    <row r="1530" spans="1:3" x14ac:dyDescent="0.2">
      <c r="A1530" t="s">
        <v>3676</v>
      </c>
      <c r="B1530" t="s">
        <v>3676</v>
      </c>
      <c r="C1530" t="s">
        <v>449</v>
      </c>
    </row>
    <row r="1531" spans="1:3" x14ac:dyDescent="0.2">
      <c r="A1531" t="s">
        <v>3677</v>
      </c>
      <c r="B1531" t="s">
        <v>3677</v>
      </c>
      <c r="C1531" t="s">
        <v>3678</v>
      </c>
    </row>
    <row r="1532" spans="1:3" x14ac:dyDescent="0.2">
      <c r="A1532" t="s">
        <v>3679</v>
      </c>
      <c r="B1532" t="s">
        <v>3679</v>
      </c>
      <c r="C1532" t="s">
        <v>730</v>
      </c>
    </row>
    <row r="1533" spans="1:3" x14ac:dyDescent="0.2">
      <c r="A1533" t="s">
        <v>3680</v>
      </c>
      <c r="B1533" t="s">
        <v>3681</v>
      </c>
      <c r="C1533" t="s">
        <v>3682</v>
      </c>
    </row>
    <row r="1534" spans="1:3" x14ac:dyDescent="0.2">
      <c r="A1534" t="s">
        <v>3683</v>
      </c>
      <c r="B1534" t="s">
        <v>3684</v>
      </c>
      <c r="C1534" t="s">
        <v>3685</v>
      </c>
    </row>
    <row r="1535" spans="1:3" x14ac:dyDescent="0.2">
      <c r="A1535" t="s">
        <v>3686</v>
      </c>
      <c r="B1535" t="s">
        <v>3687</v>
      </c>
      <c r="C1535" t="s">
        <v>3688</v>
      </c>
    </row>
    <row r="1536" spans="1:3" x14ac:dyDescent="0.2">
      <c r="A1536" t="s">
        <v>3689</v>
      </c>
      <c r="B1536" t="s">
        <v>3690</v>
      </c>
      <c r="C1536" t="s">
        <v>3691</v>
      </c>
    </row>
    <row r="1537" spans="1:3" x14ac:dyDescent="0.2">
      <c r="A1537" t="s">
        <v>3692</v>
      </c>
      <c r="B1537" t="s">
        <v>3693</v>
      </c>
      <c r="C1537" t="s">
        <v>3694</v>
      </c>
    </row>
    <row r="1538" spans="1:3" x14ac:dyDescent="0.2">
      <c r="A1538" t="s">
        <v>3695</v>
      </c>
      <c r="B1538" t="s">
        <v>3696</v>
      </c>
      <c r="C1538" t="s">
        <v>3697</v>
      </c>
    </row>
    <row r="1539" spans="1:3" x14ac:dyDescent="0.2">
      <c r="A1539" t="s">
        <v>3698</v>
      </c>
      <c r="B1539" t="s">
        <v>3699</v>
      </c>
      <c r="C1539" t="s">
        <v>3700</v>
      </c>
    </row>
    <row r="1540" spans="1:3" x14ac:dyDescent="0.2">
      <c r="A1540" t="s">
        <v>3701</v>
      </c>
      <c r="B1540" t="s">
        <v>3702</v>
      </c>
      <c r="C1540" t="s">
        <v>3703</v>
      </c>
    </row>
    <row r="1541" spans="1:3" x14ac:dyDescent="0.2">
      <c r="A1541" t="s">
        <v>3704</v>
      </c>
      <c r="B1541" t="s">
        <v>3704</v>
      </c>
      <c r="C1541" t="s">
        <v>3705</v>
      </c>
    </row>
    <row r="1542" spans="1:3" x14ac:dyDescent="0.2">
      <c r="A1542" t="s">
        <v>3706</v>
      </c>
      <c r="B1542" t="s">
        <v>3706</v>
      </c>
      <c r="C1542" t="s">
        <v>3707</v>
      </c>
    </row>
    <row r="1543" spans="1:3" x14ac:dyDescent="0.2">
      <c r="A1543" t="s">
        <v>3708</v>
      </c>
      <c r="B1543" t="s">
        <v>3708</v>
      </c>
      <c r="C1543" t="s">
        <v>659</v>
      </c>
    </row>
    <row r="1544" spans="1:3" x14ac:dyDescent="0.2">
      <c r="A1544" t="s">
        <v>3709</v>
      </c>
      <c r="B1544" t="s">
        <v>3710</v>
      </c>
      <c r="C1544" t="s">
        <v>3711</v>
      </c>
    </row>
    <row r="1545" spans="1:3" x14ac:dyDescent="0.2">
      <c r="A1545" t="s">
        <v>3712</v>
      </c>
      <c r="B1545" t="s">
        <v>3712</v>
      </c>
      <c r="C1545" t="s">
        <v>2949</v>
      </c>
    </row>
    <row r="1546" spans="1:3" x14ac:dyDescent="0.2">
      <c r="A1546" t="s">
        <v>3713</v>
      </c>
      <c r="B1546" t="s">
        <v>3713</v>
      </c>
      <c r="C1546" t="s">
        <v>2899</v>
      </c>
    </row>
    <row r="1547" spans="1:3" x14ac:dyDescent="0.2">
      <c r="A1547" t="s">
        <v>3714</v>
      </c>
      <c r="B1547" t="s">
        <v>3715</v>
      </c>
      <c r="C1547" t="s">
        <v>3716</v>
      </c>
    </row>
    <row r="1548" spans="1:3" x14ac:dyDescent="0.2">
      <c r="A1548" t="s">
        <v>3717</v>
      </c>
      <c r="B1548" t="s">
        <v>3718</v>
      </c>
      <c r="C1548" t="s">
        <v>3719</v>
      </c>
    </row>
    <row r="1549" spans="1:3" x14ac:dyDescent="0.2">
      <c r="A1549" t="s">
        <v>3720</v>
      </c>
      <c r="B1549" t="s">
        <v>3720</v>
      </c>
      <c r="C1549" t="s">
        <v>467</v>
      </c>
    </row>
    <row r="1550" spans="1:3" x14ac:dyDescent="0.2">
      <c r="A1550" t="s">
        <v>3721</v>
      </c>
      <c r="B1550" t="s">
        <v>3721</v>
      </c>
      <c r="C1550" t="s">
        <v>3722</v>
      </c>
    </row>
    <row r="1551" spans="1:3" x14ac:dyDescent="0.2">
      <c r="A1551" t="s">
        <v>3723</v>
      </c>
      <c r="B1551" t="s">
        <v>3723</v>
      </c>
      <c r="C1551" t="s">
        <v>3724</v>
      </c>
    </row>
    <row r="1552" spans="1:3" x14ac:dyDescent="0.2">
      <c r="A1552" t="s">
        <v>3725</v>
      </c>
      <c r="B1552" t="s">
        <v>3725</v>
      </c>
      <c r="C1552" t="s">
        <v>3726</v>
      </c>
    </row>
    <row r="1553" spans="1:3" x14ac:dyDescent="0.2">
      <c r="A1553" t="s">
        <v>3727</v>
      </c>
      <c r="B1553" t="s">
        <v>3728</v>
      </c>
      <c r="C1553" t="s">
        <v>3729</v>
      </c>
    </row>
    <row r="1554" spans="1:3" x14ac:dyDescent="0.2">
      <c r="A1554" t="s">
        <v>3730</v>
      </c>
      <c r="B1554" t="s">
        <v>3730</v>
      </c>
      <c r="C1554" t="s">
        <v>523</v>
      </c>
    </row>
    <row r="1555" spans="1:3" x14ac:dyDescent="0.2">
      <c r="A1555" t="s">
        <v>3731</v>
      </c>
      <c r="B1555" t="s">
        <v>3731</v>
      </c>
      <c r="C1555" t="s">
        <v>1680</v>
      </c>
    </row>
    <row r="1556" spans="1:3" x14ac:dyDescent="0.2">
      <c r="A1556" t="s">
        <v>3732</v>
      </c>
      <c r="B1556" t="s">
        <v>3732</v>
      </c>
      <c r="C1556" t="s">
        <v>785</v>
      </c>
    </row>
    <row r="1557" spans="1:3" x14ac:dyDescent="0.2">
      <c r="A1557" t="s">
        <v>3733</v>
      </c>
      <c r="B1557" t="s">
        <v>3733</v>
      </c>
      <c r="C1557" t="s">
        <v>3734</v>
      </c>
    </row>
    <row r="1558" spans="1:3" x14ac:dyDescent="0.2">
      <c r="A1558" t="s">
        <v>3735</v>
      </c>
      <c r="B1558" t="s">
        <v>3735</v>
      </c>
      <c r="C1558" t="s">
        <v>3736</v>
      </c>
    </row>
    <row r="1559" spans="1:3" x14ac:dyDescent="0.2">
      <c r="A1559" t="s">
        <v>3737</v>
      </c>
      <c r="B1559" t="s">
        <v>3737</v>
      </c>
      <c r="C1559" t="s">
        <v>3738</v>
      </c>
    </row>
    <row r="1560" spans="1:3" x14ac:dyDescent="0.2">
      <c r="A1560" t="s">
        <v>3739</v>
      </c>
      <c r="B1560" t="s">
        <v>3739</v>
      </c>
      <c r="C1560" t="s">
        <v>3740</v>
      </c>
    </row>
    <row r="1561" spans="1:3" x14ac:dyDescent="0.2">
      <c r="A1561" t="s">
        <v>3741</v>
      </c>
      <c r="B1561" t="s">
        <v>3741</v>
      </c>
      <c r="C1561" t="s">
        <v>3742</v>
      </c>
    </row>
    <row r="1562" spans="1:3" x14ac:dyDescent="0.2">
      <c r="A1562" t="s">
        <v>3743</v>
      </c>
      <c r="B1562" t="s">
        <v>3743</v>
      </c>
      <c r="C1562" t="s">
        <v>3744</v>
      </c>
    </row>
    <row r="1563" spans="1:3" x14ac:dyDescent="0.2">
      <c r="A1563" t="s">
        <v>3745</v>
      </c>
      <c r="B1563" t="s">
        <v>3745</v>
      </c>
      <c r="C1563" t="s">
        <v>3746</v>
      </c>
    </row>
    <row r="1564" spans="1:3" x14ac:dyDescent="0.2">
      <c r="A1564" t="s">
        <v>3747</v>
      </c>
      <c r="B1564" t="s">
        <v>3747</v>
      </c>
      <c r="C1564" t="s">
        <v>467</v>
      </c>
    </row>
    <row r="1565" spans="1:3" x14ac:dyDescent="0.2">
      <c r="A1565" t="s">
        <v>3748</v>
      </c>
      <c r="B1565" t="s">
        <v>3748</v>
      </c>
      <c r="C1565" t="s">
        <v>3749</v>
      </c>
    </row>
    <row r="1566" spans="1:3" x14ac:dyDescent="0.2">
      <c r="A1566" t="s">
        <v>3750</v>
      </c>
      <c r="B1566" t="s">
        <v>3750</v>
      </c>
      <c r="C1566" t="s">
        <v>3751</v>
      </c>
    </row>
    <row r="1567" spans="1:3" x14ac:dyDescent="0.2">
      <c r="A1567" t="s">
        <v>3752</v>
      </c>
      <c r="B1567" t="s">
        <v>3753</v>
      </c>
      <c r="C1567" t="s">
        <v>3754</v>
      </c>
    </row>
    <row r="1568" spans="1:3" x14ac:dyDescent="0.2">
      <c r="A1568" t="s">
        <v>3755</v>
      </c>
      <c r="B1568" t="s">
        <v>3755</v>
      </c>
      <c r="C1568" t="s">
        <v>3756</v>
      </c>
    </row>
    <row r="1569" spans="1:3" x14ac:dyDescent="0.2">
      <c r="A1569" t="s">
        <v>3757</v>
      </c>
      <c r="B1569" t="s">
        <v>3757</v>
      </c>
      <c r="C1569" t="s">
        <v>3253</v>
      </c>
    </row>
    <row r="1570" spans="1:3" x14ac:dyDescent="0.2">
      <c r="A1570" t="s">
        <v>3758</v>
      </c>
      <c r="B1570" t="s">
        <v>3759</v>
      </c>
      <c r="C1570" t="s">
        <v>3760</v>
      </c>
    </row>
    <row r="1571" spans="1:3" x14ac:dyDescent="0.2">
      <c r="A1571" t="s">
        <v>3761</v>
      </c>
      <c r="B1571" t="s">
        <v>3761</v>
      </c>
      <c r="C1571" t="s">
        <v>785</v>
      </c>
    </row>
    <row r="1572" spans="1:3" x14ac:dyDescent="0.2">
      <c r="A1572" t="s">
        <v>3762</v>
      </c>
      <c r="B1572" t="s">
        <v>3763</v>
      </c>
      <c r="C1572" t="s">
        <v>3764</v>
      </c>
    </row>
    <row r="1573" spans="1:3" x14ac:dyDescent="0.2">
      <c r="A1573" t="s">
        <v>3765</v>
      </c>
      <c r="B1573" t="s">
        <v>3766</v>
      </c>
      <c r="C1573" t="s">
        <v>765</v>
      </c>
    </row>
    <row r="1574" spans="1:3" x14ac:dyDescent="0.2">
      <c r="A1574" t="s">
        <v>3767</v>
      </c>
      <c r="B1574" t="s">
        <v>3768</v>
      </c>
      <c r="C1574" t="s">
        <v>765</v>
      </c>
    </row>
    <row r="1575" spans="1:3" x14ac:dyDescent="0.2">
      <c r="A1575" t="s">
        <v>3769</v>
      </c>
      <c r="B1575" t="s">
        <v>3769</v>
      </c>
      <c r="C1575" t="s">
        <v>3770</v>
      </c>
    </row>
    <row r="1576" spans="1:3" x14ac:dyDescent="0.2">
      <c r="A1576" t="s">
        <v>3771</v>
      </c>
      <c r="B1576" t="s">
        <v>3771</v>
      </c>
      <c r="C1576" t="s">
        <v>1680</v>
      </c>
    </row>
    <row r="1577" spans="1:3" x14ac:dyDescent="0.2">
      <c r="A1577" t="s">
        <v>3772</v>
      </c>
      <c r="B1577" t="s">
        <v>3772</v>
      </c>
      <c r="C1577" t="s">
        <v>3773</v>
      </c>
    </row>
    <row r="1578" spans="1:3" x14ac:dyDescent="0.2">
      <c r="A1578" t="s">
        <v>3774</v>
      </c>
      <c r="B1578" t="s">
        <v>3774</v>
      </c>
      <c r="C1578" t="s">
        <v>3775</v>
      </c>
    </row>
    <row r="1579" spans="1:3" x14ac:dyDescent="0.2">
      <c r="A1579" t="s">
        <v>3776</v>
      </c>
      <c r="B1579" t="s">
        <v>3776</v>
      </c>
      <c r="C1579" t="s">
        <v>885</v>
      </c>
    </row>
    <row r="1580" spans="1:3" x14ac:dyDescent="0.2">
      <c r="A1580" t="s">
        <v>3777</v>
      </c>
      <c r="B1580" t="s">
        <v>3777</v>
      </c>
      <c r="C1580" t="s">
        <v>885</v>
      </c>
    </row>
    <row r="1581" spans="1:3" x14ac:dyDescent="0.2">
      <c r="A1581" t="s">
        <v>3778</v>
      </c>
      <c r="B1581" t="s">
        <v>3778</v>
      </c>
      <c r="C1581" t="s">
        <v>1565</v>
      </c>
    </row>
    <row r="1582" spans="1:3" x14ac:dyDescent="0.2">
      <c r="A1582" t="s">
        <v>3779</v>
      </c>
      <c r="B1582" t="s">
        <v>3779</v>
      </c>
      <c r="C1582" t="s">
        <v>3780</v>
      </c>
    </row>
    <row r="1583" spans="1:3" x14ac:dyDescent="0.2">
      <c r="A1583" t="s">
        <v>3781</v>
      </c>
      <c r="B1583" t="s">
        <v>3781</v>
      </c>
      <c r="C1583" t="s">
        <v>1517</v>
      </c>
    </row>
    <row r="1584" spans="1:3" x14ac:dyDescent="0.2">
      <c r="A1584" t="s">
        <v>3782</v>
      </c>
      <c r="B1584" t="s">
        <v>3782</v>
      </c>
      <c r="C1584" t="s">
        <v>674</v>
      </c>
    </row>
    <row r="1585" spans="1:3" x14ac:dyDescent="0.2">
      <c r="A1585" t="s">
        <v>3783</v>
      </c>
      <c r="B1585" t="s">
        <v>3783</v>
      </c>
      <c r="C1585" t="s">
        <v>523</v>
      </c>
    </row>
    <row r="1586" spans="1:3" x14ac:dyDescent="0.2">
      <c r="A1586" t="s">
        <v>3784</v>
      </c>
      <c r="B1586" t="s">
        <v>3784</v>
      </c>
      <c r="C1586" t="s">
        <v>3785</v>
      </c>
    </row>
    <row r="1587" spans="1:3" x14ac:dyDescent="0.2">
      <c r="A1587" t="s">
        <v>3786</v>
      </c>
      <c r="B1587" t="s">
        <v>3786</v>
      </c>
      <c r="C1587" t="s">
        <v>633</v>
      </c>
    </row>
    <row r="1588" spans="1:3" x14ac:dyDescent="0.2">
      <c r="A1588" t="s">
        <v>3787</v>
      </c>
      <c r="B1588" t="s">
        <v>3787</v>
      </c>
      <c r="C1588" t="s">
        <v>674</v>
      </c>
    </row>
    <row r="1589" spans="1:3" x14ac:dyDescent="0.2">
      <c r="A1589" t="s">
        <v>3788</v>
      </c>
      <c r="B1589" t="s">
        <v>3788</v>
      </c>
      <c r="C1589" t="s">
        <v>523</v>
      </c>
    </row>
    <row r="1590" spans="1:3" x14ac:dyDescent="0.2">
      <c r="A1590" t="s">
        <v>3789</v>
      </c>
      <c r="B1590" t="s">
        <v>3789</v>
      </c>
      <c r="C1590" t="s">
        <v>730</v>
      </c>
    </row>
    <row r="1591" spans="1:3" x14ac:dyDescent="0.2">
      <c r="A1591" t="s">
        <v>3790</v>
      </c>
      <c r="B1591" t="s">
        <v>3791</v>
      </c>
      <c r="C1591" t="s">
        <v>3792</v>
      </c>
    </row>
    <row r="1592" spans="1:3" x14ac:dyDescent="0.2">
      <c r="A1592" t="s">
        <v>3793</v>
      </c>
      <c r="B1592" t="s">
        <v>3793</v>
      </c>
      <c r="C1592" t="s">
        <v>449</v>
      </c>
    </row>
    <row r="1593" spans="1:3" x14ac:dyDescent="0.2">
      <c r="A1593" t="s">
        <v>3794</v>
      </c>
      <c r="B1593" t="s">
        <v>3794</v>
      </c>
      <c r="C1593" t="s">
        <v>3795</v>
      </c>
    </row>
    <row r="1594" spans="1:3" x14ac:dyDescent="0.2">
      <c r="A1594" t="s">
        <v>3796</v>
      </c>
      <c r="B1594" t="s">
        <v>3796</v>
      </c>
      <c r="C1594" t="s">
        <v>3797</v>
      </c>
    </row>
    <row r="1595" spans="1:3" x14ac:dyDescent="0.2">
      <c r="A1595" t="s">
        <v>3798</v>
      </c>
      <c r="B1595" t="s">
        <v>3799</v>
      </c>
      <c r="C1595" t="s">
        <v>3800</v>
      </c>
    </row>
    <row r="1596" spans="1:3" x14ac:dyDescent="0.2">
      <c r="A1596" t="s">
        <v>3801</v>
      </c>
      <c r="B1596" t="s">
        <v>3801</v>
      </c>
      <c r="C1596" t="s">
        <v>1245</v>
      </c>
    </row>
    <row r="1597" spans="1:3" x14ac:dyDescent="0.2">
      <c r="A1597" t="s">
        <v>3802</v>
      </c>
      <c r="B1597" t="s">
        <v>3803</v>
      </c>
      <c r="C1597" t="s">
        <v>3804</v>
      </c>
    </row>
    <row r="1598" spans="1:3" x14ac:dyDescent="0.2">
      <c r="A1598" t="s">
        <v>3805</v>
      </c>
      <c r="B1598" t="s">
        <v>3806</v>
      </c>
      <c r="C1598" t="s">
        <v>3807</v>
      </c>
    </row>
    <row r="1599" spans="1:3" x14ac:dyDescent="0.2">
      <c r="A1599" t="s">
        <v>3808</v>
      </c>
      <c r="B1599" t="s">
        <v>3809</v>
      </c>
      <c r="C1599" t="s">
        <v>3810</v>
      </c>
    </row>
    <row r="1600" spans="1:3" x14ac:dyDescent="0.2">
      <c r="A1600" t="s">
        <v>262</v>
      </c>
      <c r="B1600" t="s">
        <v>263</v>
      </c>
      <c r="C1600" t="s">
        <v>3811</v>
      </c>
    </row>
    <row r="1601" spans="1:3" x14ac:dyDescent="0.2">
      <c r="A1601" t="s">
        <v>3812</v>
      </c>
      <c r="B1601" t="s">
        <v>3813</v>
      </c>
      <c r="C1601" t="s">
        <v>3814</v>
      </c>
    </row>
    <row r="1602" spans="1:3" x14ac:dyDescent="0.2">
      <c r="A1602" t="s">
        <v>3815</v>
      </c>
      <c r="B1602" t="s">
        <v>3816</v>
      </c>
      <c r="C1602" t="s">
        <v>3817</v>
      </c>
    </row>
    <row r="1603" spans="1:3" x14ac:dyDescent="0.2">
      <c r="A1603" t="s">
        <v>3818</v>
      </c>
      <c r="B1603" t="s">
        <v>3819</v>
      </c>
      <c r="C1603" t="s">
        <v>3820</v>
      </c>
    </row>
    <row r="1604" spans="1:3" x14ac:dyDescent="0.2">
      <c r="A1604" t="s">
        <v>3821</v>
      </c>
      <c r="B1604" t="s">
        <v>3822</v>
      </c>
      <c r="C1604" t="s">
        <v>3823</v>
      </c>
    </row>
    <row r="1605" spans="1:3" x14ac:dyDescent="0.2">
      <c r="A1605" t="s">
        <v>3824</v>
      </c>
      <c r="B1605" t="s">
        <v>3825</v>
      </c>
      <c r="C1605" t="s">
        <v>3817</v>
      </c>
    </row>
    <row r="1606" spans="1:3" x14ac:dyDescent="0.2">
      <c r="A1606" t="s">
        <v>3826</v>
      </c>
      <c r="B1606" t="s">
        <v>3827</v>
      </c>
      <c r="C1606" t="s">
        <v>3804</v>
      </c>
    </row>
    <row r="1607" spans="1:3" x14ac:dyDescent="0.2">
      <c r="A1607" t="s">
        <v>3828</v>
      </c>
      <c r="B1607" t="s">
        <v>3829</v>
      </c>
      <c r="C1607" t="s">
        <v>3804</v>
      </c>
    </row>
    <row r="1608" spans="1:3" x14ac:dyDescent="0.2">
      <c r="A1608" t="s">
        <v>3830</v>
      </c>
      <c r="B1608" t="s">
        <v>3831</v>
      </c>
      <c r="C1608" t="s">
        <v>3832</v>
      </c>
    </row>
    <row r="1609" spans="1:3" x14ac:dyDescent="0.2">
      <c r="A1609" t="s">
        <v>3833</v>
      </c>
      <c r="B1609" t="s">
        <v>3834</v>
      </c>
      <c r="C1609" t="s">
        <v>3835</v>
      </c>
    </row>
    <row r="1610" spans="1:3" x14ac:dyDescent="0.2">
      <c r="A1610" t="s">
        <v>3836</v>
      </c>
      <c r="B1610" t="s">
        <v>3837</v>
      </c>
      <c r="C1610" t="s">
        <v>3838</v>
      </c>
    </row>
    <row r="1611" spans="1:3" x14ac:dyDescent="0.2">
      <c r="A1611" t="s">
        <v>3839</v>
      </c>
      <c r="B1611" t="s">
        <v>3840</v>
      </c>
      <c r="C1611" t="s">
        <v>3841</v>
      </c>
    </row>
    <row r="1612" spans="1:3" x14ac:dyDescent="0.2">
      <c r="A1612" t="s">
        <v>3842</v>
      </c>
      <c r="B1612" t="s">
        <v>3843</v>
      </c>
      <c r="C1612" t="s">
        <v>3844</v>
      </c>
    </row>
    <row r="1613" spans="1:3" x14ac:dyDescent="0.2">
      <c r="A1613" t="s">
        <v>3845</v>
      </c>
      <c r="B1613" t="s">
        <v>3846</v>
      </c>
      <c r="C1613" t="s">
        <v>3847</v>
      </c>
    </row>
    <row r="1614" spans="1:3" x14ac:dyDescent="0.2">
      <c r="A1614" t="s">
        <v>3848</v>
      </c>
      <c r="B1614" t="s">
        <v>3849</v>
      </c>
      <c r="C1614" t="s">
        <v>3850</v>
      </c>
    </row>
    <row r="1615" spans="1:3" x14ac:dyDescent="0.2">
      <c r="A1615" t="s">
        <v>3851</v>
      </c>
      <c r="B1615" t="s">
        <v>3851</v>
      </c>
      <c r="C1615" t="s">
        <v>3852</v>
      </c>
    </row>
    <row r="1616" spans="1:3" x14ac:dyDescent="0.2">
      <c r="A1616" t="s">
        <v>3853</v>
      </c>
      <c r="B1616" t="s">
        <v>3854</v>
      </c>
      <c r="C1616" t="s">
        <v>3855</v>
      </c>
    </row>
    <row r="1617" spans="1:3" x14ac:dyDescent="0.2">
      <c r="A1617" t="s">
        <v>3856</v>
      </c>
      <c r="B1617" t="s">
        <v>3857</v>
      </c>
      <c r="C1617" t="s">
        <v>672</v>
      </c>
    </row>
    <row r="1618" spans="1:3" x14ac:dyDescent="0.2">
      <c r="A1618" t="s">
        <v>3858</v>
      </c>
      <c r="B1618" t="s">
        <v>3859</v>
      </c>
      <c r="C1618" t="s">
        <v>3860</v>
      </c>
    </row>
    <row r="1619" spans="1:3" x14ac:dyDescent="0.2">
      <c r="A1619" t="s">
        <v>3861</v>
      </c>
      <c r="B1619" t="s">
        <v>3862</v>
      </c>
      <c r="C1619" t="s">
        <v>3863</v>
      </c>
    </row>
    <row r="1620" spans="1:3" x14ac:dyDescent="0.2">
      <c r="A1620" t="s">
        <v>3864</v>
      </c>
      <c r="B1620" t="s">
        <v>3865</v>
      </c>
      <c r="C1620" t="s">
        <v>3866</v>
      </c>
    </row>
    <row r="1621" spans="1:3" x14ac:dyDescent="0.2">
      <c r="A1621" t="s">
        <v>3867</v>
      </c>
      <c r="B1621" t="s">
        <v>3868</v>
      </c>
      <c r="C1621" t="s">
        <v>3869</v>
      </c>
    </row>
    <row r="1622" spans="1:3" x14ac:dyDescent="0.2">
      <c r="A1622" t="s">
        <v>3870</v>
      </c>
      <c r="B1622" t="s">
        <v>3870</v>
      </c>
      <c r="C1622" t="s">
        <v>3871</v>
      </c>
    </row>
    <row r="1623" spans="1:3" x14ac:dyDescent="0.2">
      <c r="A1623" t="s">
        <v>3872</v>
      </c>
      <c r="B1623" t="s">
        <v>3872</v>
      </c>
      <c r="C1623" t="s">
        <v>674</v>
      </c>
    </row>
    <row r="1624" spans="1:3" x14ac:dyDescent="0.2">
      <c r="A1624" t="s">
        <v>3873</v>
      </c>
      <c r="B1624" t="s">
        <v>3873</v>
      </c>
      <c r="C1624" t="s">
        <v>1800</v>
      </c>
    </row>
    <row r="1625" spans="1:3" x14ac:dyDescent="0.2">
      <c r="A1625" t="s">
        <v>3874</v>
      </c>
      <c r="B1625" t="s">
        <v>3874</v>
      </c>
      <c r="C1625" t="s">
        <v>3875</v>
      </c>
    </row>
    <row r="1626" spans="1:3" x14ac:dyDescent="0.2">
      <c r="A1626" t="s">
        <v>3876</v>
      </c>
      <c r="B1626" t="s">
        <v>3876</v>
      </c>
      <c r="C1626" t="s">
        <v>3877</v>
      </c>
    </row>
    <row r="1627" spans="1:3" x14ac:dyDescent="0.2">
      <c r="A1627" t="s">
        <v>3878</v>
      </c>
      <c r="B1627" t="s">
        <v>3878</v>
      </c>
      <c r="C1627" t="s">
        <v>449</v>
      </c>
    </row>
    <row r="1628" spans="1:3" x14ac:dyDescent="0.2">
      <c r="A1628" t="s">
        <v>3879</v>
      </c>
      <c r="B1628" t="s">
        <v>3879</v>
      </c>
      <c r="C1628" t="s">
        <v>674</v>
      </c>
    </row>
    <row r="1629" spans="1:3" x14ac:dyDescent="0.2">
      <c r="A1629" t="s">
        <v>3880</v>
      </c>
      <c r="B1629" t="s">
        <v>3880</v>
      </c>
      <c r="C1629" t="s">
        <v>770</v>
      </c>
    </row>
    <row r="1630" spans="1:3" x14ac:dyDescent="0.2">
      <c r="A1630" t="s">
        <v>3881</v>
      </c>
      <c r="B1630" t="s">
        <v>3881</v>
      </c>
      <c r="C1630" t="s">
        <v>548</v>
      </c>
    </row>
    <row r="1631" spans="1:3" x14ac:dyDescent="0.2">
      <c r="A1631" t="s">
        <v>3882</v>
      </c>
      <c r="B1631" t="s">
        <v>3883</v>
      </c>
      <c r="C1631" t="s">
        <v>3884</v>
      </c>
    </row>
    <row r="1632" spans="1:3" x14ac:dyDescent="0.2">
      <c r="A1632" t="s">
        <v>3885</v>
      </c>
      <c r="B1632" t="s">
        <v>3886</v>
      </c>
      <c r="C1632" t="s">
        <v>3887</v>
      </c>
    </row>
    <row r="1633" spans="1:3" x14ac:dyDescent="0.2">
      <c r="A1633" t="s">
        <v>3888</v>
      </c>
      <c r="B1633" t="s">
        <v>3888</v>
      </c>
      <c r="C1633" t="s">
        <v>3253</v>
      </c>
    </row>
    <row r="1634" spans="1:3" x14ac:dyDescent="0.2">
      <c r="A1634" t="s">
        <v>3889</v>
      </c>
      <c r="B1634" t="s">
        <v>3889</v>
      </c>
      <c r="C1634" t="s">
        <v>881</v>
      </c>
    </row>
    <row r="1635" spans="1:3" x14ac:dyDescent="0.2">
      <c r="A1635" t="s">
        <v>3890</v>
      </c>
      <c r="B1635" t="s">
        <v>3891</v>
      </c>
      <c r="C1635" t="s">
        <v>3892</v>
      </c>
    </row>
    <row r="1636" spans="1:3" x14ac:dyDescent="0.2">
      <c r="A1636" t="s">
        <v>3893</v>
      </c>
      <c r="B1636" t="s">
        <v>3894</v>
      </c>
      <c r="C1636" t="s">
        <v>3895</v>
      </c>
    </row>
    <row r="1637" spans="1:3" x14ac:dyDescent="0.2">
      <c r="A1637" t="s">
        <v>3896</v>
      </c>
      <c r="B1637" t="s">
        <v>3897</v>
      </c>
      <c r="C1637" t="s">
        <v>3898</v>
      </c>
    </row>
    <row r="1638" spans="1:3" x14ac:dyDescent="0.2">
      <c r="A1638" t="s">
        <v>3899</v>
      </c>
      <c r="B1638" t="s">
        <v>3899</v>
      </c>
      <c r="C1638" t="s">
        <v>3900</v>
      </c>
    </row>
    <row r="1639" spans="1:3" x14ac:dyDescent="0.2">
      <c r="A1639" t="s">
        <v>3901</v>
      </c>
      <c r="B1639" t="s">
        <v>3901</v>
      </c>
      <c r="C1639" t="s">
        <v>635</v>
      </c>
    </row>
    <row r="1640" spans="1:3" x14ac:dyDescent="0.2">
      <c r="A1640" t="s">
        <v>3902</v>
      </c>
      <c r="B1640" t="s">
        <v>3902</v>
      </c>
      <c r="C1640" t="s">
        <v>3903</v>
      </c>
    </row>
    <row r="1641" spans="1:3" x14ac:dyDescent="0.2">
      <c r="A1641" t="s">
        <v>3904</v>
      </c>
      <c r="B1641" t="s">
        <v>3904</v>
      </c>
      <c r="C1641" t="s">
        <v>3903</v>
      </c>
    </row>
    <row r="1642" spans="1:3" x14ac:dyDescent="0.2">
      <c r="A1642" t="s">
        <v>3905</v>
      </c>
      <c r="B1642" t="s">
        <v>3905</v>
      </c>
      <c r="C1642" t="s">
        <v>680</v>
      </c>
    </row>
    <row r="1643" spans="1:3" x14ac:dyDescent="0.2">
      <c r="A1643" t="s">
        <v>3906</v>
      </c>
      <c r="B1643" t="s">
        <v>3907</v>
      </c>
      <c r="C1643" t="s">
        <v>3908</v>
      </c>
    </row>
    <row r="1644" spans="1:3" x14ac:dyDescent="0.2">
      <c r="A1644" t="s">
        <v>3909</v>
      </c>
      <c r="B1644" t="s">
        <v>3909</v>
      </c>
      <c r="C1644" t="s">
        <v>3910</v>
      </c>
    </row>
    <row r="1645" spans="1:3" x14ac:dyDescent="0.2">
      <c r="A1645" t="s">
        <v>3911</v>
      </c>
      <c r="B1645" t="s">
        <v>3911</v>
      </c>
      <c r="C1645" t="s">
        <v>3912</v>
      </c>
    </row>
    <row r="1646" spans="1:3" x14ac:dyDescent="0.2">
      <c r="A1646" t="s">
        <v>3913</v>
      </c>
      <c r="B1646" t="s">
        <v>3913</v>
      </c>
      <c r="C1646" t="s">
        <v>496</v>
      </c>
    </row>
    <row r="1647" spans="1:3" x14ac:dyDescent="0.2">
      <c r="A1647" t="s">
        <v>3914</v>
      </c>
      <c r="B1647" t="s">
        <v>3914</v>
      </c>
      <c r="C1647" t="s">
        <v>670</v>
      </c>
    </row>
    <row r="1648" spans="1:3" x14ac:dyDescent="0.2">
      <c r="A1648" t="s">
        <v>3915</v>
      </c>
      <c r="B1648" t="s">
        <v>3915</v>
      </c>
      <c r="C1648" t="s">
        <v>961</v>
      </c>
    </row>
    <row r="1649" spans="1:3" x14ac:dyDescent="0.2">
      <c r="A1649" t="s">
        <v>3916</v>
      </c>
      <c r="B1649" t="s">
        <v>3916</v>
      </c>
      <c r="C1649" t="s">
        <v>672</v>
      </c>
    </row>
    <row r="1650" spans="1:3" x14ac:dyDescent="0.2">
      <c r="A1650" t="s">
        <v>3917</v>
      </c>
      <c r="B1650" t="s">
        <v>3917</v>
      </c>
      <c r="C1650" t="s">
        <v>2131</v>
      </c>
    </row>
    <row r="1651" spans="1:3" x14ac:dyDescent="0.2">
      <c r="A1651" t="s">
        <v>85</v>
      </c>
      <c r="B1651" t="s">
        <v>86</v>
      </c>
      <c r="C1651" t="s">
        <v>3918</v>
      </c>
    </row>
    <row r="1652" spans="1:3" x14ac:dyDescent="0.2">
      <c r="A1652" t="s">
        <v>3919</v>
      </c>
      <c r="B1652" t="s">
        <v>3919</v>
      </c>
      <c r="C1652" t="s">
        <v>2468</v>
      </c>
    </row>
    <row r="1653" spans="1:3" x14ac:dyDescent="0.2">
      <c r="A1653" t="s">
        <v>3920</v>
      </c>
      <c r="B1653" t="s">
        <v>3921</v>
      </c>
      <c r="C1653" t="s">
        <v>3922</v>
      </c>
    </row>
    <row r="1654" spans="1:3" x14ac:dyDescent="0.2">
      <c r="A1654" t="s">
        <v>3923</v>
      </c>
      <c r="B1654" t="s">
        <v>3924</v>
      </c>
      <c r="C1654" t="s">
        <v>672</v>
      </c>
    </row>
    <row r="1655" spans="1:3" x14ac:dyDescent="0.2">
      <c r="A1655" t="s">
        <v>3925</v>
      </c>
      <c r="B1655" t="s">
        <v>3926</v>
      </c>
      <c r="C1655" t="s">
        <v>672</v>
      </c>
    </row>
    <row r="1656" spans="1:3" x14ac:dyDescent="0.2">
      <c r="A1656" t="s">
        <v>3927</v>
      </c>
      <c r="B1656" t="s">
        <v>3928</v>
      </c>
      <c r="C1656" t="s">
        <v>523</v>
      </c>
    </row>
    <row r="1657" spans="1:3" x14ac:dyDescent="0.2">
      <c r="A1657" t="s">
        <v>3929</v>
      </c>
      <c r="B1657" t="s">
        <v>3930</v>
      </c>
      <c r="C1657" t="s">
        <v>1060</v>
      </c>
    </row>
    <row r="1658" spans="1:3" x14ac:dyDescent="0.2">
      <c r="A1658" t="s">
        <v>3931</v>
      </c>
      <c r="B1658" t="s">
        <v>3931</v>
      </c>
      <c r="C1658" t="s">
        <v>670</v>
      </c>
    </row>
    <row r="1659" spans="1:3" x14ac:dyDescent="0.2">
      <c r="A1659" t="s">
        <v>3932</v>
      </c>
      <c r="B1659" t="s">
        <v>3932</v>
      </c>
      <c r="C1659" t="s">
        <v>496</v>
      </c>
    </row>
    <row r="1660" spans="1:3" x14ac:dyDescent="0.2">
      <c r="A1660" t="s">
        <v>3933</v>
      </c>
      <c r="B1660" t="s">
        <v>3933</v>
      </c>
      <c r="C1660" t="s">
        <v>672</v>
      </c>
    </row>
    <row r="1661" spans="1:3" x14ac:dyDescent="0.2">
      <c r="A1661" t="s">
        <v>3934</v>
      </c>
      <c r="B1661" t="s">
        <v>3934</v>
      </c>
      <c r="C1661" t="s">
        <v>474</v>
      </c>
    </row>
    <row r="1662" spans="1:3" x14ac:dyDescent="0.2">
      <c r="A1662" t="s">
        <v>3935</v>
      </c>
      <c r="B1662" t="s">
        <v>3935</v>
      </c>
      <c r="C1662" t="s">
        <v>674</v>
      </c>
    </row>
    <row r="1663" spans="1:3" x14ac:dyDescent="0.2">
      <c r="A1663" t="s">
        <v>3936</v>
      </c>
      <c r="B1663" t="s">
        <v>3936</v>
      </c>
      <c r="C1663" t="s">
        <v>449</v>
      </c>
    </row>
    <row r="1664" spans="1:3" x14ac:dyDescent="0.2">
      <c r="A1664" t="s">
        <v>3937</v>
      </c>
      <c r="B1664" t="s">
        <v>3937</v>
      </c>
      <c r="C1664" t="s">
        <v>765</v>
      </c>
    </row>
    <row r="1665" spans="1:3" x14ac:dyDescent="0.2">
      <c r="A1665" t="s">
        <v>3938</v>
      </c>
      <c r="B1665" t="s">
        <v>3938</v>
      </c>
      <c r="C1665" t="s">
        <v>1109</v>
      </c>
    </row>
    <row r="1666" spans="1:3" x14ac:dyDescent="0.2">
      <c r="A1666" t="s">
        <v>3939</v>
      </c>
      <c r="B1666" t="s">
        <v>3940</v>
      </c>
      <c r="C1666" t="s">
        <v>2131</v>
      </c>
    </row>
    <row r="1667" spans="1:3" x14ac:dyDescent="0.2">
      <c r="A1667" t="s">
        <v>3941</v>
      </c>
      <c r="B1667" t="s">
        <v>3941</v>
      </c>
      <c r="C1667" t="s">
        <v>3942</v>
      </c>
    </row>
    <row r="1668" spans="1:3" x14ac:dyDescent="0.2">
      <c r="A1668" t="s">
        <v>3943</v>
      </c>
      <c r="B1668" t="s">
        <v>3943</v>
      </c>
      <c r="C1668" t="s">
        <v>3944</v>
      </c>
    </row>
    <row r="1669" spans="1:3" x14ac:dyDescent="0.2">
      <c r="A1669" t="s">
        <v>3945</v>
      </c>
      <c r="B1669" t="s">
        <v>3945</v>
      </c>
      <c r="C1669" t="s">
        <v>730</v>
      </c>
    </row>
    <row r="1670" spans="1:3" x14ac:dyDescent="0.2">
      <c r="A1670" t="s">
        <v>3946</v>
      </c>
      <c r="B1670" t="s">
        <v>3946</v>
      </c>
      <c r="C1670" t="s">
        <v>1193</v>
      </c>
    </row>
    <row r="1671" spans="1:3" x14ac:dyDescent="0.2">
      <c r="A1671" t="s">
        <v>3947</v>
      </c>
      <c r="B1671" t="s">
        <v>3947</v>
      </c>
      <c r="C1671" t="s">
        <v>1195</v>
      </c>
    </row>
    <row r="1672" spans="1:3" x14ac:dyDescent="0.2">
      <c r="A1672" t="s">
        <v>3948</v>
      </c>
      <c r="B1672" t="s">
        <v>3948</v>
      </c>
      <c r="C1672" t="s">
        <v>3949</v>
      </c>
    </row>
    <row r="1673" spans="1:3" x14ac:dyDescent="0.2">
      <c r="A1673" t="s">
        <v>3950</v>
      </c>
      <c r="B1673" t="s">
        <v>3950</v>
      </c>
      <c r="C1673" t="s">
        <v>670</v>
      </c>
    </row>
    <row r="1674" spans="1:3" x14ac:dyDescent="0.2">
      <c r="A1674" t="s">
        <v>3951</v>
      </c>
      <c r="B1674" t="s">
        <v>3951</v>
      </c>
      <c r="C1674" t="s">
        <v>3952</v>
      </c>
    </row>
    <row r="1675" spans="1:3" x14ac:dyDescent="0.2">
      <c r="A1675" t="s">
        <v>3953</v>
      </c>
      <c r="B1675" t="s">
        <v>3953</v>
      </c>
      <c r="C1675" t="s">
        <v>496</v>
      </c>
    </row>
    <row r="1676" spans="1:3" x14ac:dyDescent="0.2">
      <c r="A1676" t="s">
        <v>332</v>
      </c>
      <c r="B1676" t="s">
        <v>332</v>
      </c>
      <c r="C1676" t="s">
        <v>1114</v>
      </c>
    </row>
    <row r="1677" spans="1:3" x14ac:dyDescent="0.2">
      <c r="A1677" t="s">
        <v>3954</v>
      </c>
      <c r="B1677" t="s">
        <v>3954</v>
      </c>
      <c r="C1677" t="s">
        <v>756</v>
      </c>
    </row>
    <row r="1678" spans="1:3" x14ac:dyDescent="0.2">
      <c r="A1678" t="s">
        <v>3955</v>
      </c>
      <c r="B1678" t="s">
        <v>3955</v>
      </c>
      <c r="C1678" t="s">
        <v>881</v>
      </c>
    </row>
    <row r="1679" spans="1:3" x14ac:dyDescent="0.2">
      <c r="A1679" t="s">
        <v>3956</v>
      </c>
      <c r="B1679" t="s">
        <v>3956</v>
      </c>
      <c r="C1679" t="s">
        <v>2975</v>
      </c>
    </row>
    <row r="1680" spans="1:3" x14ac:dyDescent="0.2">
      <c r="A1680" t="s">
        <v>3957</v>
      </c>
      <c r="B1680" t="s">
        <v>3957</v>
      </c>
      <c r="C1680" t="s">
        <v>449</v>
      </c>
    </row>
    <row r="1681" spans="1:3" x14ac:dyDescent="0.2">
      <c r="A1681" t="s">
        <v>3958</v>
      </c>
      <c r="B1681" t="s">
        <v>3958</v>
      </c>
      <c r="C1681" t="s">
        <v>680</v>
      </c>
    </row>
    <row r="1682" spans="1:3" x14ac:dyDescent="0.2">
      <c r="A1682" t="s">
        <v>3959</v>
      </c>
      <c r="B1682" t="s">
        <v>3960</v>
      </c>
      <c r="C1682" t="s">
        <v>3961</v>
      </c>
    </row>
    <row r="1683" spans="1:3" x14ac:dyDescent="0.2">
      <c r="A1683" t="s">
        <v>3962</v>
      </c>
      <c r="B1683" t="s">
        <v>3962</v>
      </c>
      <c r="C1683" t="s">
        <v>1565</v>
      </c>
    </row>
    <row r="1684" spans="1:3" x14ac:dyDescent="0.2">
      <c r="A1684" t="s">
        <v>3963</v>
      </c>
      <c r="B1684" t="s">
        <v>3963</v>
      </c>
      <c r="C1684" t="s">
        <v>670</v>
      </c>
    </row>
    <row r="1685" spans="1:3" x14ac:dyDescent="0.2">
      <c r="A1685" t="s">
        <v>3964</v>
      </c>
      <c r="B1685" t="s">
        <v>3964</v>
      </c>
      <c r="C1685" t="s">
        <v>670</v>
      </c>
    </row>
    <row r="1686" spans="1:3" x14ac:dyDescent="0.2">
      <c r="A1686" t="s">
        <v>3965</v>
      </c>
      <c r="B1686" t="s">
        <v>3965</v>
      </c>
      <c r="C1686" t="s">
        <v>3966</v>
      </c>
    </row>
    <row r="1687" spans="1:3" x14ac:dyDescent="0.2">
      <c r="A1687" t="s">
        <v>3967</v>
      </c>
      <c r="B1687" t="s">
        <v>3968</v>
      </c>
      <c r="C1687" t="s">
        <v>3969</v>
      </c>
    </row>
    <row r="1688" spans="1:3" x14ac:dyDescent="0.2">
      <c r="A1688" t="s">
        <v>3970</v>
      </c>
      <c r="B1688" t="s">
        <v>3971</v>
      </c>
      <c r="C1688" t="s">
        <v>3972</v>
      </c>
    </row>
    <row r="1689" spans="1:3" x14ac:dyDescent="0.2">
      <c r="A1689" t="s">
        <v>3973</v>
      </c>
      <c r="B1689" t="s">
        <v>3974</v>
      </c>
      <c r="C1689" t="s">
        <v>3975</v>
      </c>
    </row>
    <row r="1690" spans="1:3" x14ac:dyDescent="0.2">
      <c r="A1690" t="s">
        <v>3976</v>
      </c>
      <c r="B1690" t="s">
        <v>3976</v>
      </c>
      <c r="C1690" t="s">
        <v>672</v>
      </c>
    </row>
    <row r="1691" spans="1:3" x14ac:dyDescent="0.2">
      <c r="A1691" t="s">
        <v>3977</v>
      </c>
      <c r="B1691" t="s">
        <v>3977</v>
      </c>
      <c r="C1691" t="s">
        <v>3978</v>
      </c>
    </row>
    <row r="1692" spans="1:3" x14ac:dyDescent="0.2">
      <c r="A1692" t="s">
        <v>3979</v>
      </c>
      <c r="B1692" t="s">
        <v>3979</v>
      </c>
      <c r="C1692" t="s">
        <v>1957</v>
      </c>
    </row>
    <row r="1693" spans="1:3" x14ac:dyDescent="0.2">
      <c r="A1693" t="s">
        <v>3980</v>
      </c>
      <c r="B1693" t="s">
        <v>3980</v>
      </c>
      <c r="C1693" t="s">
        <v>3981</v>
      </c>
    </row>
    <row r="1694" spans="1:3" x14ac:dyDescent="0.2">
      <c r="A1694" t="s">
        <v>3982</v>
      </c>
      <c r="B1694" t="s">
        <v>3982</v>
      </c>
      <c r="C1694" t="s">
        <v>496</v>
      </c>
    </row>
    <row r="1695" spans="1:3" x14ac:dyDescent="0.2">
      <c r="A1695" t="s">
        <v>3983</v>
      </c>
      <c r="B1695" t="s">
        <v>3983</v>
      </c>
      <c r="C1695" t="s">
        <v>670</v>
      </c>
    </row>
    <row r="1696" spans="1:3" x14ac:dyDescent="0.2">
      <c r="A1696" t="s">
        <v>3984</v>
      </c>
      <c r="B1696" t="s">
        <v>3984</v>
      </c>
      <c r="C1696" t="s">
        <v>938</v>
      </c>
    </row>
    <row r="1697" spans="1:3" x14ac:dyDescent="0.2">
      <c r="A1697" t="s">
        <v>3985</v>
      </c>
      <c r="B1697" t="s">
        <v>3985</v>
      </c>
      <c r="C1697" t="s">
        <v>510</v>
      </c>
    </row>
    <row r="1698" spans="1:3" x14ac:dyDescent="0.2">
      <c r="A1698" t="s">
        <v>3986</v>
      </c>
      <c r="B1698" t="s">
        <v>3986</v>
      </c>
      <c r="C1698" t="s">
        <v>3987</v>
      </c>
    </row>
    <row r="1699" spans="1:3" x14ac:dyDescent="0.2">
      <c r="A1699" t="s">
        <v>3988</v>
      </c>
      <c r="B1699" t="s">
        <v>3988</v>
      </c>
      <c r="C1699" t="s">
        <v>1508</v>
      </c>
    </row>
    <row r="1700" spans="1:3" x14ac:dyDescent="0.2">
      <c r="A1700" t="s">
        <v>3989</v>
      </c>
      <c r="B1700" t="s">
        <v>3990</v>
      </c>
      <c r="C1700" t="s">
        <v>3991</v>
      </c>
    </row>
    <row r="1701" spans="1:3" x14ac:dyDescent="0.2">
      <c r="A1701" t="s">
        <v>3992</v>
      </c>
      <c r="B1701" t="s">
        <v>3993</v>
      </c>
      <c r="C1701" t="s">
        <v>3994</v>
      </c>
    </row>
    <row r="1702" spans="1:3" x14ac:dyDescent="0.2">
      <c r="A1702" t="s">
        <v>3995</v>
      </c>
      <c r="B1702" t="s">
        <v>3996</v>
      </c>
      <c r="C1702" t="s">
        <v>3997</v>
      </c>
    </row>
    <row r="1703" spans="1:3" x14ac:dyDescent="0.2">
      <c r="A1703" t="s">
        <v>3998</v>
      </c>
      <c r="B1703" t="s">
        <v>3999</v>
      </c>
      <c r="C1703" t="s">
        <v>1363</v>
      </c>
    </row>
    <row r="1704" spans="1:3" x14ac:dyDescent="0.2">
      <c r="A1704" t="s">
        <v>4000</v>
      </c>
      <c r="B1704" t="s">
        <v>4001</v>
      </c>
      <c r="C1704" t="s">
        <v>1128</v>
      </c>
    </row>
    <row r="1705" spans="1:3" x14ac:dyDescent="0.2">
      <c r="A1705" t="s">
        <v>4002</v>
      </c>
      <c r="B1705" t="s">
        <v>4002</v>
      </c>
      <c r="C1705" t="s">
        <v>2507</v>
      </c>
    </row>
    <row r="1706" spans="1:3" x14ac:dyDescent="0.2">
      <c r="A1706" t="s">
        <v>4003</v>
      </c>
      <c r="B1706" t="s">
        <v>4003</v>
      </c>
      <c r="C1706" t="s">
        <v>672</v>
      </c>
    </row>
    <row r="1707" spans="1:3" x14ac:dyDescent="0.2">
      <c r="A1707" t="s">
        <v>4004</v>
      </c>
      <c r="B1707" t="s">
        <v>4004</v>
      </c>
      <c r="C1707" t="s">
        <v>4005</v>
      </c>
    </row>
    <row r="1708" spans="1:3" x14ac:dyDescent="0.2">
      <c r="A1708" t="s">
        <v>4006</v>
      </c>
      <c r="B1708" t="s">
        <v>4007</v>
      </c>
      <c r="C1708" t="s">
        <v>4008</v>
      </c>
    </row>
    <row r="1709" spans="1:3" x14ac:dyDescent="0.2">
      <c r="A1709" t="s">
        <v>4009</v>
      </c>
      <c r="B1709" t="s">
        <v>4009</v>
      </c>
      <c r="C1709" t="s">
        <v>449</v>
      </c>
    </row>
    <row r="1710" spans="1:3" x14ac:dyDescent="0.2">
      <c r="A1710" t="s">
        <v>4010</v>
      </c>
      <c r="B1710" t="s">
        <v>4011</v>
      </c>
      <c r="C1710" t="s">
        <v>4012</v>
      </c>
    </row>
    <row r="1711" spans="1:3" x14ac:dyDescent="0.2">
      <c r="A1711" t="s">
        <v>4013</v>
      </c>
      <c r="B1711" t="s">
        <v>4014</v>
      </c>
      <c r="C1711" t="s">
        <v>4015</v>
      </c>
    </row>
    <row r="1712" spans="1:3" x14ac:dyDescent="0.2">
      <c r="A1712" t="s">
        <v>4016</v>
      </c>
      <c r="B1712" t="s">
        <v>4017</v>
      </c>
      <c r="C1712" t="s">
        <v>4018</v>
      </c>
    </row>
    <row r="1713" spans="1:3" x14ac:dyDescent="0.2">
      <c r="A1713" t="s">
        <v>4019</v>
      </c>
      <c r="B1713" t="s">
        <v>4020</v>
      </c>
      <c r="C1713" t="s">
        <v>4021</v>
      </c>
    </row>
    <row r="1714" spans="1:3" x14ac:dyDescent="0.2">
      <c r="A1714" t="s">
        <v>4022</v>
      </c>
      <c r="B1714" t="s">
        <v>4023</v>
      </c>
      <c r="C1714" t="s">
        <v>4024</v>
      </c>
    </row>
    <row r="1715" spans="1:3" x14ac:dyDescent="0.2">
      <c r="A1715" t="s">
        <v>4025</v>
      </c>
      <c r="B1715" t="s">
        <v>4026</v>
      </c>
      <c r="C1715" t="s">
        <v>4027</v>
      </c>
    </row>
    <row r="1716" spans="1:3" x14ac:dyDescent="0.2">
      <c r="A1716" t="s">
        <v>4028</v>
      </c>
      <c r="B1716" t="s">
        <v>4029</v>
      </c>
      <c r="C1716" t="s">
        <v>4030</v>
      </c>
    </row>
    <row r="1717" spans="1:3" x14ac:dyDescent="0.2">
      <c r="A1717" t="s">
        <v>4031</v>
      </c>
      <c r="B1717" t="s">
        <v>4032</v>
      </c>
      <c r="C1717" t="s">
        <v>4033</v>
      </c>
    </row>
    <row r="1718" spans="1:3" x14ac:dyDescent="0.2">
      <c r="A1718" t="s">
        <v>4034</v>
      </c>
      <c r="B1718" t="s">
        <v>4034</v>
      </c>
      <c r="C1718" t="s">
        <v>4035</v>
      </c>
    </row>
    <row r="1719" spans="1:3" x14ac:dyDescent="0.2">
      <c r="A1719" t="s">
        <v>4036</v>
      </c>
      <c r="B1719" t="s">
        <v>4037</v>
      </c>
      <c r="C1719" t="s">
        <v>4038</v>
      </c>
    </row>
    <row r="1720" spans="1:3" x14ac:dyDescent="0.2">
      <c r="A1720" t="s">
        <v>4039</v>
      </c>
      <c r="B1720" t="s">
        <v>4040</v>
      </c>
      <c r="C1720" t="s">
        <v>4041</v>
      </c>
    </row>
    <row r="1721" spans="1:3" x14ac:dyDescent="0.2">
      <c r="A1721" t="s">
        <v>4042</v>
      </c>
      <c r="B1721" t="s">
        <v>4043</v>
      </c>
      <c r="C1721" t="s">
        <v>4044</v>
      </c>
    </row>
    <row r="1722" spans="1:3" x14ac:dyDescent="0.2">
      <c r="A1722" t="s">
        <v>4045</v>
      </c>
      <c r="B1722" t="s">
        <v>4046</v>
      </c>
      <c r="C1722" t="s">
        <v>4047</v>
      </c>
    </row>
    <row r="1723" spans="1:3" x14ac:dyDescent="0.2">
      <c r="A1723" t="s">
        <v>4048</v>
      </c>
      <c r="B1723" t="s">
        <v>4049</v>
      </c>
      <c r="C1723" t="s">
        <v>4050</v>
      </c>
    </row>
    <row r="1724" spans="1:3" x14ac:dyDescent="0.2">
      <c r="A1724" t="s">
        <v>4051</v>
      </c>
      <c r="B1724" t="s">
        <v>4052</v>
      </c>
      <c r="C1724" t="s">
        <v>4053</v>
      </c>
    </row>
    <row r="1725" spans="1:3" x14ac:dyDescent="0.2">
      <c r="A1725" t="s">
        <v>4054</v>
      </c>
      <c r="B1725" t="s">
        <v>4055</v>
      </c>
      <c r="C1725" t="s">
        <v>4056</v>
      </c>
    </row>
    <row r="1726" spans="1:3" x14ac:dyDescent="0.2">
      <c r="A1726" t="s">
        <v>4057</v>
      </c>
      <c r="B1726" t="s">
        <v>4057</v>
      </c>
      <c r="C1726" t="s">
        <v>4058</v>
      </c>
    </row>
    <row r="1727" spans="1:3" x14ac:dyDescent="0.2">
      <c r="A1727" t="s">
        <v>4059</v>
      </c>
      <c r="B1727" t="s">
        <v>4060</v>
      </c>
      <c r="C1727" t="s">
        <v>4061</v>
      </c>
    </row>
    <row r="1728" spans="1:3" x14ac:dyDescent="0.2">
      <c r="A1728" t="s">
        <v>4062</v>
      </c>
      <c r="B1728" t="s">
        <v>4063</v>
      </c>
      <c r="C1728" t="s">
        <v>4064</v>
      </c>
    </row>
    <row r="1729" spans="1:3" x14ac:dyDescent="0.2">
      <c r="A1729" t="s">
        <v>4065</v>
      </c>
      <c r="B1729" t="s">
        <v>4066</v>
      </c>
      <c r="C1729" t="s">
        <v>496</v>
      </c>
    </row>
    <row r="1730" spans="1:3" x14ac:dyDescent="0.2">
      <c r="A1730" t="s">
        <v>4067</v>
      </c>
      <c r="B1730" t="s">
        <v>4068</v>
      </c>
      <c r="C1730" t="s">
        <v>4069</v>
      </c>
    </row>
    <row r="1731" spans="1:3" x14ac:dyDescent="0.2">
      <c r="A1731" t="s">
        <v>4070</v>
      </c>
      <c r="B1731" t="s">
        <v>4071</v>
      </c>
      <c r="C1731" t="s">
        <v>4072</v>
      </c>
    </row>
    <row r="1732" spans="1:3" x14ac:dyDescent="0.2">
      <c r="A1732" t="s">
        <v>4073</v>
      </c>
      <c r="B1732" t="s">
        <v>4073</v>
      </c>
      <c r="C1732" t="s">
        <v>2257</v>
      </c>
    </row>
    <row r="1733" spans="1:3" x14ac:dyDescent="0.2">
      <c r="A1733" t="s">
        <v>4074</v>
      </c>
      <c r="B1733" t="s">
        <v>4074</v>
      </c>
      <c r="C1733" t="s">
        <v>4075</v>
      </c>
    </row>
    <row r="1734" spans="1:3" x14ac:dyDescent="0.2">
      <c r="A1734" t="s">
        <v>4076</v>
      </c>
      <c r="B1734" t="s">
        <v>4077</v>
      </c>
      <c r="C1734" t="s">
        <v>4078</v>
      </c>
    </row>
    <row r="1735" spans="1:3" x14ac:dyDescent="0.2">
      <c r="A1735" t="s">
        <v>4079</v>
      </c>
      <c r="B1735" t="s">
        <v>4079</v>
      </c>
      <c r="C1735" t="s">
        <v>4080</v>
      </c>
    </row>
    <row r="1736" spans="1:3" x14ac:dyDescent="0.2">
      <c r="A1736" t="s">
        <v>4081</v>
      </c>
      <c r="B1736" t="s">
        <v>4082</v>
      </c>
      <c r="C1736" t="s">
        <v>4083</v>
      </c>
    </row>
    <row r="1737" spans="1:3" x14ac:dyDescent="0.2">
      <c r="A1737" t="s">
        <v>4084</v>
      </c>
      <c r="B1737" t="s">
        <v>4084</v>
      </c>
      <c r="C1737" t="s">
        <v>449</v>
      </c>
    </row>
    <row r="1738" spans="1:3" x14ac:dyDescent="0.2">
      <c r="A1738" t="s">
        <v>4085</v>
      </c>
      <c r="B1738" t="s">
        <v>4085</v>
      </c>
      <c r="C1738" t="s">
        <v>523</v>
      </c>
    </row>
    <row r="1739" spans="1:3" x14ac:dyDescent="0.2">
      <c r="A1739" t="s">
        <v>4086</v>
      </c>
      <c r="B1739" t="s">
        <v>4086</v>
      </c>
      <c r="C1739" t="s">
        <v>633</v>
      </c>
    </row>
    <row r="1740" spans="1:3" x14ac:dyDescent="0.2">
      <c r="A1740" t="s">
        <v>4087</v>
      </c>
      <c r="B1740" t="s">
        <v>4088</v>
      </c>
      <c r="C1740" t="s">
        <v>4089</v>
      </c>
    </row>
    <row r="1741" spans="1:3" x14ac:dyDescent="0.2">
      <c r="A1741" t="s">
        <v>4090</v>
      </c>
      <c r="B1741" t="s">
        <v>4091</v>
      </c>
      <c r="C1741" t="s">
        <v>4092</v>
      </c>
    </row>
    <row r="1742" spans="1:3" x14ac:dyDescent="0.2">
      <c r="A1742" t="s">
        <v>4093</v>
      </c>
      <c r="B1742" t="s">
        <v>4094</v>
      </c>
      <c r="C1742" t="s">
        <v>4095</v>
      </c>
    </row>
    <row r="1743" spans="1:3" x14ac:dyDescent="0.2">
      <c r="A1743" t="s">
        <v>4096</v>
      </c>
      <c r="B1743" t="s">
        <v>4096</v>
      </c>
      <c r="C1743" t="s">
        <v>590</v>
      </c>
    </row>
    <row r="1744" spans="1:3" x14ac:dyDescent="0.2">
      <c r="A1744" t="s">
        <v>4097</v>
      </c>
      <c r="B1744" t="s">
        <v>4097</v>
      </c>
      <c r="C1744" t="s">
        <v>625</v>
      </c>
    </row>
    <row r="1745" spans="1:3" x14ac:dyDescent="0.2">
      <c r="A1745" t="s">
        <v>4098</v>
      </c>
      <c r="B1745" t="s">
        <v>4098</v>
      </c>
      <c r="C1745" t="s">
        <v>1706</v>
      </c>
    </row>
    <row r="1746" spans="1:3" x14ac:dyDescent="0.2">
      <c r="A1746" t="s">
        <v>4099</v>
      </c>
      <c r="B1746" t="s">
        <v>4100</v>
      </c>
      <c r="C1746" t="s">
        <v>4101</v>
      </c>
    </row>
    <row r="1747" spans="1:3" x14ac:dyDescent="0.2">
      <c r="A1747" t="s">
        <v>4102</v>
      </c>
      <c r="B1747" t="s">
        <v>4102</v>
      </c>
      <c r="C1747" t="s">
        <v>2542</v>
      </c>
    </row>
    <row r="1748" spans="1:3" x14ac:dyDescent="0.2">
      <c r="A1748" t="s">
        <v>4103</v>
      </c>
      <c r="B1748" t="s">
        <v>4103</v>
      </c>
      <c r="C1748" t="s">
        <v>4104</v>
      </c>
    </row>
    <row r="1749" spans="1:3" x14ac:dyDescent="0.2">
      <c r="A1749" t="s">
        <v>4105</v>
      </c>
      <c r="B1749" t="s">
        <v>4106</v>
      </c>
      <c r="C1749" t="s">
        <v>4107</v>
      </c>
    </row>
    <row r="1750" spans="1:3" x14ac:dyDescent="0.2">
      <c r="A1750" t="s">
        <v>4108</v>
      </c>
      <c r="B1750" t="s">
        <v>4109</v>
      </c>
      <c r="C1750" t="s">
        <v>4110</v>
      </c>
    </row>
    <row r="1751" spans="1:3" x14ac:dyDescent="0.2">
      <c r="A1751" t="s">
        <v>4111</v>
      </c>
      <c r="B1751" t="s">
        <v>4112</v>
      </c>
      <c r="C1751" t="s">
        <v>4113</v>
      </c>
    </row>
    <row r="1752" spans="1:3" x14ac:dyDescent="0.2">
      <c r="A1752" t="s">
        <v>4114</v>
      </c>
      <c r="B1752" t="s">
        <v>4115</v>
      </c>
      <c r="C1752" t="s">
        <v>4116</v>
      </c>
    </row>
    <row r="1753" spans="1:3" x14ac:dyDescent="0.2">
      <c r="A1753" t="s">
        <v>4117</v>
      </c>
      <c r="B1753" t="s">
        <v>4118</v>
      </c>
      <c r="C1753" t="s">
        <v>4119</v>
      </c>
    </row>
    <row r="1754" spans="1:3" x14ac:dyDescent="0.2">
      <c r="A1754" t="s">
        <v>4120</v>
      </c>
      <c r="B1754" t="s">
        <v>4120</v>
      </c>
      <c r="C1754" t="s">
        <v>449</v>
      </c>
    </row>
    <row r="1755" spans="1:3" x14ac:dyDescent="0.2">
      <c r="A1755" t="s">
        <v>4121</v>
      </c>
      <c r="B1755" t="s">
        <v>4121</v>
      </c>
      <c r="C1755" t="s">
        <v>4122</v>
      </c>
    </row>
    <row r="1756" spans="1:3" x14ac:dyDescent="0.2">
      <c r="A1756" t="s">
        <v>4123</v>
      </c>
      <c r="B1756" t="s">
        <v>4124</v>
      </c>
      <c r="C1756" t="s">
        <v>4125</v>
      </c>
    </row>
    <row r="1757" spans="1:3" x14ac:dyDescent="0.2">
      <c r="A1757" t="s">
        <v>4126</v>
      </c>
      <c r="B1757" t="s">
        <v>4126</v>
      </c>
      <c r="C1757" t="s">
        <v>4127</v>
      </c>
    </row>
    <row r="1758" spans="1:3" x14ac:dyDescent="0.2">
      <c r="A1758" t="s">
        <v>4128</v>
      </c>
      <c r="B1758" t="s">
        <v>4128</v>
      </c>
      <c r="C1758" t="s">
        <v>548</v>
      </c>
    </row>
    <row r="1759" spans="1:3" x14ac:dyDescent="0.2">
      <c r="A1759" t="s">
        <v>4129</v>
      </c>
      <c r="B1759" t="s">
        <v>4129</v>
      </c>
      <c r="C1759" t="s">
        <v>465</v>
      </c>
    </row>
    <row r="1760" spans="1:3" x14ac:dyDescent="0.2">
      <c r="A1760" t="s">
        <v>4130</v>
      </c>
      <c r="B1760" t="s">
        <v>4131</v>
      </c>
      <c r="C1760" t="s">
        <v>4132</v>
      </c>
    </row>
    <row r="1761" spans="1:3" x14ac:dyDescent="0.2">
      <c r="A1761" t="s">
        <v>4133</v>
      </c>
      <c r="B1761" t="s">
        <v>4134</v>
      </c>
      <c r="C1761" t="s">
        <v>1145</v>
      </c>
    </row>
    <row r="1762" spans="1:3" x14ac:dyDescent="0.2">
      <c r="A1762" t="s">
        <v>4135</v>
      </c>
      <c r="B1762" t="s">
        <v>4136</v>
      </c>
      <c r="C1762" t="s">
        <v>4137</v>
      </c>
    </row>
    <row r="1763" spans="1:3" x14ac:dyDescent="0.2">
      <c r="A1763" t="s">
        <v>4138</v>
      </c>
      <c r="B1763" t="s">
        <v>4138</v>
      </c>
      <c r="C1763" t="s">
        <v>449</v>
      </c>
    </row>
    <row r="1764" spans="1:3" x14ac:dyDescent="0.2">
      <c r="A1764" t="s">
        <v>4139</v>
      </c>
      <c r="B1764" t="s">
        <v>4140</v>
      </c>
      <c r="C1764" t="s">
        <v>4141</v>
      </c>
    </row>
    <row r="1765" spans="1:3" x14ac:dyDescent="0.2">
      <c r="A1765" t="s">
        <v>4142</v>
      </c>
      <c r="B1765" t="s">
        <v>4142</v>
      </c>
      <c r="C1765" t="s">
        <v>523</v>
      </c>
    </row>
    <row r="1766" spans="1:3" x14ac:dyDescent="0.2">
      <c r="A1766" t="s">
        <v>4143</v>
      </c>
      <c r="B1766" t="s">
        <v>4143</v>
      </c>
      <c r="C1766" t="s">
        <v>3668</v>
      </c>
    </row>
    <row r="1767" spans="1:3" x14ac:dyDescent="0.2">
      <c r="A1767" t="s">
        <v>4144</v>
      </c>
      <c r="B1767" t="s">
        <v>4144</v>
      </c>
      <c r="C1767" t="s">
        <v>4145</v>
      </c>
    </row>
    <row r="1768" spans="1:3" x14ac:dyDescent="0.2">
      <c r="A1768" t="s">
        <v>4146</v>
      </c>
      <c r="B1768" t="s">
        <v>4146</v>
      </c>
      <c r="C1768" t="s">
        <v>4147</v>
      </c>
    </row>
    <row r="1769" spans="1:3" x14ac:dyDescent="0.2">
      <c r="A1769" t="s">
        <v>4148</v>
      </c>
      <c r="B1769" t="s">
        <v>4149</v>
      </c>
      <c r="C1769" t="s">
        <v>4150</v>
      </c>
    </row>
    <row r="1770" spans="1:3" x14ac:dyDescent="0.2">
      <c r="A1770" t="s">
        <v>4151</v>
      </c>
      <c r="B1770" t="s">
        <v>4151</v>
      </c>
      <c r="C1770" t="s">
        <v>4152</v>
      </c>
    </row>
    <row r="1771" spans="1:3" x14ac:dyDescent="0.2">
      <c r="A1771" t="s">
        <v>4153</v>
      </c>
      <c r="B1771" t="s">
        <v>4153</v>
      </c>
      <c r="C1771" t="s">
        <v>4154</v>
      </c>
    </row>
    <row r="1772" spans="1:3" x14ac:dyDescent="0.2">
      <c r="A1772" t="s">
        <v>4155</v>
      </c>
      <c r="B1772" t="s">
        <v>4155</v>
      </c>
      <c r="C1772" t="s">
        <v>1132</v>
      </c>
    </row>
    <row r="1773" spans="1:3" x14ac:dyDescent="0.2">
      <c r="A1773" t="s">
        <v>4156</v>
      </c>
      <c r="B1773" t="s">
        <v>4156</v>
      </c>
      <c r="C1773" t="s">
        <v>1522</v>
      </c>
    </row>
    <row r="1774" spans="1:3" x14ac:dyDescent="0.2">
      <c r="A1774" t="s">
        <v>4157</v>
      </c>
      <c r="B1774" t="s">
        <v>4157</v>
      </c>
      <c r="C1774" t="s">
        <v>393</v>
      </c>
    </row>
    <row r="1775" spans="1:3" x14ac:dyDescent="0.2">
      <c r="A1775" t="s">
        <v>4158</v>
      </c>
      <c r="B1775" t="s">
        <v>4158</v>
      </c>
      <c r="C1775" t="s">
        <v>3863</v>
      </c>
    </row>
    <row r="1776" spans="1:3" x14ac:dyDescent="0.2">
      <c r="A1776" t="s">
        <v>4159</v>
      </c>
      <c r="B1776" t="s">
        <v>4159</v>
      </c>
      <c r="C1776" t="s">
        <v>2219</v>
      </c>
    </row>
    <row r="1777" spans="1:3" x14ac:dyDescent="0.2">
      <c r="A1777" t="s">
        <v>4160</v>
      </c>
      <c r="B1777" t="s">
        <v>4160</v>
      </c>
      <c r="C1777" t="s">
        <v>770</v>
      </c>
    </row>
    <row r="1778" spans="1:3" x14ac:dyDescent="0.2">
      <c r="A1778" t="s">
        <v>4161</v>
      </c>
      <c r="B1778" t="s">
        <v>4161</v>
      </c>
      <c r="C1778" t="s">
        <v>4162</v>
      </c>
    </row>
    <row r="1779" spans="1:3" x14ac:dyDescent="0.2">
      <c r="A1779" t="s">
        <v>4163</v>
      </c>
      <c r="B1779" t="s">
        <v>4163</v>
      </c>
      <c r="C1779" t="s">
        <v>635</v>
      </c>
    </row>
    <row r="1780" spans="1:3" x14ac:dyDescent="0.2">
      <c r="A1780" t="s">
        <v>4164</v>
      </c>
      <c r="B1780" t="s">
        <v>4165</v>
      </c>
      <c r="C1780" t="s">
        <v>4166</v>
      </c>
    </row>
    <row r="1781" spans="1:3" x14ac:dyDescent="0.2">
      <c r="A1781" t="s">
        <v>4167</v>
      </c>
      <c r="B1781" t="s">
        <v>4168</v>
      </c>
      <c r="C1781" t="s">
        <v>4169</v>
      </c>
    </row>
    <row r="1782" spans="1:3" x14ac:dyDescent="0.2">
      <c r="A1782" t="s">
        <v>4170</v>
      </c>
      <c r="B1782" t="s">
        <v>4171</v>
      </c>
      <c r="C1782" t="s">
        <v>4172</v>
      </c>
    </row>
    <row r="1783" spans="1:3" x14ac:dyDescent="0.2">
      <c r="A1783" t="s">
        <v>4173</v>
      </c>
      <c r="B1783" t="s">
        <v>4174</v>
      </c>
      <c r="C1783" t="s">
        <v>4175</v>
      </c>
    </row>
    <row r="1784" spans="1:3" x14ac:dyDescent="0.2">
      <c r="A1784" t="s">
        <v>4176</v>
      </c>
      <c r="B1784" t="s">
        <v>4177</v>
      </c>
      <c r="C1784" t="s">
        <v>4178</v>
      </c>
    </row>
    <row r="1785" spans="1:3" x14ac:dyDescent="0.2">
      <c r="A1785" t="s">
        <v>4179</v>
      </c>
      <c r="B1785" t="s">
        <v>4179</v>
      </c>
      <c r="C1785" t="s">
        <v>449</v>
      </c>
    </row>
    <row r="1786" spans="1:3" x14ac:dyDescent="0.2">
      <c r="A1786" t="s">
        <v>4180</v>
      </c>
      <c r="B1786" t="s">
        <v>4180</v>
      </c>
      <c r="C1786" t="s">
        <v>409</v>
      </c>
    </row>
    <row r="1787" spans="1:3" x14ac:dyDescent="0.2">
      <c r="A1787" t="s">
        <v>4181</v>
      </c>
      <c r="B1787" t="s">
        <v>4181</v>
      </c>
      <c r="C1787" t="s">
        <v>4182</v>
      </c>
    </row>
    <row r="1788" spans="1:3" x14ac:dyDescent="0.2">
      <c r="A1788" t="s">
        <v>4183</v>
      </c>
      <c r="B1788" t="s">
        <v>4183</v>
      </c>
      <c r="C1788" t="s">
        <v>674</v>
      </c>
    </row>
    <row r="1789" spans="1:3" x14ac:dyDescent="0.2">
      <c r="A1789" t="s">
        <v>4184</v>
      </c>
      <c r="B1789" t="s">
        <v>4184</v>
      </c>
      <c r="C1789" t="s">
        <v>4185</v>
      </c>
    </row>
    <row r="1790" spans="1:3" x14ac:dyDescent="0.2">
      <c r="A1790" t="s">
        <v>4186</v>
      </c>
      <c r="B1790" t="s">
        <v>4187</v>
      </c>
      <c r="C1790" t="s">
        <v>633</v>
      </c>
    </row>
    <row r="1791" spans="1:3" x14ac:dyDescent="0.2">
      <c r="A1791" t="s">
        <v>4188</v>
      </c>
      <c r="B1791" t="s">
        <v>4189</v>
      </c>
      <c r="C1791" t="s">
        <v>4190</v>
      </c>
    </row>
    <row r="1792" spans="1:3" x14ac:dyDescent="0.2">
      <c r="A1792" t="s">
        <v>4191</v>
      </c>
      <c r="B1792" t="s">
        <v>4192</v>
      </c>
      <c r="C1792" t="s">
        <v>4193</v>
      </c>
    </row>
    <row r="1793" spans="1:3" x14ac:dyDescent="0.2">
      <c r="A1793" t="s">
        <v>4194</v>
      </c>
      <c r="B1793" t="s">
        <v>4195</v>
      </c>
      <c r="C1793" t="s">
        <v>4196</v>
      </c>
    </row>
    <row r="1794" spans="1:3" x14ac:dyDescent="0.2">
      <c r="A1794" t="s">
        <v>4197</v>
      </c>
      <c r="B1794" t="s">
        <v>4198</v>
      </c>
      <c r="C1794" t="s">
        <v>4199</v>
      </c>
    </row>
    <row r="1795" spans="1:3" x14ac:dyDescent="0.2">
      <c r="A1795" t="s">
        <v>4200</v>
      </c>
      <c r="B1795" t="s">
        <v>4201</v>
      </c>
      <c r="C1795" t="s">
        <v>4202</v>
      </c>
    </row>
    <row r="1796" spans="1:3" x14ac:dyDescent="0.2">
      <c r="A1796" t="s">
        <v>4203</v>
      </c>
      <c r="B1796" t="s">
        <v>4204</v>
      </c>
      <c r="C1796" t="s">
        <v>4205</v>
      </c>
    </row>
    <row r="1797" spans="1:3" x14ac:dyDescent="0.2">
      <c r="A1797" t="s">
        <v>4206</v>
      </c>
      <c r="B1797" t="s">
        <v>4207</v>
      </c>
      <c r="C1797" t="s">
        <v>4208</v>
      </c>
    </row>
    <row r="1798" spans="1:3" x14ac:dyDescent="0.2">
      <c r="A1798" t="s">
        <v>4209</v>
      </c>
      <c r="B1798" t="s">
        <v>4210</v>
      </c>
      <c r="C1798" t="s">
        <v>4211</v>
      </c>
    </row>
    <row r="1799" spans="1:3" x14ac:dyDescent="0.2">
      <c r="A1799" t="s">
        <v>4212</v>
      </c>
      <c r="B1799" t="s">
        <v>4213</v>
      </c>
      <c r="C1799" t="s">
        <v>4214</v>
      </c>
    </row>
    <row r="1800" spans="1:3" x14ac:dyDescent="0.2">
      <c r="A1800" t="s">
        <v>4215</v>
      </c>
      <c r="B1800" t="s">
        <v>4216</v>
      </c>
      <c r="C1800" t="s">
        <v>4217</v>
      </c>
    </row>
    <row r="1801" spans="1:3" x14ac:dyDescent="0.2">
      <c r="A1801" t="s">
        <v>4218</v>
      </c>
      <c r="B1801" t="s">
        <v>4219</v>
      </c>
      <c r="C1801" t="s">
        <v>4220</v>
      </c>
    </row>
    <row r="1802" spans="1:3" x14ac:dyDescent="0.2">
      <c r="A1802" t="s">
        <v>4221</v>
      </c>
      <c r="B1802" t="s">
        <v>4222</v>
      </c>
      <c r="C1802" t="s">
        <v>4223</v>
      </c>
    </row>
    <row r="1803" spans="1:3" x14ac:dyDescent="0.2">
      <c r="A1803" t="s">
        <v>4224</v>
      </c>
      <c r="B1803" t="s">
        <v>4225</v>
      </c>
      <c r="C1803" t="s">
        <v>4226</v>
      </c>
    </row>
    <row r="1804" spans="1:3" x14ac:dyDescent="0.2">
      <c r="A1804" t="s">
        <v>4227</v>
      </c>
      <c r="B1804" t="s">
        <v>4228</v>
      </c>
      <c r="C1804" t="s">
        <v>4229</v>
      </c>
    </row>
    <row r="1805" spans="1:3" x14ac:dyDescent="0.2">
      <c r="A1805" t="s">
        <v>4230</v>
      </c>
      <c r="B1805" t="s">
        <v>4231</v>
      </c>
      <c r="C1805" t="s">
        <v>670</v>
      </c>
    </row>
    <row r="1806" spans="1:3" x14ac:dyDescent="0.2">
      <c r="A1806" t="s">
        <v>4232</v>
      </c>
      <c r="B1806" t="s">
        <v>4233</v>
      </c>
      <c r="C1806" t="s">
        <v>1467</v>
      </c>
    </row>
    <row r="1807" spans="1:3" x14ac:dyDescent="0.2">
      <c r="A1807" t="s">
        <v>4234</v>
      </c>
      <c r="B1807" t="s">
        <v>4235</v>
      </c>
      <c r="C1807" t="s">
        <v>4236</v>
      </c>
    </row>
    <row r="1808" spans="1:3" x14ac:dyDescent="0.2">
      <c r="A1808" t="s">
        <v>4237</v>
      </c>
      <c r="B1808" t="s">
        <v>4238</v>
      </c>
      <c r="C1808" t="s">
        <v>4239</v>
      </c>
    </row>
    <row r="1809" spans="1:3" x14ac:dyDescent="0.2">
      <c r="A1809" t="s">
        <v>4240</v>
      </c>
      <c r="B1809" t="s">
        <v>4241</v>
      </c>
      <c r="C1809" t="s">
        <v>2272</v>
      </c>
    </row>
    <row r="1810" spans="1:3" x14ac:dyDescent="0.2">
      <c r="A1810" t="s">
        <v>4242</v>
      </c>
      <c r="B1810" t="s">
        <v>4243</v>
      </c>
      <c r="C1810" t="s">
        <v>581</v>
      </c>
    </row>
    <row r="1811" spans="1:3" x14ac:dyDescent="0.2">
      <c r="A1811" t="s">
        <v>4244</v>
      </c>
      <c r="B1811" t="s">
        <v>4245</v>
      </c>
      <c r="C1811" t="s">
        <v>581</v>
      </c>
    </row>
    <row r="1812" spans="1:3" x14ac:dyDescent="0.2">
      <c r="A1812" t="s">
        <v>4246</v>
      </c>
      <c r="B1812" t="s">
        <v>4247</v>
      </c>
      <c r="C1812" t="s">
        <v>625</v>
      </c>
    </row>
    <row r="1813" spans="1:3" x14ac:dyDescent="0.2">
      <c r="A1813" t="s">
        <v>4248</v>
      </c>
      <c r="B1813" t="s">
        <v>4248</v>
      </c>
      <c r="C1813" t="s">
        <v>2906</v>
      </c>
    </row>
    <row r="1814" spans="1:3" x14ac:dyDescent="0.2">
      <c r="A1814" t="s">
        <v>4249</v>
      </c>
      <c r="B1814" t="s">
        <v>4250</v>
      </c>
      <c r="C1814" t="s">
        <v>4251</v>
      </c>
    </row>
    <row r="1815" spans="1:3" x14ac:dyDescent="0.2">
      <c r="A1815" t="s">
        <v>4252</v>
      </c>
      <c r="B1815" t="s">
        <v>4252</v>
      </c>
      <c r="C1815" t="s">
        <v>3852</v>
      </c>
    </row>
    <row r="1816" spans="1:3" x14ac:dyDescent="0.2">
      <c r="A1816" t="s">
        <v>4253</v>
      </c>
      <c r="B1816" t="s">
        <v>4253</v>
      </c>
      <c r="C1816" t="s">
        <v>449</v>
      </c>
    </row>
    <row r="1817" spans="1:3" x14ac:dyDescent="0.2">
      <c r="A1817" t="s">
        <v>4254</v>
      </c>
      <c r="B1817" t="s">
        <v>4254</v>
      </c>
      <c r="C1817" t="s">
        <v>4255</v>
      </c>
    </row>
    <row r="1818" spans="1:3" x14ac:dyDescent="0.2">
      <c r="A1818" t="s">
        <v>4256</v>
      </c>
      <c r="B1818" t="s">
        <v>4256</v>
      </c>
      <c r="C1818" t="s">
        <v>956</v>
      </c>
    </row>
    <row r="1819" spans="1:3" x14ac:dyDescent="0.2">
      <c r="A1819" t="s">
        <v>4257</v>
      </c>
      <c r="B1819" t="s">
        <v>4257</v>
      </c>
      <c r="C1819" t="s">
        <v>4258</v>
      </c>
    </row>
    <row r="1820" spans="1:3" x14ac:dyDescent="0.2">
      <c r="A1820" t="s">
        <v>4259</v>
      </c>
      <c r="B1820" t="s">
        <v>4259</v>
      </c>
      <c r="C1820" t="s">
        <v>4260</v>
      </c>
    </row>
    <row r="1821" spans="1:3" x14ac:dyDescent="0.2">
      <c r="A1821" t="s">
        <v>4261</v>
      </c>
      <c r="B1821" t="s">
        <v>4261</v>
      </c>
      <c r="C1821" t="s">
        <v>1988</v>
      </c>
    </row>
    <row r="1822" spans="1:3" x14ac:dyDescent="0.2">
      <c r="A1822" t="s">
        <v>4262</v>
      </c>
      <c r="B1822" t="s">
        <v>4262</v>
      </c>
      <c r="C1822" t="s">
        <v>548</v>
      </c>
    </row>
    <row r="1823" spans="1:3" x14ac:dyDescent="0.2">
      <c r="A1823" t="s">
        <v>4263</v>
      </c>
      <c r="B1823" t="s">
        <v>4264</v>
      </c>
      <c r="C1823" t="s">
        <v>4265</v>
      </c>
    </row>
    <row r="1824" spans="1:3" x14ac:dyDescent="0.2">
      <c r="A1824" t="s">
        <v>4266</v>
      </c>
      <c r="B1824" t="s">
        <v>4266</v>
      </c>
      <c r="C1824" t="s">
        <v>449</v>
      </c>
    </row>
    <row r="1825" spans="1:3" x14ac:dyDescent="0.2">
      <c r="A1825" t="s">
        <v>4267</v>
      </c>
      <c r="B1825" t="s">
        <v>4267</v>
      </c>
      <c r="C1825" t="s">
        <v>810</v>
      </c>
    </row>
    <row r="1826" spans="1:3" x14ac:dyDescent="0.2">
      <c r="A1826" t="s">
        <v>4268</v>
      </c>
      <c r="B1826" t="s">
        <v>4268</v>
      </c>
      <c r="C1826" t="s">
        <v>3978</v>
      </c>
    </row>
    <row r="1827" spans="1:3" x14ac:dyDescent="0.2">
      <c r="A1827" t="s">
        <v>4269</v>
      </c>
      <c r="B1827" t="s">
        <v>4269</v>
      </c>
      <c r="C1827" t="s">
        <v>449</v>
      </c>
    </row>
    <row r="1828" spans="1:3" x14ac:dyDescent="0.2">
      <c r="A1828" t="s">
        <v>4270</v>
      </c>
      <c r="B1828" t="s">
        <v>4270</v>
      </c>
      <c r="C1828" t="s">
        <v>1508</v>
      </c>
    </row>
    <row r="1829" spans="1:3" x14ac:dyDescent="0.2">
      <c r="A1829" t="s">
        <v>4271</v>
      </c>
      <c r="B1829" t="s">
        <v>4271</v>
      </c>
      <c r="C1829" t="s">
        <v>1946</v>
      </c>
    </row>
    <row r="1830" spans="1:3" x14ac:dyDescent="0.2">
      <c r="A1830" t="s">
        <v>4272</v>
      </c>
      <c r="B1830" t="s">
        <v>4272</v>
      </c>
      <c r="C1830" t="s">
        <v>550</v>
      </c>
    </row>
    <row r="1831" spans="1:3" x14ac:dyDescent="0.2">
      <c r="A1831" t="s">
        <v>4273</v>
      </c>
      <c r="B1831" t="s">
        <v>4273</v>
      </c>
      <c r="C1831" t="s">
        <v>523</v>
      </c>
    </row>
    <row r="1832" spans="1:3" x14ac:dyDescent="0.2">
      <c r="A1832" t="s">
        <v>4274</v>
      </c>
      <c r="B1832" t="s">
        <v>4274</v>
      </c>
      <c r="C1832" t="s">
        <v>635</v>
      </c>
    </row>
    <row r="1833" spans="1:3" x14ac:dyDescent="0.2">
      <c r="A1833" t="s">
        <v>4275</v>
      </c>
      <c r="B1833" t="s">
        <v>4275</v>
      </c>
      <c r="C1833" t="s">
        <v>523</v>
      </c>
    </row>
    <row r="1834" spans="1:3" x14ac:dyDescent="0.2">
      <c r="A1834" t="s">
        <v>4276</v>
      </c>
      <c r="B1834" t="s">
        <v>4276</v>
      </c>
      <c r="C1834" t="s">
        <v>467</v>
      </c>
    </row>
    <row r="1835" spans="1:3" x14ac:dyDescent="0.2">
      <c r="A1835" t="s">
        <v>4277</v>
      </c>
      <c r="B1835" t="s">
        <v>4278</v>
      </c>
      <c r="C1835" t="s">
        <v>4279</v>
      </c>
    </row>
    <row r="1836" spans="1:3" x14ac:dyDescent="0.2">
      <c r="A1836" t="s">
        <v>4280</v>
      </c>
      <c r="B1836" t="s">
        <v>4281</v>
      </c>
      <c r="C1836" t="s">
        <v>4282</v>
      </c>
    </row>
    <row r="1837" spans="1:3" x14ac:dyDescent="0.2">
      <c r="A1837" t="s">
        <v>4283</v>
      </c>
      <c r="B1837" t="s">
        <v>4283</v>
      </c>
      <c r="C1837" t="s">
        <v>4284</v>
      </c>
    </row>
    <row r="1838" spans="1:3" x14ac:dyDescent="0.2">
      <c r="A1838" t="s">
        <v>4285</v>
      </c>
      <c r="B1838" t="s">
        <v>4285</v>
      </c>
      <c r="C1838" t="s">
        <v>4286</v>
      </c>
    </row>
    <row r="1839" spans="1:3" x14ac:dyDescent="0.2">
      <c r="A1839" t="s">
        <v>4287</v>
      </c>
      <c r="B1839" t="s">
        <v>4287</v>
      </c>
      <c r="C1839" t="s">
        <v>672</v>
      </c>
    </row>
    <row r="1840" spans="1:3" x14ac:dyDescent="0.2">
      <c r="A1840" t="s">
        <v>4288</v>
      </c>
      <c r="B1840" t="s">
        <v>4288</v>
      </c>
      <c r="C1840" t="s">
        <v>409</v>
      </c>
    </row>
    <row r="1841" spans="1:3" x14ac:dyDescent="0.2">
      <c r="A1841" t="s">
        <v>4289</v>
      </c>
      <c r="B1841" t="s">
        <v>4290</v>
      </c>
      <c r="C1841" t="s">
        <v>4291</v>
      </c>
    </row>
    <row r="1842" spans="1:3" x14ac:dyDescent="0.2">
      <c r="A1842" t="s">
        <v>4292</v>
      </c>
      <c r="B1842" t="s">
        <v>4292</v>
      </c>
      <c r="C1842" t="s">
        <v>4293</v>
      </c>
    </row>
    <row r="1843" spans="1:3" x14ac:dyDescent="0.2">
      <c r="A1843" t="s">
        <v>4294</v>
      </c>
      <c r="B1843" t="s">
        <v>4294</v>
      </c>
      <c r="C1843" t="s">
        <v>4295</v>
      </c>
    </row>
    <row r="1844" spans="1:3" x14ac:dyDescent="0.2">
      <c r="A1844" t="s">
        <v>47</v>
      </c>
      <c r="B1844" t="s">
        <v>47</v>
      </c>
      <c r="C1844" t="s">
        <v>2894</v>
      </c>
    </row>
    <row r="1845" spans="1:3" x14ac:dyDescent="0.2">
      <c r="A1845" t="s">
        <v>4296</v>
      </c>
      <c r="B1845" t="s">
        <v>4297</v>
      </c>
      <c r="C1845" t="s">
        <v>4298</v>
      </c>
    </row>
    <row r="1846" spans="1:3" x14ac:dyDescent="0.2">
      <c r="A1846" t="s">
        <v>4299</v>
      </c>
      <c r="B1846" t="s">
        <v>4299</v>
      </c>
      <c r="C1846" t="s">
        <v>2351</v>
      </c>
    </row>
    <row r="1847" spans="1:3" x14ac:dyDescent="0.2">
      <c r="A1847" t="s">
        <v>4300</v>
      </c>
      <c r="B1847" t="s">
        <v>4300</v>
      </c>
      <c r="C1847" t="s">
        <v>467</v>
      </c>
    </row>
    <row r="1848" spans="1:3" x14ac:dyDescent="0.2">
      <c r="A1848" t="s">
        <v>4301</v>
      </c>
      <c r="B1848" t="s">
        <v>4301</v>
      </c>
      <c r="C1848" t="s">
        <v>3564</v>
      </c>
    </row>
    <row r="1849" spans="1:3" x14ac:dyDescent="0.2">
      <c r="A1849" t="s">
        <v>4302</v>
      </c>
      <c r="B1849" t="s">
        <v>4302</v>
      </c>
      <c r="C1849" t="s">
        <v>548</v>
      </c>
    </row>
    <row r="1850" spans="1:3" x14ac:dyDescent="0.2">
      <c r="A1850" t="s">
        <v>4303</v>
      </c>
      <c r="B1850" t="s">
        <v>4304</v>
      </c>
      <c r="C1850" t="s">
        <v>4305</v>
      </c>
    </row>
    <row r="1851" spans="1:3" x14ac:dyDescent="0.2">
      <c r="A1851" t="s">
        <v>4306</v>
      </c>
      <c r="B1851" t="s">
        <v>4306</v>
      </c>
      <c r="C1851" t="s">
        <v>4307</v>
      </c>
    </row>
    <row r="1852" spans="1:3" x14ac:dyDescent="0.2">
      <c r="A1852" t="s">
        <v>4308</v>
      </c>
      <c r="B1852" t="s">
        <v>4308</v>
      </c>
      <c r="C1852" t="s">
        <v>4309</v>
      </c>
    </row>
    <row r="1853" spans="1:3" x14ac:dyDescent="0.2">
      <c r="A1853" t="s">
        <v>4310</v>
      </c>
      <c r="B1853" t="s">
        <v>4311</v>
      </c>
      <c r="C1853" t="s">
        <v>4312</v>
      </c>
    </row>
    <row r="1854" spans="1:3" x14ac:dyDescent="0.2">
      <c r="A1854" t="s">
        <v>4313</v>
      </c>
      <c r="B1854" t="s">
        <v>4314</v>
      </c>
      <c r="C1854" t="s">
        <v>4315</v>
      </c>
    </row>
    <row r="1855" spans="1:3" x14ac:dyDescent="0.2">
      <c r="A1855" t="s">
        <v>4316</v>
      </c>
      <c r="B1855" t="s">
        <v>4317</v>
      </c>
      <c r="C1855" t="s">
        <v>4318</v>
      </c>
    </row>
    <row r="1856" spans="1:3" x14ac:dyDescent="0.2">
      <c r="A1856" t="s">
        <v>4319</v>
      </c>
      <c r="B1856" t="s">
        <v>4320</v>
      </c>
      <c r="C1856" t="s">
        <v>4321</v>
      </c>
    </row>
    <row r="1857" spans="1:3" x14ac:dyDescent="0.2">
      <c r="A1857" t="s">
        <v>4322</v>
      </c>
      <c r="B1857" t="s">
        <v>4322</v>
      </c>
      <c r="C1857" t="s">
        <v>635</v>
      </c>
    </row>
    <row r="1858" spans="1:3" x14ac:dyDescent="0.2">
      <c r="A1858" t="s">
        <v>4323</v>
      </c>
      <c r="B1858" t="s">
        <v>4323</v>
      </c>
      <c r="C1858" t="s">
        <v>674</v>
      </c>
    </row>
    <row r="1859" spans="1:3" x14ac:dyDescent="0.2">
      <c r="A1859" t="s">
        <v>4324</v>
      </c>
      <c r="B1859" t="s">
        <v>4324</v>
      </c>
      <c r="C1859" t="s">
        <v>3593</v>
      </c>
    </row>
    <row r="1860" spans="1:3" x14ac:dyDescent="0.2">
      <c r="A1860" t="s">
        <v>4325</v>
      </c>
      <c r="B1860" t="s">
        <v>4326</v>
      </c>
      <c r="C1860" t="s">
        <v>4327</v>
      </c>
    </row>
    <row r="1861" spans="1:3" x14ac:dyDescent="0.2">
      <c r="A1861" t="s">
        <v>4328</v>
      </c>
      <c r="B1861" t="s">
        <v>4328</v>
      </c>
      <c r="C1861" t="s">
        <v>4329</v>
      </c>
    </row>
    <row r="1862" spans="1:3" x14ac:dyDescent="0.2">
      <c r="A1862" t="s">
        <v>4330</v>
      </c>
      <c r="B1862" t="s">
        <v>4330</v>
      </c>
      <c r="C1862" t="s">
        <v>4331</v>
      </c>
    </row>
    <row r="1863" spans="1:3" x14ac:dyDescent="0.2">
      <c r="A1863" t="s">
        <v>4332</v>
      </c>
      <c r="B1863" t="s">
        <v>4332</v>
      </c>
      <c r="C1863" t="s">
        <v>4333</v>
      </c>
    </row>
    <row r="1864" spans="1:3" x14ac:dyDescent="0.2">
      <c r="A1864" t="s">
        <v>4334</v>
      </c>
      <c r="B1864" t="s">
        <v>4334</v>
      </c>
      <c r="C1864" t="s">
        <v>4333</v>
      </c>
    </row>
    <row r="1865" spans="1:3" x14ac:dyDescent="0.2">
      <c r="A1865" t="s">
        <v>4335</v>
      </c>
      <c r="B1865" t="s">
        <v>4335</v>
      </c>
      <c r="C1865" t="s">
        <v>4336</v>
      </c>
    </row>
    <row r="1866" spans="1:3" x14ac:dyDescent="0.2">
      <c r="A1866" t="s">
        <v>4337</v>
      </c>
      <c r="B1866" t="s">
        <v>4337</v>
      </c>
      <c r="C1866" t="s">
        <v>2219</v>
      </c>
    </row>
    <row r="1867" spans="1:3" x14ac:dyDescent="0.2">
      <c r="A1867" t="s">
        <v>4338</v>
      </c>
      <c r="B1867" t="s">
        <v>4338</v>
      </c>
      <c r="C1867" t="s">
        <v>4333</v>
      </c>
    </row>
    <row r="1868" spans="1:3" x14ac:dyDescent="0.2">
      <c r="A1868" t="s">
        <v>4339</v>
      </c>
      <c r="B1868" t="s">
        <v>4339</v>
      </c>
      <c r="C1868" t="s">
        <v>2219</v>
      </c>
    </row>
    <row r="1869" spans="1:3" x14ac:dyDescent="0.2">
      <c r="A1869" t="s">
        <v>4340</v>
      </c>
      <c r="B1869" t="s">
        <v>4340</v>
      </c>
      <c r="C1869" t="s">
        <v>449</v>
      </c>
    </row>
    <row r="1870" spans="1:3" x14ac:dyDescent="0.2">
      <c r="A1870" t="s">
        <v>4341</v>
      </c>
      <c r="B1870" t="s">
        <v>4341</v>
      </c>
      <c r="C1870" t="s">
        <v>4342</v>
      </c>
    </row>
    <row r="1871" spans="1:3" x14ac:dyDescent="0.2">
      <c r="A1871" t="s">
        <v>4343</v>
      </c>
      <c r="B1871" t="s">
        <v>4343</v>
      </c>
      <c r="C1871" t="s">
        <v>4344</v>
      </c>
    </row>
    <row r="1872" spans="1:3" x14ac:dyDescent="0.2">
      <c r="A1872" t="s">
        <v>4345</v>
      </c>
      <c r="B1872" t="s">
        <v>4345</v>
      </c>
      <c r="C1872" t="s">
        <v>4346</v>
      </c>
    </row>
    <row r="1873" spans="1:3" x14ac:dyDescent="0.2">
      <c r="A1873" t="s">
        <v>4347</v>
      </c>
      <c r="B1873" t="s">
        <v>4347</v>
      </c>
      <c r="C1873" t="s">
        <v>4348</v>
      </c>
    </row>
    <row r="1874" spans="1:3" x14ac:dyDescent="0.2">
      <c r="A1874" t="s">
        <v>4349</v>
      </c>
      <c r="B1874" t="s">
        <v>4349</v>
      </c>
      <c r="C1874" t="s">
        <v>4350</v>
      </c>
    </row>
    <row r="1875" spans="1:3" x14ac:dyDescent="0.2">
      <c r="A1875" t="s">
        <v>4351</v>
      </c>
      <c r="B1875" t="s">
        <v>4351</v>
      </c>
      <c r="C1875" t="s">
        <v>4352</v>
      </c>
    </row>
    <row r="1876" spans="1:3" x14ac:dyDescent="0.2">
      <c r="A1876" t="s">
        <v>4353</v>
      </c>
      <c r="B1876" t="s">
        <v>4353</v>
      </c>
      <c r="C1876" t="s">
        <v>409</v>
      </c>
    </row>
    <row r="1877" spans="1:3" x14ac:dyDescent="0.2">
      <c r="A1877" t="s">
        <v>4354</v>
      </c>
      <c r="B1877" t="s">
        <v>4355</v>
      </c>
      <c r="C1877" t="s">
        <v>4356</v>
      </c>
    </row>
    <row r="1878" spans="1:3" x14ac:dyDescent="0.2">
      <c r="A1878" t="s">
        <v>4357</v>
      </c>
      <c r="B1878" t="s">
        <v>4358</v>
      </c>
      <c r="C1878" t="s">
        <v>4359</v>
      </c>
    </row>
    <row r="1879" spans="1:3" x14ac:dyDescent="0.2">
      <c r="A1879" t="s">
        <v>4360</v>
      </c>
      <c r="B1879" t="s">
        <v>4360</v>
      </c>
      <c r="C1879" t="s">
        <v>4361</v>
      </c>
    </row>
    <row r="1880" spans="1:3" x14ac:dyDescent="0.2">
      <c r="A1880" t="s">
        <v>4362</v>
      </c>
      <c r="B1880" t="s">
        <v>4363</v>
      </c>
      <c r="C1880" t="s">
        <v>4364</v>
      </c>
    </row>
    <row r="1881" spans="1:3" x14ac:dyDescent="0.2">
      <c r="A1881" t="s">
        <v>4365</v>
      </c>
      <c r="B1881" t="s">
        <v>4366</v>
      </c>
      <c r="C1881" t="s">
        <v>4367</v>
      </c>
    </row>
    <row r="1882" spans="1:3" x14ac:dyDescent="0.2">
      <c r="A1882" t="s">
        <v>4368</v>
      </c>
      <c r="B1882" t="s">
        <v>4369</v>
      </c>
      <c r="C1882" t="s">
        <v>4370</v>
      </c>
    </row>
    <row r="1883" spans="1:3" x14ac:dyDescent="0.2">
      <c r="A1883" t="s">
        <v>4371</v>
      </c>
      <c r="B1883" t="s">
        <v>4372</v>
      </c>
      <c r="C1883" t="s">
        <v>4373</v>
      </c>
    </row>
    <row r="1884" spans="1:3" x14ac:dyDescent="0.2">
      <c r="A1884" t="s">
        <v>4374</v>
      </c>
      <c r="B1884" t="s">
        <v>4374</v>
      </c>
      <c r="C1884" t="s">
        <v>4375</v>
      </c>
    </row>
    <row r="1885" spans="1:3" x14ac:dyDescent="0.2">
      <c r="A1885" t="s">
        <v>4376</v>
      </c>
      <c r="B1885" t="s">
        <v>4377</v>
      </c>
      <c r="C1885" t="s">
        <v>4378</v>
      </c>
    </row>
    <row r="1886" spans="1:3" x14ac:dyDescent="0.2">
      <c r="A1886" t="s">
        <v>4379</v>
      </c>
      <c r="B1886" t="s">
        <v>4380</v>
      </c>
      <c r="C1886" t="s">
        <v>4381</v>
      </c>
    </row>
    <row r="1887" spans="1:3" x14ac:dyDescent="0.2">
      <c r="A1887" t="s">
        <v>4382</v>
      </c>
      <c r="B1887" t="s">
        <v>4383</v>
      </c>
      <c r="C1887" t="s">
        <v>4384</v>
      </c>
    </row>
    <row r="1888" spans="1:3" x14ac:dyDescent="0.2">
      <c r="A1888" t="s">
        <v>4385</v>
      </c>
      <c r="B1888" t="s">
        <v>4386</v>
      </c>
      <c r="C1888" t="s">
        <v>4387</v>
      </c>
    </row>
    <row r="1889" spans="1:3" x14ac:dyDescent="0.2">
      <c r="A1889" t="s">
        <v>124</v>
      </c>
      <c r="B1889" t="s">
        <v>125</v>
      </c>
      <c r="C1889" t="s">
        <v>4388</v>
      </c>
    </row>
    <row r="1890" spans="1:3" x14ac:dyDescent="0.2">
      <c r="A1890" t="s">
        <v>4389</v>
      </c>
      <c r="B1890" t="s">
        <v>4390</v>
      </c>
      <c r="C1890" t="s">
        <v>4391</v>
      </c>
    </row>
    <row r="1891" spans="1:3" x14ac:dyDescent="0.2">
      <c r="A1891" t="s">
        <v>4392</v>
      </c>
      <c r="B1891" t="s">
        <v>4392</v>
      </c>
      <c r="C1891" t="s">
        <v>698</v>
      </c>
    </row>
    <row r="1892" spans="1:3" x14ac:dyDescent="0.2">
      <c r="A1892" t="s">
        <v>4393</v>
      </c>
      <c r="B1892" t="s">
        <v>4394</v>
      </c>
      <c r="C1892" t="s">
        <v>4395</v>
      </c>
    </row>
    <row r="1893" spans="1:3" x14ac:dyDescent="0.2">
      <c r="A1893" t="s">
        <v>4396</v>
      </c>
      <c r="B1893" t="s">
        <v>4396</v>
      </c>
      <c r="C1893" t="s">
        <v>467</v>
      </c>
    </row>
    <row r="1894" spans="1:3" x14ac:dyDescent="0.2">
      <c r="A1894" t="s">
        <v>4397</v>
      </c>
      <c r="B1894" t="s">
        <v>4398</v>
      </c>
      <c r="C1894" t="s">
        <v>4399</v>
      </c>
    </row>
    <row r="1895" spans="1:3" x14ac:dyDescent="0.2">
      <c r="A1895" t="s">
        <v>4400</v>
      </c>
      <c r="B1895" t="s">
        <v>4400</v>
      </c>
      <c r="C1895" t="s">
        <v>548</v>
      </c>
    </row>
    <row r="1896" spans="1:3" x14ac:dyDescent="0.2">
      <c r="A1896" t="s">
        <v>4401</v>
      </c>
      <c r="B1896" t="s">
        <v>4401</v>
      </c>
      <c r="C1896" t="s">
        <v>2493</v>
      </c>
    </row>
    <row r="1897" spans="1:3" x14ac:dyDescent="0.2">
      <c r="A1897" t="s">
        <v>4402</v>
      </c>
      <c r="B1897" t="s">
        <v>4403</v>
      </c>
      <c r="C1897" t="s">
        <v>4404</v>
      </c>
    </row>
    <row r="1898" spans="1:3" x14ac:dyDescent="0.2">
      <c r="A1898" t="s">
        <v>4405</v>
      </c>
      <c r="B1898" t="s">
        <v>4406</v>
      </c>
      <c r="C1898" t="s">
        <v>4407</v>
      </c>
    </row>
    <row r="1899" spans="1:3" x14ac:dyDescent="0.2">
      <c r="A1899" t="s">
        <v>4408</v>
      </c>
      <c r="B1899" t="s">
        <v>4409</v>
      </c>
      <c r="C1899" t="s">
        <v>4410</v>
      </c>
    </row>
    <row r="1900" spans="1:3" x14ac:dyDescent="0.2">
      <c r="A1900" t="s">
        <v>4411</v>
      </c>
      <c r="B1900" t="s">
        <v>4412</v>
      </c>
      <c r="C1900" t="s">
        <v>4413</v>
      </c>
    </row>
    <row r="1901" spans="1:3" x14ac:dyDescent="0.2">
      <c r="A1901" t="s">
        <v>4414</v>
      </c>
      <c r="B1901" t="s">
        <v>4415</v>
      </c>
      <c r="C1901" t="s">
        <v>4416</v>
      </c>
    </row>
    <row r="1902" spans="1:3" x14ac:dyDescent="0.2">
      <c r="A1902" t="s">
        <v>4417</v>
      </c>
      <c r="B1902" t="s">
        <v>4418</v>
      </c>
      <c r="C1902" t="s">
        <v>4419</v>
      </c>
    </row>
    <row r="1903" spans="1:3" x14ac:dyDescent="0.2">
      <c r="A1903" t="s">
        <v>4420</v>
      </c>
      <c r="B1903" t="s">
        <v>4421</v>
      </c>
      <c r="C1903" t="s">
        <v>4422</v>
      </c>
    </row>
    <row r="1904" spans="1:3" x14ac:dyDescent="0.2">
      <c r="A1904" t="s">
        <v>4423</v>
      </c>
      <c r="B1904" t="s">
        <v>4424</v>
      </c>
      <c r="C1904" t="s">
        <v>4425</v>
      </c>
    </row>
    <row r="1905" spans="1:3" x14ac:dyDescent="0.2">
      <c r="A1905" t="s">
        <v>4426</v>
      </c>
      <c r="B1905" t="s">
        <v>4427</v>
      </c>
      <c r="C1905" t="s">
        <v>4428</v>
      </c>
    </row>
    <row r="1906" spans="1:3" x14ac:dyDescent="0.2">
      <c r="A1906" t="s">
        <v>4429</v>
      </c>
      <c r="B1906" t="s">
        <v>4430</v>
      </c>
      <c r="C1906" t="s">
        <v>4431</v>
      </c>
    </row>
    <row r="1907" spans="1:3" x14ac:dyDescent="0.2">
      <c r="A1907" t="s">
        <v>4432</v>
      </c>
      <c r="B1907" t="s">
        <v>4433</v>
      </c>
      <c r="C1907" t="s">
        <v>4434</v>
      </c>
    </row>
    <row r="1908" spans="1:3" x14ac:dyDescent="0.2">
      <c r="A1908" t="s">
        <v>4435</v>
      </c>
      <c r="B1908" t="s">
        <v>4436</v>
      </c>
      <c r="C1908" t="s">
        <v>4437</v>
      </c>
    </row>
    <row r="1909" spans="1:3" x14ac:dyDescent="0.2">
      <c r="A1909" t="s">
        <v>4438</v>
      </c>
      <c r="B1909" t="s">
        <v>4439</v>
      </c>
      <c r="C1909" t="s">
        <v>4440</v>
      </c>
    </row>
    <row r="1910" spans="1:3" x14ac:dyDescent="0.2">
      <c r="A1910" t="s">
        <v>4441</v>
      </c>
      <c r="B1910" t="s">
        <v>4442</v>
      </c>
      <c r="C1910" t="s">
        <v>4443</v>
      </c>
    </row>
    <row r="1911" spans="1:3" x14ac:dyDescent="0.2">
      <c r="A1911" t="s">
        <v>4444</v>
      </c>
      <c r="B1911" t="s">
        <v>4444</v>
      </c>
      <c r="C1911" t="s">
        <v>1277</v>
      </c>
    </row>
    <row r="1912" spans="1:3" x14ac:dyDescent="0.2">
      <c r="A1912" t="s">
        <v>4445</v>
      </c>
      <c r="B1912" t="s">
        <v>4445</v>
      </c>
      <c r="C1912" t="s">
        <v>4446</v>
      </c>
    </row>
    <row r="1913" spans="1:3" x14ac:dyDescent="0.2">
      <c r="A1913" t="s">
        <v>4447</v>
      </c>
      <c r="B1913" t="s">
        <v>4447</v>
      </c>
      <c r="C1913" t="s">
        <v>4448</v>
      </c>
    </row>
    <row r="1914" spans="1:3" x14ac:dyDescent="0.2">
      <c r="A1914" t="s">
        <v>4449</v>
      </c>
      <c r="B1914" t="s">
        <v>4449</v>
      </c>
      <c r="C1914" t="s">
        <v>4450</v>
      </c>
    </row>
    <row r="1915" spans="1:3" x14ac:dyDescent="0.2">
      <c r="A1915" t="s">
        <v>4451</v>
      </c>
      <c r="B1915" t="s">
        <v>4452</v>
      </c>
      <c r="C1915" t="s">
        <v>4453</v>
      </c>
    </row>
    <row r="1916" spans="1:3" x14ac:dyDescent="0.2">
      <c r="A1916" t="s">
        <v>4454</v>
      </c>
      <c r="B1916" t="s">
        <v>4455</v>
      </c>
      <c r="C1916" t="s">
        <v>1132</v>
      </c>
    </row>
    <row r="1917" spans="1:3" x14ac:dyDescent="0.2">
      <c r="A1917" t="s">
        <v>4456</v>
      </c>
      <c r="B1917" t="s">
        <v>4456</v>
      </c>
      <c r="C1917" t="s">
        <v>1593</v>
      </c>
    </row>
    <row r="1918" spans="1:3" x14ac:dyDescent="0.2">
      <c r="A1918" t="s">
        <v>4457</v>
      </c>
      <c r="B1918" t="s">
        <v>4458</v>
      </c>
      <c r="C1918" t="s">
        <v>4459</v>
      </c>
    </row>
    <row r="1919" spans="1:3" x14ac:dyDescent="0.2">
      <c r="A1919" t="s">
        <v>4460</v>
      </c>
      <c r="B1919" t="s">
        <v>4461</v>
      </c>
      <c r="C1919" t="s">
        <v>4462</v>
      </c>
    </row>
    <row r="1920" spans="1:3" x14ac:dyDescent="0.2">
      <c r="A1920" t="s">
        <v>4463</v>
      </c>
      <c r="B1920" t="s">
        <v>4464</v>
      </c>
      <c r="C1920" t="s">
        <v>4465</v>
      </c>
    </row>
    <row r="1921" spans="1:3" x14ac:dyDescent="0.2">
      <c r="A1921" t="s">
        <v>4466</v>
      </c>
      <c r="B1921" t="s">
        <v>4466</v>
      </c>
      <c r="C1921" t="s">
        <v>4467</v>
      </c>
    </row>
    <row r="1922" spans="1:3" x14ac:dyDescent="0.2">
      <c r="A1922" t="s">
        <v>4468</v>
      </c>
      <c r="B1922" t="s">
        <v>4468</v>
      </c>
      <c r="C1922" t="s">
        <v>4469</v>
      </c>
    </row>
    <row r="1923" spans="1:3" x14ac:dyDescent="0.2">
      <c r="A1923" t="s">
        <v>4470</v>
      </c>
      <c r="B1923" t="s">
        <v>4470</v>
      </c>
      <c r="C1923" t="s">
        <v>4471</v>
      </c>
    </row>
    <row r="1924" spans="1:3" x14ac:dyDescent="0.2">
      <c r="A1924" t="s">
        <v>4472</v>
      </c>
      <c r="B1924" t="s">
        <v>4472</v>
      </c>
      <c r="C1924" t="s">
        <v>4473</v>
      </c>
    </row>
    <row r="1925" spans="1:3" x14ac:dyDescent="0.2">
      <c r="A1925" t="s">
        <v>4474</v>
      </c>
      <c r="B1925" t="s">
        <v>4474</v>
      </c>
      <c r="C1925" t="s">
        <v>4069</v>
      </c>
    </row>
    <row r="1926" spans="1:3" x14ac:dyDescent="0.2">
      <c r="A1926" t="s">
        <v>4475</v>
      </c>
      <c r="B1926" t="s">
        <v>4475</v>
      </c>
      <c r="C1926" t="s">
        <v>1277</v>
      </c>
    </row>
    <row r="1927" spans="1:3" x14ac:dyDescent="0.2">
      <c r="A1927" t="s">
        <v>4476</v>
      </c>
      <c r="B1927" t="s">
        <v>4476</v>
      </c>
      <c r="C1927" t="s">
        <v>1680</v>
      </c>
    </row>
    <row r="1928" spans="1:3" x14ac:dyDescent="0.2">
      <c r="A1928" t="s">
        <v>4477</v>
      </c>
      <c r="B1928" t="s">
        <v>4477</v>
      </c>
      <c r="C1928" t="s">
        <v>449</v>
      </c>
    </row>
    <row r="1929" spans="1:3" x14ac:dyDescent="0.2">
      <c r="A1929" t="s">
        <v>4478</v>
      </c>
      <c r="B1929" t="s">
        <v>4478</v>
      </c>
      <c r="C1929" t="s">
        <v>698</v>
      </c>
    </row>
    <row r="1930" spans="1:3" x14ac:dyDescent="0.2">
      <c r="A1930" t="s">
        <v>4479</v>
      </c>
      <c r="B1930" t="s">
        <v>4480</v>
      </c>
      <c r="C1930" t="s">
        <v>516</v>
      </c>
    </row>
    <row r="1931" spans="1:3" x14ac:dyDescent="0.2">
      <c r="A1931" t="s">
        <v>4481</v>
      </c>
      <c r="B1931" t="s">
        <v>4482</v>
      </c>
      <c r="C1931" t="s">
        <v>4483</v>
      </c>
    </row>
    <row r="1932" spans="1:3" x14ac:dyDescent="0.2">
      <c r="A1932" t="s">
        <v>4484</v>
      </c>
      <c r="B1932" t="s">
        <v>4485</v>
      </c>
      <c r="C1932" t="s">
        <v>513</v>
      </c>
    </row>
    <row r="1933" spans="1:3" x14ac:dyDescent="0.2">
      <c r="A1933" t="s">
        <v>4486</v>
      </c>
      <c r="B1933" t="s">
        <v>4487</v>
      </c>
      <c r="C1933" t="s">
        <v>4488</v>
      </c>
    </row>
    <row r="1934" spans="1:3" x14ac:dyDescent="0.2">
      <c r="A1934" t="s">
        <v>4489</v>
      </c>
      <c r="B1934" t="s">
        <v>4490</v>
      </c>
      <c r="C1934" t="s">
        <v>4491</v>
      </c>
    </row>
    <row r="1935" spans="1:3" x14ac:dyDescent="0.2">
      <c r="A1935" t="s">
        <v>4492</v>
      </c>
      <c r="B1935" t="s">
        <v>4493</v>
      </c>
      <c r="C1935" t="s">
        <v>4494</v>
      </c>
    </row>
    <row r="1936" spans="1:3" x14ac:dyDescent="0.2">
      <c r="A1936" t="s">
        <v>4495</v>
      </c>
      <c r="B1936" t="s">
        <v>4495</v>
      </c>
      <c r="C1936" t="s">
        <v>1109</v>
      </c>
    </row>
    <row r="1937" spans="1:3" x14ac:dyDescent="0.2">
      <c r="A1937" t="s">
        <v>4496</v>
      </c>
      <c r="B1937" t="s">
        <v>4496</v>
      </c>
      <c r="C1937" t="s">
        <v>4497</v>
      </c>
    </row>
    <row r="1938" spans="1:3" x14ac:dyDescent="0.2">
      <c r="A1938" t="s">
        <v>4498</v>
      </c>
      <c r="B1938" t="s">
        <v>4499</v>
      </c>
      <c r="C1938" t="s">
        <v>4500</v>
      </c>
    </row>
    <row r="1939" spans="1:3" x14ac:dyDescent="0.2">
      <c r="A1939" t="s">
        <v>4501</v>
      </c>
      <c r="B1939" t="s">
        <v>4501</v>
      </c>
      <c r="C1939" t="s">
        <v>635</v>
      </c>
    </row>
    <row r="1940" spans="1:3" x14ac:dyDescent="0.2">
      <c r="A1940" t="s">
        <v>4502</v>
      </c>
      <c r="B1940" t="s">
        <v>4502</v>
      </c>
      <c r="C1940" t="s">
        <v>523</v>
      </c>
    </row>
    <row r="1941" spans="1:3" x14ac:dyDescent="0.2">
      <c r="A1941" t="s">
        <v>4503</v>
      </c>
      <c r="B1941" t="s">
        <v>4503</v>
      </c>
      <c r="C1941" t="s">
        <v>4122</v>
      </c>
    </row>
    <row r="1942" spans="1:3" x14ac:dyDescent="0.2">
      <c r="A1942" t="s">
        <v>4504</v>
      </c>
      <c r="B1942" t="s">
        <v>4505</v>
      </c>
      <c r="C1942" t="s">
        <v>633</v>
      </c>
    </row>
    <row r="1943" spans="1:3" x14ac:dyDescent="0.2">
      <c r="A1943" t="s">
        <v>4506</v>
      </c>
      <c r="B1943" t="s">
        <v>4506</v>
      </c>
      <c r="C1943" t="s">
        <v>881</v>
      </c>
    </row>
    <row r="1944" spans="1:3" x14ac:dyDescent="0.2">
      <c r="A1944" t="s">
        <v>4507</v>
      </c>
      <c r="B1944" t="s">
        <v>4507</v>
      </c>
      <c r="C1944" t="s">
        <v>4508</v>
      </c>
    </row>
    <row r="1945" spans="1:3" x14ac:dyDescent="0.2">
      <c r="A1945" t="s">
        <v>4509</v>
      </c>
      <c r="B1945" t="s">
        <v>4509</v>
      </c>
      <c r="C1945" t="s">
        <v>510</v>
      </c>
    </row>
    <row r="1946" spans="1:3" x14ac:dyDescent="0.2">
      <c r="A1946" t="s">
        <v>4510</v>
      </c>
      <c r="B1946" t="s">
        <v>4511</v>
      </c>
      <c r="C1946" t="s">
        <v>4512</v>
      </c>
    </row>
    <row r="1947" spans="1:3" x14ac:dyDescent="0.2">
      <c r="A1947" t="s">
        <v>4513</v>
      </c>
      <c r="B1947" t="s">
        <v>4513</v>
      </c>
      <c r="C1947" t="s">
        <v>1060</v>
      </c>
    </row>
    <row r="1948" spans="1:3" x14ac:dyDescent="0.2">
      <c r="A1948" t="s">
        <v>4514</v>
      </c>
      <c r="B1948" t="s">
        <v>4514</v>
      </c>
      <c r="C1948" t="s">
        <v>702</v>
      </c>
    </row>
    <row r="1949" spans="1:3" x14ac:dyDescent="0.2">
      <c r="A1949" t="s">
        <v>4515</v>
      </c>
      <c r="B1949" t="s">
        <v>4515</v>
      </c>
      <c r="C1949" t="s">
        <v>467</v>
      </c>
    </row>
    <row r="1950" spans="1:3" x14ac:dyDescent="0.2">
      <c r="A1950" t="s">
        <v>4516</v>
      </c>
      <c r="B1950" t="s">
        <v>4516</v>
      </c>
      <c r="C1950" t="s">
        <v>4517</v>
      </c>
    </row>
    <row r="1951" spans="1:3" x14ac:dyDescent="0.2">
      <c r="A1951" t="s">
        <v>4518</v>
      </c>
      <c r="B1951" t="s">
        <v>4518</v>
      </c>
      <c r="C1951" t="s">
        <v>4519</v>
      </c>
    </row>
    <row r="1952" spans="1:3" x14ac:dyDescent="0.2">
      <c r="A1952" t="s">
        <v>4520</v>
      </c>
      <c r="B1952" t="s">
        <v>4520</v>
      </c>
      <c r="C1952" t="s">
        <v>4521</v>
      </c>
    </row>
    <row r="1953" spans="1:3" x14ac:dyDescent="0.2">
      <c r="A1953" t="s">
        <v>4522</v>
      </c>
      <c r="B1953" t="s">
        <v>4523</v>
      </c>
      <c r="C1953" t="s">
        <v>4524</v>
      </c>
    </row>
    <row r="1954" spans="1:3" x14ac:dyDescent="0.2">
      <c r="A1954" t="s">
        <v>4525</v>
      </c>
      <c r="B1954" t="s">
        <v>4525</v>
      </c>
      <c r="C1954" t="s">
        <v>763</v>
      </c>
    </row>
    <row r="1955" spans="1:3" x14ac:dyDescent="0.2">
      <c r="A1955" t="s">
        <v>4526</v>
      </c>
      <c r="B1955" t="s">
        <v>4526</v>
      </c>
      <c r="C1955" t="s">
        <v>4508</v>
      </c>
    </row>
    <row r="1956" spans="1:3" x14ac:dyDescent="0.2">
      <c r="A1956" t="s">
        <v>4527</v>
      </c>
      <c r="B1956" t="s">
        <v>4527</v>
      </c>
      <c r="C1956" t="s">
        <v>510</v>
      </c>
    </row>
    <row r="1957" spans="1:3" x14ac:dyDescent="0.2">
      <c r="A1957" t="s">
        <v>4528</v>
      </c>
      <c r="B1957" t="s">
        <v>4528</v>
      </c>
      <c r="C1957" t="s">
        <v>4529</v>
      </c>
    </row>
    <row r="1958" spans="1:3" x14ac:dyDescent="0.2">
      <c r="A1958" t="s">
        <v>4530</v>
      </c>
      <c r="B1958" t="s">
        <v>4530</v>
      </c>
      <c r="C1958" t="s">
        <v>4531</v>
      </c>
    </row>
    <row r="1959" spans="1:3" x14ac:dyDescent="0.2">
      <c r="A1959" t="s">
        <v>4532</v>
      </c>
      <c r="B1959" t="s">
        <v>4532</v>
      </c>
      <c r="C1959" t="s">
        <v>4533</v>
      </c>
    </row>
    <row r="1960" spans="1:3" x14ac:dyDescent="0.2">
      <c r="A1960" t="s">
        <v>4534</v>
      </c>
      <c r="B1960" t="s">
        <v>4534</v>
      </c>
      <c r="C1960" t="s">
        <v>4535</v>
      </c>
    </row>
    <row r="1961" spans="1:3" x14ac:dyDescent="0.2">
      <c r="A1961" t="s">
        <v>4536</v>
      </c>
      <c r="B1961" t="s">
        <v>4536</v>
      </c>
      <c r="C1961" t="s">
        <v>763</v>
      </c>
    </row>
    <row r="1962" spans="1:3" x14ac:dyDescent="0.2">
      <c r="A1962" t="s">
        <v>4537</v>
      </c>
      <c r="B1962" t="s">
        <v>4538</v>
      </c>
      <c r="C1962" t="s">
        <v>4539</v>
      </c>
    </row>
    <row r="1963" spans="1:3" x14ac:dyDescent="0.2">
      <c r="A1963" t="s">
        <v>4540</v>
      </c>
      <c r="B1963" t="s">
        <v>4541</v>
      </c>
      <c r="C1963" t="s">
        <v>4542</v>
      </c>
    </row>
    <row r="1964" spans="1:3" x14ac:dyDescent="0.2">
      <c r="A1964" t="s">
        <v>4543</v>
      </c>
      <c r="B1964" t="s">
        <v>4544</v>
      </c>
      <c r="C1964" t="s">
        <v>4545</v>
      </c>
    </row>
    <row r="1965" spans="1:3" x14ac:dyDescent="0.2">
      <c r="A1965" t="s">
        <v>4546</v>
      </c>
      <c r="B1965" t="s">
        <v>4547</v>
      </c>
      <c r="C1965" t="s">
        <v>4548</v>
      </c>
    </row>
    <row r="1966" spans="1:3" x14ac:dyDescent="0.2">
      <c r="A1966" t="s">
        <v>4549</v>
      </c>
      <c r="B1966" t="s">
        <v>4550</v>
      </c>
      <c r="C1966" t="s">
        <v>4551</v>
      </c>
    </row>
    <row r="1967" spans="1:3" x14ac:dyDescent="0.2">
      <c r="A1967" t="s">
        <v>166</v>
      </c>
      <c r="B1967" t="s">
        <v>167</v>
      </c>
      <c r="C1967" t="s">
        <v>4552</v>
      </c>
    </row>
    <row r="1968" spans="1:3" x14ac:dyDescent="0.2">
      <c r="A1968" t="s">
        <v>4553</v>
      </c>
      <c r="B1968" t="s">
        <v>4554</v>
      </c>
      <c r="C1968" t="s">
        <v>4555</v>
      </c>
    </row>
    <row r="1969" spans="1:3" x14ac:dyDescent="0.2">
      <c r="A1969" t="s">
        <v>4556</v>
      </c>
      <c r="B1969" t="s">
        <v>4556</v>
      </c>
      <c r="C1969" t="s">
        <v>4557</v>
      </c>
    </row>
    <row r="1970" spans="1:3" x14ac:dyDescent="0.2">
      <c r="A1970" t="s">
        <v>4558</v>
      </c>
      <c r="B1970" t="s">
        <v>4559</v>
      </c>
      <c r="C1970" t="s">
        <v>4560</v>
      </c>
    </row>
    <row r="1971" spans="1:3" x14ac:dyDescent="0.2">
      <c r="A1971" t="s">
        <v>4561</v>
      </c>
      <c r="B1971" t="s">
        <v>4561</v>
      </c>
      <c r="C1971" t="s">
        <v>4562</v>
      </c>
    </row>
    <row r="1972" spans="1:3" x14ac:dyDescent="0.2">
      <c r="A1972" t="s">
        <v>4563</v>
      </c>
      <c r="B1972" t="s">
        <v>4564</v>
      </c>
      <c r="C1972" t="s">
        <v>4565</v>
      </c>
    </row>
    <row r="1973" spans="1:3" x14ac:dyDescent="0.2">
      <c r="A1973" t="s">
        <v>4566</v>
      </c>
      <c r="B1973" t="s">
        <v>4566</v>
      </c>
      <c r="C1973" t="s">
        <v>449</v>
      </c>
    </row>
    <row r="1974" spans="1:3" x14ac:dyDescent="0.2">
      <c r="A1974" t="s">
        <v>179</v>
      </c>
      <c r="B1974" t="s">
        <v>180</v>
      </c>
      <c r="C1974" t="s">
        <v>633</v>
      </c>
    </row>
    <row r="1975" spans="1:3" x14ac:dyDescent="0.2">
      <c r="A1975" t="s">
        <v>4567</v>
      </c>
      <c r="B1975" t="s">
        <v>4567</v>
      </c>
      <c r="C1975" t="s">
        <v>4568</v>
      </c>
    </row>
    <row r="1976" spans="1:3" x14ac:dyDescent="0.2">
      <c r="A1976" t="s">
        <v>4569</v>
      </c>
      <c r="B1976" t="s">
        <v>4569</v>
      </c>
      <c r="C1976" t="s">
        <v>4570</v>
      </c>
    </row>
    <row r="1977" spans="1:3" x14ac:dyDescent="0.2">
      <c r="A1977" t="s">
        <v>4571</v>
      </c>
      <c r="B1977" t="s">
        <v>4571</v>
      </c>
      <c r="C1977" t="s">
        <v>4572</v>
      </c>
    </row>
    <row r="1978" spans="1:3" x14ac:dyDescent="0.2">
      <c r="A1978" t="s">
        <v>4573</v>
      </c>
      <c r="B1978" t="s">
        <v>4573</v>
      </c>
      <c r="C1978" t="s">
        <v>770</v>
      </c>
    </row>
    <row r="1979" spans="1:3" x14ac:dyDescent="0.2">
      <c r="A1979" t="s">
        <v>4574</v>
      </c>
      <c r="B1979" t="s">
        <v>4574</v>
      </c>
      <c r="C1979" t="s">
        <v>523</v>
      </c>
    </row>
    <row r="1980" spans="1:3" x14ac:dyDescent="0.2">
      <c r="A1980" t="s">
        <v>4575</v>
      </c>
      <c r="B1980" t="s">
        <v>4575</v>
      </c>
      <c r="C1980" t="s">
        <v>698</v>
      </c>
    </row>
    <row r="1981" spans="1:3" x14ac:dyDescent="0.2">
      <c r="A1981" t="s">
        <v>4576</v>
      </c>
      <c r="B1981" t="s">
        <v>4576</v>
      </c>
      <c r="C1981" t="s">
        <v>2479</v>
      </c>
    </row>
    <row r="1982" spans="1:3" x14ac:dyDescent="0.2">
      <c r="A1982" t="s">
        <v>4577</v>
      </c>
      <c r="B1982" t="s">
        <v>4577</v>
      </c>
      <c r="C1982" t="s">
        <v>4578</v>
      </c>
    </row>
    <row r="1983" spans="1:3" x14ac:dyDescent="0.2">
      <c r="A1983" t="s">
        <v>4579</v>
      </c>
      <c r="B1983" t="s">
        <v>4580</v>
      </c>
      <c r="C1983" t="s">
        <v>1250</v>
      </c>
    </row>
    <row r="1984" spans="1:3" x14ac:dyDescent="0.2">
      <c r="A1984" t="s">
        <v>4581</v>
      </c>
      <c r="B1984" t="s">
        <v>4581</v>
      </c>
      <c r="C1984" t="s">
        <v>581</v>
      </c>
    </row>
    <row r="1985" spans="1:3" x14ac:dyDescent="0.2">
      <c r="A1985" t="s">
        <v>4582</v>
      </c>
      <c r="B1985" t="s">
        <v>4582</v>
      </c>
      <c r="C1985" t="s">
        <v>409</v>
      </c>
    </row>
    <row r="1986" spans="1:3" x14ac:dyDescent="0.2">
      <c r="A1986" t="s">
        <v>4583</v>
      </c>
      <c r="B1986" t="s">
        <v>4584</v>
      </c>
      <c r="C1986" t="s">
        <v>4585</v>
      </c>
    </row>
    <row r="1987" spans="1:3" x14ac:dyDescent="0.2">
      <c r="A1987" t="s">
        <v>4586</v>
      </c>
      <c r="B1987" t="s">
        <v>4587</v>
      </c>
      <c r="C1987" t="s">
        <v>4588</v>
      </c>
    </row>
    <row r="1988" spans="1:3" x14ac:dyDescent="0.2">
      <c r="A1988" t="s">
        <v>4589</v>
      </c>
      <c r="B1988" t="s">
        <v>4590</v>
      </c>
      <c r="C1988" t="s">
        <v>4591</v>
      </c>
    </row>
    <row r="1989" spans="1:3" x14ac:dyDescent="0.2">
      <c r="A1989" t="s">
        <v>4592</v>
      </c>
      <c r="B1989" t="s">
        <v>4592</v>
      </c>
      <c r="C1989" t="s">
        <v>738</v>
      </c>
    </row>
    <row r="1990" spans="1:3" x14ac:dyDescent="0.2">
      <c r="A1990" t="s">
        <v>4593</v>
      </c>
      <c r="B1990" t="s">
        <v>4593</v>
      </c>
      <c r="C1990" t="s">
        <v>409</v>
      </c>
    </row>
    <row r="1991" spans="1:3" x14ac:dyDescent="0.2">
      <c r="A1991" t="s">
        <v>4594</v>
      </c>
      <c r="B1991" t="s">
        <v>4595</v>
      </c>
      <c r="C1991" t="s">
        <v>4596</v>
      </c>
    </row>
    <row r="1992" spans="1:3" x14ac:dyDescent="0.2">
      <c r="A1992" t="s">
        <v>4597</v>
      </c>
      <c r="B1992" t="s">
        <v>4597</v>
      </c>
      <c r="C1992" t="s">
        <v>4598</v>
      </c>
    </row>
    <row r="1993" spans="1:3" x14ac:dyDescent="0.2">
      <c r="A1993" t="s">
        <v>4599</v>
      </c>
      <c r="B1993" t="s">
        <v>4599</v>
      </c>
      <c r="C1993" t="s">
        <v>4600</v>
      </c>
    </row>
    <row r="1994" spans="1:3" x14ac:dyDescent="0.2">
      <c r="A1994" t="s">
        <v>4601</v>
      </c>
      <c r="B1994" t="s">
        <v>4602</v>
      </c>
      <c r="C1994" t="s">
        <v>4603</v>
      </c>
    </row>
    <row r="1995" spans="1:3" x14ac:dyDescent="0.2">
      <c r="A1995" t="s">
        <v>4604</v>
      </c>
      <c r="B1995" t="s">
        <v>4604</v>
      </c>
      <c r="C1995" t="s">
        <v>4605</v>
      </c>
    </row>
    <row r="1996" spans="1:3" x14ac:dyDescent="0.2">
      <c r="A1996" t="s">
        <v>4606</v>
      </c>
      <c r="B1996" t="s">
        <v>4606</v>
      </c>
      <c r="C1996" t="s">
        <v>407</v>
      </c>
    </row>
    <row r="1997" spans="1:3" x14ac:dyDescent="0.2">
      <c r="A1997" t="s">
        <v>4607</v>
      </c>
      <c r="B1997" t="s">
        <v>4608</v>
      </c>
      <c r="C1997" t="s">
        <v>467</v>
      </c>
    </row>
    <row r="1998" spans="1:3" x14ac:dyDescent="0.2">
      <c r="A1998" t="s">
        <v>4609</v>
      </c>
      <c r="B1998" t="s">
        <v>4609</v>
      </c>
      <c r="C1998" t="s">
        <v>2131</v>
      </c>
    </row>
    <row r="1999" spans="1:3" x14ac:dyDescent="0.2">
      <c r="A1999" t="s">
        <v>4610</v>
      </c>
      <c r="B1999" t="s">
        <v>4610</v>
      </c>
      <c r="C1999" t="s">
        <v>4611</v>
      </c>
    </row>
    <row r="2000" spans="1:3" x14ac:dyDescent="0.2">
      <c r="A2000" t="s">
        <v>4612</v>
      </c>
      <c r="B2000" t="s">
        <v>4612</v>
      </c>
      <c r="C2000" t="s">
        <v>4613</v>
      </c>
    </row>
    <row r="2001" spans="1:3" x14ac:dyDescent="0.2">
      <c r="A2001" t="s">
        <v>4614</v>
      </c>
      <c r="B2001" t="s">
        <v>4615</v>
      </c>
      <c r="C2001" t="s">
        <v>4616</v>
      </c>
    </row>
    <row r="2002" spans="1:3" x14ac:dyDescent="0.2">
      <c r="A2002" t="s">
        <v>4617</v>
      </c>
      <c r="B2002" t="s">
        <v>4618</v>
      </c>
      <c r="C2002" t="s">
        <v>4619</v>
      </c>
    </row>
    <row r="2003" spans="1:3" x14ac:dyDescent="0.2">
      <c r="A2003" t="s">
        <v>4620</v>
      </c>
      <c r="B2003" t="s">
        <v>4621</v>
      </c>
      <c r="C2003" t="s">
        <v>4622</v>
      </c>
    </row>
    <row r="2004" spans="1:3" x14ac:dyDescent="0.2">
      <c r="A2004" t="s">
        <v>4623</v>
      </c>
      <c r="B2004" t="s">
        <v>4623</v>
      </c>
      <c r="C2004" t="s">
        <v>4069</v>
      </c>
    </row>
    <row r="2005" spans="1:3" x14ac:dyDescent="0.2">
      <c r="A2005" t="s">
        <v>4624</v>
      </c>
      <c r="B2005" t="s">
        <v>4624</v>
      </c>
      <c r="C2005" t="s">
        <v>496</v>
      </c>
    </row>
    <row r="2006" spans="1:3" x14ac:dyDescent="0.2">
      <c r="A2006" t="s">
        <v>4625</v>
      </c>
      <c r="B2006" t="s">
        <v>4625</v>
      </c>
      <c r="C2006" t="s">
        <v>409</v>
      </c>
    </row>
    <row r="2007" spans="1:3" x14ac:dyDescent="0.2">
      <c r="A2007" t="s">
        <v>319</v>
      </c>
      <c r="B2007" t="s">
        <v>319</v>
      </c>
      <c r="C2007" t="s">
        <v>4626</v>
      </c>
    </row>
    <row r="2008" spans="1:3" x14ac:dyDescent="0.2">
      <c r="A2008" t="s">
        <v>4627</v>
      </c>
      <c r="B2008" t="s">
        <v>4628</v>
      </c>
      <c r="C2008" t="s">
        <v>4629</v>
      </c>
    </row>
    <row r="2009" spans="1:3" x14ac:dyDescent="0.2">
      <c r="A2009" t="s">
        <v>4630</v>
      </c>
      <c r="B2009" t="s">
        <v>4630</v>
      </c>
      <c r="C2009" t="s">
        <v>409</v>
      </c>
    </row>
    <row r="2010" spans="1:3" x14ac:dyDescent="0.2">
      <c r="A2010" t="s">
        <v>4631</v>
      </c>
      <c r="B2010" t="s">
        <v>4631</v>
      </c>
      <c r="C2010" t="s">
        <v>409</v>
      </c>
    </row>
    <row r="2011" spans="1:3" x14ac:dyDescent="0.2">
      <c r="A2011" t="s">
        <v>4632</v>
      </c>
      <c r="B2011" t="s">
        <v>4633</v>
      </c>
      <c r="C2011" t="s">
        <v>4634</v>
      </c>
    </row>
    <row r="2012" spans="1:3" x14ac:dyDescent="0.2">
      <c r="A2012" t="s">
        <v>4635</v>
      </c>
      <c r="B2012" t="s">
        <v>4636</v>
      </c>
      <c r="C2012" t="s">
        <v>4637</v>
      </c>
    </row>
    <row r="2013" spans="1:3" x14ac:dyDescent="0.2">
      <c r="A2013" t="s">
        <v>4638</v>
      </c>
      <c r="B2013" t="s">
        <v>4638</v>
      </c>
      <c r="C2013" t="s">
        <v>1647</v>
      </c>
    </row>
    <row r="2014" spans="1:3" x14ac:dyDescent="0.2">
      <c r="A2014" t="s">
        <v>4639</v>
      </c>
      <c r="B2014" t="s">
        <v>4639</v>
      </c>
      <c r="C2014" t="s">
        <v>4640</v>
      </c>
    </row>
    <row r="2015" spans="1:3" x14ac:dyDescent="0.2">
      <c r="A2015" t="s">
        <v>4641</v>
      </c>
      <c r="B2015" t="s">
        <v>4641</v>
      </c>
      <c r="C2015" t="s">
        <v>4642</v>
      </c>
    </row>
    <row r="2016" spans="1:3" x14ac:dyDescent="0.2">
      <c r="A2016" t="s">
        <v>4643</v>
      </c>
      <c r="B2016" t="s">
        <v>4644</v>
      </c>
      <c r="C2016" t="s">
        <v>4645</v>
      </c>
    </row>
    <row r="2017" spans="1:3" x14ac:dyDescent="0.2">
      <c r="A2017" t="s">
        <v>4646</v>
      </c>
      <c r="B2017" t="s">
        <v>4646</v>
      </c>
      <c r="C2017" t="s">
        <v>4647</v>
      </c>
    </row>
    <row r="2018" spans="1:3" x14ac:dyDescent="0.2">
      <c r="A2018" t="s">
        <v>4648</v>
      </c>
      <c r="B2018" t="s">
        <v>4649</v>
      </c>
      <c r="C2018" t="s">
        <v>4650</v>
      </c>
    </row>
    <row r="2019" spans="1:3" x14ac:dyDescent="0.2">
      <c r="A2019" t="s">
        <v>4651</v>
      </c>
      <c r="B2019" t="s">
        <v>4651</v>
      </c>
      <c r="C2019" t="s">
        <v>1610</v>
      </c>
    </row>
    <row r="2020" spans="1:3" x14ac:dyDescent="0.2">
      <c r="A2020" t="s">
        <v>4652</v>
      </c>
      <c r="B2020" t="s">
        <v>4652</v>
      </c>
      <c r="C2020" t="s">
        <v>449</v>
      </c>
    </row>
    <row r="2021" spans="1:3" x14ac:dyDescent="0.2">
      <c r="A2021" t="s">
        <v>4653</v>
      </c>
      <c r="B2021" t="s">
        <v>4653</v>
      </c>
      <c r="C2021" t="s">
        <v>674</v>
      </c>
    </row>
    <row r="2022" spans="1:3" x14ac:dyDescent="0.2">
      <c r="A2022" t="s">
        <v>4654</v>
      </c>
      <c r="B2022" t="s">
        <v>4654</v>
      </c>
      <c r="C2022" t="s">
        <v>3315</v>
      </c>
    </row>
    <row r="2023" spans="1:3" x14ac:dyDescent="0.2">
      <c r="A2023" t="s">
        <v>4655</v>
      </c>
      <c r="B2023" t="s">
        <v>4655</v>
      </c>
      <c r="C2023" t="s">
        <v>2272</v>
      </c>
    </row>
    <row r="2024" spans="1:3" x14ac:dyDescent="0.2">
      <c r="A2024" t="s">
        <v>4656</v>
      </c>
      <c r="B2024" t="s">
        <v>4656</v>
      </c>
      <c r="C2024" t="s">
        <v>449</v>
      </c>
    </row>
    <row r="2025" spans="1:3" x14ac:dyDescent="0.2">
      <c r="A2025" t="s">
        <v>4657</v>
      </c>
      <c r="B2025" t="s">
        <v>4657</v>
      </c>
      <c r="C2025" t="s">
        <v>4658</v>
      </c>
    </row>
    <row r="2026" spans="1:3" x14ac:dyDescent="0.2">
      <c r="A2026" t="s">
        <v>146</v>
      </c>
      <c r="B2026" t="s">
        <v>146</v>
      </c>
      <c r="C2026" t="s">
        <v>4659</v>
      </c>
    </row>
    <row r="2027" spans="1:3" x14ac:dyDescent="0.2">
      <c r="A2027" t="s">
        <v>4660</v>
      </c>
      <c r="B2027" t="s">
        <v>4660</v>
      </c>
      <c r="C2027" t="s">
        <v>523</v>
      </c>
    </row>
    <row r="2028" spans="1:3" x14ac:dyDescent="0.2">
      <c r="A2028" t="s">
        <v>4661</v>
      </c>
      <c r="B2028" t="s">
        <v>4661</v>
      </c>
      <c r="C2028" t="s">
        <v>4662</v>
      </c>
    </row>
    <row r="2029" spans="1:3" x14ac:dyDescent="0.2">
      <c r="A2029" t="s">
        <v>4663</v>
      </c>
      <c r="B2029" t="s">
        <v>4663</v>
      </c>
      <c r="C2029" t="s">
        <v>449</v>
      </c>
    </row>
    <row r="2030" spans="1:3" x14ac:dyDescent="0.2">
      <c r="A2030" t="s">
        <v>4664</v>
      </c>
      <c r="B2030" t="s">
        <v>4664</v>
      </c>
      <c r="C2030" t="s">
        <v>810</v>
      </c>
    </row>
    <row r="2031" spans="1:3" x14ac:dyDescent="0.2">
      <c r="A2031" t="s">
        <v>4665</v>
      </c>
      <c r="B2031" t="s">
        <v>4665</v>
      </c>
      <c r="C2031" t="s">
        <v>449</v>
      </c>
    </row>
    <row r="2032" spans="1:3" x14ac:dyDescent="0.2">
      <c r="A2032" t="s">
        <v>4666</v>
      </c>
      <c r="B2032" t="s">
        <v>4667</v>
      </c>
      <c r="C2032" t="s">
        <v>4668</v>
      </c>
    </row>
    <row r="2033" spans="1:3" x14ac:dyDescent="0.2">
      <c r="A2033" t="s">
        <v>4669</v>
      </c>
      <c r="B2033" t="s">
        <v>4670</v>
      </c>
      <c r="C2033" t="s">
        <v>4671</v>
      </c>
    </row>
    <row r="2034" spans="1:3" x14ac:dyDescent="0.2">
      <c r="A2034" t="s">
        <v>4672</v>
      </c>
      <c r="B2034" t="s">
        <v>4673</v>
      </c>
      <c r="C2034" t="s">
        <v>4674</v>
      </c>
    </row>
    <row r="2035" spans="1:3" x14ac:dyDescent="0.2">
      <c r="A2035" t="s">
        <v>4675</v>
      </c>
      <c r="B2035" t="s">
        <v>4676</v>
      </c>
      <c r="C2035" t="s">
        <v>1988</v>
      </c>
    </row>
    <row r="2036" spans="1:3" x14ac:dyDescent="0.2">
      <c r="A2036" t="s">
        <v>4677</v>
      </c>
      <c r="B2036" t="s">
        <v>4677</v>
      </c>
      <c r="C2036" t="s">
        <v>1497</v>
      </c>
    </row>
    <row r="2037" spans="1:3" x14ac:dyDescent="0.2">
      <c r="A2037" t="s">
        <v>4678</v>
      </c>
      <c r="B2037" t="s">
        <v>4679</v>
      </c>
      <c r="C2037" t="s">
        <v>4680</v>
      </c>
    </row>
    <row r="2038" spans="1:3" x14ac:dyDescent="0.2">
      <c r="A2038" t="s">
        <v>4681</v>
      </c>
      <c r="B2038" t="s">
        <v>4681</v>
      </c>
      <c r="C2038" t="s">
        <v>496</v>
      </c>
    </row>
    <row r="2039" spans="1:3" x14ac:dyDescent="0.2">
      <c r="A2039" t="s">
        <v>4682</v>
      </c>
      <c r="B2039" t="s">
        <v>4682</v>
      </c>
      <c r="C2039" t="s">
        <v>467</v>
      </c>
    </row>
    <row r="2040" spans="1:3" x14ac:dyDescent="0.2">
      <c r="A2040" t="s">
        <v>4683</v>
      </c>
      <c r="B2040" t="s">
        <v>4684</v>
      </c>
      <c r="C2040" t="s">
        <v>4685</v>
      </c>
    </row>
    <row r="2041" spans="1:3" x14ac:dyDescent="0.2">
      <c r="A2041" t="s">
        <v>4686</v>
      </c>
      <c r="B2041" t="s">
        <v>4687</v>
      </c>
      <c r="C2041" t="s">
        <v>4688</v>
      </c>
    </row>
    <row r="2042" spans="1:3" x14ac:dyDescent="0.2">
      <c r="A2042" t="s">
        <v>4689</v>
      </c>
      <c r="B2042" t="s">
        <v>4690</v>
      </c>
      <c r="C2042" t="s">
        <v>4691</v>
      </c>
    </row>
    <row r="2043" spans="1:3" x14ac:dyDescent="0.2">
      <c r="A2043" t="s">
        <v>4692</v>
      </c>
      <c r="B2043" t="s">
        <v>4693</v>
      </c>
      <c r="C2043" t="s">
        <v>4694</v>
      </c>
    </row>
    <row r="2044" spans="1:3" x14ac:dyDescent="0.2">
      <c r="A2044" t="s">
        <v>4695</v>
      </c>
      <c r="B2044" t="s">
        <v>4695</v>
      </c>
      <c r="C2044" t="s">
        <v>1565</v>
      </c>
    </row>
    <row r="2045" spans="1:3" x14ac:dyDescent="0.2">
      <c r="A2045" t="s">
        <v>4696</v>
      </c>
      <c r="B2045" t="s">
        <v>4697</v>
      </c>
      <c r="C2045" t="s">
        <v>4698</v>
      </c>
    </row>
    <row r="2046" spans="1:3" x14ac:dyDescent="0.2">
      <c r="A2046" t="s">
        <v>4699</v>
      </c>
      <c r="B2046" t="s">
        <v>4699</v>
      </c>
      <c r="C2046" t="s">
        <v>4700</v>
      </c>
    </row>
    <row r="2047" spans="1:3" x14ac:dyDescent="0.2">
      <c r="A2047" t="s">
        <v>4701</v>
      </c>
      <c r="B2047" t="s">
        <v>4701</v>
      </c>
      <c r="C2047" t="s">
        <v>4702</v>
      </c>
    </row>
    <row r="2048" spans="1:3" x14ac:dyDescent="0.2">
      <c r="A2048" t="s">
        <v>4703</v>
      </c>
      <c r="B2048" t="s">
        <v>4703</v>
      </c>
      <c r="C2048" t="s">
        <v>4704</v>
      </c>
    </row>
    <row r="2049" spans="1:3" x14ac:dyDescent="0.2">
      <c r="A2049" t="s">
        <v>4705</v>
      </c>
      <c r="B2049" t="s">
        <v>4706</v>
      </c>
      <c r="C2049" t="s">
        <v>4707</v>
      </c>
    </row>
    <row r="2050" spans="1:3" x14ac:dyDescent="0.2">
      <c r="A2050" t="s">
        <v>4708</v>
      </c>
      <c r="B2050" t="s">
        <v>4708</v>
      </c>
      <c r="C2050" t="s">
        <v>496</v>
      </c>
    </row>
    <row r="2051" spans="1:3" x14ac:dyDescent="0.2">
      <c r="A2051" t="s">
        <v>4709</v>
      </c>
      <c r="B2051" t="s">
        <v>4710</v>
      </c>
      <c r="C2051" t="s">
        <v>4711</v>
      </c>
    </row>
    <row r="2052" spans="1:3" x14ac:dyDescent="0.2">
      <c r="A2052" t="s">
        <v>4712</v>
      </c>
      <c r="B2052" t="s">
        <v>4712</v>
      </c>
      <c r="C2052" t="s">
        <v>4713</v>
      </c>
    </row>
    <row r="2053" spans="1:3" x14ac:dyDescent="0.2">
      <c r="A2053" t="s">
        <v>4714</v>
      </c>
      <c r="B2053" t="s">
        <v>4714</v>
      </c>
      <c r="C2053" t="s">
        <v>409</v>
      </c>
    </row>
    <row r="2054" spans="1:3" x14ac:dyDescent="0.2">
      <c r="A2054" t="s">
        <v>4715</v>
      </c>
      <c r="B2054" t="s">
        <v>4715</v>
      </c>
      <c r="C2054" t="s">
        <v>449</v>
      </c>
    </row>
    <row r="2055" spans="1:3" x14ac:dyDescent="0.2">
      <c r="A2055" t="s">
        <v>4716</v>
      </c>
      <c r="B2055" t="s">
        <v>4716</v>
      </c>
      <c r="C2055" t="s">
        <v>659</v>
      </c>
    </row>
    <row r="2056" spans="1:3" x14ac:dyDescent="0.2">
      <c r="A2056" t="s">
        <v>4717</v>
      </c>
      <c r="B2056" t="s">
        <v>4717</v>
      </c>
      <c r="C2056" t="s">
        <v>4718</v>
      </c>
    </row>
    <row r="2057" spans="1:3" x14ac:dyDescent="0.2">
      <c r="A2057" t="s">
        <v>4719</v>
      </c>
      <c r="B2057" t="s">
        <v>4719</v>
      </c>
      <c r="C2057" t="s">
        <v>4720</v>
      </c>
    </row>
    <row r="2058" spans="1:3" x14ac:dyDescent="0.2">
      <c r="A2058" t="s">
        <v>4721</v>
      </c>
      <c r="B2058" t="s">
        <v>4722</v>
      </c>
      <c r="C2058" t="s">
        <v>4723</v>
      </c>
    </row>
    <row r="2059" spans="1:3" x14ac:dyDescent="0.2">
      <c r="A2059" t="s">
        <v>4724</v>
      </c>
      <c r="B2059" t="s">
        <v>4725</v>
      </c>
      <c r="C2059" t="s">
        <v>4726</v>
      </c>
    </row>
    <row r="2060" spans="1:3" x14ac:dyDescent="0.2">
      <c r="A2060" t="s">
        <v>4727</v>
      </c>
      <c r="B2060" t="s">
        <v>4728</v>
      </c>
      <c r="C2060" t="s">
        <v>4729</v>
      </c>
    </row>
    <row r="2061" spans="1:3" x14ac:dyDescent="0.2">
      <c r="A2061" t="s">
        <v>4730</v>
      </c>
      <c r="B2061" t="s">
        <v>4731</v>
      </c>
      <c r="C2061" t="s">
        <v>4732</v>
      </c>
    </row>
    <row r="2062" spans="1:3" x14ac:dyDescent="0.2">
      <c r="A2062" t="s">
        <v>4733</v>
      </c>
      <c r="B2062" t="s">
        <v>4734</v>
      </c>
      <c r="C2062" t="s">
        <v>523</v>
      </c>
    </row>
    <row r="2063" spans="1:3" x14ac:dyDescent="0.2">
      <c r="A2063" t="s">
        <v>4735</v>
      </c>
      <c r="B2063" t="s">
        <v>4736</v>
      </c>
      <c r="C2063" t="s">
        <v>4737</v>
      </c>
    </row>
    <row r="2064" spans="1:3" x14ac:dyDescent="0.2">
      <c r="A2064" t="s">
        <v>4738</v>
      </c>
      <c r="B2064" t="s">
        <v>4739</v>
      </c>
      <c r="C2064" t="s">
        <v>550</v>
      </c>
    </row>
    <row r="2065" spans="1:3" x14ac:dyDescent="0.2">
      <c r="A2065" t="s">
        <v>4740</v>
      </c>
      <c r="B2065" t="s">
        <v>4741</v>
      </c>
      <c r="C2065" t="s">
        <v>523</v>
      </c>
    </row>
    <row r="2066" spans="1:3" x14ac:dyDescent="0.2">
      <c r="A2066" t="s">
        <v>4742</v>
      </c>
      <c r="B2066" t="s">
        <v>4743</v>
      </c>
      <c r="C2066" t="s">
        <v>4744</v>
      </c>
    </row>
    <row r="2067" spans="1:3" x14ac:dyDescent="0.2">
      <c r="A2067" t="s">
        <v>4745</v>
      </c>
      <c r="B2067" t="s">
        <v>4746</v>
      </c>
      <c r="C2067" t="s">
        <v>2464</v>
      </c>
    </row>
    <row r="2068" spans="1:3" x14ac:dyDescent="0.2">
      <c r="A2068" t="s">
        <v>4747</v>
      </c>
      <c r="B2068" t="s">
        <v>4747</v>
      </c>
      <c r="C2068" t="s">
        <v>4748</v>
      </c>
    </row>
    <row r="2069" spans="1:3" x14ac:dyDescent="0.2">
      <c r="A2069" t="s">
        <v>4749</v>
      </c>
      <c r="B2069" t="s">
        <v>4749</v>
      </c>
      <c r="C2069" t="s">
        <v>4750</v>
      </c>
    </row>
    <row r="2070" spans="1:3" x14ac:dyDescent="0.2">
      <c r="A2070" t="s">
        <v>4751</v>
      </c>
      <c r="B2070" t="s">
        <v>4751</v>
      </c>
      <c r="C2070" t="s">
        <v>1470</v>
      </c>
    </row>
    <row r="2071" spans="1:3" x14ac:dyDescent="0.2">
      <c r="A2071" t="s">
        <v>4752</v>
      </c>
      <c r="B2071" t="s">
        <v>4752</v>
      </c>
      <c r="C2071" t="s">
        <v>1565</v>
      </c>
    </row>
    <row r="2072" spans="1:3" x14ac:dyDescent="0.2">
      <c r="A2072" t="s">
        <v>4753</v>
      </c>
      <c r="B2072" t="s">
        <v>4754</v>
      </c>
      <c r="C2072" t="s">
        <v>4755</v>
      </c>
    </row>
    <row r="2073" spans="1:3" x14ac:dyDescent="0.2">
      <c r="A2073" t="s">
        <v>4756</v>
      </c>
      <c r="B2073" t="s">
        <v>4757</v>
      </c>
      <c r="C2073" t="s">
        <v>4758</v>
      </c>
    </row>
    <row r="2074" spans="1:3" x14ac:dyDescent="0.2">
      <c r="A2074" t="s">
        <v>4759</v>
      </c>
      <c r="B2074" t="s">
        <v>4760</v>
      </c>
      <c r="C2074" t="s">
        <v>4761</v>
      </c>
    </row>
    <row r="2075" spans="1:3" x14ac:dyDescent="0.2">
      <c r="A2075" t="s">
        <v>4762</v>
      </c>
      <c r="B2075" t="s">
        <v>4762</v>
      </c>
      <c r="C2075" t="s">
        <v>4763</v>
      </c>
    </row>
    <row r="2076" spans="1:3" x14ac:dyDescent="0.2">
      <c r="A2076" t="s">
        <v>4764</v>
      </c>
      <c r="B2076" t="s">
        <v>4765</v>
      </c>
      <c r="C2076" t="s">
        <v>4766</v>
      </c>
    </row>
    <row r="2077" spans="1:3" x14ac:dyDescent="0.2">
      <c r="A2077" t="s">
        <v>4767</v>
      </c>
      <c r="B2077" t="s">
        <v>4768</v>
      </c>
      <c r="C2077" t="s">
        <v>4761</v>
      </c>
    </row>
    <row r="2078" spans="1:3" x14ac:dyDescent="0.2">
      <c r="A2078" t="s">
        <v>4769</v>
      </c>
      <c r="B2078" t="s">
        <v>4769</v>
      </c>
      <c r="C2078" t="s">
        <v>4770</v>
      </c>
    </row>
    <row r="2079" spans="1:3" x14ac:dyDescent="0.2">
      <c r="A2079" t="s">
        <v>4771</v>
      </c>
      <c r="B2079" t="s">
        <v>4771</v>
      </c>
      <c r="C2079" t="s">
        <v>1089</v>
      </c>
    </row>
    <row r="2080" spans="1:3" x14ac:dyDescent="0.2">
      <c r="A2080" t="s">
        <v>4772</v>
      </c>
      <c r="B2080" t="s">
        <v>4772</v>
      </c>
      <c r="C2080" t="s">
        <v>496</v>
      </c>
    </row>
    <row r="2081" spans="1:3" x14ac:dyDescent="0.2">
      <c r="A2081" t="s">
        <v>4773</v>
      </c>
      <c r="B2081" t="s">
        <v>4773</v>
      </c>
      <c r="C2081" t="s">
        <v>527</v>
      </c>
    </row>
    <row r="2082" spans="1:3" x14ac:dyDescent="0.2">
      <c r="A2082" t="s">
        <v>4774</v>
      </c>
      <c r="B2082" t="s">
        <v>4774</v>
      </c>
      <c r="C2082" t="s">
        <v>4775</v>
      </c>
    </row>
    <row r="2083" spans="1:3" x14ac:dyDescent="0.2">
      <c r="A2083" t="s">
        <v>4776</v>
      </c>
      <c r="B2083" t="s">
        <v>4776</v>
      </c>
      <c r="C2083" t="s">
        <v>1060</v>
      </c>
    </row>
    <row r="2084" spans="1:3" x14ac:dyDescent="0.2">
      <c r="A2084" t="s">
        <v>4777</v>
      </c>
      <c r="B2084" t="s">
        <v>4777</v>
      </c>
      <c r="C2084" t="s">
        <v>4162</v>
      </c>
    </row>
    <row r="2085" spans="1:3" x14ac:dyDescent="0.2">
      <c r="A2085" t="s">
        <v>4778</v>
      </c>
      <c r="B2085" t="s">
        <v>4778</v>
      </c>
      <c r="C2085" t="s">
        <v>550</v>
      </c>
    </row>
    <row r="2086" spans="1:3" x14ac:dyDescent="0.2">
      <c r="A2086" t="s">
        <v>4779</v>
      </c>
      <c r="B2086" t="s">
        <v>4779</v>
      </c>
      <c r="C2086" t="s">
        <v>1045</v>
      </c>
    </row>
    <row r="2087" spans="1:3" x14ac:dyDescent="0.2">
      <c r="A2087" t="s">
        <v>4780</v>
      </c>
      <c r="B2087" t="s">
        <v>4780</v>
      </c>
      <c r="C2087" t="s">
        <v>449</v>
      </c>
    </row>
    <row r="2088" spans="1:3" x14ac:dyDescent="0.2">
      <c r="A2088" t="s">
        <v>4781</v>
      </c>
      <c r="B2088" t="s">
        <v>4781</v>
      </c>
      <c r="C2088" t="s">
        <v>1281</v>
      </c>
    </row>
    <row r="2089" spans="1:3" x14ac:dyDescent="0.2">
      <c r="A2089" t="s">
        <v>4782</v>
      </c>
      <c r="B2089" t="s">
        <v>4783</v>
      </c>
      <c r="C2089" t="s">
        <v>4784</v>
      </c>
    </row>
    <row r="2090" spans="1:3" x14ac:dyDescent="0.2">
      <c r="A2090" t="s">
        <v>4785</v>
      </c>
      <c r="B2090" t="s">
        <v>4786</v>
      </c>
      <c r="C2090" t="s">
        <v>4787</v>
      </c>
    </row>
    <row r="2091" spans="1:3" x14ac:dyDescent="0.2">
      <c r="A2091" t="s">
        <v>4788</v>
      </c>
      <c r="B2091" t="s">
        <v>4789</v>
      </c>
      <c r="C2091" t="s">
        <v>4790</v>
      </c>
    </row>
    <row r="2092" spans="1:3" x14ac:dyDescent="0.2">
      <c r="A2092" t="s">
        <v>4791</v>
      </c>
      <c r="B2092" t="s">
        <v>4792</v>
      </c>
      <c r="C2092" t="s">
        <v>496</v>
      </c>
    </row>
    <row r="2093" spans="1:3" x14ac:dyDescent="0.2">
      <c r="A2093" t="s">
        <v>4793</v>
      </c>
      <c r="B2093" t="s">
        <v>4793</v>
      </c>
      <c r="C2093" t="s">
        <v>1060</v>
      </c>
    </row>
    <row r="2094" spans="1:3" x14ac:dyDescent="0.2">
      <c r="A2094" t="s">
        <v>4794</v>
      </c>
      <c r="B2094" t="s">
        <v>4794</v>
      </c>
      <c r="C2094" t="s">
        <v>449</v>
      </c>
    </row>
    <row r="2095" spans="1:3" x14ac:dyDescent="0.2">
      <c r="A2095" t="s">
        <v>4795</v>
      </c>
      <c r="B2095" t="s">
        <v>4796</v>
      </c>
      <c r="C2095" t="s">
        <v>4797</v>
      </c>
    </row>
    <row r="2096" spans="1:3" x14ac:dyDescent="0.2">
      <c r="A2096" t="s">
        <v>4798</v>
      </c>
      <c r="B2096" t="s">
        <v>4799</v>
      </c>
      <c r="C2096" t="s">
        <v>4800</v>
      </c>
    </row>
    <row r="2097" spans="1:3" x14ac:dyDescent="0.2">
      <c r="A2097" t="s">
        <v>4801</v>
      </c>
      <c r="B2097" t="s">
        <v>4801</v>
      </c>
      <c r="C2097" t="s">
        <v>674</v>
      </c>
    </row>
    <row r="2098" spans="1:3" x14ac:dyDescent="0.2">
      <c r="A2098" t="s">
        <v>4802</v>
      </c>
      <c r="B2098" t="s">
        <v>4803</v>
      </c>
      <c r="C2098" t="s">
        <v>4804</v>
      </c>
    </row>
    <row r="2099" spans="1:3" x14ac:dyDescent="0.2">
      <c r="A2099" t="s">
        <v>4805</v>
      </c>
      <c r="B2099" t="s">
        <v>4805</v>
      </c>
      <c r="C2099" t="s">
        <v>1068</v>
      </c>
    </row>
    <row r="2100" spans="1:3" x14ac:dyDescent="0.2">
      <c r="A2100" t="s">
        <v>4806</v>
      </c>
      <c r="B2100" t="s">
        <v>4806</v>
      </c>
      <c r="C2100" t="s">
        <v>4807</v>
      </c>
    </row>
    <row r="2101" spans="1:3" x14ac:dyDescent="0.2">
      <c r="A2101" t="s">
        <v>4808</v>
      </c>
      <c r="B2101" t="s">
        <v>4808</v>
      </c>
      <c r="C2101" t="s">
        <v>4809</v>
      </c>
    </row>
    <row r="2102" spans="1:3" x14ac:dyDescent="0.2">
      <c r="A2102" t="s">
        <v>4810</v>
      </c>
      <c r="B2102" t="s">
        <v>4810</v>
      </c>
      <c r="C2102" t="s">
        <v>1946</v>
      </c>
    </row>
    <row r="2103" spans="1:3" x14ac:dyDescent="0.2">
      <c r="A2103" t="s">
        <v>4811</v>
      </c>
      <c r="B2103" t="s">
        <v>4811</v>
      </c>
      <c r="C2103" t="s">
        <v>496</v>
      </c>
    </row>
    <row r="2104" spans="1:3" x14ac:dyDescent="0.2">
      <c r="A2104" t="s">
        <v>4812</v>
      </c>
      <c r="B2104" t="s">
        <v>4812</v>
      </c>
      <c r="C2104" t="s">
        <v>4813</v>
      </c>
    </row>
    <row r="2105" spans="1:3" x14ac:dyDescent="0.2">
      <c r="A2105" t="s">
        <v>4814</v>
      </c>
      <c r="B2105" t="s">
        <v>4815</v>
      </c>
      <c r="C2105" t="s">
        <v>4816</v>
      </c>
    </row>
    <row r="2106" spans="1:3" x14ac:dyDescent="0.2">
      <c r="A2106" t="s">
        <v>4817</v>
      </c>
      <c r="B2106" t="s">
        <v>4817</v>
      </c>
      <c r="C2106" t="s">
        <v>2354</v>
      </c>
    </row>
    <row r="2107" spans="1:3" x14ac:dyDescent="0.2">
      <c r="A2107" t="s">
        <v>4818</v>
      </c>
      <c r="B2107" t="s">
        <v>4819</v>
      </c>
      <c r="C2107" t="s">
        <v>2354</v>
      </c>
    </row>
    <row r="2108" spans="1:3" x14ac:dyDescent="0.2">
      <c r="A2108" t="s">
        <v>4820</v>
      </c>
      <c r="B2108" t="s">
        <v>4821</v>
      </c>
      <c r="C2108" t="s">
        <v>4822</v>
      </c>
    </row>
    <row r="2109" spans="1:3" x14ac:dyDescent="0.2">
      <c r="A2109" t="s">
        <v>4823</v>
      </c>
      <c r="B2109" t="s">
        <v>4823</v>
      </c>
      <c r="C2109" t="s">
        <v>1111</v>
      </c>
    </row>
    <row r="2110" spans="1:3" x14ac:dyDescent="0.2">
      <c r="A2110" t="s">
        <v>4824</v>
      </c>
      <c r="B2110" t="s">
        <v>4825</v>
      </c>
      <c r="C2110" t="s">
        <v>672</v>
      </c>
    </row>
    <row r="2111" spans="1:3" x14ac:dyDescent="0.2">
      <c r="A2111" t="s">
        <v>4826</v>
      </c>
      <c r="B2111" t="s">
        <v>4827</v>
      </c>
      <c r="C2111" t="s">
        <v>4828</v>
      </c>
    </row>
    <row r="2112" spans="1:3" x14ac:dyDescent="0.2">
      <c r="A2112" t="s">
        <v>4829</v>
      </c>
      <c r="B2112" t="s">
        <v>4830</v>
      </c>
      <c r="C2112" t="s">
        <v>4831</v>
      </c>
    </row>
    <row r="2113" spans="1:3" x14ac:dyDescent="0.2">
      <c r="A2113" t="s">
        <v>4832</v>
      </c>
      <c r="B2113" t="s">
        <v>4832</v>
      </c>
      <c r="C2113" t="s">
        <v>4833</v>
      </c>
    </row>
    <row r="2114" spans="1:3" x14ac:dyDescent="0.2">
      <c r="A2114" t="s">
        <v>4834</v>
      </c>
      <c r="B2114" t="s">
        <v>4834</v>
      </c>
      <c r="C2114" t="s">
        <v>491</v>
      </c>
    </row>
    <row r="2115" spans="1:3" x14ac:dyDescent="0.2">
      <c r="A2115" t="s">
        <v>4835</v>
      </c>
      <c r="B2115" t="s">
        <v>4835</v>
      </c>
      <c r="C2115" t="s">
        <v>770</v>
      </c>
    </row>
    <row r="2116" spans="1:3" x14ac:dyDescent="0.2">
      <c r="A2116" t="s">
        <v>4836</v>
      </c>
      <c r="B2116" t="s">
        <v>4836</v>
      </c>
      <c r="C2116" t="s">
        <v>1618</v>
      </c>
    </row>
    <row r="2117" spans="1:3" x14ac:dyDescent="0.2">
      <c r="A2117" t="s">
        <v>4837</v>
      </c>
      <c r="B2117" t="s">
        <v>4837</v>
      </c>
      <c r="C2117" t="s">
        <v>4838</v>
      </c>
    </row>
    <row r="2118" spans="1:3" x14ac:dyDescent="0.2">
      <c r="A2118" t="s">
        <v>4839</v>
      </c>
      <c r="B2118" t="s">
        <v>4840</v>
      </c>
      <c r="C2118" t="s">
        <v>4841</v>
      </c>
    </row>
    <row r="2119" spans="1:3" x14ac:dyDescent="0.2">
      <c r="A2119" t="s">
        <v>4842</v>
      </c>
      <c r="B2119" t="s">
        <v>4843</v>
      </c>
      <c r="C2119" t="s">
        <v>4844</v>
      </c>
    </row>
    <row r="2120" spans="1:3" x14ac:dyDescent="0.2">
      <c r="A2120" t="s">
        <v>4845</v>
      </c>
      <c r="B2120" t="s">
        <v>4846</v>
      </c>
      <c r="C2120" t="s">
        <v>4847</v>
      </c>
    </row>
    <row r="2121" spans="1:3" x14ac:dyDescent="0.2">
      <c r="A2121" t="s">
        <v>4848</v>
      </c>
      <c r="B2121" t="s">
        <v>4848</v>
      </c>
      <c r="C2121" t="s">
        <v>2785</v>
      </c>
    </row>
    <row r="2122" spans="1:3" x14ac:dyDescent="0.2">
      <c r="A2122" t="s">
        <v>4849</v>
      </c>
      <c r="B2122" t="s">
        <v>4850</v>
      </c>
      <c r="C2122" t="s">
        <v>4851</v>
      </c>
    </row>
    <row r="2123" spans="1:3" x14ac:dyDescent="0.2">
      <c r="A2123" t="s">
        <v>4852</v>
      </c>
      <c r="B2123" t="s">
        <v>4853</v>
      </c>
      <c r="C2123" t="s">
        <v>4854</v>
      </c>
    </row>
    <row r="2124" spans="1:3" x14ac:dyDescent="0.2">
      <c r="A2124" t="s">
        <v>4855</v>
      </c>
      <c r="B2124" t="s">
        <v>4856</v>
      </c>
      <c r="C2124" t="s">
        <v>4857</v>
      </c>
    </row>
    <row r="2125" spans="1:3" x14ac:dyDescent="0.2">
      <c r="A2125" t="s">
        <v>4858</v>
      </c>
      <c r="B2125" t="s">
        <v>4859</v>
      </c>
      <c r="C2125" t="s">
        <v>4860</v>
      </c>
    </row>
    <row r="2126" spans="1:3" x14ac:dyDescent="0.2">
      <c r="A2126" t="s">
        <v>4861</v>
      </c>
      <c r="B2126" t="s">
        <v>4862</v>
      </c>
      <c r="C2126" t="s">
        <v>4863</v>
      </c>
    </row>
    <row r="2127" spans="1:3" x14ac:dyDescent="0.2">
      <c r="A2127" t="s">
        <v>4864</v>
      </c>
      <c r="B2127" t="s">
        <v>4865</v>
      </c>
      <c r="C2127" t="s">
        <v>4866</v>
      </c>
    </row>
    <row r="2128" spans="1:3" x14ac:dyDescent="0.2">
      <c r="A2128" t="s">
        <v>157</v>
      </c>
      <c r="B2128" t="s">
        <v>158</v>
      </c>
      <c r="C2128" t="s">
        <v>4867</v>
      </c>
    </row>
    <row r="2129" spans="1:3" x14ac:dyDescent="0.2">
      <c r="A2129" t="s">
        <v>4868</v>
      </c>
      <c r="B2129" t="s">
        <v>4868</v>
      </c>
      <c r="C2129" t="s">
        <v>4869</v>
      </c>
    </row>
    <row r="2130" spans="1:3" x14ac:dyDescent="0.2">
      <c r="A2130" t="s">
        <v>4870</v>
      </c>
      <c r="B2130" t="s">
        <v>4870</v>
      </c>
      <c r="C2130" t="s">
        <v>4871</v>
      </c>
    </row>
    <row r="2131" spans="1:3" x14ac:dyDescent="0.2">
      <c r="A2131" t="s">
        <v>4872</v>
      </c>
      <c r="B2131" t="s">
        <v>4872</v>
      </c>
      <c r="C2131" t="s">
        <v>1281</v>
      </c>
    </row>
    <row r="2132" spans="1:3" x14ac:dyDescent="0.2">
      <c r="A2132" t="s">
        <v>4873</v>
      </c>
      <c r="B2132" t="s">
        <v>4874</v>
      </c>
      <c r="C2132" t="s">
        <v>4875</v>
      </c>
    </row>
    <row r="2133" spans="1:3" x14ac:dyDescent="0.2">
      <c r="A2133" t="s">
        <v>4876</v>
      </c>
      <c r="B2133" t="s">
        <v>4877</v>
      </c>
      <c r="C2133" t="s">
        <v>4878</v>
      </c>
    </row>
    <row r="2134" spans="1:3" x14ac:dyDescent="0.2">
      <c r="A2134" t="s">
        <v>4879</v>
      </c>
      <c r="B2134" t="s">
        <v>4880</v>
      </c>
      <c r="C2134" t="s">
        <v>4881</v>
      </c>
    </row>
    <row r="2135" spans="1:3" x14ac:dyDescent="0.2">
      <c r="A2135" t="s">
        <v>4882</v>
      </c>
      <c r="B2135" t="s">
        <v>4883</v>
      </c>
      <c r="C2135" t="s">
        <v>4884</v>
      </c>
    </row>
    <row r="2136" spans="1:3" x14ac:dyDescent="0.2">
      <c r="A2136" t="s">
        <v>4885</v>
      </c>
      <c r="B2136" t="s">
        <v>4886</v>
      </c>
      <c r="C2136" t="s">
        <v>4887</v>
      </c>
    </row>
    <row r="2137" spans="1:3" x14ac:dyDescent="0.2">
      <c r="A2137" t="s">
        <v>4888</v>
      </c>
      <c r="B2137" t="s">
        <v>4889</v>
      </c>
      <c r="C2137" t="s">
        <v>4890</v>
      </c>
    </row>
    <row r="2138" spans="1:3" x14ac:dyDescent="0.2">
      <c r="A2138" t="s">
        <v>4891</v>
      </c>
      <c r="B2138" t="s">
        <v>4891</v>
      </c>
      <c r="C2138" t="s">
        <v>581</v>
      </c>
    </row>
    <row r="2139" spans="1:3" x14ac:dyDescent="0.2">
      <c r="A2139" t="s">
        <v>4892</v>
      </c>
      <c r="B2139" t="s">
        <v>4892</v>
      </c>
      <c r="C2139" t="s">
        <v>694</v>
      </c>
    </row>
    <row r="2140" spans="1:3" x14ac:dyDescent="0.2">
      <c r="A2140" t="s">
        <v>4893</v>
      </c>
      <c r="B2140" t="s">
        <v>4893</v>
      </c>
      <c r="C2140" t="s">
        <v>4894</v>
      </c>
    </row>
    <row r="2141" spans="1:3" x14ac:dyDescent="0.2">
      <c r="A2141" t="s">
        <v>4895</v>
      </c>
      <c r="B2141" t="s">
        <v>4896</v>
      </c>
      <c r="C2141" t="s">
        <v>4897</v>
      </c>
    </row>
    <row r="2142" spans="1:3" x14ac:dyDescent="0.2">
      <c r="A2142" t="s">
        <v>4898</v>
      </c>
      <c r="B2142" t="s">
        <v>4899</v>
      </c>
      <c r="C2142" t="s">
        <v>4900</v>
      </c>
    </row>
    <row r="2143" spans="1:3" x14ac:dyDescent="0.2">
      <c r="A2143" t="s">
        <v>4901</v>
      </c>
      <c r="B2143" t="s">
        <v>4902</v>
      </c>
      <c r="C2143" t="s">
        <v>4903</v>
      </c>
    </row>
    <row r="2144" spans="1:3" x14ac:dyDescent="0.2">
      <c r="A2144" t="s">
        <v>4904</v>
      </c>
      <c r="B2144" t="s">
        <v>4904</v>
      </c>
      <c r="C2144" t="s">
        <v>407</v>
      </c>
    </row>
    <row r="2145" spans="1:3" x14ac:dyDescent="0.2">
      <c r="A2145" t="s">
        <v>4905</v>
      </c>
      <c r="B2145" t="s">
        <v>4905</v>
      </c>
      <c r="C2145" t="s">
        <v>938</v>
      </c>
    </row>
    <row r="2146" spans="1:3" x14ac:dyDescent="0.2">
      <c r="A2146" t="s">
        <v>4906</v>
      </c>
      <c r="B2146" t="s">
        <v>4907</v>
      </c>
      <c r="C2146" t="s">
        <v>4908</v>
      </c>
    </row>
    <row r="2147" spans="1:3" x14ac:dyDescent="0.2">
      <c r="A2147" t="s">
        <v>4909</v>
      </c>
      <c r="B2147" t="s">
        <v>4909</v>
      </c>
      <c r="C2147" t="s">
        <v>4910</v>
      </c>
    </row>
    <row r="2148" spans="1:3" x14ac:dyDescent="0.2">
      <c r="A2148" t="s">
        <v>4911</v>
      </c>
      <c r="B2148" t="s">
        <v>4912</v>
      </c>
      <c r="C2148" t="s">
        <v>4913</v>
      </c>
    </row>
    <row r="2149" spans="1:3" x14ac:dyDescent="0.2">
      <c r="A2149" t="s">
        <v>4914</v>
      </c>
      <c r="B2149" t="s">
        <v>4915</v>
      </c>
      <c r="C2149" t="s">
        <v>4916</v>
      </c>
    </row>
    <row r="2150" spans="1:3" x14ac:dyDescent="0.2">
      <c r="A2150" t="s">
        <v>4917</v>
      </c>
      <c r="B2150" t="s">
        <v>4918</v>
      </c>
      <c r="C2150" t="s">
        <v>4919</v>
      </c>
    </row>
    <row r="2151" spans="1:3" x14ac:dyDescent="0.2">
      <c r="A2151" t="s">
        <v>4920</v>
      </c>
      <c r="B2151" t="s">
        <v>4921</v>
      </c>
      <c r="C2151" t="s">
        <v>4922</v>
      </c>
    </row>
    <row r="2152" spans="1:3" x14ac:dyDescent="0.2">
      <c r="A2152" t="s">
        <v>4923</v>
      </c>
      <c r="B2152" t="s">
        <v>4924</v>
      </c>
      <c r="C2152" t="s">
        <v>4925</v>
      </c>
    </row>
    <row r="2153" spans="1:3" x14ac:dyDescent="0.2">
      <c r="A2153" t="s">
        <v>4926</v>
      </c>
      <c r="B2153" t="s">
        <v>4927</v>
      </c>
      <c r="C2153" t="s">
        <v>4928</v>
      </c>
    </row>
    <row r="2154" spans="1:3" x14ac:dyDescent="0.2">
      <c r="A2154" t="s">
        <v>4929</v>
      </c>
      <c r="B2154" t="s">
        <v>4930</v>
      </c>
      <c r="C2154" t="s">
        <v>4931</v>
      </c>
    </row>
    <row r="2155" spans="1:3" x14ac:dyDescent="0.2">
      <c r="A2155" t="s">
        <v>4932</v>
      </c>
      <c r="B2155" t="s">
        <v>4932</v>
      </c>
      <c r="C2155" t="s">
        <v>4933</v>
      </c>
    </row>
    <row r="2156" spans="1:3" x14ac:dyDescent="0.2">
      <c r="A2156" t="s">
        <v>4934</v>
      </c>
      <c r="B2156" t="s">
        <v>4935</v>
      </c>
      <c r="C2156" t="s">
        <v>4936</v>
      </c>
    </row>
    <row r="2157" spans="1:3" x14ac:dyDescent="0.2">
      <c r="A2157" t="s">
        <v>4937</v>
      </c>
      <c r="B2157" t="s">
        <v>4937</v>
      </c>
      <c r="C2157" t="s">
        <v>4938</v>
      </c>
    </row>
    <row r="2158" spans="1:3" x14ac:dyDescent="0.2">
      <c r="A2158" t="s">
        <v>4939</v>
      </c>
      <c r="B2158" t="s">
        <v>4940</v>
      </c>
      <c r="C2158" t="s">
        <v>4941</v>
      </c>
    </row>
    <row r="2159" spans="1:3" x14ac:dyDescent="0.2">
      <c r="A2159" t="s">
        <v>4942</v>
      </c>
      <c r="B2159" t="s">
        <v>4943</v>
      </c>
      <c r="C2159" t="s">
        <v>4944</v>
      </c>
    </row>
    <row r="2160" spans="1:3" x14ac:dyDescent="0.2">
      <c r="A2160" t="s">
        <v>4945</v>
      </c>
      <c r="B2160" t="s">
        <v>4946</v>
      </c>
      <c r="C2160" t="s">
        <v>4947</v>
      </c>
    </row>
    <row r="2161" spans="1:3" x14ac:dyDescent="0.2">
      <c r="A2161" t="s">
        <v>4948</v>
      </c>
      <c r="B2161" t="s">
        <v>4948</v>
      </c>
      <c r="C2161" t="s">
        <v>4949</v>
      </c>
    </row>
    <row r="2162" spans="1:3" x14ac:dyDescent="0.2">
      <c r="A2162" t="s">
        <v>4950</v>
      </c>
      <c r="B2162" t="s">
        <v>4951</v>
      </c>
      <c r="C2162" t="s">
        <v>4952</v>
      </c>
    </row>
    <row r="2163" spans="1:3" x14ac:dyDescent="0.2">
      <c r="A2163" t="s">
        <v>4953</v>
      </c>
      <c r="B2163" t="s">
        <v>4954</v>
      </c>
      <c r="C2163" t="s">
        <v>4955</v>
      </c>
    </row>
    <row r="2164" spans="1:3" x14ac:dyDescent="0.2">
      <c r="A2164" t="s">
        <v>4956</v>
      </c>
      <c r="B2164" t="s">
        <v>4957</v>
      </c>
      <c r="C2164" t="s">
        <v>4958</v>
      </c>
    </row>
    <row r="2165" spans="1:3" x14ac:dyDescent="0.2">
      <c r="A2165" t="s">
        <v>4959</v>
      </c>
      <c r="B2165" t="s">
        <v>4959</v>
      </c>
      <c r="C2165" t="s">
        <v>1610</v>
      </c>
    </row>
    <row r="2166" spans="1:3" x14ac:dyDescent="0.2">
      <c r="A2166" t="s">
        <v>4960</v>
      </c>
      <c r="B2166" t="s">
        <v>4960</v>
      </c>
      <c r="C2166" t="s">
        <v>496</v>
      </c>
    </row>
    <row r="2167" spans="1:3" x14ac:dyDescent="0.2">
      <c r="A2167" t="s">
        <v>4961</v>
      </c>
      <c r="B2167" t="s">
        <v>4961</v>
      </c>
      <c r="C2167" t="s">
        <v>4962</v>
      </c>
    </row>
    <row r="2168" spans="1:3" x14ac:dyDescent="0.2">
      <c r="A2168" t="s">
        <v>338</v>
      </c>
      <c r="B2168" t="s">
        <v>338</v>
      </c>
      <c r="C2168" t="s">
        <v>1245</v>
      </c>
    </row>
    <row r="2169" spans="1:3" x14ac:dyDescent="0.2">
      <c r="A2169" t="s">
        <v>4963</v>
      </c>
      <c r="B2169" t="s">
        <v>4963</v>
      </c>
      <c r="C2169" t="s">
        <v>4964</v>
      </c>
    </row>
    <row r="2170" spans="1:3" x14ac:dyDescent="0.2">
      <c r="A2170" t="s">
        <v>4965</v>
      </c>
      <c r="B2170" t="s">
        <v>4965</v>
      </c>
      <c r="C2170" t="s">
        <v>2647</v>
      </c>
    </row>
    <row r="2171" spans="1:3" x14ac:dyDescent="0.2">
      <c r="A2171" t="s">
        <v>4966</v>
      </c>
      <c r="B2171" t="s">
        <v>4966</v>
      </c>
      <c r="C2171" t="s">
        <v>4967</v>
      </c>
    </row>
    <row r="2172" spans="1:3" x14ac:dyDescent="0.2">
      <c r="A2172" t="s">
        <v>4968</v>
      </c>
      <c r="B2172" t="s">
        <v>4968</v>
      </c>
      <c r="C2172" t="s">
        <v>4969</v>
      </c>
    </row>
    <row r="2173" spans="1:3" x14ac:dyDescent="0.2">
      <c r="A2173" t="s">
        <v>4970</v>
      </c>
      <c r="B2173" t="s">
        <v>4970</v>
      </c>
      <c r="C2173" t="s">
        <v>3652</v>
      </c>
    </row>
    <row r="2174" spans="1:3" x14ac:dyDescent="0.2">
      <c r="A2174" t="s">
        <v>4971</v>
      </c>
      <c r="B2174" t="s">
        <v>4972</v>
      </c>
      <c r="C2174" t="s">
        <v>4973</v>
      </c>
    </row>
    <row r="2175" spans="1:3" x14ac:dyDescent="0.2">
      <c r="A2175" t="s">
        <v>4974</v>
      </c>
      <c r="B2175" t="s">
        <v>4975</v>
      </c>
      <c r="C2175" t="s">
        <v>4976</v>
      </c>
    </row>
    <row r="2176" spans="1:3" x14ac:dyDescent="0.2">
      <c r="A2176" t="s">
        <v>4977</v>
      </c>
      <c r="B2176" t="s">
        <v>4978</v>
      </c>
      <c r="C2176" t="s">
        <v>4979</v>
      </c>
    </row>
    <row r="2177" spans="1:3" x14ac:dyDescent="0.2">
      <c r="A2177" t="s">
        <v>4980</v>
      </c>
      <c r="B2177" t="s">
        <v>4981</v>
      </c>
      <c r="C2177" t="s">
        <v>4982</v>
      </c>
    </row>
    <row r="2178" spans="1:3" x14ac:dyDescent="0.2">
      <c r="A2178" t="s">
        <v>4983</v>
      </c>
      <c r="B2178" t="s">
        <v>4983</v>
      </c>
      <c r="C2178" t="s">
        <v>770</v>
      </c>
    </row>
    <row r="2179" spans="1:3" x14ac:dyDescent="0.2">
      <c r="A2179" t="s">
        <v>4984</v>
      </c>
      <c r="B2179" t="s">
        <v>4984</v>
      </c>
      <c r="C2179" t="s">
        <v>409</v>
      </c>
    </row>
    <row r="2180" spans="1:3" x14ac:dyDescent="0.2">
      <c r="A2180" t="s">
        <v>4985</v>
      </c>
      <c r="B2180" t="s">
        <v>4985</v>
      </c>
      <c r="C2180" t="s">
        <v>4986</v>
      </c>
    </row>
    <row r="2181" spans="1:3" x14ac:dyDescent="0.2">
      <c r="A2181" t="s">
        <v>4987</v>
      </c>
      <c r="B2181" t="s">
        <v>4988</v>
      </c>
      <c r="C2181" t="s">
        <v>4989</v>
      </c>
    </row>
    <row r="2182" spans="1:3" x14ac:dyDescent="0.2">
      <c r="A2182" t="s">
        <v>4990</v>
      </c>
      <c r="B2182" t="s">
        <v>4990</v>
      </c>
      <c r="C2182" t="s">
        <v>4991</v>
      </c>
    </row>
    <row r="2183" spans="1:3" x14ac:dyDescent="0.2">
      <c r="A2183" t="s">
        <v>4992</v>
      </c>
      <c r="B2183" t="s">
        <v>4992</v>
      </c>
      <c r="C2183" t="s">
        <v>4993</v>
      </c>
    </row>
    <row r="2184" spans="1:3" x14ac:dyDescent="0.2">
      <c r="A2184" t="s">
        <v>4994</v>
      </c>
      <c r="B2184" t="s">
        <v>4995</v>
      </c>
      <c r="C2184" t="s">
        <v>4996</v>
      </c>
    </row>
    <row r="2185" spans="1:3" x14ac:dyDescent="0.2">
      <c r="A2185" t="s">
        <v>4997</v>
      </c>
      <c r="B2185" t="s">
        <v>4998</v>
      </c>
      <c r="C2185" t="s">
        <v>4999</v>
      </c>
    </row>
    <row r="2186" spans="1:3" x14ac:dyDescent="0.2">
      <c r="A2186" t="s">
        <v>5000</v>
      </c>
      <c r="B2186" t="s">
        <v>5000</v>
      </c>
      <c r="C2186" t="s">
        <v>5001</v>
      </c>
    </row>
    <row r="2187" spans="1:3" x14ac:dyDescent="0.2">
      <c r="A2187" t="s">
        <v>5002</v>
      </c>
      <c r="B2187" t="s">
        <v>5002</v>
      </c>
      <c r="C2187" t="s">
        <v>5003</v>
      </c>
    </row>
    <row r="2188" spans="1:3" x14ac:dyDescent="0.2">
      <c r="A2188" t="s">
        <v>5004</v>
      </c>
      <c r="B2188" t="s">
        <v>5005</v>
      </c>
      <c r="C2188" t="s">
        <v>5006</v>
      </c>
    </row>
    <row r="2189" spans="1:3" x14ac:dyDescent="0.2">
      <c r="A2189" t="s">
        <v>5007</v>
      </c>
      <c r="B2189" t="s">
        <v>5008</v>
      </c>
      <c r="C2189" t="s">
        <v>5009</v>
      </c>
    </row>
    <row r="2190" spans="1:3" x14ac:dyDescent="0.2">
      <c r="A2190" t="s">
        <v>5010</v>
      </c>
      <c r="B2190" t="s">
        <v>5010</v>
      </c>
      <c r="C2190" t="s">
        <v>1111</v>
      </c>
    </row>
    <row r="2191" spans="1:3" x14ac:dyDescent="0.2">
      <c r="A2191" t="s">
        <v>5011</v>
      </c>
      <c r="B2191" t="s">
        <v>5011</v>
      </c>
      <c r="C2191" t="s">
        <v>4647</v>
      </c>
    </row>
    <row r="2192" spans="1:3" x14ac:dyDescent="0.2">
      <c r="A2192" t="s">
        <v>5012</v>
      </c>
      <c r="B2192" t="s">
        <v>5012</v>
      </c>
      <c r="C2192" t="s">
        <v>770</v>
      </c>
    </row>
    <row r="2193" spans="1:3" x14ac:dyDescent="0.2">
      <c r="A2193" t="s">
        <v>5013</v>
      </c>
      <c r="B2193" t="s">
        <v>5013</v>
      </c>
      <c r="C2193" t="s">
        <v>738</v>
      </c>
    </row>
    <row r="2194" spans="1:3" x14ac:dyDescent="0.2">
      <c r="A2194" t="s">
        <v>5014</v>
      </c>
      <c r="B2194" t="s">
        <v>5015</v>
      </c>
      <c r="C2194" t="s">
        <v>5016</v>
      </c>
    </row>
    <row r="2195" spans="1:3" x14ac:dyDescent="0.2">
      <c r="A2195" t="s">
        <v>5017</v>
      </c>
      <c r="B2195" t="s">
        <v>5018</v>
      </c>
      <c r="C2195" t="s">
        <v>5019</v>
      </c>
    </row>
    <row r="2196" spans="1:3" x14ac:dyDescent="0.2">
      <c r="A2196" t="s">
        <v>5020</v>
      </c>
      <c r="B2196" t="s">
        <v>5021</v>
      </c>
      <c r="C2196" t="s">
        <v>5022</v>
      </c>
    </row>
    <row r="2197" spans="1:3" x14ac:dyDescent="0.2">
      <c r="A2197" t="s">
        <v>5023</v>
      </c>
      <c r="B2197" t="s">
        <v>5024</v>
      </c>
      <c r="C2197" t="s">
        <v>5025</v>
      </c>
    </row>
    <row r="2198" spans="1:3" x14ac:dyDescent="0.2">
      <c r="A2198" t="s">
        <v>5026</v>
      </c>
      <c r="B2198" t="s">
        <v>5027</v>
      </c>
      <c r="C2198" t="s">
        <v>5016</v>
      </c>
    </row>
    <row r="2199" spans="1:3" x14ac:dyDescent="0.2">
      <c r="A2199" t="s">
        <v>5028</v>
      </c>
      <c r="B2199" t="s">
        <v>5029</v>
      </c>
      <c r="C2199" t="s">
        <v>5030</v>
      </c>
    </row>
    <row r="2200" spans="1:3" x14ac:dyDescent="0.2">
      <c r="A2200" t="s">
        <v>5031</v>
      </c>
      <c r="B2200" t="s">
        <v>5032</v>
      </c>
      <c r="C2200" t="s">
        <v>5033</v>
      </c>
    </row>
    <row r="2201" spans="1:3" x14ac:dyDescent="0.2">
      <c r="A2201" t="s">
        <v>5034</v>
      </c>
      <c r="B2201" t="s">
        <v>5034</v>
      </c>
      <c r="C2201" t="s">
        <v>523</v>
      </c>
    </row>
    <row r="2202" spans="1:3" x14ac:dyDescent="0.2">
      <c r="A2202" t="s">
        <v>5035</v>
      </c>
      <c r="B2202" t="s">
        <v>5035</v>
      </c>
      <c r="C2202" t="s">
        <v>5036</v>
      </c>
    </row>
    <row r="2203" spans="1:3" x14ac:dyDescent="0.2">
      <c r="A2203" t="s">
        <v>5037</v>
      </c>
      <c r="B2203" t="s">
        <v>5038</v>
      </c>
      <c r="C2203" t="s">
        <v>5039</v>
      </c>
    </row>
    <row r="2204" spans="1:3" x14ac:dyDescent="0.2">
      <c r="A2204" t="s">
        <v>5040</v>
      </c>
      <c r="B2204" t="s">
        <v>5040</v>
      </c>
      <c r="C2204" t="s">
        <v>496</v>
      </c>
    </row>
    <row r="2205" spans="1:3" x14ac:dyDescent="0.2">
      <c r="A2205" t="s">
        <v>5041</v>
      </c>
      <c r="B2205" t="s">
        <v>5041</v>
      </c>
      <c r="C2205" t="s">
        <v>409</v>
      </c>
    </row>
    <row r="2206" spans="1:3" x14ac:dyDescent="0.2">
      <c r="A2206" t="s">
        <v>5042</v>
      </c>
      <c r="B2206" t="s">
        <v>5043</v>
      </c>
      <c r="C2206" t="s">
        <v>3186</v>
      </c>
    </row>
    <row r="2207" spans="1:3" x14ac:dyDescent="0.2">
      <c r="A2207" t="s">
        <v>5044</v>
      </c>
      <c r="B2207" t="s">
        <v>5045</v>
      </c>
      <c r="C2207" t="s">
        <v>5046</v>
      </c>
    </row>
    <row r="2208" spans="1:3" x14ac:dyDescent="0.2">
      <c r="A2208" t="s">
        <v>5047</v>
      </c>
      <c r="B2208" t="s">
        <v>5047</v>
      </c>
      <c r="C2208" t="s">
        <v>5048</v>
      </c>
    </row>
    <row r="2209" spans="1:3" x14ac:dyDescent="0.2">
      <c r="A2209" t="s">
        <v>5049</v>
      </c>
      <c r="B2209" t="s">
        <v>5049</v>
      </c>
      <c r="C2209" t="s">
        <v>409</v>
      </c>
    </row>
    <row r="2210" spans="1:3" x14ac:dyDescent="0.2">
      <c r="A2210" t="s">
        <v>5050</v>
      </c>
      <c r="B2210" t="s">
        <v>5051</v>
      </c>
      <c r="C2210" t="s">
        <v>5052</v>
      </c>
    </row>
    <row r="2211" spans="1:3" x14ac:dyDescent="0.2">
      <c r="A2211" t="s">
        <v>5053</v>
      </c>
      <c r="B2211" t="s">
        <v>5054</v>
      </c>
      <c r="C2211" t="s">
        <v>5055</v>
      </c>
    </row>
    <row r="2212" spans="1:3" x14ac:dyDescent="0.2">
      <c r="A2212" t="s">
        <v>5056</v>
      </c>
      <c r="B2212" t="s">
        <v>5056</v>
      </c>
      <c r="C2212" t="s">
        <v>5057</v>
      </c>
    </row>
    <row r="2213" spans="1:3" x14ac:dyDescent="0.2">
      <c r="A2213" t="s">
        <v>5058</v>
      </c>
      <c r="B2213" t="s">
        <v>5058</v>
      </c>
      <c r="C2213" t="s">
        <v>698</v>
      </c>
    </row>
    <row r="2214" spans="1:3" x14ac:dyDescent="0.2">
      <c r="A2214" t="s">
        <v>5059</v>
      </c>
      <c r="B2214" t="s">
        <v>5059</v>
      </c>
      <c r="C2214" t="s">
        <v>5060</v>
      </c>
    </row>
    <row r="2215" spans="1:3" x14ac:dyDescent="0.2">
      <c r="A2215" t="s">
        <v>5061</v>
      </c>
      <c r="B2215" t="s">
        <v>5062</v>
      </c>
      <c r="C2215" t="s">
        <v>5063</v>
      </c>
    </row>
    <row r="2216" spans="1:3" x14ac:dyDescent="0.2">
      <c r="A2216" t="s">
        <v>5064</v>
      </c>
      <c r="B2216" t="s">
        <v>5064</v>
      </c>
      <c r="C2216" t="s">
        <v>3621</v>
      </c>
    </row>
    <row r="2217" spans="1:3" x14ac:dyDescent="0.2">
      <c r="A2217" t="s">
        <v>5065</v>
      </c>
      <c r="B2217" t="s">
        <v>5065</v>
      </c>
      <c r="C2217" t="s">
        <v>881</v>
      </c>
    </row>
    <row r="2218" spans="1:3" x14ac:dyDescent="0.2">
      <c r="A2218" t="s">
        <v>5066</v>
      </c>
      <c r="B2218" t="s">
        <v>5067</v>
      </c>
      <c r="C2218" t="s">
        <v>5068</v>
      </c>
    </row>
    <row r="2219" spans="1:3" x14ac:dyDescent="0.2">
      <c r="A2219" t="s">
        <v>5069</v>
      </c>
      <c r="B2219" t="s">
        <v>5070</v>
      </c>
      <c r="C2219" t="s">
        <v>5071</v>
      </c>
    </row>
    <row r="2220" spans="1:3" x14ac:dyDescent="0.2">
      <c r="A2220" t="s">
        <v>5072</v>
      </c>
      <c r="B2220" t="s">
        <v>5073</v>
      </c>
      <c r="C2220" t="s">
        <v>5074</v>
      </c>
    </row>
    <row r="2221" spans="1:3" x14ac:dyDescent="0.2">
      <c r="A2221" t="s">
        <v>5075</v>
      </c>
      <c r="B2221" t="s">
        <v>5076</v>
      </c>
      <c r="C2221" t="s">
        <v>5077</v>
      </c>
    </row>
    <row r="2222" spans="1:3" x14ac:dyDescent="0.2">
      <c r="A2222" t="s">
        <v>5078</v>
      </c>
      <c r="B2222" t="s">
        <v>5079</v>
      </c>
      <c r="C2222" t="s">
        <v>5077</v>
      </c>
    </row>
    <row r="2223" spans="1:3" x14ac:dyDescent="0.2">
      <c r="A2223" t="s">
        <v>5080</v>
      </c>
      <c r="B2223" t="s">
        <v>5081</v>
      </c>
      <c r="C2223" t="s">
        <v>5082</v>
      </c>
    </row>
    <row r="2224" spans="1:3" x14ac:dyDescent="0.2">
      <c r="A2224" t="s">
        <v>5083</v>
      </c>
      <c r="B2224" t="s">
        <v>5084</v>
      </c>
      <c r="C2224" t="s">
        <v>5077</v>
      </c>
    </row>
    <row r="2225" spans="1:3" x14ac:dyDescent="0.2">
      <c r="A2225" t="s">
        <v>5085</v>
      </c>
      <c r="B2225" t="s">
        <v>5086</v>
      </c>
      <c r="C2225" t="s">
        <v>5087</v>
      </c>
    </row>
    <row r="2226" spans="1:3" x14ac:dyDescent="0.2">
      <c r="A2226" t="s">
        <v>5088</v>
      </c>
      <c r="B2226" t="s">
        <v>5089</v>
      </c>
      <c r="C2226" t="s">
        <v>5090</v>
      </c>
    </row>
    <row r="2227" spans="1:3" x14ac:dyDescent="0.2">
      <c r="A2227" t="s">
        <v>5091</v>
      </c>
      <c r="B2227" t="s">
        <v>5092</v>
      </c>
      <c r="C2227" t="s">
        <v>5093</v>
      </c>
    </row>
    <row r="2228" spans="1:3" x14ac:dyDescent="0.2">
      <c r="A2228" t="s">
        <v>5094</v>
      </c>
      <c r="B2228" t="s">
        <v>5095</v>
      </c>
      <c r="C2228" t="s">
        <v>5096</v>
      </c>
    </row>
    <row r="2229" spans="1:3" x14ac:dyDescent="0.2">
      <c r="A2229" t="s">
        <v>5097</v>
      </c>
      <c r="B2229" t="s">
        <v>5097</v>
      </c>
      <c r="C2229" t="s">
        <v>550</v>
      </c>
    </row>
    <row r="2230" spans="1:3" x14ac:dyDescent="0.2">
      <c r="A2230" t="s">
        <v>5098</v>
      </c>
      <c r="B2230" t="s">
        <v>5099</v>
      </c>
      <c r="C2230" t="s">
        <v>5100</v>
      </c>
    </row>
    <row r="2231" spans="1:3" x14ac:dyDescent="0.2">
      <c r="A2231" t="s">
        <v>5101</v>
      </c>
      <c r="B2231" t="s">
        <v>5102</v>
      </c>
      <c r="C2231" t="s">
        <v>5103</v>
      </c>
    </row>
    <row r="2232" spans="1:3" x14ac:dyDescent="0.2">
      <c r="A2232" t="s">
        <v>5104</v>
      </c>
      <c r="B2232" t="s">
        <v>5104</v>
      </c>
      <c r="C2232" t="s">
        <v>5105</v>
      </c>
    </row>
    <row r="2233" spans="1:3" x14ac:dyDescent="0.2">
      <c r="A2233" t="s">
        <v>5106</v>
      </c>
      <c r="B2233" t="s">
        <v>5107</v>
      </c>
      <c r="C2233" t="s">
        <v>5108</v>
      </c>
    </row>
    <row r="2234" spans="1:3" x14ac:dyDescent="0.2">
      <c r="A2234" t="s">
        <v>5109</v>
      </c>
      <c r="B2234" t="s">
        <v>5110</v>
      </c>
      <c r="C2234" t="s">
        <v>5111</v>
      </c>
    </row>
    <row r="2235" spans="1:3" x14ac:dyDescent="0.2">
      <c r="A2235" t="s">
        <v>5112</v>
      </c>
      <c r="B2235" t="s">
        <v>5113</v>
      </c>
      <c r="C2235" t="s">
        <v>5114</v>
      </c>
    </row>
    <row r="2236" spans="1:3" x14ac:dyDescent="0.2">
      <c r="A2236" t="s">
        <v>5115</v>
      </c>
      <c r="B2236" t="s">
        <v>5116</v>
      </c>
      <c r="C2236" t="s">
        <v>5117</v>
      </c>
    </row>
    <row r="2237" spans="1:3" x14ac:dyDescent="0.2">
      <c r="A2237" t="s">
        <v>5118</v>
      </c>
      <c r="B2237" t="s">
        <v>5119</v>
      </c>
      <c r="C2237" t="s">
        <v>5120</v>
      </c>
    </row>
    <row r="2238" spans="1:3" x14ac:dyDescent="0.2">
      <c r="A2238" t="s">
        <v>5121</v>
      </c>
      <c r="B2238" t="s">
        <v>5121</v>
      </c>
      <c r="C2238" t="s">
        <v>5122</v>
      </c>
    </row>
    <row r="2239" spans="1:3" x14ac:dyDescent="0.2">
      <c r="A2239" t="s">
        <v>5123</v>
      </c>
      <c r="B2239" t="s">
        <v>5124</v>
      </c>
      <c r="C2239" t="s">
        <v>5125</v>
      </c>
    </row>
    <row r="2240" spans="1:3" x14ac:dyDescent="0.2">
      <c r="A2240" t="s">
        <v>5126</v>
      </c>
      <c r="B2240" t="s">
        <v>5127</v>
      </c>
      <c r="C2240" t="s">
        <v>5128</v>
      </c>
    </row>
    <row r="2241" spans="1:3" x14ac:dyDescent="0.2">
      <c r="A2241" t="s">
        <v>5129</v>
      </c>
      <c r="B2241" t="s">
        <v>5129</v>
      </c>
      <c r="C2241" t="s">
        <v>1277</v>
      </c>
    </row>
    <row r="2242" spans="1:3" x14ac:dyDescent="0.2">
      <c r="A2242" t="s">
        <v>5130</v>
      </c>
      <c r="B2242" t="s">
        <v>5131</v>
      </c>
      <c r="C2242" t="s">
        <v>5132</v>
      </c>
    </row>
    <row r="2243" spans="1:3" x14ac:dyDescent="0.2">
      <c r="A2243" t="s">
        <v>5133</v>
      </c>
      <c r="B2243" t="s">
        <v>5134</v>
      </c>
      <c r="C2243" t="s">
        <v>5135</v>
      </c>
    </row>
    <row r="2244" spans="1:3" x14ac:dyDescent="0.2">
      <c r="A2244" t="s">
        <v>5136</v>
      </c>
      <c r="B2244" t="s">
        <v>5136</v>
      </c>
      <c r="C2244" t="s">
        <v>449</v>
      </c>
    </row>
    <row r="2245" spans="1:3" x14ac:dyDescent="0.2">
      <c r="A2245" t="s">
        <v>5137</v>
      </c>
      <c r="B2245" t="s">
        <v>5137</v>
      </c>
      <c r="C2245" t="s">
        <v>449</v>
      </c>
    </row>
    <row r="2246" spans="1:3" x14ac:dyDescent="0.2">
      <c r="A2246" t="s">
        <v>5138</v>
      </c>
      <c r="B2246" t="s">
        <v>5138</v>
      </c>
      <c r="C2246" t="s">
        <v>5139</v>
      </c>
    </row>
    <row r="2247" spans="1:3" x14ac:dyDescent="0.2">
      <c r="A2247" t="s">
        <v>5140</v>
      </c>
      <c r="B2247" t="s">
        <v>5141</v>
      </c>
      <c r="C2247" t="s">
        <v>1645</v>
      </c>
    </row>
    <row r="2248" spans="1:3" x14ac:dyDescent="0.2">
      <c r="A2248" t="s">
        <v>5142</v>
      </c>
      <c r="B2248" t="s">
        <v>5142</v>
      </c>
      <c r="C2248" t="s">
        <v>548</v>
      </c>
    </row>
    <row r="2249" spans="1:3" x14ac:dyDescent="0.2">
      <c r="A2249" t="s">
        <v>5143</v>
      </c>
      <c r="B2249" t="s">
        <v>5143</v>
      </c>
      <c r="C2249" t="s">
        <v>550</v>
      </c>
    </row>
    <row r="2250" spans="1:3" x14ac:dyDescent="0.2">
      <c r="A2250" t="s">
        <v>5144</v>
      </c>
      <c r="B2250" t="s">
        <v>5144</v>
      </c>
      <c r="C2250" t="s">
        <v>5145</v>
      </c>
    </row>
    <row r="2251" spans="1:3" x14ac:dyDescent="0.2">
      <c r="A2251" t="s">
        <v>5146</v>
      </c>
      <c r="B2251" t="s">
        <v>5146</v>
      </c>
      <c r="C2251" t="s">
        <v>5147</v>
      </c>
    </row>
    <row r="2252" spans="1:3" x14ac:dyDescent="0.2">
      <c r="A2252" t="s">
        <v>5148</v>
      </c>
      <c r="B2252" t="s">
        <v>5148</v>
      </c>
      <c r="C2252" t="s">
        <v>770</v>
      </c>
    </row>
    <row r="2253" spans="1:3" x14ac:dyDescent="0.2">
      <c r="A2253" t="s">
        <v>5149</v>
      </c>
      <c r="B2253" t="s">
        <v>5150</v>
      </c>
      <c r="C2253" t="s">
        <v>5151</v>
      </c>
    </row>
    <row r="2254" spans="1:3" x14ac:dyDescent="0.2">
      <c r="A2254" t="s">
        <v>5152</v>
      </c>
      <c r="B2254" t="s">
        <v>5152</v>
      </c>
      <c r="C2254" t="s">
        <v>449</v>
      </c>
    </row>
    <row r="2255" spans="1:3" x14ac:dyDescent="0.2">
      <c r="A2255" t="s">
        <v>5153</v>
      </c>
      <c r="B2255" t="s">
        <v>5153</v>
      </c>
      <c r="C2255" t="s">
        <v>3315</v>
      </c>
    </row>
    <row r="2256" spans="1:3" x14ac:dyDescent="0.2">
      <c r="A2256" t="s">
        <v>5154</v>
      </c>
      <c r="B2256" t="s">
        <v>5154</v>
      </c>
      <c r="C2256" t="s">
        <v>777</v>
      </c>
    </row>
    <row r="2257" spans="1:3" x14ac:dyDescent="0.2">
      <c r="A2257" t="s">
        <v>5155</v>
      </c>
      <c r="B2257" t="s">
        <v>5156</v>
      </c>
      <c r="C2257" t="s">
        <v>5157</v>
      </c>
    </row>
    <row r="2258" spans="1:3" x14ac:dyDescent="0.2">
      <c r="A2258" t="s">
        <v>5158</v>
      </c>
      <c r="B2258" t="s">
        <v>5158</v>
      </c>
      <c r="C2258" t="s">
        <v>5159</v>
      </c>
    </row>
    <row r="2259" spans="1:3" x14ac:dyDescent="0.2">
      <c r="A2259" t="s">
        <v>5160</v>
      </c>
      <c r="B2259" t="s">
        <v>5160</v>
      </c>
      <c r="C2259" t="s">
        <v>5161</v>
      </c>
    </row>
    <row r="2260" spans="1:3" x14ac:dyDescent="0.2">
      <c r="A2260" t="s">
        <v>5162</v>
      </c>
      <c r="B2260" t="s">
        <v>5163</v>
      </c>
      <c r="C2260" t="s">
        <v>5164</v>
      </c>
    </row>
    <row r="2261" spans="1:3" x14ac:dyDescent="0.2">
      <c r="A2261" t="s">
        <v>5165</v>
      </c>
      <c r="B2261" t="s">
        <v>5165</v>
      </c>
      <c r="C2261" t="s">
        <v>5166</v>
      </c>
    </row>
    <row r="2262" spans="1:3" x14ac:dyDescent="0.2">
      <c r="A2262" t="s">
        <v>5167</v>
      </c>
      <c r="B2262" t="s">
        <v>5167</v>
      </c>
      <c r="C2262" t="s">
        <v>1584</v>
      </c>
    </row>
    <row r="2263" spans="1:3" x14ac:dyDescent="0.2">
      <c r="A2263" t="s">
        <v>5168</v>
      </c>
      <c r="B2263" t="s">
        <v>5168</v>
      </c>
      <c r="C2263" t="s">
        <v>5169</v>
      </c>
    </row>
    <row r="2264" spans="1:3" x14ac:dyDescent="0.2">
      <c r="A2264" t="s">
        <v>5170</v>
      </c>
      <c r="B2264" t="s">
        <v>5171</v>
      </c>
      <c r="C2264" t="s">
        <v>5172</v>
      </c>
    </row>
    <row r="2265" spans="1:3" x14ac:dyDescent="0.2">
      <c r="A2265" t="s">
        <v>5173</v>
      </c>
      <c r="B2265" t="s">
        <v>5174</v>
      </c>
      <c r="C2265" t="s">
        <v>5175</v>
      </c>
    </row>
    <row r="2266" spans="1:3" x14ac:dyDescent="0.2">
      <c r="A2266" t="s">
        <v>5176</v>
      </c>
      <c r="B2266" t="s">
        <v>5177</v>
      </c>
      <c r="C2266" t="s">
        <v>5178</v>
      </c>
    </row>
    <row r="2267" spans="1:3" x14ac:dyDescent="0.2">
      <c r="A2267" t="s">
        <v>5179</v>
      </c>
      <c r="B2267" t="s">
        <v>5180</v>
      </c>
      <c r="C2267" t="s">
        <v>5181</v>
      </c>
    </row>
    <row r="2268" spans="1:3" x14ac:dyDescent="0.2">
      <c r="A2268" t="s">
        <v>5182</v>
      </c>
      <c r="B2268" t="s">
        <v>5183</v>
      </c>
      <c r="C2268" t="s">
        <v>5184</v>
      </c>
    </row>
    <row r="2269" spans="1:3" x14ac:dyDescent="0.2">
      <c r="A2269" t="s">
        <v>5185</v>
      </c>
      <c r="B2269" t="s">
        <v>5186</v>
      </c>
      <c r="C2269" t="s">
        <v>5187</v>
      </c>
    </row>
    <row r="2270" spans="1:3" x14ac:dyDescent="0.2">
      <c r="A2270" t="s">
        <v>5188</v>
      </c>
      <c r="B2270" t="s">
        <v>5189</v>
      </c>
      <c r="C2270" t="s">
        <v>5190</v>
      </c>
    </row>
    <row r="2271" spans="1:3" x14ac:dyDescent="0.2">
      <c r="A2271" t="s">
        <v>5191</v>
      </c>
      <c r="B2271" t="s">
        <v>5192</v>
      </c>
      <c r="C2271" t="s">
        <v>5193</v>
      </c>
    </row>
    <row r="2272" spans="1:3" x14ac:dyDescent="0.2">
      <c r="A2272" t="s">
        <v>5194</v>
      </c>
      <c r="B2272" t="s">
        <v>5195</v>
      </c>
      <c r="C2272" t="s">
        <v>5196</v>
      </c>
    </row>
    <row r="2273" spans="1:3" x14ac:dyDescent="0.2">
      <c r="A2273" t="s">
        <v>5197</v>
      </c>
      <c r="B2273" t="s">
        <v>5198</v>
      </c>
      <c r="C2273" t="s">
        <v>5199</v>
      </c>
    </row>
    <row r="2274" spans="1:3" x14ac:dyDescent="0.2">
      <c r="A2274" t="s">
        <v>5200</v>
      </c>
      <c r="B2274" t="s">
        <v>5201</v>
      </c>
      <c r="C2274" t="s">
        <v>5202</v>
      </c>
    </row>
    <row r="2275" spans="1:3" x14ac:dyDescent="0.2">
      <c r="A2275" t="s">
        <v>5203</v>
      </c>
      <c r="B2275" t="s">
        <v>5204</v>
      </c>
      <c r="C2275" t="s">
        <v>5205</v>
      </c>
    </row>
    <row r="2276" spans="1:3" x14ac:dyDescent="0.2">
      <c r="A2276" t="s">
        <v>5206</v>
      </c>
      <c r="B2276" t="s">
        <v>5206</v>
      </c>
      <c r="C2276" t="s">
        <v>5207</v>
      </c>
    </row>
    <row r="2277" spans="1:3" x14ac:dyDescent="0.2">
      <c r="A2277" t="s">
        <v>5208</v>
      </c>
      <c r="B2277" t="s">
        <v>5209</v>
      </c>
      <c r="C2277" t="s">
        <v>5210</v>
      </c>
    </row>
    <row r="2278" spans="1:3" x14ac:dyDescent="0.2">
      <c r="A2278" t="s">
        <v>5211</v>
      </c>
      <c r="B2278" t="s">
        <v>5212</v>
      </c>
      <c r="C2278" t="s">
        <v>5213</v>
      </c>
    </row>
    <row r="2279" spans="1:3" x14ac:dyDescent="0.2">
      <c r="A2279" t="s">
        <v>5214</v>
      </c>
      <c r="B2279" t="s">
        <v>5215</v>
      </c>
      <c r="C2279" t="s">
        <v>5216</v>
      </c>
    </row>
    <row r="2280" spans="1:3" x14ac:dyDescent="0.2">
      <c r="A2280" t="s">
        <v>5217</v>
      </c>
      <c r="B2280" t="s">
        <v>5218</v>
      </c>
      <c r="C2280" t="s">
        <v>5219</v>
      </c>
    </row>
    <row r="2281" spans="1:3" x14ac:dyDescent="0.2">
      <c r="A2281" t="s">
        <v>5220</v>
      </c>
      <c r="B2281" t="s">
        <v>5221</v>
      </c>
      <c r="C2281" t="s">
        <v>5222</v>
      </c>
    </row>
    <row r="2282" spans="1:3" x14ac:dyDescent="0.2">
      <c r="A2282" t="s">
        <v>5223</v>
      </c>
      <c r="B2282" t="s">
        <v>5224</v>
      </c>
      <c r="C2282" t="s">
        <v>5225</v>
      </c>
    </row>
    <row r="2283" spans="1:3" x14ac:dyDescent="0.2">
      <c r="A2283" t="s">
        <v>5226</v>
      </c>
      <c r="B2283" t="s">
        <v>5227</v>
      </c>
      <c r="C2283" t="s">
        <v>5228</v>
      </c>
    </row>
    <row r="2284" spans="1:3" x14ac:dyDescent="0.2">
      <c r="A2284" t="s">
        <v>5229</v>
      </c>
      <c r="B2284" t="s">
        <v>5230</v>
      </c>
      <c r="C2284" t="s">
        <v>5231</v>
      </c>
    </row>
    <row r="2285" spans="1:3" x14ac:dyDescent="0.2">
      <c r="A2285" t="s">
        <v>5232</v>
      </c>
      <c r="B2285" t="s">
        <v>5233</v>
      </c>
      <c r="C2285" t="s">
        <v>5234</v>
      </c>
    </row>
    <row r="2286" spans="1:3" x14ac:dyDescent="0.2">
      <c r="A2286" t="s">
        <v>5235</v>
      </c>
      <c r="B2286" t="s">
        <v>5236</v>
      </c>
      <c r="C2286" t="s">
        <v>5237</v>
      </c>
    </row>
    <row r="2287" spans="1:3" x14ac:dyDescent="0.2">
      <c r="A2287" t="s">
        <v>5238</v>
      </c>
      <c r="B2287" t="s">
        <v>5238</v>
      </c>
      <c r="C2287" t="s">
        <v>5239</v>
      </c>
    </row>
    <row r="2288" spans="1:3" x14ac:dyDescent="0.2">
      <c r="A2288" t="s">
        <v>5240</v>
      </c>
      <c r="B2288" t="s">
        <v>5240</v>
      </c>
      <c r="C2288" t="s">
        <v>5241</v>
      </c>
    </row>
    <row r="2289" spans="1:3" x14ac:dyDescent="0.2">
      <c r="A2289" t="s">
        <v>5242</v>
      </c>
      <c r="B2289" t="s">
        <v>5243</v>
      </c>
      <c r="C2289" t="s">
        <v>5244</v>
      </c>
    </row>
    <row r="2290" spans="1:3" x14ac:dyDescent="0.2">
      <c r="A2290" t="s">
        <v>5245</v>
      </c>
      <c r="B2290" t="s">
        <v>5245</v>
      </c>
      <c r="C2290" t="s">
        <v>5246</v>
      </c>
    </row>
    <row r="2291" spans="1:3" x14ac:dyDescent="0.2">
      <c r="A2291" t="s">
        <v>5247</v>
      </c>
      <c r="B2291" t="s">
        <v>5247</v>
      </c>
      <c r="C2291" t="s">
        <v>2899</v>
      </c>
    </row>
    <row r="2292" spans="1:3" x14ac:dyDescent="0.2">
      <c r="A2292" t="s">
        <v>5248</v>
      </c>
      <c r="B2292" t="s">
        <v>5249</v>
      </c>
      <c r="C2292" t="s">
        <v>5250</v>
      </c>
    </row>
    <row r="2293" spans="1:3" x14ac:dyDescent="0.2">
      <c r="A2293" t="s">
        <v>5251</v>
      </c>
      <c r="B2293" t="s">
        <v>5252</v>
      </c>
      <c r="C2293" t="s">
        <v>5253</v>
      </c>
    </row>
    <row r="2294" spans="1:3" x14ac:dyDescent="0.2">
      <c r="A2294" t="s">
        <v>5254</v>
      </c>
      <c r="B2294" t="s">
        <v>5255</v>
      </c>
      <c r="C2294" t="s">
        <v>5256</v>
      </c>
    </row>
    <row r="2295" spans="1:3" x14ac:dyDescent="0.2">
      <c r="A2295" t="s">
        <v>5257</v>
      </c>
      <c r="B2295" t="s">
        <v>5257</v>
      </c>
      <c r="C2295" t="s">
        <v>5258</v>
      </c>
    </row>
    <row r="2296" spans="1:3" x14ac:dyDescent="0.2">
      <c r="A2296" t="s">
        <v>5259</v>
      </c>
      <c r="B2296" t="s">
        <v>5259</v>
      </c>
      <c r="C2296" t="s">
        <v>698</v>
      </c>
    </row>
    <row r="2297" spans="1:3" x14ac:dyDescent="0.2">
      <c r="A2297" t="s">
        <v>5260</v>
      </c>
      <c r="B2297" t="s">
        <v>5260</v>
      </c>
      <c r="C2297" t="s">
        <v>5261</v>
      </c>
    </row>
    <row r="2298" spans="1:3" x14ac:dyDescent="0.2">
      <c r="A2298" t="s">
        <v>5262</v>
      </c>
      <c r="B2298" t="s">
        <v>5263</v>
      </c>
      <c r="C2298" t="s">
        <v>5264</v>
      </c>
    </row>
    <row r="2299" spans="1:3" x14ac:dyDescent="0.2">
      <c r="A2299" t="s">
        <v>5265</v>
      </c>
      <c r="B2299" t="s">
        <v>5266</v>
      </c>
      <c r="C2299" t="s">
        <v>5267</v>
      </c>
    </row>
    <row r="2300" spans="1:3" x14ac:dyDescent="0.2">
      <c r="A2300" t="s">
        <v>5268</v>
      </c>
      <c r="B2300" t="s">
        <v>5268</v>
      </c>
      <c r="C2300" t="s">
        <v>5269</v>
      </c>
    </row>
    <row r="2301" spans="1:3" x14ac:dyDescent="0.2">
      <c r="A2301" t="s">
        <v>5270</v>
      </c>
      <c r="B2301" t="s">
        <v>5270</v>
      </c>
      <c r="C2301" t="s">
        <v>5271</v>
      </c>
    </row>
    <row r="2302" spans="1:3" x14ac:dyDescent="0.2">
      <c r="A2302" t="s">
        <v>184</v>
      </c>
      <c r="B2302" t="s">
        <v>185</v>
      </c>
      <c r="C2302" t="s">
        <v>5272</v>
      </c>
    </row>
    <row r="2303" spans="1:3" x14ac:dyDescent="0.2">
      <c r="A2303" t="s">
        <v>5273</v>
      </c>
      <c r="B2303" t="s">
        <v>5273</v>
      </c>
      <c r="C2303" t="s">
        <v>5274</v>
      </c>
    </row>
    <row r="2304" spans="1:3" x14ac:dyDescent="0.2">
      <c r="A2304" t="s">
        <v>5275</v>
      </c>
      <c r="B2304" t="s">
        <v>5275</v>
      </c>
      <c r="C2304" t="s">
        <v>670</v>
      </c>
    </row>
    <row r="2305" spans="1:3" x14ac:dyDescent="0.2">
      <c r="A2305" t="s">
        <v>5276</v>
      </c>
      <c r="B2305" t="s">
        <v>5276</v>
      </c>
      <c r="C2305" t="s">
        <v>670</v>
      </c>
    </row>
    <row r="2306" spans="1:3" x14ac:dyDescent="0.2">
      <c r="A2306" t="s">
        <v>5277</v>
      </c>
      <c r="B2306" t="s">
        <v>5277</v>
      </c>
      <c r="C2306" t="s">
        <v>1565</v>
      </c>
    </row>
    <row r="2307" spans="1:3" x14ac:dyDescent="0.2">
      <c r="A2307" t="s">
        <v>5278</v>
      </c>
      <c r="B2307" t="s">
        <v>5279</v>
      </c>
      <c r="C2307" t="s">
        <v>5280</v>
      </c>
    </row>
    <row r="2308" spans="1:3" x14ac:dyDescent="0.2">
      <c r="A2308" t="s">
        <v>5281</v>
      </c>
      <c r="B2308" t="s">
        <v>5282</v>
      </c>
      <c r="C2308" t="s">
        <v>5283</v>
      </c>
    </row>
    <row r="2309" spans="1:3" x14ac:dyDescent="0.2">
      <c r="A2309" t="s">
        <v>5284</v>
      </c>
      <c r="B2309" t="s">
        <v>5285</v>
      </c>
      <c r="C2309" t="s">
        <v>5286</v>
      </c>
    </row>
    <row r="2310" spans="1:3" x14ac:dyDescent="0.2">
      <c r="A2310" t="s">
        <v>5287</v>
      </c>
      <c r="B2310" t="s">
        <v>5288</v>
      </c>
      <c r="C2310" t="s">
        <v>5289</v>
      </c>
    </row>
    <row r="2311" spans="1:3" x14ac:dyDescent="0.2">
      <c r="A2311" t="s">
        <v>5290</v>
      </c>
      <c r="B2311" t="s">
        <v>5291</v>
      </c>
      <c r="C2311" t="s">
        <v>5292</v>
      </c>
    </row>
    <row r="2312" spans="1:3" x14ac:dyDescent="0.2">
      <c r="A2312" t="s">
        <v>5293</v>
      </c>
      <c r="B2312" t="s">
        <v>5293</v>
      </c>
      <c r="C2312" t="s">
        <v>5294</v>
      </c>
    </row>
    <row r="2313" spans="1:3" x14ac:dyDescent="0.2">
      <c r="A2313" t="s">
        <v>5295</v>
      </c>
      <c r="B2313" t="s">
        <v>5295</v>
      </c>
      <c r="C2313" t="s">
        <v>5296</v>
      </c>
    </row>
    <row r="2314" spans="1:3" x14ac:dyDescent="0.2">
      <c r="A2314" t="s">
        <v>5297</v>
      </c>
      <c r="B2314" t="s">
        <v>5297</v>
      </c>
      <c r="C2314" t="s">
        <v>5298</v>
      </c>
    </row>
    <row r="2315" spans="1:3" x14ac:dyDescent="0.2">
      <c r="A2315" t="s">
        <v>5299</v>
      </c>
      <c r="B2315" t="s">
        <v>5299</v>
      </c>
      <c r="C2315" t="s">
        <v>810</v>
      </c>
    </row>
    <row r="2316" spans="1:3" x14ac:dyDescent="0.2">
      <c r="A2316" t="s">
        <v>5300</v>
      </c>
      <c r="B2316" t="s">
        <v>5301</v>
      </c>
      <c r="C2316" t="s">
        <v>1132</v>
      </c>
    </row>
    <row r="2317" spans="1:3" x14ac:dyDescent="0.2">
      <c r="A2317" t="s">
        <v>5302</v>
      </c>
      <c r="B2317" t="s">
        <v>5302</v>
      </c>
      <c r="C2317" t="s">
        <v>2116</v>
      </c>
    </row>
    <row r="2318" spans="1:3" x14ac:dyDescent="0.2">
      <c r="A2318" t="s">
        <v>5303</v>
      </c>
      <c r="B2318" t="s">
        <v>5303</v>
      </c>
      <c r="C2318" t="s">
        <v>1522</v>
      </c>
    </row>
    <row r="2319" spans="1:3" x14ac:dyDescent="0.2">
      <c r="A2319" t="s">
        <v>5304</v>
      </c>
      <c r="B2319" t="s">
        <v>5304</v>
      </c>
      <c r="C2319" t="s">
        <v>2351</v>
      </c>
    </row>
    <row r="2320" spans="1:3" x14ac:dyDescent="0.2">
      <c r="A2320" t="s">
        <v>5305</v>
      </c>
      <c r="B2320" t="s">
        <v>5306</v>
      </c>
      <c r="C2320" t="s">
        <v>5307</v>
      </c>
    </row>
    <row r="2321" spans="1:3" x14ac:dyDescent="0.2">
      <c r="A2321" t="s">
        <v>5308</v>
      </c>
      <c r="B2321" t="s">
        <v>5308</v>
      </c>
      <c r="C2321" t="s">
        <v>496</v>
      </c>
    </row>
    <row r="2322" spans="1:3" x14ac:dyDescent="0.2">
      <c r="A2322" t="s">
        <v>5309</v>
      </c>
      <c r="B2322" t="s">
        <v>5309</v>
      </c>
      <c r="C2322" t="s">
        <v>881</v>
      </c>
    </row>
    <row r="2323" spans="1:3" x14ac:dyDescent="0.2">
      <c r="A2323" t="s">
        <v>5310</v>
      </c>
      <c r="B2323" t="s">
        <v>5311</v>
      </c>
      <c r="C2323" t="s">
        <v>5312</v>
      </c>
    </row>
    <row r="2324" spans="1:3" x14ac:dyDescent="0.2">
      <c r="A2324" t="s">
        <v>5313</v>
      </c>
      <c r="B2324" t="s">
        <v>5313</v>
      </c>
      <c r="C2324" t="s">
        <v>635</v>
      </c>
    </row>
    <row r="2325" spans="1:3" x14ac:dyDescent="0.2">
      <c r="A2325" t="s">
        <v>5314</v>
      </c>
      <c r="B2325" t="s">
        <v>5315</v>
      </c>
      <c r="C2325" t="s">
        <v>5316</v>
      </c>
    </row>
    <row r="2326" spans="1:3" x14ac:dyDescent="0.2">
      <c r="A2326" t="s">
        <v>5317</v>
      </c>
      <c r="B2326" t="s">
        <v>5317</v>
      </c>
      <c r="C2326" t="s">
        <v>467</v>
      </c>
    </row>
    <row r="2327" spans="1:3" x14ac:dyDescent="0.2">
      <c r="A2327" t="s">
        <v>5318</v>
      </c>
      <c r="B2327" t="s">
        <v>5319</v>
      </c>
      <c r="C2327" t="s">
        <v>5320</v>
      </c>
    </row>
    <row r="2328" spans="1:3" x14ac:dyDescent="0.2">
      <c r="A2328" t="s">
        <v>5321</v>
      </c>
      <c r="B2328" t="s">
        <v>5321</v>
      </c>
      <c r="C2328" t="s">
        <v>449</v>
      </c>
    </row>
    <row r="2329" spans="1:3" x14ac:dyDescent="0.2">
      <c r="A2329" t="s">
        <v>5322</v>
      </c>
      <c r="B2329" t="s">
        <v>5323</v>
      </c>
      <c r="C2329" t="s">
        <v>5324</v>
      </c>
    </row>
    <row r="2330" spans="1:3" x14ac:dyDescent="0.2">
      <c r="A2330" t="s">
        <v>5325</v>
      </c>
      <c r="B2330" t="s">
        <v>5325</v>
      </c>
      <c r="C2330" t="s">
        <v>5326</v>
      </c>
    </row>
    <row r="2331" spans="1:3" x14ac:dyDescent="0.2">
      <c r="A2331" t="s">
        <v>5327</v>
      </c>
      <c r="B2331" t="s">
        <v>5327</v>
      </c>
      <c r="C2331" t="s">
        <v>5328</v>
      </c>
    </row>
    <row r="2332" spans="1:3" x14ac:dyDescent="0.2">
      <c r="A2332" t="s">
        <v>5329</v>
      </c>
      <c r="B2332" t="s">
        <v>5329</v>
      </c>
      <c r="C2332" t="s">
        <v>5330</v>
      </c>
    </row>
    <row r="2333" spans="1:3" x14ac:dyDescent="0.2">
      <c r="A2333" t="s">
        <v>5331</v>
      </c>
      <c r="B2333" t="s">
        <v>5331</v>
      </c>
      <c r="C2333" t="s">
        <v>831</v>
      </c>
    </row>
    <row r="2334" spans="1:3" x14ac:dyDescent="0.2">
      <c r="A2334" t="s">
        <v>5332</v>
      </c>
      <c r="B2334" t="s">
        <v>5333</v>
      </c>
      <c r="C2334" t="s">
        <v>5334</v>
      </c>
    </row>
    <row r="2335" spans="1:3" x14ac:dyDescent="0.2">
      <c r="A2335" t="s">
        <v>5335</v>
      </c>
      <c r="B2335" t="s">
        <v>5335</v>
      </c>
      <c r="C2335" t="s">
        <v>467</v>
      </c>
    </row>
    <row r="2336" spans="1:3" x14ac:dyDescent="0.2">
      <c r="A2336" t="s">
        <v>5336</v>
      </c>
      <c r="B2336" t="s">
        <v>5336</v>
      </c>
      <c r="C2336" t="s">
        <v>5337</v>
      </c>
    </row>
    <row r="2337" spans="1:3" x14ac:dyDescent="0.2">
      <c r="A2337" t="s">
        <v>5338</v>
      </c>
      <c r="B2337" t="s">
        <v>5339</v>
      </c>
      <c r="C2337" t="s">
        <v>5340</v>
      </c>
    </row>
    <row r="2338" spans="1:3" x14ac:dyDescent="0.2">
      <c r="A2338" t="s">
        <v>5341</v>
      </c>
      <c r="B2338" t="s">
        <v>5342</v>
      </c>
      <c r="C2338" t="s">
        <v>5343</v>
      </c>
    </row>
    <row r="2339" spans="1:3" x14ac:dyDescent="0.2">
      <c r="A2339" t="s">
        <v>5344</v>
      </c>
      <c r="B2339" t="s">
        <v>5345</v>
      </c>
      <c r="C2339" t="s">
        <v>5346</v>
      </c>
    </row>
    <row r="2340" spans="1:3" x14ac:dyDescent="0.2">
      <c r="A2340" t="s">
        <v>5347</v>
      </c>
      <c r="B2340" t="s">
        <v>5348</v>
      </c>
      <c r="C2340" t="s">
        <v>5349</v>
      </c>
    </row>
    <row r="2341" spans="1:3" x14ac:dyDescent="0.2">
      <c r="A2341" t="s">
        <v>5350</v>
      </c>
      <c r="B2341" t="s">
        <v>5351</v>
      </c>
      <c r="C2341" t="s">
        <v>4875</v>
      </c>
    </row>
    <row r="2342" spans="1:3" x14ac:dyDescent="0.2">
      <c r="A2342" t="s">
        <v>5352</v>
      </c>
      <c r="B2342" t="s">
        <v>5352</v>
      </c>
      <c r="C2342" t="s">
        <v>5353</v>
      </c>
    </row>
    <row r="2343" spans="1:3" x14ac:dyDescent="0.2">
      <c r="A2343" t="s">
        <v>5354</v>
      </c>
      <c r="B2343" t="s">
        <v>5354</v>
      </c>
      <c r="C2343" t="s">
        <v>548</v>
      </c>
    </row>
    <row r="2344" spans="1:3" x14ac:dyDescent="0.2">
      <c r="A2344" t="s">
        <v>5355</v>
      </c>
      <c r="B2344" t="s">
        <v>5355</v>
      </c>
      <c r="C2344" t="s">
        <v>2136</v>
      </c>
    </row>
    <row r="2345" spans="1:3" x14ac:dyDescent="0.2">
      <c r="A2345" t="s">
        <v>5356</v>
      </c>
      <c r="B2345" t="s">
        <v>5356</v>
      </c>
      <c r="C2345" t="s">
        <v>523</v>
      </c>
    </row>
    <row r="2346" spans="1:3" x14ac:dyDescent="0.2">
      <c r="A2346" t="s">
        <v>5357</v>
      </c>
      <c r="B2346" t="s">
        <v>5357</v>
      </c>
      <c r="C2346" t="s">
        <v>670</v>
      </c>
    </row>
    <row r="2347" spans="1:3" x14ac:dyDescent="0.2">
      <c r="A2347" t="s">
        <v>5358</v>
      </c>
      <c r="B2347" t="s">
        <v>5358</v>
      </c>
      <c r="C2347" t="s">
        <v>670</v>
      </c>
    </row>
    <row r="2348" spans="1:3" x14ac:dyDescent="0.2">
      <c r="A2348" t="s">
        <v>5359</v>
      </c>
      <c r="B2348" t="s">
        <v>5359</v>
      </c>
      <c r="C2348" t="s">
        <v>3966</v>
      </c>
    </row>
    <row r="2349" spans="1:3" x14ac:dyDescent="0.2">
      <c r="A2349" t="s">
        <v>5360</v>
      </c>
      <c r="B2349" t="s">
        <v>5360</v>
      </c>
      <c r="C2349" t="s">
        <v>919</v>
      </c>
    </row>
    <row r="2350" spans="1:3" x14ac:dyDescent="0.2">
      <c r="A2350" t="s">
        <v>5361</v>
      </c>
      <c r="B2350" t="s">
        <v>5361</v>
      </c>
      <c r="C2350" t="s">
        <v>3253</v>
      </c>
    </row>
    <row r="2351" spans="1:3" x14ac:dyDescent="0.2">
      <c r="A2351" t="s">
        <v>5362</v>
      </c>
      <c r="B2351" t="s">
        <v>5363</v>
      </c>
      <c r="C2351" t="s">
        <v>5364</v>
      </c>
    </row>
    <row r="2352" spans="1:3" x14ac:dyDescent="0.2">
      <c r="A2352" t="s">
        <v>5365</v>
      </c>
      <c r="B2352" t="s">
        <v>5365</v>
      </c>
      <c r="C2352" t="s">
        <v>785</v>
      </c>
    </row>
    <row r="2353" spans="1:3" x14ac:dyDescent="0.2">
      <c r="A2353" t="s">
        <v>5366</v>
      </c>
      <c r="B2353" t="s">
        <v>5366</v>
      </c>
      <c r="C2353" t="s">
        <v>409</v>
      </c>
    </row>
    <row r="2354" spans="1:3" x14ac:dyDescent="0.2">
      <c r="A2354" t="s">
        <v>5367</v>
      </c>
      <c r="B2354" t="s">
        <v>5367</v>
      </c>
      <c r="C2354" t="s">
        <v>738</v>
      </c>
    </row>
    <row r="2355" spans="1:3" x14ac:dyDescent="0.2">
      <c r="A2355" t="s">
        <v>5368</v>
      </c>
      <c r="B2355" t="s">
        <v>5368</v>
      </c>
      <c r="C2355" t="s">
        <v>1565</v>
      </c>
    </row>
    <row r="2356" spans="1:3" x14ac:dyDescent="0.2">
      <c r="A2356" t="s">
        <v>5369</v>
      </c>
      <c r="B2356" t="s">
        <v>5369</v>
      </c>
      <c r="C2356" t="s">
        <v>1645</v>
      </c>
    </row>
    <row r="2357" spans="1:3" x14ac:dyDescent="0.2">
      <c r="A2357" t="s">
        <v>5370</v>
      </c>
      <c r="B2357" t="s">
        <v>5370</v>
      </c>
      <c r="C2357" t="s">
        <v>5371</v>
      </c>
    </row>
    <row r="2358" spans="1:3" x14ac:dyDescent="0.2">
      <c r="A2358" t="s">
        <v>5372</v>
      </c>
      <c r="B2358" t="s">
        <v>5372</v>
      </c>
      <c r="C2358" t="s">
        <v>2901</v>
      </c>
    </row>
    <row r="2359" spans="1:3" x14ac:dyDescent="0.2">
      <c r="A2359" t="s">
        <v>5373</v>
      </c>
      <c r="B2359" t="s">
        <v>5373</v>
      </c>
      <c r="C2359" t="s">
        <v>810</v>
      </c>
    </row>
    <row r="2360" spans="1:3" x14ac:dyDescent="0.2">
      <c r="A2360" t="s">
        <v>5374</v>
      </c>
      <c r="B2360" t="s">
        <v>5375</v>
      </c>
      <c r="C2360" t="s">
        <v>5376</v>
      </c>
    </row>
    <row r="2361" spans="1:3" x14ac:dyDescent="0.2">
      <c r="A2361" t="s">
        <v>5377</v>
      </c>
      <c r="B2361" t="s">
        <v>5377</v>
      </c>
      <c r="C2361" t="s">
        <v>5378</v>
      </c>
    </row>
    <row r="2362" spans="1:3" x14ac:dyDescent="0.2">
      <c r="A2362" t="s">
        <v>5379</v>
      </c>
      <c r="B2362" t="s">
        <v>5379</v>
      </c>
      <c r="C2362" t="s">
        <v>5380</v>
      </c>
    </row>
    <row r="2363" spans="1:3" x14ac:dyDescent="0.2">
      <c r="A2363" t="s">
        <v>5381</v>
      </c>
      <c r="B2363" t="s">
        <v>5381</v>
      </c>
      <c r="C2363" t="s">
        <v>1057</v>
      </c>
    </row>
    <row r="2364" spans="1:3" x14ac:dyDescent="0.2">
      <c r="A2364" t="s">
        <v>5382</v>
      </c>
      <c r="B2364" t="s">
        <v>5382</v>
      </c>
      <c r="C2364" t="s">
        <v>548</v>
      </c>
    </row>
    <row r="2365" spans="1:3" x14ac:dyDescent="0.2">
      <c r="A2365" t="s">
        <v>5383</v>
      </c>
      <c r="B2365" t="s">
        <v>5383</v>
      </c>
      <c r="C2365" t="s">
        <v>5384</v>
      </c>
    </row>
    <row r="2366" spans="1:3" x14ac:dyDescent="0.2">
      <c r="A2366" t="s">
        <v>5385</v>
      </c>
      <c r="B2366" t="s">
        <v>5385</v>
      </c>
      <c r="C2366" t="s">
        <v>5386</v>
      </c>
    </row>
    <row r="2367" spans="1:3" x14ac:dyDescent="0.2">
      <c r="A2367" t="s">
        <v>5387</v>
      </c>
      <c r="B2367" t="s">
        <v>5387</v>
      </c>
      <c r="C2367" t="s">
        <v>467</v>
      </c>
    </row>
    <row r="2368" spans="1:3" x14ac:dyDescent="0.2">
      <c r="A2368" t="s">
        <v>5388</v>
      </c>
      <c r="B2368" t="s">
        <v>5388</v>
      </c>
      <c r="C2368" t="s">
        <v>550</v>
      </c>
    </row>
    <row r="2369" spans="1:3" x14ac:dyDescent="0.2">
      <c r="A2369" t="s">
        <v>5389</v>
      </c>
      <c r="B2369" t="s">
        <v>5390</v>
      </c>
      <c r="C2369" t="s">
        <v>1033</v>
      </c>
    </row>
    <row r="2370" spans="1:3" x14ac:dyDescent="0.2">
      <c r="A2370" t="s">
        <v>5391</v>
      </c>
      <c r="B2370" t="s">
        <v>5392</v>
      </c>
      <c r="C2370" t="s">
        <v>1033</v>
      </c>
    </row>
    <row r="2371" spans="1:3" x14ac:dyDescent="0.2">
      <c r="A2371" t="s">
        <v>5393</v>
      </c>
      <c r="B2371" t="s">
        <v>5393</v>
      </c>
      <c r="C2371" t="s">
        <v>2464</v>
      </c>
    </row>
    <row r="2372" spans="1:3" x14ac:dyDescent="0.2">
      <c r="A2372" t="s">
        <v>5394</v>
      </c>
      <c r="B2372" t="s">
        <v>5394</v>
      </c>
      <c r="C2372" t="s">
        <v>5395</v>
      </c>
    </row>
    <row r="2373" spans="1:3" x14ac:dyDescent="0.2">
      <c r="A2373" t="s">
        <v>5396</v>
      </c>
      <c r="B2373" t="s">
        <v>5396</v>
      </c>
      <c r="C2373" t="s">
        <v>409</v>
      </c>
    </row>
    <row r="2374" spans="1:3" x14ac:dyDescent="0.2">
      <c r="A2374" t="s">
        <v>5397</v>
      </c>
      <c r="B2374" t="s">
        <v>5397</v>
      </c>
      <c r="C2374" t="s">
        <v>523</v>
      </c>
    </row>
    <row r="2375" spans="1:3" x14ac:dyDescent="0.2">
      <c r="A2375" t="s">
        <v>5398</v>
      </c>
      <c r="B2375" t="s">
        <v>5398</v>
      </c>
      <c r="C2375" t="s">
        <v>1111</v>
      </c>
    </row>
    <row r="2376" spans="1:3" x14ac:dyDescent="0.2">
      <c r="A2376" t="s">
        <v>5399</v>
      </c>
      <c r="B2376" t="s">
        <v>5400</v>
      </c>
      <c r="C2376" t="s">
        <v>5401</v>
      </c>
    </row>
    <row r="2377" spans="1:3" x14ac:dyDescent="0.2">
      <c r="A2377" t="s">
        <v>5402</v>
      </c>
      <c r="B2377" t="s">
        <v>5402</v>
      </c>
      <c r="C2377" t="s">
        <v>5403</v>
      </c>
    </row>
    <row r="2378" spans="1:3" x14ac:dyDescent="0.2">
      <c r="A2378" t="s">
        <v>5404</v>
      </c>
      <c r="B2378" t="s">
        <v>5405</v>
      </c>
      <c r="C2378" t="s">
        <v>5406</v>
      </c>
    </row>
    <row r="2379" spans="1:3" x14ac:dyDescent="0.2">
      <c r="A2379" t="s">
        <v>5407</v>
      </c>
      <c r="B2379" t="s">
        <v>5408</v>
      </c>
      <c r="C2379" t="s">
        <v>5409</v>
      </c>
    </row>
    <row r="2380" spans="1:3" x14ac:dyDescent="0.2">
      <c r="A2380" t="s">
        <v>5410</v>
      </c>
      <c r="B2380" t="s">
        <v>5410</v>
      </c>
      <c r="C2380" t="s">
        <v>5411</v>
      </c>
    </row>
    <row r="2381" spans="1:3" x14ac:dyDescent="0.2">
      <c r="A2381" t="s">
        <v>5412</v>
      </c>
      <c r="B2381" t="s">
        <v>5412</v>
      </c>
      <c r="C2381" t="s">
        <v>674</v>
      </c>
    </row>
    <row r="2382" spans="1:3" x14ac:dyDescent="0.2">
      <c r="A2382" t="s">
        <v>5413</v>
      </c>
      <c r="B2382" t="s">
        <v>5413</v>
      </c>
      <c r="C2382" t="s">
        <v>625</v>
      </c>
    </row>
    <row r="2383" spans="1:3" x14ac:dyDescent="0.2">
      <c r="A2383" t="s">
        <v>5414</v>
      </c>
      <c r="B2383" t="s">
        <v>5414</v>
      </c>
      <c r="C2383" t="s">
        <v>1706</v>
      </c>
    </row>
    <row r="2384" spans="1:3" x14ac:dyDescent="0.2">
      <c r="A2384" t="s">
        <v>5415</v>
      </c>
      <c r="B2384" t="s">
        <v>5416</v>
      </c>
      <c r="C2384" t="s">
        <v>5417</v>
      </c>
    </row>
    <row r="2385" spans="1:3" x14ac:dyDescent="0.2">
      <c r="A2385" t="s">
        <v>5418</v>
      </c>
      <c r="B2385" t="s">
        <v>5418</v>
      </c>
      <c r="C2385" t="s">
        <v>3332</v>
      </c>
    </row>
    <row r="2386" spans="1:3" x14ac:dyDescent="0.2">
      <c r="A2386" t="s">
        <v>5419</v>
      </c>
      <c r="B2386" t="s">
        <v>5420</v>
      </c>
      <c r="C2386" t="s">
        <v>5421</v>
      </c>
    </row>
    <row r="2387" spans="1:3" x14ac:dyDescent="0.2">
      <c r="A2387" t="s">
        <v>5422</v>
      </c>
      <c r="B2387" t="s">
        <v>5422</v>
      </c>
      <c r="C2387" t="s">
        <v>1610</v>
      </c>
    </row>
    <row r="2388" spans="1:3" x14ac:dyDescent="0.2">
      <c r="A2388" t="s">
        <v>5423</v>
      </c>
      <c r="B2388" t="s">
        <v>5423</v>
      </c>
      <c r="C2388" t="s">
        <v>5424</v>
      </c>
    </row>
    <row r="2389" spans="1:3" x14ac:dyDescent="0.2">
      <c r="A2389" t="s">
        <v>5425</v>
      </c>
      <c r="B2389" t="s">
        <v>5426</v>
      </c>
      <c r="C2389" t="s">
        <v>5427</v>
      </c>
    </row>
    <row r="2390" spans="1:3" x14ac:dyDescent="0.2">
      <c r="A2390" t="s">
        <v>5428</v>
      </c>
      <c r="B2390" t="s">
        <v>5428</v>
      </c>
      <c r="C2390" t="s">
        <v>5429</v>
      </c>
    </row>
    <row r="2391" spans="1:3" x14ac:dyDescent="0.2">
      <c r="A2391" t="s">
        <v>5430</v>
      </c>
      <c r="B2391" t="s">
        <v>5430</v>
      </c>
      <c r="C2391" t="s">
        <v>5431</v>
      </c>
    </row>
    <row r="2392" spans="1:3" x14ac:dyDescent="0.2">
      <c r="A2392" t="s">
        <v>5432</v>
      </c>
      <c r="B2392" t="s">
        <v>5432</v>
      </c>
      <c r="C2392" t="s">
        <v>5433</v>
      </c>
    </row>
    <row r="2393" spans="1:3" x14ac:dyDescent="0.2">
      <c r="A2393" t="s">
        <v>5434</v>
      </c>
      <c r="B2393" t="s">
        <v>5434</v>
      </c>
      <c r="C2393" t="s">
        <v>670</v>
      </c>
    </row>
    <row r="2394" spans="1:3" x14ac:dyDescent="0.2">
      <c r="A2394" t="s">
        <v>5435</v>
      </c>
      <c r="B2394" t="s">
        <v>5435</v>
      </c>
      <c r="C2394" t="s">
        <v>5436</v>
      </c>
    </row>
    <row r="2395" spans="1:3" x14ac:dyDescent="0.2">
      <c r="A2395" t="s">
        <v>5437</v>
      </c>
      <c r="B2395" t="s">
        <v>5438</v>
      </c>
      <c r="C2395" t="s">
        <v>5439</v>
      </c>
    </row>
    <row r="2396" spans="1:3" x14ac:dyDescent="0.2">
      <c r="A2396" t="s">
        <v>5440</v>
      </c>
      <c r="B2396" t="s">
        <v>5440</v>
      </c>
      <c r="C2396" t="s">
        <v>449</v>
      </c>
    </row>
    <row r="2397" spans="1:3" x14ac:dyDescent="0.2">
      <c r="A2397" t="s">
        <v>5441</v>
      </c>
      <c r="B2397" t="s">
        <v>5441</v>
      </c>
      <c r="C2397" t="s">
        <v>763</v>
      </c>
    </row>
    <row r="2398" spans="1:3" x14ac:dyDescent="0.2">
      <c r="A2398" t="s">
        <v>5442</v>
      </c>
      <c r="B2398" t="s">
        <v>5442</v>
      </c>
      <c r="C2398" t="s">
        <v>2899</v>
      </c>
    </row>
    <row r="2399" spans="1:3" x14ac:dyDescent="0.2">
      <c r="A2399" t="s">
        <v>5443</v>
      </c>
      <c r="B2399" t="s">
        <v>5444</v>
      </c>
      <c r="C2399" t="s">
        <v>3744</v>
      </c>
    </row>
    <row r="2400" spans="1:3" x14ac:dyDescent="0.2">
      <c r="A2400" t="s">
        <v>5445</v>
      </c>
      <c r="B2400" t="s">
        <v>5445</v>
      </c>
      <c r="C2400" t="s">
        <v>5446</v>
      </c>
    </row>
    <row r="2401" spans="1:3" x14ac:dyDescent="0.2">
      <c r="A2401" t="s">
        <v>5447</v>
      </c>
      <c r="B2401" t="s">
        <v>5447</v>
      </c>
      <c r="C2401" t="s">
        <v>550</v>
      </c>
    </row>
    <row r="2402" spans="1:3" x14ac:dyDescent="0.2">
      <c r="A2402" t="s">
        <v>5448</v>
      </c>
      <c r="B2402" t="s">
        <v>5448</v>
      </c>
      <c r="C2402" t="s">
        <v>550</v>
      </c>
    </row>
    <row r="2403" spans="1:3" x14ac:dyDescent="0.2">
      <c r="A2403" t="s">
        <v>5449</v>
      </c>
      <c r="B2403" t="s">
        <v>5449</v>
      </c>
      <c r="C2403" t="s">
        <v>5450</v>
      </c>
    </row>
    <row r="2404" spans="1:3" x14ac:dyDescent="0.2">
      <c r="A2404" t="s">
        <v>5451</v>
      </c>
      <c r="B2404" t="s">
        <v>5451</v>
      </c>
      <c r="C2404" t="s">
        <v>5452</v>
      </c>
    </row>
    <row r="2405" spans="1:3" x14ac:dyDescent="0.2">
      <c r="A2405" t="s">
        <v>5453</v>
      </c>
      <c r="B2405" t="s">
        <v>5454</v>
      </c>
      <c r="C2405" t="s">
        <v>5455</v>
      </c>
    </row>
    <row r="2406" spans="1:3" x14ac:dyDescent="0.2">
      <c r="A2406" t="s">
        <v>5456</v>
      </c>
      <c r="B2406" t="s">
        <v>5456</v>
      </c>
      <c r="C2406" t="s">
        <v>674</v>
      </c>
    </row>
    <row r="2407" spans="1:3" x14ac:dyDescent="0.2">
      <c r="A2407" t="s">
        <v>5457</v>
      </c>
      <c r="B2407" t="s">
        <v>5458</v>
      </c>
      <c r="C2407" t="s">
        <v>5459</v>
      </c>
    </row>
    <row r="2408" spans="1:3" x14ac:dyDescent="0.2">
      <c r="A2408" t="s">
        <v>5460</v>
      </c>
      <c r="B2408" t="s">
        <v>5460</v>
      </c>
      <c r="C2408" t="s">
        <v>5461</v>
      </c>
    </row>
    <row r="2409" spans="1:3" x14ac:dyDescent="0.2">
      <c r="A2409" t="s">
        <v>5462</v>
      </c>
      <c r="B2409" t="s">
        <v>5463</v>
      </c>
      <c r="C2409" t="s">
        <v>5464</v>
      </c>
    </row>
    <row r="2410" spans="1:3" x14ac:dyDescent="0.2">
      <c r="A2410" t="s">
        <v>5465</v>
      </c>
      <c r="B2410" t="s">
        <v>5465</v>
      </c>
      <c r="C2410" t="s">
        <v>409</v>
      </c>
    </row>
    <row r="2411" spans="1:3" x14ac:dyDescent="0.2">
      <c r="A2411" t="s">
        <v>5466</v>
      </c>
      <c r="B2411" t="s">
        <v>5466</v>
      </c>
      <c r="C2411" t="s">
        <v>788</v>
      </c>
    </row>
    <row r="2412" spans="1:3" x14ac:dyDescent="0.2">
      <c r="A2412" t="s">
        <v>5467</v>
      </c>
      <c r="B2412" t="s">
        <v>5468</v>
      </c>
      <c r="C2412" t="s">
        <v>4704</v>
      </c>
    </row>
    <row r="2413" spans="1:3" x14ac:dyDescent="0.2">
      <c r="A2413" t="s">
        <v>5469</v>
      </c>
      <c r="B2413" t="s">
        <v>5470</v>
      </c>
      <c r="C2413" t="s">
        <v>5471</v>
      </c>
    </row>
    <row r="2414" spans="1:3" x14ac:dyDescent="0.2">
      <c r="A2414" t="s">
        <v>5472</v>
      </c>
      <c r="B2414" t="s">
        <v>5473</v>
      </c>
      <c r="C2414" t="s">
        <v>5474</v>
      </c>
    </row>
    <row r="2415" spans="1:3" x14ac:dyDescent="0.2">
      <c r="A2415" t="s">
        <v>5475</v>
      </c>
      <c r="B2415" t="s">
        <v>5476</v>
      </c>
      <c r="C2415" t="s">
        <v>5477</v>
      </c>
    </row>
    <row r="2416" spans="1:3" x14ac:dyDescent="0.2">
      <c r="A2416" t="s">
        <v>5478</v>
      </c>
      <c r="B2416" t="s">
        <v>5478</v>
      </c>
      <c r="C2416" t="s">
        <v>652</v>
      </c>
    </row>
    <row r="2417" spans="1:3" x14ac:dyDescent="0.2">
      <c r="A2417" t="s">
        <v>5479</v>
      </c>
      <c r="B2417" t="s">
        <v>5479</v>
      </c>
      <c r="C2417" t="s">
        <v>5480</v>
      </c>
    </row>
    <row r="2418" spans="1:3" x14ac:dyDescent="0.2">
      <c r="A2418" t="s">
        <v>5481</v>
      </c>
      <c r="B2418" t="s">
        <v>5482</v>
      </c>
      <c r="C2418" t="s">
        <v>5483</v>
      </c>
    </row>
    <row r="2419" spans="1:3" x14ac:dyDescent="0.2">
      <c r="A2419" t="s">
        <v>5484</v>
      </c>
      <c r="B2419" t="s">
        <v>5484</v>
      </c>
      <c r="C2419" t="s">
        <v>5485</v>
      </c>
    </row>
    <row r="2420" spans="1:3" x14ac:dyDescent="0.2">
      <c r="A2420" t="s">
        <v>5486</v>
      </c>
      <c r="B2420" t="s">
        <v>5486</v>
      </c>
      <c r="C2420" t="s">
        <v>5487</v>
      </c>
    </row>
    <row r="2421" spans="1:3" x14ac:dyDescent="0.2">
      <c r="A2421" t="s">
        <v>5488</v>
      </c>
      <c r="B2421" t="s">
        <v>5488</v>
      </c>
      <c r="C2421" t="s">
        <v>674</v>
      </c>
    </row>
    <row r="2422" spans="1:3" x14ac:dyDescent="0.2">
      <c r="A2422" t="s">
        <v>5489</v>
      </c>
      <c r="B2422" t="s">
        <v>5490</v>
      </c>
      <c r="C2422" t="s">
        <v>2777</v>
      </c>
    </row>
    <row r="2423" spans="1:3" x14ac:dyDescent="0.2">
      <c r="A2423" t="s">
        <v>5491</v>
      </c>
      <c r="B2423" t="s">
        <v>5492</v>
      </c>
      <c r="C2423" t="s">
        <v>5493</v>
      </c>
    </row>
    <row r="2424" spans="1:3" x14ac:dyDescent="0.2">
      <c r="A2424" t="s">
        <v>5494</v>
      </c>
      <c r="B2424" t="s">
        <v>5494</v>
      </c>
      <c r="C2424" t="s">
        <v>467</v>
      </c>
    </row>
    <row r="2425" spans="1:3" x14ac:dyDescent="0.2">
      <c r="A2425" t="s">
        <v>5495</v>
      </c>
      <c r="B2425" t="s">
        <v>5495</v>
      </c>
      <c r="C2425" t="s">
        <v>625</v>
      </c>
    </row>
    <row r="2426" spans="1:3" x14ac:dyDescent="0.2">
      <c r="A2426" t="s">
        <v>5496</v>
      </c>
      <c r="B2426" t="s">
        <v>5497</v>
      </c>
      <c r="C2426" t="s">
        <v>5498</v>
      </c>
    </row>
    <row r="2427" spans="1:3" x14ac:dyDescent="0.2">
      <c r="A2427" t="s">
        <v>5499</v>
      </c>
      <c r="B2427" t="s">
        <v>5499</v>
      </c>
      <c r="C2427" t="s">
        <v>670</v>
      </c>
    </row>
    <row r="2428" spans="1:3" x14ac:dyDescent="0.2">
      <c r="A2428" t="s">
        <v>5500</v>
      </c>
      <c r="B2428" t="s">
        <v>5501</v>
      </c>
      <c r="C2428" t="s">
        <v>5502</v>
      </c>
    </row>
    <row r="2429" spans="1:3" x14ac:dyDescent="0.2">
      <c r="A2429" t="s">
        <v>5503</v>
      </c>
      <c r="B2429" t="s">
        <v>5504</v>
      </c>
      <c r="C2429" t="s">
        <v>5505</v>
      </c>
    </row>
    <row r="2430" spans="1:3" x14ac:dyDescent="0.2">
      <c r="A2430" t="s">
        <v>5506</v>
      </c>
      <c r="B2430" t="s">
        <v>5506</v>
      </c>
      <c r="C2430" t="s">
        <v>510</v>
      </c>
    </row>
    <row r="2431" spans="1:3" x14ac:dyDescent="0.2">
      <c r="A2431" t="s">
        <v>5507</v>
      </c>
      <c r="B2431" t="s">
        <v>5508</v>
      </c>
      <c r="C2431" t="s">
        <v>5509</v>
      </c>
    </row>
    <row r="2432" spans="1:3" x14ac:dyDescent="0.2">
      <c r="A2432" t="s">
        <v>5510</v>
      </c>
      <c r="B2432" t="s">
        <v>5510</v>
      </c>
      <c r="C2432" t="s">
        <v>548</v>
      </c>
    </row>
    <row r="2433" spans="1:3" x14ac:dyDescent="0.2">
      <c r="A2433" t="s">
        <v>5511</v>
      </c>
      <c r="B2433" t="s">
        <v>5511</v>
      </c>
      <c r="C2433" t="s">
        <v>5512</v>
      </c>
    </row>
    <row r="2434" spans="1:3" x14ac:dyDescent="0.2">
      <c r="A2434" t="s">
        <v>5513</v>
      </c>
      <c r="B2434" t="s">
        <v>5513</v>
      </c>
      <c r="C2434" t="s">
        <v>5514</v>
      </c>
    </row>
    <row r="2435" spans="1:3" x14ac:dyDescent="0.2">
      <c r="A2435" t="s">
        <v>5515</v>
      </c>
      <c r="B2435" t="s">
        <v>5515</v>
      </c>
      <c r="C2435" t="s">
        <v>5516</v>
      </c>
    </row>
    <row r="2436" spans="1:3" x14ac:dyDescent="0.2">
      <c r="A2436" t="s">
        <v>5517</v>
      </c>
      <c r="B2436" t="s">
        <v>5517</v>
      </c>
      <c r="C2436" t="s">
        <v>496</v>
      </c>
    </row>
    <row r="2437" spans="1:3" x14ac:dyDescent="0.2">
      <c r="A2437" t="s">
        <v>5518</v>
      </c>
      <c r="B2437" t="s">
        <v>5518</v>
      </c>
      <c r="C2437" t="s">
        <v>5519</v>
      </c>
    </row>
    <row r="2438" spans="1:3" x14ac:dyDescent="0.2">
      <c r="A2438" t="s">
        <v>5520</v>
      </c>
      <c r="B2438" t="s">
        <v>5520</v>
      </c>
      <c r="C2438" t="s">
        <v>5521</v>
      </c>
    </row>
    <row r="2439" spans="1:3" x14ac:dyDescent="0.2">
      <c r="A2439" t="s">
        <v>5522</v>
      </c>
      <c r="B2439" t="s">
        <v>5522</v>
      </c>
      <c r="C2439" t="s">
        <v>5523</v>
      </c>
    </row>
    <row r="2440" spans="1:3" x14ac:dyDescent="0.2">
      <c r="A2440" t="s">
        <v>5524</v>
      </c>
      <c r="B2440" t="s">
        <v>5524</v>
      </c>
      <c r="C2440" t="s">
        <v>5523</v>
      </c>
    </row>
    <row r="2441" spans="1:3" x14ac:dyDescent="0.2">
      <c r="A2441" t="s">
        <v>5525</v>
      </c>
      <c r="B2441" t="s">
        <v>5525</v>
      </c>
      <c r="C2441" t="s">
        <v>5526</v>
      </c>
    </row>
    <row r="2442" spans="1:3" x14ac:dyDescent="0.2">
      <c r="A2442" t="s">
        <v>5527</v>
      </c>
      <c r="B2442" t="s">
        <v>5527</v>
      </c>
      <c r="C2442" t="s">
        <v>2131</v>
      </c>
    </row>
    <row r="2443" spans="1:3" x14ac:dyDescent="0.2">
      <c r="A2443" t="s">
        <v>5528</v>
      </c>
      <c r="B2443" t="s">
        <v>5529</v>
      </c>
      <c r="C2443" t="s">
        <v>5530</v>
      </c>
    </row>
    <row r="2444" spans="1:3" x14ac:dyDescent="0.2">
      <c r="A2444" t="s">
        <v>5531</v>
      </c>
      <c r="B2444" t="s">
        <v>5531</v>
      </c>
      <c r="C2444" t="s">
        <v>5532</v>
      </c>
    </row>
    <row r="2445" spans="1:3" x14ac:dyDescent="0.2">
      <c r="A2445" t="s">
        <v>5533</v>
      </c>
      <c r="B2445" t="s">
        <v>5534</v>
      </c>
      <c r="C2445" t="s">
        <v>5535</v>
      </c>
    </row>
    <row r="2446" spans="1:3" x14ac:dyDescent="0.2">
      <c r="A2446" t="s">
        <v>5536</v>
      </c>
      <c r="B2446" t="s">
        <v>5537</v>
      </c>
      <c r="C2446" t="s">
        <v>5538</v>
      </c>
    </row>
    <row r="2447" spans="1:3" x14ac:dyDescent="0.2">
      <c r="A2447" t="s">
        <v>5539</v>
      </c>
      <c r="B2447" t="s">
        <v>5540</v>
      </c>
      <c r="C2447" t="s">
        <v>5541</v>
      </c>
    </row>
    <row r="2448" spans="1:3" x14ac:dyDescent="0.2">
      <c r="A2448" t="s">
        <v>5542</v>
      </c>
      <c r="B2448" t="s">
        <v>5543</v>
      </c>
      <c r="C2448" t="s">
        <v>5544</v>
      </c>
    </row>
    <row r="2449" spans="1:3" x14ac:dyDescent="0.2">
      <c r="A2449" t="s">
        <v>5545</v>
      </c>
      <c r="B2449" t="s">
        <v>5546</v>
      </c>
      <c r="C2449" t="s">
        <v>5547</v>
      </c>
    </row>
    <row r="2450" spans="1:3" x14ac:dyDescent="0.2">
      <c r="A2450" t="s">
        <v>5548</v>
      </c>
      <c r="B2450" t="s">
        <v>5549</v>
      </c>
      <c r="C2450" t="s">
        <v>496</v>
      </c>
    </row>
    <row r="2451" spans="1:3" x14ac:dyDescent="0.2">
      <c r="A2451" t="s">
        <v>5550</v>
      </c>
      <c r="B2451" t="s">
        <v>5551</v>
      </c>
      <c r="C2451" t="s">
        <v>5552</v>
      </c>
    </row>
    <row r="2452" spans="1:3" x14ac:dyDescent="0.2">
      <c r="A2452" t="s">
        <v>5553</v>
      </c>
      <c r="B2452" t="s">
        <v>5554</v>
      </c>
      <c r="C2452" t="s">
        <v>5555</v>
      </c>
    </row>
    <row r="2453" spans="1:3" x14ac:dyDescent="0.2">
      <c r="A2453" t="s">
        <v>5556</v>
      </c>
      <c r="B2453" t="s">
        <v>5556</v>
      </c>
      <c r="C2453" t="s">
        <v>449</v>
      </c>
    </row>
    <row r="2454" spans="1:3" x14ac:dyDescent="0.2">
      <c r="A2454" t="s">
        <v>5557</v>
      </c>
      <c r="B2454" t="s">
        <v>5557</v>
      </c>
      <c r="C2454" t="s">
        <v>625</v>
      </c>
    </row>
    <row r="2455" spans="1:3" x14ac:dyDescent="0.2">
      <c r="A2455" t="s">
        <v>5558</v>
      </c>
      <c r="B2455" t="s">
        <v>5558</v>
      </c>
      <c r="C2455" t="s">
        <v>5559</v>
      </c>
    </row>
    <row r="2456" spans="1:3" x14ac:dyDescent="0.2">
      <c r="A2456" t="s">
        <v>5560</v>
      </c>
      <c r="B2456" t="s">
        <v>5560</v>
      </c>
      <c r="C2456" t="s">
        <v>5561</v>
      </c>
    </row>
    <row r="2457" spans="1:3" x14ac:dyDescent="0.2">
      <c r="A2457" t="s">
        <v>5562</v>
      </c>
      <c r="B2457" t="s">
        <v>5563</v>
      </c>
      <c r="C2457" t="s">
        <v>5564</v>
      </c>
    </row>
    <row r="2458" spans="1:3" x14ac:dyDescent="0.2">
      <c r="A2458" t="s">
        <v>5565</v>
      </c>
      <c r="B2458" t="s">
        <v>5566</v>
      </c>
      <c r="C2458" t="s">
        <v>5567</v>
      </c>
    </row>
    <row r="2459" spans="1:3" x14ac:dyDescent="0.2">
      <c r="A2459" t="s">
        <v>5568</v>
      </c>
      <c r="B2459" t="s">
        <v>5569</v>
      </c>
      <c r="C2459" t="s">
        <v>1033</v>
      </c>
    </row>
    <row r="2460" spans="1:3" x14ac:dyDescent="0.2">
      <c r="A2460" t="s">
        <v>5570</v>
      </c>
      <c r="B2460" t="s">
        <v>5571</v>
      </c>
      <c r="C2460" t="s">
        <v>5572</v>
      </c>
    </row>
    <row r="2461" spans="1:3" x14ac:dyDescent="0.2">
      <c r="A2461" t="s">
        <v>5573</v>
      </c>
      <c r="B2461" t="s">
        <v>5574</v>
      </c>
      <c r="C2461" t="s">
        <v>608</v>
      </c>
    </row>
    <row r="2462" spans="1:3" x14ac:dyDescent="0.2">
      <c r="A2462" t="s">
        <v>5575</v>
      </c>
      <c r="B2462" t="s">
        <v>5576</v>
      </c>
      <c r="C2462" t="s">
        <v>2386</v>
      </c>
    </row>
    <row r="2463" spans="1:3" x14ac:dyDescent="0.2">
      <c r="A2463" t="s">
        <v>113</v>
      </c>
      <c r="B2463" t="s">
        <v>113</v>
      </c>
      <c r="C2463" t="s">
        <v>956</v>
      </c>
    </row>
    <row r="2464" spans="1:3" x14ac:dyDescent="0.2">
      <c r="A2464" t="s">
        <v>5577</v>
      </c>
      <c r="B2464" t="s">
        <v>5577</v>
      </c>
      <c r="C2464" t="s">
        <v>523</v>
      </c>
    </row>
    <row r="2465" spans="1:3" x14ac:dyDescent="0.2">
      <c r="A2465" t="s">
        <v>5578</v>
      </c>
      <c r="B2465" t="s">
        <v>5578</v>
      </c>
      <c r="C2465" t="s">
        <v>5579</v>
      </c>
    </row>
    <row r="2466" spans="1:3" x14ac:dyDescent="0.2">
      <c r="A2466" t="s">
        <v>5580</v>
      </c>
      <c r="B2466" t="s">
        <v>5581</v>
      </c>
      <c r="C2466" t="s">
        <v>5582</v>
      </c>
    </row>
    <row r="2467" spans="1:3" x14ac:dyDescent="0.2">
      <c r="A2467" t="s">
        <v>5583</v>
      </c>
      <c r="B2467" t="s">
        <v>5583</v>
      </c>
      <c r="C2467" t="s">
        <v>3114</v>
      </c>
    </row>
    <row r="2468" spans="1:3" x14ac:dyDescent="0.2">
      <c r="A2468" t="s">
        <v>5584</v>
      </c>
      <c r="B2468" t="s">
        <v>5584</v>
      </c>
      <c r="C2468" t="s">
        <v>881</v>
      </c>
    </row>
    <row r="2469" spans="1:3" x14ac:dyDescent="0.2">
      <c r="A2469" t="s">
        <v>5585</v>
      </c>
      <c r="B2469" t="s">
        <v>5585</v>
      </c>
      <c r="C2469" t="s">
        <v>672</v>
      </c>
    </row>
    <row r="2470" spans="1:3" x14ac:dyDescent="0.2">
      <c r="A2470" t="s">
        <v>5586</v>
      </c>
      <c r="B2470" t="s">
        <v>5586</v>
      </c>
      <c r="C2470" t="s">
        <v>523</v>
      </c>
    </row>
    <row r="2471" spans="1:3" x14ac:dyDescent="0.2">
      <c r="A2471" t="s">
        <v>5587</v>
      </c>
      <c r="B2471" t="s">
        <v>5587</v>
      </c>
      <c r="C2471" t="s">
        <v>550</v>
      </c>
    </row>
    <row r="2472" spans="1:3" x14ac:dyDescent="0.2">
      <c r="A2472" t="s">
        <v>5588</v>
      </c>
      <c r="B2472" t="s">
        <v>5588</v>
      </c>
      <c r="C2472" t="s">
        <v>1111</v>
      </c>
    </row>
    <row r="2473" spans="1:3" x14ac:dyDescent="0.2">
      <c r="A2473" t="s">
        <v>5589</v>
      </c>
      <c r="B2473" t="s">
        <v>5589</v>
      </c>
      <c r="C2473" t="s">
        <v>810</v>
      </c>
    </row>
    <row r="2474" spans="1:3" x14ac:dyDescent="0.2">
      <c r="A2474" t="s">
        <v>5590</v>
      </c>
      <c r="B2474" t="s">
        <v>5590</v>
      </c>
      <c r="C2474" t="s">
        <v>449</v>
      </c>
    </row>
    <row r="2475" spans="1:3" x14ac:dyDescent="0.2">
      <c r="A2475" t="s">
        <v>5591</v>
      </c>
      <c r="B2475" t="s">
        <v>5591</v>
      </c>
      <c r="C2475" t="s">
        <v>1109</v>
      </c>
    </row>
    <row r="2476" spans="1:3" x14ac:dyDescent="0.2">
      <c r="A2476" t="s">
        <v>5592</v>
      </c>
      <c r="B2476" t="s">
        <v>5592</v>
      </c>
      <c r="C2476" t="s">
        <v>5593</v>
      </c>
    </row>
    <row r="2477" spans="1:3" x14ac:dyDescent="0.2">
      <c r="A2477" t="s">
        <v>5594</v>
      </c>
      <c r="B2477" t="s">
        <v>5595</v>
      </c>
      <c r="C2477" t="s">
        <v>5596</v>
      </c>
    </row>
    <row r="2478" spans="1:3" x14ac:dyDescent="0.2">
      <c r="A2478" t="s">
        <v>5597</v>
      </c>
      <c r="B2478" t="s">
        <v>5598</v>
      </c>
      <c r="C2478" t="s">
        <v>5599</v>
      </c>
    </row>
    <row r="2479" spans="1:3" x14ac:dyDescent="0.2">
      <c r="A2479" t="s">
        <v>5600</v>
      </c>
      <c r="B2479" t="s">
        <v>5601</v>
      </c>
      <c r="C2479" t="s">
        <v>5602</v>
      </c>
    </row>
    <row r="2480" spans="1:3" x14ac:dyDescent="0.2">
      <c r="A2480" t="s">
        <v>5603</v>
      </c>
      <c r="B2480" t="s">
        <v>5603</v>
      </c>
      <c r="C2480" t="s">
        <v>5604</v>
      </c>
    </row>
    <row r="2481" spans="1:3" x14ac:dyDescent="0.2">
      <c r="A2481" t="s">
        <v>5605</v>
      </c>
      <c r="B2481" t="s">
        <v>5605</v>
      </c>
      <c r="C2481" t="s">
        <v>5606</v>
      </c>
    </row>
    <row r="2482" spans="1:3" x14ac:dyDescent="0.2">
      <c r="A2482" t="s">
        <v>5607</v>
      </c>
      <c r="B2482" t="s">
        <v>5607</v>
      </c>
      <c r="C2482" t="s">
        <v>670</v>
      </c>
    </row>
    <row r="2483" spans="1:3" x14ac:dyDescent="0.2">
      <c r="A2483" t="s">
        <v>5608</v>
      </c>
      <c r="B2483" t="s">
        <v>5608</v>
      </c>
      <c r="C2483" t="s">
        <v>5609</v>
      </c>
    </row>
    <row r="2484" spans="1:3" x14ac:dyDescent="0.2">
      <c r="A2484" t="s">
        <v>5610</v>
      </c>
      <c r="B2484" t="s">
        <v>5610</v>
      </c>
      <c r="C2484" t="s">
        <v>5611</v>
      </c>
    </row>
    <row r="2485" spans="1:3" x14ac:dyDescent="0.2">
      <c r="A2485" t="s">
        <v>5612</v>
      </c>
      <c r="B2485" t="s">
        <v>5612</v>
      </c>
      <c r="C2485" t="s">
        <v>5613</v>
      </c>
    </row>
    <row r="2486" spans="1:3" x14ac:dyDescent="0.2">
      <c r="A2486" t="s">
        <v>5614</v>
      </c>
      <c r="B2486" t="s">
        <v>5614</v>
      </c>
      <c r="C2486" t="s">
        <v>5606</v>
      </c>
    </row>
    <row r="2487" spans="1:3" x14ac:dyDescent="0.2">
      <c r="A2487" t="s">
        <v>5615</v>
      </c>
      <c r="B2487" t="s">
        <v>5615</v>
      </c>
      <c r="C2487" t="s">
        <v>670</v>
      </c>
    </row>
    <row r="2488" spans="1:3" x14ac:dyDescent="0.2">
      <c r="A2488" t="s">
        <v>5616</v>
      </c>
      <c r="B2488" t="s">
        <v>5616</v>
      </c>
      <c r="C2488" t="s">
        <v>4333</v>
      </c>
    </row>
    <row r="2489" spans="1:3" x14ac:dyDescent="0.2">
      <c r="A2489" t="s">
        <v>5617</v>
      </c>
      <c r="B2489" t="s">
        <v>5618</v>
      </c>
      <c r="C2489" t="s">
        <v>5619</v>
      </c>
    </row>
    <row r="2490" spans="1:3" x14ac:dyDescent="0.2">
      <c r="A2490" t="s">
        <v>5620</v>
      </c>
      <c r="B2490" t="s">
        <v>5621</v>
      </c>
      <c r="C2490" t="s">
        <v>5622</v>
      </c>
    </row>
    <row r="2491" spans="1:3" x14ac:dyDescent="0.2">
      <c r="A2491" t="s">
        <v>5623</v>
      </c>
      <c r="B2491" t="s">
        <v>5623</v>
      </c>
      <c r="C2491" t="s">
        <v>1946</v>
      </c>
    </row>
    <row r="2492" spans="1:3" x14ac:dyDescent="0.2">
      <c r="A2492" t="s">
        <v>5624</v>
      </c>
      <c r="B2492" t="s">
        <v>5624</v>
      </c>
      <c r="C2492" t="s">
        <v>5625</v>
      </c>
    </row>
    <row r="2493" spans="1:3" x14ac:dyDescent="0.2">
      <c r="A2493" t="s">
        <v>5626</v>
      </c>
      <c r="B2493" t="s">
        <v>5626</v>
      </c>
      <c r="C2493" t="s">
        <v>5627</v>
      </c>
    </row>
    <row r="2494" spans="1:3" x14ac:dyDescent="0.2">
      <c r="A2494" t="s">
        <v>5628</v>
      </c>
      <c r="B2494" t="s">
        <v>5628</v>
      </c>
      <c r="C2494" t="s">
        <v>810</v>
      </c>
    </row>
    <row r="2495" spans="1:3" x14ac:dyDescent="0.2">
      <c r="A2495" t="s">
        <v>5629</v>
      </c>
      <c r="B2495" t="s">
        <v>5629</v>
      </c>
      <c r="C2495" t="s">
        <v>788</v>
      </c>
    </row>
    <row r="2496" spans="1:3" x14ac:dyDescent="0.2">
      <c r="A2496" t="s">
        <v>5630</v>
      </c>
      <c r="B2496" t="s">
        <v>5630</v>
      </c>
      <c r="C2496" t="s">
        <v>5631</v>
      </c>
    </row>
    <row r="2497" spans="1:3" x14ac:dyDescent="0.2">
      <c r="A2497" t="s">
        <v>5632</v>
      </c>
      <c r="B2497" t="s">
        <v>5632</v>
      </c>
      <c r="C2497" t="s">
        <v>5633</v>
      </c>
    </row>
    <row r="2498" spans="1:3" x14ac:dyDescent="0.2">
      <c r="A2498" t="s">
        <v>5634</v>
      </c>
      <c r="B2498" t="s">
        <v>5634</v>
      </c>
      <c r="C2498" t="s">
        <v>5635</v>
      </c>
    </row>
    <row r="2499" spans="1:3" x14ac:dyDescent="0.2">
      <c r="A2499" t="s">
        <v>5636</v>
      </c>
      <c r="B2499" t="s">
        <v>5636</v>
      </c>
      <c r="C2499" t="s">
        <v>1624</v>
      </c>
    </row>
    <row r="2500" spans="1:3" x14ac:dyDescent="0.2">
      <c r="A2500" t="s">
        <v>5637</v>
      </c>
      <c r="B2500" t="s">
        <v>5637</v>
      </c>
      <c r="C2500" t="s">
        <v>1122</v>
      </c>
    </row>
    <row r="2501" spans="1:3" x14ac:dyDescent="0.2">
      <c r="A2501" t="s">
        <v>5638</v>
      </c>
      <c r="B2501" t="s">
        <v>5638</v>
      </c>
      <c r="C2501" t="s">
        <v>1476</v>
      </c>
    </row>
    <row r="2502" spans="1:3" x14ac:dyDescent="0.2">
      <c r="A2502" t="s">
        <v>5639</v>
      </c>
      <c r="B2502" t="s">
        <v>5639</v>
      </c>
      <c r="C2502" t="s">
        <v>625</v>
      </c>
    </row>
    <row r="2503" spans="1:3" x14ac:dyDescent="0.2">
      <c r="A2503" t="s">
        <v>5640</v>
      </c>
      <c r="B2503" t="s">
        <v>5640</v>
      </c>
      <c r="C2503" t="s">
        <v>5641</v>
      </c>
    </row>
    <row r="2504" spans="1:3" x14ac:dyDescent="0.2">
      <c r="A2504" t="s">
        <v>5642</v>
      </c>
      <c r="B2504" t="s">
        <v>5642</v>
      </c>
      <c r="C2504" t="s">
        <v>698</v>
      </c>
    </row>
    <row r="2505" spans="1:3" x14ac:dyDescent="0.2">
      <c r="A2505" t="s">
        <v>5643</v>
      </c>
      <c r="B2505" t="s">
        <v>5643</v>
      </c>
      <c r="C2505" t="s">
        <v>5644</v>
      </c>
    </row>
    <row r="2506" spans="1:3" x14ac:dyDescent="0.2">
      <c r="A2506" t="s">
        <v>5645</v>
      </c>
      <c r="B2506" t="s">
        <v>5645</v>
      </c>
      <c r="C2506" t="s">
        <v>1162</v>
      </c>
    </row>
    <row r="2507" spans="1:3" x14ac:dyDescent="0.2">
      <c r="A2507" t="s">
        <v>5646</v>
      </c>
      <c r="B2507" t="s">
        <v>5646</v>
      </c>
      <c r="C2507" t="s">
        <v>5647</v>
      </c>
    </row>
    <row r="2508" spans="1:3" x14ac:dyDescent="0.2">
      <c r="A2508" t="s">
        <v>5648</v>
      </c>
      <c r="B2508" t="s">
        <v>5649</v>
      </c>
      <c r="C2508" t="s">
        <v>5650</v>
      </c>
    </row>
    <row r="2509" spans="1:3" x14ac:dyDescent="0.2">
      <c r="A2509" t="s">
        <v>5651</v>
      </c>
      <c r="B2509" t="s">
        <v>5652</v>
      </c>
      <c r="C2509" t="s">
        <v>5653</v>
      </c>
    </row>
    <row r="2510" spans="1:3" x14ac:dyDescent="0.2">
      <c r="A2510" t="s">
        <v>5654</v>
      </c>
      <c r="B2510" t="s">
        <v>5655</v>
      </c>
      <c r="C2510" t="s">
        <v>5656</v>
      </c>
    </row>
    <row r="2511" spans="1:3" x14ac:dyDescent="0.2">
      <c r="A2511" t="s">
        <v>5657</v>
      </c>
      <c r="B2511" t="s">
        <v>5658</v>
      </c>
      <c r="C2511" t="s">
        <v>5659</v>
      </c>
    </row>
    <row r="2512" spans="1:3" x14ac:dyDescent="0.2">
      <c r="A2512" t="s">
        <v>5660</v>
      </c>
      <c r="B2512" t="s">
        <v>5660</v>
      </c>
      <c r="C2512" t="s">
        <v>5661</v>
      </c>
    </row>
    <row r="2513" spans="1:3" x14ac:dyDescent="0.2">
      <c r="A2513" t="s">
        <v>5662</v>
      </c>
      <c r="B2513" t="s">
        <v>5662</v>
      </c>
      <c r="C2513" t="s">
        <v>510</v>
      </c>
    </row>
    <row r="2514" spans="1:3" x14ac:dyDescent="0.2">
      <c r="A2514" t="s">
        <v>5663</v>
      </c>
      <c r="B2514" t="s">
        <v>5664</v>
      </c>
      <c r="C2514" t="s">
        <v>5665</v>
      </c>
    </row>
    <row r="2515" spans="1:3" x14ac:dyDescent="0.2">
      <c r="A2515" t="s">
        <v>5666</v>
      </c>
      <c r="B2515" t="s">
        <v>5667</v>
      </c>
      <c r="C2515" t="s">
        <v>3797</v>
      </c>
    </row>
    <row r="2516" spans="1:3" x14ac:dyDescent="0.2">
      <c r="A2516" t="s">
        <v>5668</v>
      </c>
      <c r="B2516" t="s">
        <v>5669</v>
      </c>
      <c r="C2516" t="s">
        <v>5670</v>
      </c>
    </row>
    <row r="2517" spans="1:3" x14ac:dyDescent="0.2">
      <c r="A2517" t="s">
        <v>5671</v>
      </c>
      <c r="B2517" t="s">
        <v>5671</v>
      </c>
      <c r="C2517" t="s">
        <v>5672</v>
      </c>
    </row>
    <row r="2518" spans="1:3" x14ac:dyDescent="0.2">
      <c r="A2518" t="s">
        <v>5673</v>
      </c>
      <c r="B2518" t="s">
        <v>5673</v>
      </c>
      <c r="C2518" t="s">
        <v>5674</v>
      </c>
    </row>
    <row r="2519" spans="1:3" x14ac:dyDescent="0.2">
      <c r="A2519" t="s">
        <v>5675</v>
      </c>
      <c r="B2519" t="s">
        <v>5675</v>
      </c>
      <c r="C2519" t="s">
        <v>5676</v>
      </c>
    </row>
    <row r="2520" spans="1:3" x14ac:dyDescent="0.2">
      <c r="A2520" t="s">
        <v>5677</v>
      </c>
      <c r="B2520" t="s">
        <v>5677</v>
      </c>
      <c r="C2520" t="s">
        <v>5678</v>
      </c>
    </row>
    <row r="2521" spans="1:3" x14ac:dyDescent="0.2">
      <c r="A2521" t="s">
        <v>5679</v>
      </c>
      <c r="B2521" t="s">
        <v>5679</v>
      </c>
      <c r="C2521" t="s">
        <v>5680</v>
      </c>
    </row>
    <row r="2522" spans="1:3" x14ac:dyDescent="0.2">
      <c r="A2522" t="s">
        <v>5681</v>
      </c>
      <c r="B2522" t="s">
        <v>5681</v>
      </c>
      <c r="C2522" t="s">
        <v>5682</v>
      </c>
    </row>
    <row r="2523" spans="1:3" x14ac:dyDescent="0.2">
      <c r="A2523" t="s">
        <v>5683</v>
      </c>
      <c r="B2523" t="s">
        <v>5684</v>
      </c>
      <c r="C2523" t="s">
        <v>5685</v>
      </c>
    </row>
    <row r="2524" spans="1:3" x14ac:dyDescent="0.2">
      <c r="A2524" t="s">
        <v>5686</v>
      </c>
      <c r="B2524" t="s">
        <v>5686</v>
      </c>
      <c r="C2524" t="s">
        <v>5687</v>
      </c>
    </row>
    <row r="2525" spans="1:3" x14ac:dyDescent="0.2">
      <c r="A2525" t="s">
        <v>5688</v>
      </c>
      <c r="B2525" t="s">
        <v>5688</v>
      </c>
      <c r="C2525" t="s">
        <v>5689</v>
      </c>
    </row>
    <row r="2526" spans="1:3" x14ac:dyDescent="0.2">
      <c r="A2526" t="s">
        <v>5690</v>
      </c>
      <c r="B2526" t="s">
        <v>5690</v>
      </c>
      <c r="C2526" t="s">
        <v>730</v>
      </c>
    </row>
    <row r="2527" spans="1:3" x14ac:dyDescent="0.2">
      <c r="A2527" t="s">
        <v>5691</v>
      </c>
      <c r="B2527" t="s">
        <v>5691</v>
      </c>
      <c r="C2527" t="s">
        <v>5692</v>
      </c>
    </row>
    <row r="2528" spans="1:3" x14ac:dyDescent="0.2">
      <c r="A2528" t="s">
        <v>5693</v>
      </c>
      <c r="B2528" t="s">
        <v>5693</v>
      </c>
      <c r="C2528" t="s">
        <v>2527</v>
      </c>
    </row>
    <row r="2529" spans="1:3" x14ac:dyDescent="0.2">
      <c r="A2529" t="s">
        <v>5694</v>
      </c>
      <c r="B2529" t="s">
        <v>5694</v>
      </c>
      <c r="C2529" t="s">
        <v>550</v>
      </c>
    </row>
    <row r="2530" spans="1:3" x14ac:dyDescent="0.2">
      <c r="A2530" t="s">
        <v>5695</v>
      </c>
      <c r="B2530" t="s">
        <v>5695</v>
      </c>
      <c r="C2530" t="s">
        <v>763</v>
      </c>
    </row>
    <row r="2531" spans="1:3" x14ac:dyDescent="0.2">
      <c r="A2531" t="s">
        <v>5696</v>
      </c>
      <c r="B2531" t="s">
        <v>5696</v>
      </c>
      <c r="C2531" t="s">
        <v>2899</v>
      </c>
    </row>
    <row r="2532" spans="1:3" x14ac:dyDescent="0.2">
      <c r="A2532" t="s">
        <v>5697</v>
      </c>
      <c r="B2532" t="s">
        <v>5697</v>
      </c>
      <c r="C2532" t="s">
        <v>670</v>
      </c>
    </row>
    <row r="2533" spans="1:3" x14ac:dyDescent="0.2">
      <c r="A2533" t="s">
        <v>5698</v>
      </c>
      <c r="B2533" t="s">
        <v>5698</v>
      </c>
      <c r="C2533" t="s">
        <v>496</v>
      </c>
    </row>
    <row r="2534" spans="1:3" x14ac:dyDescent="0.2">
      <c r="A2534" t="s">
        <v>5699</v>
      </c>
      <c r="B2534" t="s">
        <v>5699</v>
      </c>
      <c r="C2534" t="s">
        <v>1111</v>
      </c>
    </row>
    <row r="2535" spans="1:3" x14ac:dyDescent="0.2">
      <c r="A2535" t="s">
        <v>5700</v>
      </c>
      <c r="B2535" t="s">
        <v>5700</v>
      </c>
      <c r="C2535" t="s">
        <v>5701</v>
      </c>
    </row>
    <row r="2536" spans="1:3" x14ac:dyDescent="0.2">
      <c r="A2536" t="s">
        <v>5702</v>
      </c>
      <c r="B2536" t="s">
        <v>5702</v>
      </c>
      <c r="C2536" t="s">
        <v>4962</v>
      </c>
    </row>
    <row r="2537" spans="1:3" x14ac:dyDescent="0.2">
      <c r="A2537" t="s">
        <v>5703</v>
      </c>
      <c r="B2537" t="s">
        <v>5703</v>
      </c>
      <c r="C2537" t="s">
        <v>4962</v>
      </c>
    </row>
    <row r="2538" spans="1:3" x14ac:dyDescent="0.2">
      <c r="A2538" t="s">
        <v>5704</v>
      </c>
      <c r="B2538" t="s">
        <v>5704</v>
      </c>
      <c r="C2538" t="s">
        <v>4072</v>
      </c>
    </row>
    <row r="2539" spans="1:3" x14ac:dyDescent="0.2">
      <c r="A2539" t="s">
        <v>5705</v>
      </c>
      <c r="B2539" t="s">
        <v>5706</v>
      </c>
      <c r="C2539" t="s">
        <v>2272</v>
      </c>
    </row>
    <row r="2540" spans="1:3" x14ac:dyDescent="0.2">
      <c r="A2540" t="s">
        <v>5707</v>
      </c>
      <c r="B2540" t="s">
        <v>5708</v>
      </c>
      <c r="C2540" t="s">
        <v>5709</v>
      </c>
    </row>
    <row r="2541" spans="1:3" x14ac:dyDescent="0.2">
      <c r="A2541" t="s">
        <v>5710</v>
      </c>
      <c r="B2541" t="s">
        <v>5711</v>
      </c>
      <c r="C2541" t="s">
        <v>625</v>
      </c>
    </row>
    <row r="2542" spans="1:3" x14ac:dyDescent="0.2">
      <c r="A2542" t="s">
        <v>5712</v>
      </c>
      <c r="B2542" t="s">
        <v>5713</v>
      </c>
      <c r="C2542" t="s">
        <v>5714</v>
      </c>
    </row>
    <row r="2543" spans="1:3" x14ac:dyDescent="0.2">
      <c r="A2543" t="s">
        <v>5715</v>
      </c>
      <c r="B2543" t="s">
        <v>5716</v>
      </c>
      <c r="C2543" t="s">
        <v>5717</v>
      </c>
    </row>
    <row r="2544" spans="1:3" x14ac:dyDescent="0.2">
      <c r="A2544" t="s">
        <v>5718</v>
      </c>
      <c r="B2544" t="s">
        <v>5719</v>
      </c>
      <c r="C2544" t="s">
        <v>5720</v>
      </c>
    </row>
    <row r="2545" spans="1:3" x14ac:dyDescent="0.2">
      <c r="A2545" t="s">
        <v>5721</v>
      </c>
      <c r="B2545" t="s">
        <v>5722</v>
      </c>
      <c r="C2545" t="s">
        <v>5723</v>
      </c>
    </row>
    <row r="2546" spans="1:3" x14ac:dyDescent="0.2">
      <c r="A2546" t="s">
        <v>5724</v>
      </c>
      <c r="B2546" t="s">
        <v>5724</v>
      </c>
      <c r="C2546" t="s">
        <v>5725</v>
      </c>
    </row>
    <row r="2547" spans="1:3" x14ac:dyDescent="0.2">
      <c r="A2547" t="s">
        <v>5726</v>
      </c>
      <c r="B2547" t="s">
        <v>5727</v>
      </c>
      <c r="C2547" t="s">
        <v>5728</v>
      </c>
    </row>
    <row r="2548" spans="1:3" x14ac:dyDescent="0.2">
      <c r="A2548" t="s">
        <v>5729</v>
      </c>
      <c r="B2548" t="s">
        <v>5730</v>
      </c>
      <c r="C2548" t="s">
        <v>5731</v>
      </c>
    </row>
    <row r="2549" spans="1:3" x14ac:dyDescent="0.2">
      <c r="A2549" t="s">
        <v>5732</v>
      </c>
      <c r="B2549" t="s">
        <v>5732</v>
      </c>
      <c r="C2549" t="s">
        <v>674</v>
      </c>
    </row>
    <row r="2550" spans="1:3" x14ac:dyDescent="0.2">
      <c r="A2550" t="s">
        <v>5733</v>
      </c>
      <c r="B2550" t="s">
        <v>5734</v>
      </c>
      <c r="C2550" t="s">
        <v>5735</v>
      </c>
    </row>
    <row r="2551" spans="1:3" x14ac:dyDescent="0.2">
      <c r="A2551" t="s">
        <v>5736</v>
      </c>
      <c r="B2551" t="s">
        <v>5736</v>
      </c>
      <c r="C2551" t="s">
        <v>5737</v>
      </c>
    </row>
    <row r="2552" spans="1:3" x14ac:dyDescent="0.2">
      <c r="A2552" t="s">
        <v>5738</v>
      </c>
      <c r="B2552" t="s">
        <v>5738</v>
      </c>
      <c r="C2552" t="s">
        <v>5739</v>
      </c>
    </row>
    <row r="2553" spans="1:3" x14ac:dyDescent="0.2">
      <c r="A2553" t="s">
        <v>5740</v>
      </c>
      <c r="B2553" t="s">
        <v>5741</v>
      </c>
      <c r="C2553" t="s">
        <v>5742</v>
      </c>
    </row>
    <row r="2554" spans="1:3" x14ac:dyDescent="0.2">
      <c r="A2554" t="s">
        <v>5743</v>
      </c>
      <c r="B2554" t="s">
        <v>5743</v>
      </c>
      <c r="C2554" t="s">
        <v>3966</v>
      </c>
    </row>
    <row r="2555" spans="1:3" x14ac:dyDescent="0.2">
      <c r="A2555" t="s">
        <v>5744</v>
      </c>
      <c r="B2555" t="s">
        <v>5745</v>
      </c>
      <c r="C2555" t="s">
        <v>5746</v>
      </c>
    </row>
    <row r="2556" spans="1:3" x14ac:dyDescent="0.2">
      <c r="A2556" t="s">
        <v>5747</v>
      </c>
      <c r="B2556" t="s">
        <v>5748</v>
      </c>
      <c r="C2556" t="s">
        <v>5749</v>
      </c>
    </row>
    <row r="2557" spans="1:3" x14ac:dyDescent="0.2">
      <c r="A2557" t="s">
        <v>5750</v>
      </c>
      <c r="B2557" t="s">
        <v>5751</v>
      </c>
      <c r="C2557" t="s">
        <v>5752</v>
      </c>
    </row>
    <row r="2558" spans="1:3" x14ac:dyDescent="0.2">
      <c r="A2558" t="s">
        <v>5753</v>
      </c>
      <c r="B2558" t="s">
        <v>5754</v>
      </c>
      <c r="C2558" t="s">
        <v>5755</v>
      </c>
    </row>
    <row r="2559" spans="1:3" x14ac:dyDescent="0.2">
      <c r="A2559" t="s">
        <v>5756</v>
      </c>
      <c r="B2559" t="s">
        <v>5757</v>
      </c>
      <c r="C2559" t="s">
        <v>5758</v>
      </c>
    </row>
    <row r="2560" spans="1:3" x14ac:dyDescent="0.2">
      <c r="A2560" t="s">
        <v>5759</v>
      </c>
      <c r="B2560" t="s">
        <v>5760</v>
      </c>
      <c r="C2560" t="s">
        <v>5761</v>
      </c>
    </row>
    <row r="2561" spans="1:3" x14ac:dyDescent="0.2">
      <c r="A2561" t="s">
        <v>5762</v>
      </c>
      <c r="B2561" t="s">
        <v>5763</v>
      </c>
      <c r="C2561" t="s">
        <v>5764</v>
      </c>
    </row>
    <row r="2562" spans="1:3" x14ac:dyDescent="0.2">
      <c r="A2562" t="s">
        <v>5765</v>
      </c>
      <c r="B2562" t="s">
        <v>5766</v>
      </c>
      <c r="C2562" t="s">
        <v>5767</v>
      </c>
    </row>
    <row r="2563" spans="1:3" x14ac:dyDescent="0.2">
      <c r="A2563" t="s">
        <v>5768</v>
      </c>
      <c r="B2563" t="s">
        <v>5769</v>
      </c>
      <c r="C2563" t="s">
        <v>5770</v>
      </c>
    </row>
    <row r="2564" spans="1:3" x14ac:dyDescent="0.2">
      <c r="A2564" t="s">
        <v>5771</v>
      </c>
      <c r="B2564" t="s">
        <v>5772</v>
      </c>
      <c r="C2564" t="s">
        <v>5773</v>
      </c>
    </row>
    <row r="2565" spans="1:3" x14ac:dyDescent="0.2">
      <c r="A2565" t="s">
        <v>5774</v>
      </c>
      <c r="B2565" t="s">
        <v>5775</v>
      </c>
      <c r="C2565" t="s">
        <v>5776</v>
      </c>
    </row>
    <row r="2566" spans="1:3" x14ac:dyDescent="0.2">
      <c r="A2566" t="s">
        <v>5777</v>
      </c>
      <c r="B2566" t="s">
        <v>5778</v>
      </c>
      <c r="C2566" t="s">
        <v>5779</v>
      </c>
    </row>
    <row r="2567" spans="1:3" x14ac:dyDescent="0.2">
      <c r="A2567" t="s">
        <v>5780</v>
      </c>
      <c r="B2567" t="s">
        <v>5781</v>
      </c>
      <c r="C2567" t="s">
        <v>5782</v>
      </c>
    </row>
    <row r="2568" spans="1:3" x14ac:dyDescent="0.2">
      <c r="A2568" t="s">
        <v>5783</v>
      </c>
      <c r="B2568" t="s">
        <v>5784</v>
      </c>
      <c r="C2568" t="s">
        <v>5785</v>
      </c>
    </row>
    <row r="2569" spans="1:3" x14ac:dyDescent="0.2">
      <c r="A2569" t="s">
        <v>5786</v>
      </c>
      <c r="B2569" t="s">
        <v>5787</v>
      </c>
      <c r="C2569" t="s">
        <v>5788</v>
      </c>
    </row>
    <row r="2570" spans="1:3" x14ac:dyDescent="0.2">
      <c r="A2570" t="s">
        <v>5789</v>
      </c>
      <c r="B2570" t="s">
        <v>5790</v>
      </c>
      <c r="C2570" t="s">
        <v>5791</v>
      </c>
    </row>
    <row r="2571" spans="1:3" x14ac:dyDescent="0.2">
      <c r="A2571" t="s">
        <v>5792</v>
      </c>
      <c r="B2571" t="s">
        <v>5793</v>
      </c>
      <c r="C2571" t="s">
        <v>5794</v>
      </c>
    </row>
    <row r="2572" spans="1:3" x14ac:dyDescent="0.2">
      <c r="A2572" t="s">
        <v>5795</v>
      </c>
      <c r="B2572" t="s">
        <v>5796</v>
      </c>
      <c r="C2572" t="s">
        <v>5797</v>
      </c>
    </row>
    <row r="2573" spans="1:3" x14ac:dyDescent="0.2">
      <c r="A2573" t="s">
        <v>5798</v>
      </c>
      <c r="B2573" t="s">
        <v>5799</v>
      </c>
      <c r="C2573" t="s">
        <v>5800</v>
      </c>
    </row>
    <row r="2574" spans="1:3" x14ac:dyDescent="0.2">
      <c r="A2574" t="s">
        <v>5801</v>
      </c>
      <c r="B2574" t="s">
        <v>5801</v>
      </c>
      <c r="C2574" t="s">
        <v>5802</v>
      </c>
    </row>
    <row r="2575" spans="1:3" x14ac:dyDescent="0.2">
      <c r="A2575" t="s">
        <v>5803</v>
      </c>
      <c r="B2575" t="s">
        <v>5804</v>
      </c>
      <c r="C2575" t="s">
        <v>5805</v>
      </c>
    </row>
    <row r="2576" spans="1:3" x14ac:dyDescent="0.2">
      <c r="A2576" t="s">
        <v>5806</v>
      </c>
      <c r="B2576" t="s">
        <v>5807</v>
      </c>
      <c r="C2576" t="s">
        <v>5808</v>
      </c>
    </row>
    <row r="2577" spans="1:3" x14ac:dyDescent="0.2">
      <c r="A2577" t="s">
        <v>5809</v>
      </c>
      <c r="B2577" t="s">
        <v>5810</v>
      </c>
      <c r="C2577" t="s">
        <v>5811</v>
      </c>
    </row>
    <row r="2578" spans="1:3" x14ac:dyDescent="0.2">
      <c r="A2578" t="s">
        <v>5812</v>
      </c>
      <c r="B2578" t="s">
        <v>5813</v>
      </c>
      <c r="C2578" t="s">
        <v>5814</v>
      </c>
    </row>
    <row r="2579" spans="1:3" x14ac:dyDescent="0.2">
      <c r="A2579" t="s">
        <v>5815</v>
      </c>
      <c r="B2579" t="s">
        <v>5815</v>
      </c>
      <c r="C2579" t="s">
        <v>4838</v>
      </c>
    </row>
    <row r="2580" spans="1:3" x14ac:dyDescent="0.2">
      <c r="A2580" t="s">
        <v>5816</v>
      </c>
      <c r="B2580" t="s">
        <v>5816</v>
      </c>
      <c r="C2580" t="s">
        <v>449</v>
      </c>
    </row>
    <row r="2581" spans="1:3" x14ac:dyDescent="0.2">
      <c r="A2581" t="s">
        <v>5817</v>
      </c>
      <c r="B2581" t="s">
        <v>5817</v>
      </c>
      <c r="C2581" t="s">
        <v>3253</v>
      </c>
    </row>
    <row r="2582" spans="1:3" x14ac:dyDescent="0.2">
      <c r="A2582" t="s">
        <v>5818</v>
      </c>
      <c r="B2582" t="s">
        <v>5818</v>
      </c>
      <c r="C2582" t="s">
        <v>523</v>
      </c>
    </row>
    <row r="2583" spans="1:3" x14ac:dyDescent="0.2">
      <c r="A2583" t="s">
        <v>5819</v>
      </c>
      <c r="B2583" t="s">
        <v>5820</v>
      </c>
      <c r="C2583" t="s">
        <v>5821</v>
      </c>
    </row>
    <row r="2584" spans="1:3" x14ac:dyDescent="0.2">
      <c r="A2584" t="s">
        <v>5822</v>
      </c>
      <c r="B2584" t="s">
        <v>5823</v>
      </c>
      <c r="C2584" t="s">
        <v>5824</v>
      </c>
    </row>
    <row r="2585" spans="1:3" x14ac:dyDescent="0.2">
      <c r="A2585" t="s">
        <v>5825</v>
      </c>
      <c r="B2585" t="s">
        <v>5826</v>
      </c>
      <c r="C2585" t="s">
        <v>5827</v>
      </c>
    </row>
    <row r="2586" spans="1:3" x14ac:dyDescent="0.2">
      <c r="A2586" t="s">
        <v>5828</v>
      </c>
      <c r="B2586" t="s">
        <v>5828</v>
      </c>
      <c r="C2586" t="s">
        <v>2780</v>
      </c>
    </row>
    <row r="2587" spans="1:3" x14ac:dyDescent="0.2">
      <c r="A2587" t="s">
        <v>5829</v>
      </c>
      <c r="B2587" t="s">
        <v>5830</v>
      </c>
      <c r="C2587" t="s">
        <v>5831</v>
      </c>
    </row>
    <row r="2588" spans="1:3" x14ac:dyDescent="0.2">
      <c r="A2588" t="s">
        <v>5832</v>
      </c>
      <c r="B2588" t="s">
        <v>5832</v>
      </c>
      <c r="C2588" t="s">
        <v>1068</v>
      </c>
    </row>
    <row r="2589" spans="1:3" x14ac:dyDescent="0.2">
      <c r="A2589" t="s">
        <v>5833</v>
      </c>
      <c r="B2589" t="s">
        <v>5833</v>
      </c>
      <c r="C2589" t="s">
        <v>2479</v>
      </c>
    </row>
    <row r="2590" spans="1:3" x14ac:dyDescent="0.2">
      <c r="A2590" t="s">
        <v>5834</v>
      </c>
      <c r="B2590" t="s">
        <v>5834</v>
      </c>
      <c r="C2590" t="s">
        <v>5835</v>
      </c>
    </row>
    <row r="2591" spans="1:3" x14ac:dyDescent="0.2">
      <c r="A2591" t="s">
        <v>5836</v>
      </c>
      <c r="B2591" t="s">
        <v>5836</v>
      </c>
      <c r="C2591" t="s">
        <v>2468</v>
      </c>
    </row>
    <row r="2592" spans="1:3" x14ac:dyDescent="0.2">
      <c r="A2592" t="s">
        <v>5837</v>
      </c>
      <c r="B2592" t="s">
        <v>5838</v>
      </c>
      <c r="C2592" t="s">
        <v>5839</v>
      </c>
    </row>
    <row r="2593" spans="1:3" x14ac:dyDescent="0.2">
      <c r="A2593" t="s">
        <v>5840</v>
      </c>
      <c r="B2593" t="s">
        <v>5841</v>
      </c>
      <c r="C2593" t="s">
        <v>5842</v>
      </c>
    </row>
    <row r="2594" spans="1:3" x14ac:dyDescent="0.2">
      <c r="A2594" t="s">
        <v>5843</v>
      </c>
      <c r="B2594" t="s">
        <v>5844</v>
      </c>
      <c r="C2594" t="s">
        <v>5845</v>
      </c>
    </row>
    <row r="2595" spans="1:3" x14ac:dyDescent="0.2">
      <c r="A2595" t="s">
        <v>5846</v>
      </c>
      <c r="B2595" t="s">
        <v>5847</v>
      </c>
      <c r="C2595" t="s">
        <v>5848</v>
      </c>
    </row>
    <row r="2596" spans="1:3" x14ac:dyDescent="0.2">
      <c r="A2596" t="s">
        <v>5849</v>
      </c>
      <c r="B2596" t="s">
        <v>5850</v>
      </c>
      <c r="C2596" t="s">
        <v>670</v>
      </c>
    </row>
    <row r="2597" spans="1:3" x14ac:dyDescent="0.2">
      <c r="A2597" t="s">
        <v>5851</v>
      </c>
      <c r="B2597" t="s">
        <v>5852</v>
      </c>
      <c r="C2597" t="s">
        <v>449</v>
      </c>
    </row>
    <row r="2598" spans="1:3" x14ac:dyDescent="0.2">
      <c r="A2598" t="s">
        <v>5853</v>
      </c>
      <c r="B2598" t="s">
        <v>5853</v>
      </c>
      <c r="C2598" t="s">
        <v>633</v>
      </c>
    </row>
    <row r="2599" spans="1:3" x14ac:dyDescent="0.2">
      <c r="A2599" t="s">
        <v>5854</v>
      </c>
      <c r="B2599" t="s">
        <v>5854</v>
      </c>
      <c r="C2599" t="s">
        <v>1946</v>
      </c>
    </row>
    <row r="2600" spans="1:3" x14ac:dyDescent="0.2">
      <c r="A2600" t="s">
        <v>5855</v>
      </c>
      <c r="B2600" t="s">
        <v>5855</v>
      </c>
      <c r="C2600" t="s">
        <v>2862</v>
      </c>
    </row>
    <row r="2601" spans="1:3" x14ac:dyDescent="0.2">
      <c r="A2601" t="s">
        <v>5856</v>
      </c>
      <c r="B2601" t="s">
        <v>5856</v>
      </c>
      <c r="C2601" t="s">
        <v>523</v>
      </c>
    </row>
    <row r="2602" spans="1:3" x14ac:dyDescent="0.2">
      <c r="A2602" t="s">
        <v>5857</v>
      </c>
      <c r="B2602" t="s">
        <v>5857</v>
      </c>
      <c r="C2602" t="s">
        <v>1111</v>
      </c>
    </row>
    <row r="2603" spans="1:3" x14ac:dyDescent="0.2">
      <c r="A2603" t="s">
        <v>5858</v>
      </c>
      <c r="B2603" t="s">
        <v>5858</v>
      </c>
      <c r="C2603" t="s">
        <v>5859</v>
      </c>
    </row>
    <row r="2604" spans="1:3" x14ac:dyDescent="0.2">
      <c r="A2604" t="s">
        <v>5860</v>
      </c>
      <c r="B2604" t="s">
        <v>5860</v>
      </c>
      <c r="C2604" t="s">
        <v>449</v>
      </c>
    </row>
    <row r="2605" spans="1:3" x14ac:dyDescent="0.2">
      <c r="A2605" t="s">
        <v>5861</v>
      </c>
      <c r="B2605" t="s">
        <v>5861</v>
      </c>
      <c r="C2605" t="s">
        <v>5862</v>
      </c>
    </row>
    <row r="2606" spans="1:3" x14ac:dyDescent="0.2">
      <c r="A2606" t="s">
        <v>5863</v>
      </c>
      <c r="B2606" t="s">
        <v>5863</v>
      </c>
      <c r="C2606" t="s">
        <v>5864</v>
      </c>
    </row>
    <row r="2607" spans="1:3" x14ac:dyDescent="0.2">
      <c r="A2607" t="s">
        <v>5865</v>
      </c>
      <c r="B2607" t="s">
        <v>5865</v>
      </c>
      <c r="C2607" t="s">
        <v>5866</v>
      </c>
    </row>
    <row r="2608" spans="1:3" x14ac:dyDescent="0.2">
      <c r="A2608" t="s">
        <v>5867</v>
      </c>
      <c r="B2608" t="s">
        <v>5867</v>
      </c>
      <c r="C2608" t="s">
        <v>3621</v>
      </c>
    </row>
    <row r="2609" spans="1:3" x14ac:dyDescent="0.2">
      <c r="A2609" t="s">
        <v>5868</v>
      </c>
      <c r="B2609" t="s">
        <v>5868</v>
      </c>
      <c r="C2609" t="s">
        <v>2131</v>
      </c>
    </row>
    <row r="2610" spans="1:3" x14ac:dyDescent="0.2">
      <c r="A2610" t="s">
        <v>5869</v>
      </c>
      <c r="B2610" t="s">
        <v>5869</v>
      </c>
      <c r="C2610" t="s">
        <v>5870</v>
      </c>
    </row>
    <row r="2611" spans="1:3" x14ac:dyDescent="0.2">
      <c r="A2611" t="s">
        <v>5871</v>
      </c>
      <c r="B2611" t="s">
        <v>5871</v>
      </c>
      <c r="C2611" t="s">
        <v>5870</v>
      </c>
    </row>
    <row r="2612" spans="1:3" x14ac:dyDescent="0.2">
      <c r="A2612" t="s">
        <v>5872</v>
      </c>
      <c r="B2612" t="s">
        <v>5872</v>
      </c>
      <c r="C2612" t="s">
        <v>5873</v>
      </c>
    </row>
    <row r="2613" spans="1:3" x14ac:dyDescent="0.2">
      <c r="A2613" t="s">
        <v>5874</v>
      </c>
      <c r="B2613" t="s">
        <v>5875</v>
      </c>
      <c r="C2613" t="s">
        <v>5876</v>
      </c>
    </row>
    <row r="2614" spans="1:3" x14ac:dyDescent="0.2">
      <c r="A2614" t="s">
        <v>5877</v>
      </c>
      <c r="B2614" t="s">
        <v>5878</v>
      </c>
      <c r="C2614" t="s">
        <v>5879</v>
      </c>
    </row>
    <row r="2615" spans="1:3" x14ac:dyDescent="0.2">
      <c r="A2615" t="s">
        <v>5880</v>
      </c>
      <c r="B2615" t="s">
        <v>5880</v>
      </c>
      <c r="C2615" t="s">
        <v>467</v>
      </c>
    </row>
    <row r="2616" spans="1:3" x14ac:dyDescent="0.2">
      <c r="A2616" t="s">
        <v>5881</v>
      </c>
      <c r="B2616" t="s">
        <v>5882</v>
      </c>
      <c r="C2616" t="s">
        <v>5883</v>
      </c>
    </row>
    <row r="2617" spans="1:3" x14ac:dyDescent="0.2">
      <c r="A2617" t="s">
        <v>5884</v>
      </c>
      <c r="B2617" t="s">
        <v>5885</v>
      </c>
      <c r="C2617" t="s">
        <v>5886</v>
      </c>
    </row>
    <row r="2618" spans="1:3" x14ac:dyDescent="0.2">
      <c r="A2618" t="s">
        <v>5887</v>
      </c>
      <c r="B2618" t="s">
        <v>5888</v>
      </c>
      <c r="C2618" t="s">
        <v>5886</v>
      </c>
    </row>
    <row r="2619" spans="1:3" x14ac:dyDescent="0.2">
      <c r="A2619" t="s">
        <v>5889</v>
      </c>
      <c r="B2619" t="s">
        <v>5890</v>
      </c>
      <c r="C2619" t="s">
        <v>5891</v>
      </c>
    </row>
    <row r="2620" spans="1:3" x14ac:dyDescent="0.2">
      <c r="A2620" t="s">
        <v>5892</v>
      </c>
      <c r="B2620" t="s">
        <v>5892</v>
      </c>
      <c r="C2620" t="s">
        <v>5893</v>
      </c>
    </row>
    <row r="2621" spans="1:3" x14ac:dyDescent="0.2">
      <c r="A2621" t="s">
        <v>5894</v>
      </c>
      <c r="B2621" t="s">
        <v>5894</v>
      </c>
      <c r="C2621" t="s">
        <v>5895</v>
      </c>
    </row>
    <row r="2622" spans="1:3" x14ac:dyDescent="0.2">
      <c r="A2622" t="s">
        <v>5896</v>
      </c>
      <c r="B2622" t="s">
        <v>5897</v>
      </c>
      <c r="C2622" t="s">
        <v>5898</v>
      </c>
    </row>
    <row r="2623" spans="1:3" x14ac:dyDescent="0.2">
      <c r="A2623" t="s">
        <v>5899</v>
      </c>
      <c r="B2623" t="s">
        <v>5899</v>
      </c>
      <c r="C2623" t="s">
        <v>409</v>
      </c>
    </row>
    <row r="2624" spans="1:3" x14ac:dyDescent="0.2">
      <c r="A2624" t="s">
        <v>5900</v>
      </c>
      <c r="B2624" t="s">
        <v>5901</v>
      </c>
      <c r="C2624" t="s">
        <v>5902</v>
      </c>
    </row>
    <row r="2625" spans="1:3" x14ac:dyDescent="0.2">
      <c r="A2625" t="s">
        <v>5903</v>
      </c>
      <c r="B2625" t="s">
        <v>5904</v>
      </c>
      <c r="C2625" t="s">
        <v>5905</v>
      </c>
    </row>
    <row r="2626" spans="1:3" x14ac:dyDescent="0.2">
      <c r="A2626" t="s">
        <v>5906</v>
      </c>
      <c r="B2626" t="s">
        <v>5907</v>
      </c>
      <c r="C2626" t="s">
        <v>1242</v>
      </c>
    </row>
    <row r="2627" spans="1:3" x14ac:dyDescent="0.2">
      <c r="A2627" t="s">
        <v>5908</v>
      </c>
      <c r="B2627" t="s">
        <v>5909</v>
      </c>
      <c r="C2627" t="s">
        <v>5910</v>
      </c>
    </row>
    <row r="2628" spans="1:3" x14ac:dyDescent="0.2">
      <c r="A2628" t="s">
        <v>5911</v>
      </c>
      <c r="B2628" t="s">
        <v>5912</v>
      </c>
      <c r="C2628" t="s">
        <v>5913</v>
      </c>
    </row>
    <row r="2629" spans="1:3" x14ac:dyDescent="0.2">
      <c r="A2629" t="s">
        <v>5914</v>
      </c>
      <c r="B2629" t="s">
        <v>5915</v>
      </c>
      <c r="C2629" t="s">
        <v>5916</v>
      </c>
    </row>
    <row r="2630" spans="1:3" x14ac:dyDescent="0.2">
      <c r="A2630" t="s">
        <v>5917</v>
      </c>
      <c r="B2630" t="s">
        <v>5917</v>
      </c>
      <c r="C2630" t="s">
        <v>2104</v>
      </c>
    </row>
    <row r="2631" spans="1:3" x14ac:dyDescent="0.2">
      <c r="A2631" t="s">
        <v>5918</v>
      </c>
      <c r="B2631" t="s">
        <v>5919</v>
      </c>
      <c r="C2631" t="s">
        <v>5920</v>
      </c>
    </row>
    <row r="2632" spans="1:3" x14ac:dyDescent="0.2">
      <c r="A2632" t="s">
        <v>5921</v>
      </c>
      <c r="B2632" t="s">
        <v>5921</v>
      </c>
      <c r="C2632" t="s">
        <v>5922</v>
      </c>
    </row>
    <row r="2633" spans="1:3" x14ac:dyDescent="0.2">
      <c r="A2633" t="s">
        <v>5923</v>
      </c>
      <c r="B2633" t="s">
        <v>5924</v>
      </c>
      <c r="C2633" t="s">
        <v>5925</v>
      </c>
    </row>
    <row r="2634" spans="1:3" x14ac:dyDescent="0.2">
      <c r="A2634" t="s">
        <v>5926</v>
      </c>
      <c r="B2634" t="s">
        <v>5927</v>
      </c>
      <c r="C2634" t="s">
        <v>449</v>
      </c>
    </row>
    <row r="2635" spans="1:3" x14ac:dyDescent="0.2">
      <c r="A2635" t="s">
        <v>5928</v>
      </c>
      <c r="B2635" t="s">
        <v>5929</v>
      </c>
      <c r="C2635" t="s">
        <v>5930</v>
      </c>
    </row>
    <row r="2636" spans="1:3" x14ac:dyDescent="0.2">
      <c r="A2636" t="s">
        <v>5931</v>
      </c>
      <c r="B2636" t="s">
        <v>5931</v>
      </c>
      <c r="C2636" t="s">
        <v>5932</v>
      </c>
    </row>
    <row r="2637" spans="1:3" x14ac:dyDescent="0.2">
      <c r="A2637" t="s">
        <v>5933</v>
      </c>
      <c r="B2637" t="s">
        <v>5934</v>
      </c>
      <c r="C2637" t="s">
        <v>5935</v>
      </c>
    </row>
    <row r="2638" spans="1:3" x14ac:dyDescent="0.2">
      <c r="A2638" t="s">
        <v>5936</v>
      </c>
      <c r="B2638" t="s">
        <v>5937</v>
      </c>
      <c r="C2638" t="s">
        <v>5938</v>
      </c>
    </row>
    <row r="2639" spans="1:3" x14ac:dyDescent="0.2">
      <c r="A2639" t="s">
        <v>5939</v>
      </c>
      <c r="B2639" t="s">
        <v>5940</v>
      </c>
      <c r="C2639" t="s">
        <v>5941</v>
      </c>
    </row>
    <row r="2640" spans="1:3" x14ac:dyDescent="0.2">
      <c r="A2640" t="s">
        <v>5942</v>
      </c>
      <c r="B2640" t="s">
        <v>5942</v>
      </c>
      <c r="C2640" t="s">
        <v>5943</v>
      </c>
    </row>
    <row r="2641" spans="1:3" x14ac:dyDescent="0.2">
      <c r="A2641" t="s">
        <v>5944</v>
      </c>
      <c r="B2641" t="s">
        <v>5945</v>
      </c>
      <c r="C2641" t="s">
        <v>5946</v>
      </c>
    </row>
    <row r="2642" spans="1:3" x14ac:dyDescent="0.2">
      <c r="A2642" t="s">
        <v>5947</v>
      </c>
      <c r="B2642" t="s">
        <v>5948</v>
      </c>
      <c r="C2642" t="s">
        <v>5949</v>
      </c>
    </row>
    <row r="2643" spans="1:3" x14ac:dyDescent="0.2">
      <c r="A2643" t="s">
        <v>5950</v>
      </c>
      <c r="B2643" t="s">
        <v>5950</v>
      </c>
      <c r="C2643" t="s">
        <v>3852</v>
      </c>
    </row>
    <row r="2644" spans="1:3" x14ac:dyDescent="0.2">
      <c r="A2644" t="s">
        <v>5951</v>
      </c>
      <c r="B2644" t="s">
        <v>5952</v>
      </c>
      <c r="C2644" t="s">
        <v>5953</v>
      </c>
    </row>
    <row r="2645" spans="1:3" x14ac:dyDescent="0.2">
      <c r="A2645" t="s">
        <v>5954</v>
      </c>
      <c r="B2645" t="s">
        <v>5955</v>
      </c>
      <c r="C2645" t="s">
        <v>5956</v>
      </c>
    </row>
    <row r="2646" spans="1:3" x14ac:dyDescent="0.2">
      <c r="A2646" t="s">
        <v>5957</v>
      </c>
      <c r="B2646" t="s">
        <v>5958</v>
      </c>
      <c r="C2646" t="s">
        <v>5959</v>
      </c>
    </row>
    <row r="2647" spans="1:3" x14ac:dyDescent="0.2">
      <c r="A2647" t="s">
        <v>5960</v>
      </c>
      <c r="B2647" t="s">
        <v>5961</v>
      </c>
      <c r="C2647" t="s">
        <v>5962</v>
      </c>
    </row>
    <row r="2648" spans="1:3" x14ac:dyDescent="0.2">
      <c r="A2648" t="s">
        <v>5963</v>
      </c>
      <c r="B2648" t="s">
        <v>5964</v>
      </c>
      <c r="C2648" t="s">
        <v>5965</v>
      </c>
    </row>
    <row r="2649" spans="1:3" x14ac:dyDescent="0.2">
      <c r="A2649" t="s">
        <v>5966</v>
      </c>
      <c r="B2649" t="s">
        <v>5966</v>
      </c>
      <c r="C2649" t="s">
        <v>5967</v>
      </c>
    </row>
    <row r="2650" spans="1:3" x14ac:dyDescent="0.2">
      <c r="A2650" t="s">
        <v>219</v>
      </c>
      <c r="B2650" t="s">
        <v>220</v>
      </c>
      <c r="C2650" t="s">
        <v>5968</v>
      </c>
    </row>
    <row r="2651" spans="1:3" x14ac:dyDescent="0.2">
      <c r="A2651" t="s">
        <v>5969</v>
      </c>
      <c r="B2651" t="s">
        <v>5970</v>
      </c>
      <c r="C2651" t="s">
        <v>5971</v>
      </c>
    </row>
    <row r="2652" spans="1:3" x14ac:dyDescent="0.2">
      <c r="A2652" t="s">
        <v>5972</v>
      </c>
      <c r="B2652" t="s">
        <v>5973</v>
      </c>
      <c r="C2652" t="s">
        <v>5974</v>
      </c>
    </row>
    <row r="2653" spans="1:3" x14ac:dyDescent="0.2">
      <c r="A2653" t="s">
        <v>5975</v>
      </c>
      <c r="B2653" t="s">
        <v>5976</v>
      </c>
      <c r="C2653" t="s">
        <v>5977</v>
      </c>
    </row>
    <row r="2654" spans="1:3" x14ac:dyDescent="0.2">
      <c r="A2654" t="s">
        <v>5978</v>
      </c>
      <c r="B2654" t="s">
        <v>5979</v>
      </c>
      <c r="C2654" t="s">
        <v>5980</v>
      </c>
    </row>
    <row r="2655" spans="1:3" x14ac:dyDescent="0.2">
      <c r="A2655" t="s">
        <v>5981</v>
      </c>
      <c r="B2655" t="s">
        <v>5982</v>
      </c>
      <c r="C2655" t="s">
        <v>5983</v>
      </c>
    </row>
    <row r="2656" spans="1:3" x14ac:dyDescent="0.2">
      <c r="A2656" t="s">
        <v>5984</v>
      </c>
      <c r="B2656" t="s">
        <v>5985</v>
      </c>
      <c r="C2656" t="s">
        <v>5986</v>
      </c>
    </row>
    <row r="2657" spans="1:3" x14ac:dyDescent="0.2">
      <c r="A2657" t="s">
        <v>5987</v>
      </c>
      <c r="B2657" t="s">
        <v>5988</v>
      </c>
      <c r="C2657" t="s">
        <v>5989</v>
      </c>
    </row>
    <row r="2658" spans="1:3" x14ac:dyDescent="0.2">
      <c r="A2658" t="s">
        <v>5990</v>
      </c>
      <c r="B2658" t="s">
        <v>5991</v>
      </c>
      <c r="C2658" t="s">
        <v>5992</v>
      </c>
    </row>
    <row r="2659" spans="1:3" x14ac:dyDescent="0.2">
      <c r="A2659" t="s">
        <v>5993</v>
      </c>
      <c r="B2659" t="s">
        <v>5994</v>
      </c>
      <c r="C2659" t="s">
        <v>5995</v>
      </c>
    </row>
    <row r="2660" spans="1:3" x14ac:dyDescent="0.2">
      <c r="A2660" t="s">
        <v>5996</v>
      </c>
      <c r="B2660" t="s">
        <v>5997</v>
      </c>
      <c r="C2660" t="s">
        <v>5998</v>
      </c>
    </row>
    <row r="2661" spans="1:3" x14ac:dyDescent="0.2">
      <c r="A2661" t="s">
        <v>5999</v>
      </c>
      <c r="B2661" t="s">
        <v>5999</v>
      </c>
      <c r="C2661" t="s">
        <v>6000</v>
      </c>
    </row>
    <row r="2662" spans="1:3" x14ac:dyDescent="0.2">
      <c r="A2662" t="s">
        <v>6001</v>
      </c>
      <c r="B2662" t="s">
        <v>6001</v>
      </c>
      <c r="C2662" t="s">
        <v>3707</v>
      </c>
    </row>
    <row r="2663" spans="1:3" x14ac:dyDescent="0.2">
      <c r="A2663" t="s">
        <v>6002</v>
      </c>
      <c r="B2663" t="s">
        <v>6002</v>
      </c>
      <c r="C2663" t="s">
        <v>1060</v>
      </c>
    </row>
    <row r="2664" spans="1:3" x14ac:dyDescent="0.2">
      <c r="A2664" t="s">
        <v>6003</v>
      </c>
      <c r="B2664" t="s">
        <v>6004</v>
      </c>
      <c r="C2664" t="s">
        <v>6005</v>
      </c>
    </row>
    <row r="2665" spans="1:3" x14ac:dyDescent="0.2">
      <c r="A2665" t="s">
        <v>6006</v>
      </c>
      <c r="B2665" t="s">
        <v>6006</v>
      </c>
      <c r="C2665" t="s">
        <v>6007</v>
      </c>
    </row>
    <row r="2666" spans="1:3" x14ac:dyDescent="0.2">
      <c r="A2666" t="s">
        <v>6008</v>
      </c>
      <c r="B2666" t="s">
        <v>6008</v>
      </c>
      <c r="C2666" t="s">
        <v>6009</v>
      </c>
    </row>
    <row r="2667" spans="1:3" x14ac:dyDescent="0.2">
      <c r="A2667" t="s">
        <v>6010</v>
      </c>
      <c r="B2667" t="s">
        <v>6010</v>
      </c>
      <c r="C2667" t="s">
        <v>496</v>
      </c>
    </row>
    <row r="2668" spans="1:3" x14ac:dyDescent="0.2">
      <c r="A2668" t="s">
        <v>6011</v>
      </c>
      <c r="B2668" t="s">
        <v>6012</v>
      </c>
      <c r="C2668" t="s">
        <v>6013</v>
      </c>
    </row>
    <row r="2669" spans="1:3" x14ac:dyDescent="0.2">
      <c r="A2669" t="s">
        <v>6014</v>
      </c>
      <c r="B2669" t="s">
        <v>6015</v>
      </c>
      <c r="C2669" t="s">
        <v>6016</v>
      </c>
    </row>
    <row r="2670" spans="1:3" x14ac:dyDescent="0.2">
      <c r="A2670" t="s">
        <v>6017</v>
      </c>
      <c r="B2670" t="s">
        <v>6018</v>
      </c>
      <c r="C2670" t="s">
        <v>6019</v>
      </c>
    </row>
    <row r="2671" spans="1:3" x14ac:dyDescent="0.2">
      <c r="A2671" t="s">
        <v>6020</v>
      </c>
      <c r="B2671" t="s">
        <v>6021</v>
      </c>
      <c r="C2671" t="s">
        <v>6022</v>
      </c>
    </row>
    <row r="2672" spans="1:3" x14ac:dyDescent="0.2">
      <c r="A2672" t="s">
        <v>6023</v>
      </c>
      <c r="B2672" t="s">
        <v>6023</v>
      </c>
      <c r="C2672" t="s">
        <v>6024</v>
      </c>
    </row>
    <row r="2673" spans="1:3" x14ac:dyDescent="0.2">
      <c r="A2673" t="s">
        <v>6025</v>
      </c>
      <c r="B2673" t="s">
        <v>6025</v>
      </c>
      <c r="C2673" t="s">
        <v>1111</v>
      </c>
    </row>
    <row r="2674" spans="1:3" x14ac:dyDescent="0.2">
      <c r="A2674" t="s">
        <v>6026</v>
      </c>
      <c r="B2674" t="s">
        <v>6027</v>
      </c>
      <c r="C2674" t="s">
        <v>6028</v>
      </c>
    </row>
    <row r="2675" spans="1:3" x14ac:dyDescent="0.2">
      <c r="A2675" t="s">
        <v>6029</v>
      </c>
      <c r="B2675" t="s">
        <v>6030</v>
      </c>
      <c r="C2675" t="s">
        <v>6031</v>
      </c>
    </row>
    <row r="2676" spans="1:3" x14ac:dyDescent="0.2">
      <c r="A2676" t="s">
        <v>6032</v>
      </c>
      <c r="B2676" t="s">
        <v>6033</v>
      </c>
      <c r="C2676" t="s">
        <v>6034</v>
      </c>
    </row>
    <row r="2677" spans="1:3" x14ac:dyDescent="0.2">
      <c r="A2677" t="s">
        <v>6035</v>
      </c>
      <c r="B2677" t="s">
        <v>6035</v>
      </c>
      <c r="C2677" t="s">
        <v>6036</v>
      </c>
    </row>
    <row r="2678" spans="1:3" x14ac:dyDescent="0.2">
      <c r="A2678" t="s">
        <v>6037</v>
      </c>
      <c r="B2678" t="s">
        <v>6037</v>
      </c>
      <c r="C2678" t="s">
        <v>6038</v>
      </c>
    </row>
    <row r="2679" spans="1:3" x14ac:dyDescent="0.2">
      <c r="A2679" t="s">
        <v>6039</v>
      </c>
      <c r="B2679" t="s">
        <v>6040</v>
      </c>
      <c r="C2679" t="s">
        <v>1470</v>
      </c>
    </row>
    <row r="2680" spans="1:3" x14ac:dyDescent="0.2">
      <c r="A2680" t="s">
        <v>6041</v>
      </c>
      <c r="B2680" t="s">
        <v>6041</v>
      </c>
      <c r="C2680" t="s">
        <v>6042</v>
      </c>
    </row>
    <row r="2681" spans="1:3" x14ac:dyDescent="0.2">
      <c r="A2681" t="s">
        <v>6043</v>
      </c>
      <c r="B2681" t="s">
        <v>6043</v>
      </c>
      <c r="C2681" t="s">
        <v>6044</v>
      </c>
    </row>
    <row r="2682" spans="1:3" x14ac:dyDescent="0.2">
      <c r="A2682" t="s">
        <v>6045</v>
      </c>
      <c r="B2682" t="s">
        <v>6045</v>
      </c>
      <c r="C2682" t="s">
        <v>770</v>
      </c>
    </row>
    <row r="2683" spans="1:3" x14ac:dyDescent="0.2">
      <c r="A2683" t="s">
        <v>6046</v>
      </c>
      <c r="B2683" t="s">
        <v>6047</v>
      </c>
      <c r="C2683" t="s">
        <v>6048</v>
      </c>
    </row>
    <row r="2684" spans="1:3" x14ac:dyDescent="0.2">
      <c r="A2684" t="s">
        <v>6049</v>
      </c>
      <c r="B2684" t="s">
        <v>6050</v>
      </c>
      <c r="C2684" t="s">
        <v>6051</v>
      </c>
    </row>
    <row r="2685" spans="1:3" x14ac:dyDescent="0.2">
      <c r="A2685" t="s">
        <v>6052</v>
      </c>
      <c r="B2685" t="s">
        <v>6053</v>
      </c>
      <c r="C2685" t="s">
        <v>648</v>
      </c>
    </row>
    <row r="2686" spans="1:3" x14ac:dyDescent="0.2">
      <c r="A2686" t="s">
        <v>6054</v>
      </c>
      <c r="B2686" t="s">
        <v>6055</v>
      </c>
      <c r="C2686" t="s">
        <v>6056</v>
      </c>
    </row>
    <row r="2687" spans="1:3" x14ac:dyDescent="0.2">
      <c r="A2687" t="s">
        <v>6057</v>
      </c>
      <c r="B2687" t="s">
        <v>6058</v>
      </c>
      <c r="C2687" t="s">
        <v>655</v>
      </c>
    </row>
    <row r="2688" spans="1:3" x14ac:dyDescent="0.2">
      <c r="A2688" t="s">
        <v>6059</v>
      </c>
      <c r="B2688" t="s">
        <v>6060</v>
      </c>
      <c r="C2688" t="s">
        <v>6061</v>
      </c>
    </row>
    <row r="2689" spans="1:3" x14ac:dyDescent="0.2">
      <c r="A2689" t="s">
        <v>6062</v>
      </c>
      <c r="B2689" t="s">
        <v>6063</v>
      </c>
      <c r="C2689" t="s">
        <v>655</v>
      </c>
    </row>
    <row r="2690" spans="1:3" x14ac:dyDescent="0.2">
      <c r="A2690" t="s">
        <v>6064</v>
      </c>
      <c r="B2690" t="s">
        <v>6065</v>
      </c>
      <c r="C2690" t="s">
        <v>2296</v>
      </c>
    </row>
    <row r="2691" spans="1:3" x14ac:dyDescent="0.2">
      <c r="A2691" t="s">
        <v>6066</v>
      </c>
      <c r="B2691" t="s">
        <v>6066</v>
      </c>
      <c r="C2691" t="s">
        <v>6067</v>
      </c>
    </row>
    <row r="2692" spans="1:3" x14ac:dyDescent="0.2">
      <c r="A2692" t="s">
        <v>6068</v>
      </c>
      <c r="B2692" t="s">
        <v>6068</v>
      </c>
      <c r="C2692" t="s">
        <v>3678</v>
      </c>
    </row>
    <row r="2693" spans="1:3" x14ac:dyDescent="0.2">
      <c r="A2693" t="s">
        <v>6069</v>
      </c>
      <c r="B2693" t="s">
        <v>6069</v>
      </c>
      <c r="C2693" t="s">
        <v>449</v>
      </c>
    </row>
    <row r="2694" spans="1:3" x14ac:dyDescent="0.2">
      <c r="A2694" t="s">
        <v>6070</v>
      </c>
      <c r="B2694" t="s">
        <v>6070</v>
      </c>
      <c r="C2694" t="s">
        <v>6071</v>
      </c>
    </row>
    <row r="2695" spans="1:3" x14ac:dyDescent="0.2">
      <c r="A2695" t="s">
        <v>6072</v>
      </c>
      <c r="B2695" t="s">
        <v>6072</v>
      </c>
      <c r="C2695" t="s">
        <v>1645</v>
      </c>
    </row>
    <row r="2696" spans="1:3" x14ac:dyDescent="0.2">
      <c r="A2696" t="s">
        <v>6073</v>
      </c>
      <c r="B2696" t="s">
        <v>6073</v>
      </c>
      <c r="C2696" t="s">
        <v>674</v>
      </c>
    </row>
    <row r="2697" spans="1:3" x14ac:dyDescent="0.2">
      <c r="A2697" t="s">
        <v>6074</v>
      </c>
      <c r="B2697" t="s">
        <v>6075</v>
      </c>
      <c r="C2697" t="s">
        <v>6076</v>
      </c>
    </row>
    <row r="2698" spans="1:3" x14ac:dyDescent="0.2">
      <c r="A2698" t="s">
        <v>6077</v>
      </c>
      <c r="B2698" t="s">
        <v>6078</v>
      </c>
      <c r="C2698" t="s">
        <v>6079</v>
      </c>
    </row>
    <row r="2699" spans="1:3" x14ac:dyDescent="0.2">
      <c r="A2699" t="s">
        <v>6080</v>
      </c>
      <c r="B2699" t="s">
        <v>6080</v>
      </c>
      <c r="C2699" t="s">
        <v>4521</v>
      </c>
    </row>
    <row r="2700" spans="1:3" x14ac:dyDescent="0.2">
      <c r="A2700" t="s">
        <v>6081</v>
      </c>
      <c r="B2700" t="s">
        <v>6082</v>
      </c>
      <c r="C2700" t="s">
        <v>6083</v>
      </c>
    </row>
    <row r="2701" spans="1:3" x14ac:dyDescent="0.2">
      <c r="A2701" t="s">
        <v>6084</v>
      </c>
      <c r="B2701" t="s">
        <v>6085</v>
      </c>
      <c r="C2701" t="s">
        <v>6086</v>
      </c>
    </row>
    <row r="2702" spans="1:3" x14ac:dyDescent="0.2">
      <c r="A2702" t="s">
        <v>6087</v>
      </c>
      <c r="B2702" t="s">
        <v>6087</v>
      </c>
      <c r="C2702" t="s">
        <v>496</v>
      </c>
    </row>
    <row r="2703" spans="1:3" x14ac:dyDescent="0.2">
      <c r="A2703" t="s">
        <v>6088</v>
      </c>
      <c r="B2703" t="s">
        <v>6088</v>
      </c>
      <c r="C2703" t="s">
        <v>1111</v>
      </c>
    </row>
    <row r="2704" spans="1:3" x14ac:dyDescent="0.2">
      <c r="A2704" t="s">
        <v>6089</v>
      </c>
      <c r="B2704" t="s">
        <v>6090</v>
      </c>
      <c r="C2704" t="s">
        <v>6091</v>
      </c>
    </row>
    <row r="2705" spans="1:3" x14ac:dyDescent="0.2">
      <c r="A2705" t="s">
        <v>6092</v>
      </c>
      <c r="B2705" t="s">
        <v>6093</v>
      </c>
      <c r="C2705" t="s">
        <v>6094</v>
      </c>
    </row>
    <row r="2706" spans="1:3" x14ac:dyDescent="0.2">
      <c r="A2706" t="s">
        <v>6095</v>
      </c>
      <c r="B2706" t="s">
        <v>6096</v>
      </c>
      <c r="C2706" t="s">
        <v>6097</v>
      </c>
    </row>
    <row r="2707" spans="1:3" x14ac:dyDescent="0.2">
      <c r="A2707" t="s">
        <v>6098</v>
      </c>
      <c r="B2707" t="s">
        <v>6099</v>
      </c>
      <c r="C2707" t="s">
        <v>6100</v>
      </c>
    </row>
    <row r="2708" spans="1:3" x14ac:dyDescent="0.2">
      <c r="A2708" t="s">
        <v>6101</v>
      </c>
      <c r="B2708" t="s">
        <v>6101</v>
      </c>
      <c r="C2708" t="s">
        <v>6102</v>
      </c>
    </row>
    <row r="2709" spans="1:3" x14ac:dyDescent="0.2">
      <c r="A2709" t="s">
        <v>6103</v>
      </c>
      <c r="B2709" t="s">
        <v>6104</v>
      </c>
      <c r="C2709" t="s">
        <v>6105</v>
      </c>
    </row>
    <row r="2710" spans="1:3" x14ac:dyDescent="0.2">
      <c r="A2710" t="s">
        <v>6106</v>
      </c>
      <c r="B2710" t="s">
        <v>6107</v>
      </c>
      <c r="C2710" t="s">
        <v>6108</v>
      </c>
    </row>
    <row r="2711" spans="1:3" x14ac:dyDescent="0.2">
      <c r="A2711" t="s">
        <v>6109</v>
      </c>
      <c r="B2711" t="s">
        <v>6110</v>
      </c>
      <c r="C2711" t="s">
        <v>6111</v>
      </c>
    </row>
    <row r="2712" spans="1:3" x14ac:dyDescent="0.2">
      <c r="A2712" t="s">
        <v>6112</v>
      </c>
      <c r="B2712" t="s">
        <v>6113</v>
      </c>
      <c r="C2712" t="s">
        <v>6114</v>
      </c>
    </row>
    <row r="2713" spans="1:3" x14ac:dyDescent="0.2">
      <c r="A2713" t="s">
        <v>6115</v>
      </c>
      <c r="B2713" t="s">
        <v>6116</v>
      </c>
      <c r="C2713" t="s">
        <v>6117</v>
      </c>
    </row>
    <row r="2714" spans="1:3" x14ac:dyDescent="0.2">
      <c r="A2714" t="s">
        <v>6118</v>
      </c>
      <c r="B2714" t="s">
        <v>6118</v>
      </c>
      <c r="C2714" t="s">
        <v>6119</v>
      </c>
    </row>
    <row r="2715" spans="1:3" x14ac:dyDescent="0.2">
      <c r="A2715" t="s">
        <v>6120</v>
      </c>
      <c r="B2715" t="s">
        <v>6120</v>
      </c>
      <c r="C2715" t="s">
        <v>6121</v>
      </c>
    </row>
    <row r="2716" spans="1:3" x14ac:dyDescent="0.2">
      <c r="A2716" t="s">
        <v>6122</v>
      </c>
      <c r="B2716" t="s">
        <v>6122</v>
      </c>
      <c r="C2716" t="s">
        <v>1476</v>
      </c>
    </row>
    <row r="2717" spans="1:3" x14ac:dyDescent="0.2">
      <c r="A2717" t="s">
        <v>6123</v>
      </c>
      <c r="B2717" t="s">
        <v>6123</v>
      </c>
      <c r="C2717" t="s">
        <v>698</v>
      </c>
    </row>
    <row r="2718" spans="1:3" x14ac:dyDescent="0.2">
      <c r="A2718" t="s">
        <v>6124</v>
      </c>
      <c r="B2718" t="s">
        <v>6125</v>
      </c>
      <c r="C2718" t="s">
        <v>6126</v>
      </c>
    </row>
    <row r="2719" spans="1:3" x14ac:dyDescent="0.2">
      <c r="A2719" t="s">
        <v>6127</v>
      </c>
      <c r="B2719" t="s">
        <v>6127</v>
      </c>
      <c r="C2719" t="s">
        <v>698</v>
      </c>
    </row>
    <row r="2720" spans="1:3" x14ac:dyDescent="0.2">
      <c r="A2720" t="s">
        <v>6128</v>
      </c>
      <c r="B2720" t="s">
        <v>6128</v>
      </c>
      <c r="C2720" t="s">
        <v>698</v>
      </c>
    </row>
    <row r="2721" spans="1:3" x14ac:dyDescent="0.2">
      <c r="A2721" t="s">
        <v>6129</v>
      </c>
      <c r="B2721" t="s">
        <v>6129</v>
      </c>
      <c r="C2721" t="s">
        <v>1497</v>
      </c>
    </row>
    <row r="2722" spans="1:3" x14ac:dyDescent="0.2">
      <c r="A2722" t="s">
        <v>6130</v>
      </c>
      <c r="B2722" t="s">
        <v>6131</v>
      </c>
      <c r="C2722" t="s">
        <v>6132</v>
      </c>
    </row>
    <row r="2723" spans="1:3" x14ac:dyDescent="0.2">
      <c r="A2723" t="s">
        <v>6133</v>
      </c>
      <c r="B2723" t="s">
        <v>6133</v>
      </c>
      <c r="C2723" t="s">
        <v>6134</v>
      </c>
    </row>
    <row r="2724" spans="1:3" x14ac:dyDescent="0.2">
      <c r="A2724" t="s">
        <v>6135</v>
      </c>
      <c r="B2724" t="s">
        <v>6135</v>
      </c>
      <c r="C2724" t="s">
        <v>6136</v>
      </c>
    </row>
    <row r="2725" spans="1:3" x14ac:dyDescent="0.2">
      <c r="A2725" t="s">
        <v>6137</v>
      </c>
      <c r="B2725" t="s">
        <v>6137</v>
      </c>
      <c r="C2725" t="s">
        <v>6138</v>
      </c>
    </row>
    <row r="2726" spans="1:3" x14ac:dyDescent="0.2">
      <c r="A2726" t="s">
        <v>6139</v>
      </c>
      <c r="B2726" t="s">
        <v>6140</v>
      </c>
      <c r="C2726" t="s">
        <v>6141</v>
      </c>
    </row>
    <row r="2727" spans="1:3" x14ac:dyDescent="0.2">
      <c r="A2727" t="s">
        <v>6142</v>
      </c>
      <c r="B2727" t="s">
        <v>6143</v>
      </c>
      <c r="C2727" t="s">
        <v>6144</v>
      </c>
    </row>
    <row r="2728" spans="1:3" x14ac:dyDescent="0.2">
      <c r="A2728" t="s">
        <v>6145</v>
      </c>
      <c r="B2728" t="s">
        <v>6145</v>
      </c>
      <c r="C2728" t="s">
        <v>6146</v>
      </c>
    </row>
    <row r="2729" spans="1:3" x14ac:dyDescent="0.2">
      <c r="A2729" t="s">
        <v>6147</v>
      </c>
      <c r="B2729" t="s">
        <v>6147</v>
      </c>
      <c r="C2729" t="s">
        <v>6148</v>
      </c>
    </row>
    <row r="2730" spans="1:3" x14ac:dyDescent="0.2">
      <c r="A2730" t="s">
        <v>6149</v>
      </c>
      <c r="B2730" t="s">
        <v>6149</v>
      </c>
      <c r="C2730" t="s">
        <v>6150</v>
      </c>
    </row>
    <row r="2731" spans="1:3" x14ac:dyDescent="0.2">
      <c r="A2731" t="s">
        <v>6151</v>
      </c>
      <c r="B2731" t="s">
        <v>6151</v>
      </c>
      <c r="C2731" t="s">
        <v>6152</v>
      </c>
    </row>
    <row r="2732" spans="1:3" x14ac:dyDescent="0.2">
      <c r="A2732" t="s">
        <v>6153</v>
      </c>
      <c r="B2732" t="s">
        <v>6154</v>
      </c>
      <c r="C2732" t="s">
        <v>6155</v>
      </c>
    </row>
    <row r="2733" spans="1:3" x14ac:dyDescent="0.2">
      <c r="A2733" t="s">
        <v>6156</v>
      </c>
      <c r="B2733" t="s">
        <v>6157</v>
      </c>
      <c r="C2733" t="s">
        <v>6158</v>
      </c>
    </row>
    <row r="2734" spans="1:3" x14ac:dyDescent="0.2">
      <c r="A2734" t="s">
        <v>6159</v>
      </c>
      <c r="B2734" t="s">
        <v>6159</v>
      </c>
      <c r="C2734" t="s">
        <v>2131</v>
      </c>
    </row>
    <row r="2735" spans="1:3" x14ac:dyDescent="0.2">
      <c r="A2735" t="s">
        <v>6160</v>
      </c>
      <c r="B2735" t="s">
        <v>6160</v>
      </c>
      <c r="C2735" t="s">
        <v>674</v>
      </c>
    </row>
    <row r="2736" spans="1:3" x14ac:dyDescent="0.2">
      <c r="A2736" t="s">
        <v>6161</v>
      </c>
      <c r="B2736" t="s">
        <v>6161</v>
      </c>
      <c r="C2736" t="s">
        <v>698</v>
      </c>
    </row>
    <row r="2737" spans="1:3" x14ac:dyDescent="0.2">
      <c r="A2737" t="s">
        <v>6162</v>
      </c>
      <c r="B2737" t="s">
        <v>6162</v>
      </c>
      <c r="C2737" t="s">
        <v>810</v>
      </c>
    </row>
    <row r="2738" spans="1:3" x14ac:dyDescent="0.2">
      <c r="A2738" t="s">
        <v>6163</v>
      </c>
      <c r="B2738" t="s">
        <v>6163</v>
      </c>
      <c r="C2738" t="s">
        <v>449</v>
      </c>
    </row>
    <row r="2739" spans="1:3" x14ac:dyDescent="0.2">
      <c r="A2739" t="s">
        <v>6164</v>
      </c>
      <c r="B2739" t="s">
        <v>6165</v>
      </c>
      <c r="C2739" t="s">
        <v>6166</v>
      </c>
    </row>
    <row r="2740" spans="1:3" x14ac:dyDescent="0.2">
      <c r="A2740" t="s">
        <v>6167</v>
      </c>
      <c r="B2740" t="s">
        <v>6167</v>
      </c>
      <c r="C2740" t="s">
        <v>449</v>
      </c>
    </row>
    <row r="2741" spans="1:3" x14ac:dyDescent="0.2">
      <c r="A2741" t="s">
        <v>6168</v>
      </c>
      <c r="B2741" t="s">
        <v>6168</v>
      </c>
      <c r="C2741" t="s">
        <v>1715</v>
      </c>
    </row>
    <row r="2742" spans="1:3" x14ac:dyDescent="0.2">
      <c r="A2742" t="s">
        <v>6169</v>
      </c>
      <c r="B2742" t="s">
        <v>6169</v>
      </c>
      <c r="C2742" t="s">
        <v>810</v>
      </c>
    </row>
    <row r="2743" spans="1:3" x14ac:dyDescent="0.2">
      <c r="A2743" t="s">
        <v>6170</v>
      </c>
      <c r="B2743" t="s">
        <v>6170</v>
      </c>
      <c r="C2743" t="s">
        <v>635</v>
      </c>
    </row>
    <row r="2744" spans="1:3" x14ac:dyDescent="0.2">
      <c r="A2744" t="s">
        <v>6171</v>
      </c>
      <c r="B2744" t="s">
        <v>6171</v>
      </c>
      <c r="C2744" t="s">
        <v>523</v>
      </c>
    </row>
    <row r="2745" spans="1:3" x14ac:dyDescent="0.2">
      <c r="A2745" t="s">
        <v>196</v>
      </c>
      <c r="B2745" t="s">
        <v>197</v>
      </c>
      <c r="C2745" t="s">
        <v>6172</v>
      </c>
    </row>
    <row r="2746" spans="1:3" x14ac:dyDescent="0.2">
      <c r="A2746" t="s">
        <v>6173</v>
      </c>
      <c r="B2746" t="s">
        <v>6174</v>
      </c>
      <c r="C2746" t="s">
        <v>6175</v>
      </c>
    </row>
    <row r="2747" spans="1:3" x14ac:dyDescent="0.2">
      <c r="A2747" t="s">
        <v>6176</v>
      </c>
      <c r="B2747" t="s">
        <v>6176</v>
      </c>
      <c r="C2747" t="s">
        <v>3621</v>
      </c>
    </row>
    <row r="2748" spans="1:3" x14ac:dyDescent="0.2">
      <c r="A2748" t="s">
        <v>6177</v>
      </c>
      <c r="B2748" t="s">
        <v>6177</v>
      </c>
      <c r="C2748" t="s">
        <v>2906</v>
      </c>
    </row>
    <row r="2749" spans="1:3" x14ac:dyDescent="0.2">
      <c r="A2749" t="s">
        <v>6178</v>
      </c>
      <c r="B2749" t="s">
        <v>6178</v>
      </c>
      <c r="C2749" t="s">
        <v>935</v>
      </c>
    </row>
    <row r="2750" spans="1:3" x14ac:dyDescent="0.2">
      <c r="A2750" t="s">
        <v>6179</v>
      </c>
      <c r="B2750" t="s">
        <v>6179</v>
      </c>
      <c r="C2750" t="s">
        <v>409</v>
      </c>
    </row>
    <row r="2751" spans="1:3" x14ac:dyDescent="0.2">
      <c r="A2751" t="s">
        <v>6180</v>
      </c>
      <c r="B2751" t="s">
        <v>6181</v>
      </c>
      <c r="C2751" t="s">
        <v>6182</v>
      </c>
    </row>
    <row r="2752" spans="1:3" x14ac:dyDescent="0.2">
      <c r="A2752" t="s">
        <v>6183</v>
      </c>
      <c r="B2752" t="s">
        <v>6184</v>
      </c>
      <c r="C2752" t="s">
        <v>6185</v>
      </c>
    </row>
    <row r="2753" spans="1:3" x14ac:dyDescent="0.2">
      <c r="A2753" t="s">
        <v>6186</v>
      </c>
      <c r="B2753" t="s">
        <v>6186</v>
      </c>
      <c r="C2753" t="s">
        <v>6187</v>
      </c>
    </row>
    <row r="2754" spans="1:3" x14ac:dyDescent="0.2">
      <c r="A2754" t="s">
        <v>6188</v>
      </c>
      <c r="B2754" t="s">
        <v>6189</v>
      </c>
      <c r="C2754" t="s">
        <v>6190</v>
      </c>
    </row>
    <row r="2755" spans="1:3" x14ac:dyDescent="0.2">
      <c r="A2755" t="s">
        <v>6191</v>
      </c>
      <c r="B2755" t="s">
        <v>6191</v>
      </c>
      <c r="C2755" t="s">
        <v>6192</v>
      </c>
    </row>
    <row r="2756" spans="1:3" x14ac:dyDescent="0.2">
      <c r="A2756" t="s">
        <v>6193</v>
      </c>
      <c r="B2756" t="s">
        <v>6194</v>
      </c>
      <c r="C2756" t="s">
        <v>6195</v>
      </c>
    </row>
    <row r="2757" spans="1:3" x14ac:dyDescent="0.2">
      <c r="A2757" t="s">
        <v>6196</v>
      </c>
      <c r="B2757" t="s">
        <v>6196</v>
      </c>
      <c r="C2757" t="s">
        <v>6197</v>
      </c>
    </row>
    <row r="2758" spans="1:3" x14ac:dyDescent="0.2">
      <c r="A2758" t="s">
        <v>6198</v>
      </c>
      <c r="B2758" t="s">
        <v>6199</v>
      </c>
      <c r="C2758" t="s">
        <v>6200</v>
      </c>
    </row>
    <row r="2759" spans="1:3" x14ac:dyDescent="0.2">
      <c r="A2759" t="s">
        <v>6201</v>
      </c>
      <c r="B2759" t="s">
        <v>6202</v>
      </c>
      <c r="C2759" t="s">
        <v>6203</v>
      </c>
    </row>
    <row r="2760" spans="1:3" x14ac:dyDescent="0.2">
      <c r="A2760" t="s">
        <v>6204</v>
      </c>
      <c r="B2760" t="s">
        <v>6205</v>
      </c>
      <c r="C2760" t="s">
        <v>6206</v>
      </c>
    </row>
    <row r="2761" spans="1:3" x14ac:dyDescent="0.2">
      <c r="A2761" t="s">
        <v>6207</v>
      </c>
      <c r="B2761" t="s">
        <v>6208</v>
      </c>
      <c r="C2761" t="s">
        <v>6209</v>
      </c>
    </row>
    <row r="2762" spans="1:3" x14ac:dyDescent="0.2">
      <c r="A2762" t="s">
        <v>6210</v>
      </c>
      <c r="B2762" t="s">
        <v>6211</v>
      </c>
      <c r="C2762" t="s">
        <v>6212</v>
      </c>
    </row>
    <row r="2763" spans="1:3" x14ac:dyDescent="0.2">
      <c r="A2763" t="s">
        <v>6213</v>
      </c>
      <c r="B2763" t="s">
        <v>6214</v>
      </c>
      <c r="C2763" t="s">
        <v>6215</v>
      </c>
    </row>
    <row r="2764" spans="1:3" x14ac:dyDescent="0.2">
      <c r="A2764" t="s">
        <v>6216</v>
      </c>
      <c r="B2764" t="s">
        <v>6217</v>
      </c>
      <c r="C2764" t="s">
        <v>6218</v>
      </c>
    </row>
    <row r="2765" spans="1:3" x14ac:dyDescent="0.2">
      <c r="A2765" t="s">
        <v>6219</v>
      </c>
      <c r="B2765" t="s">
        <v>6220</v>
      </c>
      <c r="C2765" t="s">
        <v>6221</v>
      </c>
    </row>
    <row r="2766" spans="1:3" x14ac:dyDescent="0.2">
      <c r="A2766" t="s">
        <v>6222</v>
      </c>
      <c r="B2766" t="s">
        <v>6222</v>
      </c>
      <c r="C2766" t="s">
        <v>1816</v>
      </c>
    </row>
    <row r="2767" spans="1:3" x14ac:dyDescent="0.2">
      <c r="A2767" t="s">
        <v>6223</v>
      </c>
      <c r="B2767" t="s">
        <v>6223</v>
      </c>
      <c r="C2767" t="s">
        <v>6224</v>
      </c>
    </row>
    <row r="2768" spans="1:3" x14ac:dyDescent="0.2">
      <c r="A2768" t="s">
        <v>6225</v>
      </c>
      <c r="B2768" t="s">
        <v>6225</v>
      </c>
      <c r="C2768" t="s">
        <v>1988</v>
      </c>
    </row>
    <row r="2769" spans="1:3" x14ac:dyDescent="0.2">
      <c r="A2769" t="s">
        <v>6226</v>
      </c>
      <c r="B2769" t="s">
        <v>6227</v>
      </c>
      <c r="C2769" t="s">
        <v>6228</v>
      </c>
    </row>
    <row r="2770" spans="1:3" x14ac:dyDescent="0.2">
      <c r="A2770" t="s">
        <v>6229</v>
      </c>
      <c r="B2770" t="s">
        <v>6230</v>
      </c>
      <c r="C2770" t="s">
        <v>6231</v>
      </c>
    </row>
    <row r="2771" spans="1:3" x14ac:dyDescent="0.2">
      <c r="A2771" t="s">
        <v>6232</v>
      </c>
      <c r="B2771" t="s">
        <v>6233</v>
      </c>
      <c r="C2771" t="s">
        <v>6234</v>
      </c>
    </row>
    <row r="2772" spans="1:3" x14ac:dyDescent="0.2">
      <c r="A2772" t="s">
        <v>6235</v>
      </c>
      <c r="B2772" t="s">
        <v>6236</v>
      </c>
      <c r="C2772" t="s">
        <v>6237</v>
      </c>
    </row>
    <row r="2773" spans="1:3" x14ac:dyDescent="0.2">
      <c r="A2773" t="s">
        <v>6238</v>
      </c>
      <c r="B2773" t="s">
        <v>6238</v>
      </c>
      <c r="C2773" t="s">
        <v>3775</v>
      </c>
    </row>
    <row r="2774" spans="1:3" x14ac:dyDescent="0.2">
      <c r="A2774" t="s">
        <v>6239</v>
      </c>
      <c r="B2774" t="s">
        <v>6240</v>
      </c>
      <c r="C2774" t="s">
        <v>6241</v>
      </c>
    </row>
    <row r="2775" spans="1:3" x14ac:dyDescent="0.2">
      <c r="A2775" t="s">
        <v>6242</v>
      </c>
      <c r="B2775" t="s">
        <v>6040</v>
      </c>
      <c r="C2775" t="s">
        <v>6241</v>
      </c>
    </row>
    <row r="2776" spans="1:3" x14ac:dyDescent="0.2">
      <c r="A2776" t="s">
        <v>6243</v>
      </c>
      <c r="B2776" t="s">
        <v>6243</v>
      </c>
      <c r="C2776" t="s">
        <v>881</v>
      </c>
    </row>
    <row r="2777" spans="1:3" x14ac:dyDescent="0.2">
      <c r="A2777" t="s">
        <v>6244</v>
      </c>
      <c r="B2777" t="s">
        <v>6245</v>
      </c>
      <c r="C2777" t="s">
        <v>6246</v>
      </c>
    </row>
    <row r="2778" spans="1:3" x14ac:dyDescent="0.2">
      <c r="A2778" t="s">
        <v>6247</v>
      </c>
      <c r="B2778" t="s">
        <v>6248</v>
      </c>
      <c r="C2778" t="s">
        <v>6249</v>
      </c>
    </row>
    <row r="2779" spans="1:3" x14ac:dyDescent="0.2">
      <c r="A2779" t="s">
        <v>6250</v>
      </c>
      <c r="B2779" t="s">
        <v>6251</v>
      </c>
      <c r="C2779" t="s">
        <v>6252</v>
      </c>
    </row>
    <row r="2780" spans="1:3" x14ac:dyDescent="0.2">
      <c r="A2780" t="s">
        <v>6253</v>
      </c>
      <c r="B2780" t="s">
        <v>6253</v>
      </c>
      <c r="C2780" t="s">
        <v>581</v>
      </c>
    </row>
    <row r="2781" spans="1:3" x14ac:dyDescent="0.2">
      <c r="A2781" t="s">
        <v>6254</v>
      </c>
      <c r="B2781" t="s">
        <v>6254</v>
      </c>
      <c r="C2781" t="s">
        <v>496</v>
      </c>
    </row>
    <row r="2782" spans="1:3" x14ac:dyDescent="0.2">
      <c r="A2782" t="s">
        <v>6255</v>
      </c>
      <c r="B2782" t="s">
        <v>6255</v>
      </c>
      <c r="C2782" t="s">
        <v>6256</v>
      </c>
    </row>
    <row r="2783" spans="1:3" x14ac:dyDescent="0.2">
      <c r="A2783" t="s">
        <v>6257</v>
      </c>
      <c r="B2783" t="s">
        <v>6257</v>
      </c>
      <c r="C2783" t="s">
        <v>6258</v>
      </c>
    </row>
    <row r="2784" spans="1:3" x14ac:dyDescent="0.2">
      <c r="A2784" t="s">
        <v>6259</v>
      </c>
      <c r="B2784" t="s">
        <v>6260</v>
      </c>
      <c r="C2784" t="s">
        <v>6261</v>
      </c>
    </row>
    <row r="2785" spans="1:3" x14ac:dyDescent="0.2">
      <c r="A2785" t="s">
        <v>6262</v>
      </c>
      <c r="B2785" t="s">
        <v>6263</v>
      </c>
      <c r="C2785" t="s">
        <v>6264</v>
      </c>
    </row>
    <row r="2786" spans="1:3" x14ac:dyDescent="0.2">
      <c r="A2786" t="s">
        <v>6265</v>
      </c>
      <c r="B2786" t="s">
        <v>6265</v>
      </c>
      <c r="C2786" t="s">
        <v>409</v>
      </c>
    </row>
    <row r="2787" spans="1:3" x14ac:dyDescent="0.2">
      <c r="A2787" t="s">
        <v>6266</v>
      </c>
      <c r="B2787" t="s">
        <v>6266</v>
      </c>
      <c r="C2787" t="s">
        <v>449</v>
      </c>
    </row>
    <row r="2788" spans="1:3" x14ac:dyDescent="0.2">
      <c r="A2788" t="s">
        <v>6267</v>
      </c>
      <c r="B2788" t="s">
        <v>6267</v>
      </c>
      <c r="C2788" t="s">
        <v>523</v>
      </c>
    </row>
    <row r="2789" spans="1:3" x14ac:dyDescent="0.2">
      <c r="A2789" t="s">
        <v>6268</v>
      </c>
      <c r="B2789" t="s">
        <v>6268</v>
      </c>
      <c r="C2789" t="s">
        <v>6269</v>
      </c>
    </row>
    <row r="2790" spans="1:3" x14ac:dyDescent="0.2">
      <c r="A2790" t="s">
        <v>6270</v>
      </c>
      <c r="B2790" t="s">
        <v>6270</v>
      </c>
      <c r="C2790" t="s">
        <v>409</v>
      </c>
    </row>
    <row r="2791" spans="1:3" x14ac:dyDescent="0.2">
      <c r="A2791" t="s">
        <v>6271</v>
      </c>
      <c r="B2791" t="s">
        <v>6271</v>
      </c>
      <c r="C2791" t="s">
        <v>6272</v>
      </c>
    </row>
    <row r="2792" spans="1:3" x14ac:dyDescent="0.2">
      <c r="A2792" t="s">
        <v>6273</v>
      </c>
      <c r="B2792" t="s">
        <v>6273</v>
      </c>
      <c r="C2792" t="s">
        <v>409</v>
      </c>
    </row>
    <row r="2793" spans="1:3" x14ac:dyDescent="0.2">
      <c r="A2793" t="s">
        <v>6274</v>
      </c>
      <c r="B2793" t="s">
        <v>6275</v>
      </c>
      <c r="C2793" t="s">
        <v>6276</v>
      </c>
    </row>
    <row r="2794" spans="1:3" x14ac:dyDescent="0.2">
      <c r="A2794" t="s">
        <v>6277</v>
      </c>
      <c r="B2794" t="s">
        <v>6277</v>
      </c>
      <c r="C2794" t="s">
        <v>887</v>
      </c>
    </row>
    <row r="2795" spans="1:3" x14ac:dyDescent="0.2">
      <c r="A2795" t="s">
        <v>6278</v>
      </c>
      <c r="B2795" t="s">
        <v>6278</v>
      </c>
      <c r="C2795" t="s">
        <v>6279</v>
      </c>
    </row>
    <row r="2796" spans="1:3" x14ac:dyDescent="0.2">
      <c r="A2796" t="s">
        <v>6280</v>
      </c>
      <c r="B2796" t="s">
        <v>6280</v>
      </c>
      <c r="C2796" t="s">
        <v>523</v>
      </c>
    </row>
    <row r="2797" spans="1:3" x14ac:dyDescent="0.2">
      <c r="A2797" t="s">
        <v>6281</v>
      </c>
      <c r="B2797" t="s">
        <v>6282</v>
      </c>
      <c r="C2797" t="s">
        <v>6283</v>
      </c>
    </row>
    <row r="2798" spans="1:3" x14ac:dyDescent="0.2">
      <c r="A2798" t="s">
        <v>6284</v>
      </c>
      <c r="B2798" t="s">
        <v>6285</v>
      </c>
      <c r="C2798" t="s">
        <v>672</v>
      </c>
    </row>
    <row r="2799" spans="1:3" x14ac:dyDescent="0.2">
      <c r="A2799" t="s">
        <v>6286</v>
      </c>
      <c r="B2799" t="s">
        <v>6286</v>
      </c>
      <c r="C2799" t="s">
        <v>887</v>
      </c>
    </row>
    <row r="2800" spans="1:3" x14ac:dyDescent="0.2">
      <c r="A2800" t="s">
        <v>6287</v>
      </c>
      <c r="B2800" t="s">
        <v>6287</v>
      </c>
      <c r="C2800" t="s">
        <v>6288</v>
      </c>
    </row>
    <row r="2801" spans="1:3" x14ac:dyDescent="0.2">
      <c r="A2801" t="s">
        <v>6289</v>
      </c>
      <c r="B2801" t="s">
        <v>6289</v>
      </c>
      <c r="C2801" t="s">
        <v>6290</v>
      </c>
    </row>
    <row r="2802" spans="1:3" x14ac:dyDescent="0.2">
      <c r="A2802" t="s">
        <v>6291</v>
      </c>
      <c r="B2802" t="s">
        <v>6291</v>
      </c>
      <c r="C2802" t="s">
        <v>1876</v>
      </c>
    </row>
    <row r="2803" spans="1:3" x14ac:dyDescent="0.2">
      <c r="A2803" t="s">
        <v>6292</v>
      </c>
      <c r="B2803" t="s">
        <v>6293</v>
      </c>
      <c r="C2803" t="s">
        <v>6294</v>
      </c>
    </row>
    <row r="2804" spans="1:3" x14ac:dyDescent="0.2">
      <c r="A2804" t="s">
        <v>6295</v>
      </c>
      <c r="B2804" t="s">
        <v>6295</v>
      </c>
      <c r="C2804" t="s">
        <v>439</v>
      </c>
    </row>
    <row r="2805" spans="1:3" x14ac:dyDescent="0.2">
      <c r="A2805" t="s">
        <v>6296</v>
      </c>
      <c r="B2805" t="s">
        <v>6297</v>
      </c>
      <c r="C2805" t="s">
        <v>6298</v>
      </c>
    </row>
    <row r="2806" spans="1:3" x14ac:dyDescent="0.2">
      <c r="A2806" t="s">
        <v>6299</v>
      </c>
      <c r="B2806" t="s">
        <v>6300</v>
      </c>
      <c r="C2806" t="s">
        <v>6301</v>
      </c>
    </row>
    <row r="2807" spans="1:3" x14ac:dyDescent="0.2">
      <c r="A2807" t="s">
        <v>6302</v>
      </c>
      <c r="B2807" t="s">
        <v>6303</v>
      </c>
      <c r="C2807" t="s">
        <v>6304</v>
      </c>
    </row>
    <row r="2808" spans="1:3" x14ac:dyDescent="0.2">
      <c r="A2808" t="s">
        <v>6305</v>
      </c>
      <c r="B2808" t="s">
        <v>6306</v>
      </c>
      <c r="C2808" t="s">
        <v>6307</v>
      </c>
    </row>
    <row r="2809" spans="1:3" x14ac:dyDescent="0.2">
      <c r="A2809" t="s">
        <v>6308</v>
      </c>
      <c r="B2809" t="s">
        <v>6309</v>
      </c>
      <c r="C2809" t="s">
        <v>6310</v>
      </c>
    </row>
    <row r="2810" spans="1:3" x14ac:dyDescent="0.2">
      <c r="A2810" t="s">
        <v>6311</v>
      </c>
      <c r="B2810" t="s">
        <v>6312</v>
      </c>
      <c r="C2810" t="s">
        <v>6313</v>
      </c>
    </row>
    <row r="2811" spans="1:3" x14ac:dyDescent="0.2">
      <c r="A2811" t="s">
        <v>6314</v>
      </c>
      <c r="B2811" t="s">
        <v>6315</v>
      </c>
      <c r="C2811" t="s">
        <v>6316</v>
      </c>
    </row>
    <row r="2812" spans="1:3" x14ac:dyDescent="0.2">
      <c r="A2812" t="s">
        <v>6317</v>
      </c>
      <c r="B2812" t="s">
        <v>6318</v>
      </c>
      <c r="C2812" t="s">
        <v>6319</v>
      </c>
    </row>
    <row r="2813" spans="1:3" x14ac:dyDescent="0.2">
      <c r="A2813" t="s">
        <v>6320</v>
      </c>
      <c r="B2813" t="s">
        <v>6320</v>
      </c>
      <c r="C2813" t="s">
        <v>1277</v>
      </c>
    </row>
    <row r="2814" spans="1:3" x14ac:dyDescent="0.2">
      <c r="A2814" t="s">
        <v>6321</v>
      </c>
      <c r="B2814" t="s">
        <v>6321</v>
      </c>
      <c r="C2814" t="s">
        <v>550</v>
      </c>
    </row>
    <row r="2815" spans="1:3" x14ac:dyDescent="0.2">
      <c r="A2815" t="s">
        <v>6322</v>
      </c>
      <c r="B2815" t="s">
        <v>6323</v>
      </c>
      <c r="C2815" t="s">
        <v>6324</v>
      </c>
    </row>
    <row r="2816" spans="1:3" x14ac:dyDescent="0.2">
      <c r="A2816" t="s">
        <v>6325</v>
      </c>
      <c r="B2816" t="s">
        <v>6326</v>
      </c>
      <c r="C2816" t="s">
        <v>6327</v>
      </c>
    </row>
    <row r="2817" spans="1:3" x14ac:dyDescent="0.2">
      <c r="A2817" t="s">
        <v>6328</v>
      </c>
      <c r="B2817" t="s">
        <v>6329</v>
      </c>
      <c r="C2817" t="s">
        <v>6330</v>
      </c>
    </row>
    <row r="2818" spans="1:3" x14ac:dyDescent="0.2">
      <c r="A2818" t="s">
        <v>6331</v>
      </c>
      <c r="B2818" t="s">
        <v>6332</v>
      </c>
      <c r="C2818" t="s">
        <v>6333</v>
      </c>
    </row>
    <row r="2819" spans="1:3" x14ac:dyDescent="0.2">
      <c r="A2819" t="s">
        <v>6334</v>
      </c>
      <c r="B2819" t="s">
        <v>6335</v>
      </c>
      <c r="C2819" t="s">
        <v>6336</v>
      </c>
    </row>
    <row r="2820" spans="1:3" x14ac:dyDescent="0.2">
      <c r="A2820" t="s">
        <v>6337</v>
      </c>
      <c r="B2820" t="s">
        <v>6338</v>
      </c>
      <c r="C2820" t="s">
        <v>6339</v>
      </c>
    </row>
    <row r="2821" spans="1:3" x14ac:dyDescent="0.2">
      <c r="A2821" t="s">
        <v>6340</v>
      </c>
      <c r="B2821" t="s">
        <v>6340</v>
      </c>
      <c r="C2821" t="s">
        <v>625</v>
      </c>
    </row>
    <row r="2822" spans="1:3" x14ac:dyDescent="0.2">
      <c r="A2822" t="s">
        <v>6341</v>
      </c>
      <c r="B2822" t="s">
        <v>6341</v>
      </c>
      <c r="C2822" t="s">
        <v>1706</v>
      </c>
    </row>
    <row r="2823" spans="1:3" x14ac:dyDescent="0.2">
      <c r="A2823" t="s">
        <v>6342</v>
      </c>
      <c r="B2823" t="s">
        <v>6342</v>
      </c>
      <c r="C2823" t="s">
        <v>2272</v>
      </c>
    </row>
    <row r="2824" spans="1:3" x14ac:dyDescent="0.2">
      <c r="A2824" t="s">
        <v>6343</v>
      </c>
      <c r="B2824" t="s">
        <v>6343</v>
      </c>
      <c r="C2824" t="s">
        <v>449</v>
      </c>
    </row>
    <row r="2825" spans="1:3" x14ac:dyDescent="0.2">
      <c r="A2825" t="s">
        <v>6344</v>
      </c>
      <c r="B2825" t="s">
        <v>6344</v>
      </c>
      <c r="C2825" t="s">
        <v>6345</v>
      </c>
    </row>
    <row r="2826" spans="1:3" x14ac:dyDescent="0.2">
      <c r="A2826" t="s">
        <v>6346</v>
      </c>
      <c r="B2826" t="s">
        <v>6346</v>
      </c>
      <c r="C2826" t="s">
        <v>467</v>
      </c>
    </row>
    <row r="2827" spans="1:3" x14ac:dyDescent="0.2">
      <c r="A2827" t="s">
        <v>6347</v>
      </c>
      <c r="B2827" t="s">
        <v>6347</v>
      </c>
      <c r="C2827" t="s">
        <v>881</v>
      </c>
    </row>
    <row r="2828" spans="1:3" x14ac:dyDescent="0.2">
      <c r="A2828" t="s">
        <v>6348</v>
      </c>
      <c r="B2828" t="s">
        <v>6349</v>
      </c>
      <c r="C2828" t="s">
        <v>2386</v>
      </c>
    </row>
    <row r="2829" spans="1:3" x14ac:dyDescent="0.2">
      <c r="A2829" t="s">
        <v>6350</v>
      </c>
      <c r="B2829" t="s">
        <v>6351</v>
      </c>
      <c r="C2829" t="s">
        <v>608</v>
      </c>
    </row>
    <row r="2830" spans="1:3" x14ac:dyDescent="0.2">
      <c r="A2830" t="s">
        <v>6352</v>
      </c>
      <c r="B2830" t="s">
        <v>6353</v>
      </c>
      <c r="C2830" t="s">
        <v>6354</v>
      </c>
    </row>
    <row r="2831" spans="1:3" x14ac:dyDescent="0.2">
      <c r="A2831" t="s">
        <v>6355</v>
      </c>
      <c r="B2831" t="s">
        <v>6355</v>
      </c>
      <c r="C2831" t="s">
        <v>6356</v>
      </c>
    </row>
    <row r="2832" spans="1:3" x14ac:dyDescent="0.2">
      <c r="A2832" t="s">
        <v>6357</v>
      </c>
      <c r="B2832" t="s">
        <v>6358</v>
      </c>
      <c r="C2832" t="s">
        <v>6359</v>
      </c>
    </row>
    <row r="2833" spans="1:3" x14ac:dyDescent="0.2">
      <c r="A2833" t="s">
        <v>6360</v>
      </c>
      <c r="B2833" t="s">
        <v>6361</v>
      </c>
      <c r="C2833" t="s">
        <v>6362</v>
      </c>
    </row>
    <row r="2834" spans="1:3" x14ac:dyDescent="0.2">
      <c r="A2834" t="s">
        <v>6363</v>
      </c>
      <c r="B2834" t="s">
        <v>6363</v>
      </c>
      <c r="C2834" t="s">
        <v>6042</v>
      </c>
    </row>
    <row r="2835" spans="1:3" x14ac:dyDescent="0.2">
      <c r="A2835" t="s">
        <v>6364</v>
      </c>
      <c r="B2835" t="s">
        <v>6364</v>
      </c>
      <c r="C2835" t="s">
        <v>6042</v>
      </c>
    </row>
    <row r="2836" spans="1:3" x14ac:dyDescent="0.2">
      <c r="A2836" t="s">
        <v>6365</v>
      </c>
      <c r="B2836" t="s">
        <v>6366</v>
      </c>
      <c r="C2836" t="s">
        <v>6367</v>
      </c>
    </row>
    <row r="2837" spans="1:3" x14ac:dyDescent="0.2">
      <c r="A2837" t="s">
        <v>6368</v>
      </c>
      <c r="B2837" t="s">
        <v>6369</v>
      </c>
      <c r="C2837" t="s">
        <v>4976</v>
      </c>
    </row>
    <row r="2838" spans="1:3" x14ac:dyDescent="0.2">
      <c r="A2838" t="s">
        <v>6370</v>
      </c>
      <c r="B2838" t="s">
        <v>6371</v>
      </c>
      <c r="C2838" t="s">
        <v>6372</v>
      </c>
    </row>
    <row r="2839" spans="1:3" x14ac:dyDescent="0.2">
      <c r="A2839" t="s">
        <v>6373</v>
      </c>
      <c r="B2839" t="s">
        <v>6374</v>
      </c>
      <c r="C2839" t="s">
        <v>6372</v>
      </c>
    </row>
    <row r="2840" spans="1:3" x14ac:dyDescent="0.2">
      <c r="A2840" t="s">
        <v>6375</v>
      </c>
      <c r="B2840" t="s">
        <v>6376</v>
      </c>
      <c r="C2840" t="s">
        <v>6377</v>
      </c>
    </row>
    <row r="2841" spans="1:3" x14ac:dyDescent="0.2">
      <c r="A2841" t="s">
        <v>6378</v>
      </c>
      <c r="B2841" t="s">
        <v>6378</v>
      </c>
      <c r="C2841" t="s">
        <v>510</v>
      </c>
    </row>
    <row r="2842" spans="1:3" x14ac:dyDescent="0.2">
      <c r="A2842" t="s">
        <v>6379</v>
      </c>
      <c r="B2842" t="s">
        <v>6379</v>
      </c>
      <c r="C2842" t="s">
        <v>6380</v>
      </c>
    </row>
    <row r="2843" spans="1:3" x14ac:dyDescent="0.2">
      <c r="A2843" t="s">
        <v>6381</v>
      </c>
      <c r="B2843" t="s">
        <v>6381</v>
      </c>
      <c r="C2843" t="s">
        <v>3114</v>
      </c>
    </row>
    <row r="2844" spans="1:3" x14ac:dyDescent="0.2">
      <c r="A2844" t="s">
        <v>6382</v>
      </c>
      <c r="B2844" t="s">
        <v>6382</v>
      </c>
      <c r="C2844" t="s">
        <v>523</v>
      </c>
    </row>
    <row r="2845" spans="1:3" x14ac:dyDescent="0.2">
      <c r="A2845" t="s">
        <v>6383</v>
      </c>
      <c r="B2845" t="s">
        <v>6383</v>
      </c>
      <c r="C2845" t="s">
        <v>6384</v>
      </c>
    </row>
    <row r="2846" spans="1:3" x14ac:dyDescent="0.2">
      <c r="A2846" t="s">
        <v>6385</v>
      </c>
      <c r="B2846" t="s">
        <v>6385</v>
      </c>
      <c r="C2846" t="s">
        <v>674</v>
      </c>
    </row>
    <row r="2847" spans="1:3" x14ac:dyDescent="0.2">
      <c r="A2847" t="s">
        <v>6386</v>
      </c>
      <c r="B2847" t="s">
        <v>6386</v>
      </c>
      <c r="C2847" t="s">
        <v>635</v>
      </c>
    </row>
    <row r="2848" spans="1:3" x14ac:dyDescent="0.2">
      <c r="A2848" t="s">
        <v>6387</v>
      </c>
      <c r="B2848" t="s">
        <v>6388</v>
      </c>
      <c r="C2848" t="s">
        <v>6389</v>
      </c>
    </row>
    <row r="2849" spans="1:3" x14ac:dyDescent="0.2">
      <c r="A2849" t="s">
        <v>6390</v>
      </c>
      <c r="B2849" t="s">
        <v>6391</v>
      </c>
      <c r="C2849" t="s">
        <v>6392</v>
      </c>
    </row>
    <row r="2850" spans="1:3" x14ac:dyDescent="0.2">
      <c r="A2850" t="s">
        <v>6393</v>
      </c>
      <c r="B2850" t="s">
        <v>6393</v>
      </c>
      <c r="C2850" t="s">
        <v>6394</v>
      </c>
    </row>
    <row r="2851" spans="1:3" x14ac:dyDescent="0.2">
      <c r="A2851" t="s">
        <v>6395</v>
      </c>
      <c r="B2851" t="s">
        <v>6396</v>
      </c>
      <c r="C2851" t="s">
        <v>6397</v>
      </c>
    </row>
    <row r="2852" spans="1:3" x14ac:dyDescent="0.2">
      <c r="A2852" t="s">
        <v>6398</v>
      </c>
      <c r="B2852" t="s">
        <v>6398</v>
      </c>
      <c r="C2852" t="s">
        <v>3756</v>
      </c>
    </row>
    <row r="2853" spans="1:3" x14ac:dyDescent="0.2">
      <c r="A2853" t="s">
        <v>6399</v>
      </c>
      <c r="B2853" t="s">
        <v>6400</v>
      </c>
      <c r="C2853" t="s">
        <v>6401</v>
      </c>
    </row>
    <row r="2854" spans="1:3" x14ac:dyDescent="0.2">
      <c r="A2854" t="s">
        <v>6402</v>
      </c>
      <c r="B2854" t="s">
        <v>6402</v>
      </c>
      <c r="C2854" t="s">
        <v>670</v>
      </c>
    </row>
    <row r="2855" spans="1:3" x14ac:dyDescent="0.2">
      <c r="A2855" t="s">
        <v>6403</v>
      </c>
      <c r="B2855" t="s">
        <v>6403</v>
      </c>
      <c r="C2855" t="s">
        <v>6404</v>
      </c>
    </row>
    <row r="2856" spans="1:3" x14ac:dyDescent="0.2">
      <c r="A2856" t="s">
        <v>6405</v>
      </c>
      <c r="B2856" t="s">
        <v>6405</v>
      </c>
      <c r="C2856" t="s">
        <v>6406</v>
      </c>
    </row>
    <row r="2857" spans="1:3" x14ac:dyDescent="0.2">
      <c r="A2857" t="s">
        <v>6407</v>
      </c>
      <c r="B2857" t="s">
        <v>6407</v>
      </c>
      <c r="C2857" t="s">
        <v>6408</v>
      </c>
    </row>
    <row r="2858" spans="1:3" x14ac:dyDescent="0.2">
      <c r="A2858" t="s">
        <v>6409</v>
      </c>
      <c r="B2858" t="s">
        <v>6409</v>
      </c>
      <c r="C2858" t="s">
        <v>770</v>
      </c>
    </row>
    <row r="2859" spans="1:3" x14ac:dyDescent="0.2">
      <c r="A2859" t="s">
        <v>6410</v>
      </c>
      <c r="B2859" t="s">
        <v>6410</v>
      </c>
      <c r="C2859" t="s">
        <v>1281</v>
      </c>
    </row>
    <row r="2860" spans="1:3" x14ac:dyDescent="0.2">
      <c r="A2860" t="s">
        <v>6411</v>
      </c>
      <c r="B2860" t="s">
        <v>6412</v>
      </c>
      <c r="C2860" t="s">
        <v>6413</v>
      </c>
    </row>
    <row r="2861" spans="1:3" x14ac:dyDescent="0.2">
      <c r="A2861" t="s">
        <v>6414</v>
      </c>
      <c r="B2861" t="s">
        <v>6414</v>
      </c>
      <c r="C2861" t="s">
        <v>2351</v>
      </c>
    </row>
    <row r="2862" spans="1:3" x14ac:dyDescent="0.2">
      <c r="A2862" t="s">
        <v>6415</v>
      </c>
      <c r="B2862" t="s">
        <v>6415</v>
      </c>
      <c r="C2862" t="s">
        <v>548</v>
      </c>
    </row>
    <row r="2863" spans="1:3" x14ac:dyDescent="0.2">
      <c r="A2863" t="s">
        <v>6416</v>
      </c>
      <c r="B2863" t="s">
        <v>6416</v>
      </c>
      <c r="C2863" t="s">
        <v>548</v>
      </c>
    </row>
    <row r="2864" spans="1:3" x14ac:dyDescent="0.2">
      <c r="A2864" t="s">
        <v>6417</v>
      </c>
      <c r="B2864" t="s">
        <v>6418</v>
      </c>
      <c r="C2864" t="s">
        <v>6419</v>
      </c>
    </row>
    <row r="2865" spans="1:3" x14ac:dyDescent="0.2">
      <c r="A2865" t="s">
        <v>6420</v>
      </c>
      <c r="B2865" t="s">
        <v>6421</v>
      </c>
      <c r="C2865" t="s">
        <v>6422</v>
      </c>
    </row>
    <row r="2866" spans="1:3" x14ac:dyDescent="0.2">
      <c r="A2866" t="s">
        <v>6423</v>
      </c>
      <c r="B2866" t="s">
        <v>6424</v>
      </c>
      <c r="C2866" t="s">
        <v>6425</v>
      </c>
    </row>
    <row r="2867" spans="1:3" x14ac:dyDescent="0.2">
      <c r="A2867" t="s">
        <v>6426</v>
      </c>
      <c r="B2867" t="s">
        <v>6426</v>
      </c>
      <c r="C2867" t="s">
        <v>1122</v>
      </c>
    </row>
    <row r="2868" spans="1:3" x14ac:dyDescent="0.2">
      <c r="A2868" t="s">
        <v>6427</v>
      </c>
      <c r="B2868" t="s">
        <v>6427</v>
      </c>
      <c r="C2868" t="s">
        <v>523</v>
      </c>
    </row>
    <row r="2869" spans="1:3" x14ac:dyDescent="0.2">
      <c r="A2869" t="s">
        <v>6428</v>
      </c>
      <c r="B2869" t="s">
        <v>6428</v>
      </c>
      <c r="C2869" t="s">
        <v>2219</v>
      </c>
    </row>
    <row r="2870" spans="1:3" x14ac:dyDescent="0.2">
      <c r="A2870" t="s">
        <v>6429</v>
      </c>
      <c r="B2870" t="s">
        <v>6429</v>
      </c>
      <c r="C2870" t="s">
        <v>2899</v>
      </c>
    </row>
    <row r="2871" spans="1:3" x14ac:dyDescent="0.2">
      <c r="A2871" t="s">
        <v>6430</v>
      </c>
      <c r="B2871" t="s">
        <v>6430</v>
      </c>
      <c r="C2871" t="s">
        <v>1565</v>
      </c>
    </row>
    <row r="2872" spans="1:3" x14ac:dyDescent="0.2">
      <c r="A2872" t="s">
        <v>6431</v>
      </c>
      <c r="B2872" t="s">
        <v>6431</v>
      </c>
      <c r="C2872" t="s">
        <v>6432</v>
      </c>
    </row>
    <row r="2873" spans="1:3" x14ac:dyDescent="0.2">
      <c r="A2873" t="s">
        <v>6433</v>
      </c>
      <c r="B2873" t="s">
        <v>6433</v>
      </c>
      <c r="C2873" t="s">
        <v>1016</v>
      </c>
    </row>
    <row r="2874" spans="1:3" x14ac:dyDescent="0.2">
      <c r="A2874" t="s">
        <v>6434</v>
      </c>
      <c r="B2874" t="s">
        <v>6434</v>
      </c>
      <c r="C2874" t="s">
        <v>6435</v>
      </c>
    </row>
    <row r="2875" spans="1:3" x14ac:dyDescent="0.2">
      <c r="A2875" t="s">
        <v>6436</v>
      </c>
      <c r="B2875" t="s">
        <v>6436</v>
      </c>
      <c r="C2875" t="s">
        <v>6437</v>
      </c>
    </row>
    <row r="2876" spans="1:3" x14ac:dyDescent="0.2">
      <c r="A2876" t="s">
        <v>6438</v>
      </c>
      <c r="B2876" t="s">
        <v>6438</v>
      </c>
      <c r="C2876" t="s">
        <v>6439</v>
      </c>
    </row>
    <row r="2877" spans="1:3" x14ac:dyDescent="0.2">
      <c r="A2877" t="s">
        <v>6440</v>
      </c>
      <c r="B2877" t="s">
        <v>6440</v>
      </c>
      <c r="C2877" t="s">
        <v>6441</v>
      </c>
    </row>
    <row r="2878" spans="1:3" x14ac:dyDescent="0.2">
      <c r="A2878" t="s">
        <v>6442</v>
      </c>
      <c r="B2878" t="s">
        <v>6443</v>
      </c>
      <c r="C2878" t="s">
        <v>6444</v>
      </c>
    </row>
    <row r="2879" spans="1:3" x14ac:dyDescent="0.2">
      <c r="A2879" t="s">
        <v>322</v>
      </c>
      <c r="B2879" t="s">
        <v>322</v>
      </c>
      <c r="C2879" t="s">
        <v>6445</v>
      </c>
    </row>
    <row r="2880" spans="1:3" x14ac:dyDescent="0.2">
      <c r="A2880" t="s">
        <v>6446</v>
      </c>
      <c r="B2880" t="s">
        <v>6446</v>
      </c>
      <c r="C2880" t="s">
        <v>770</v>
      </c>
    </row>
    <row r="2881" spans="1:3" x14ac:dyDescent="0.2">
      <c r="A2881" t="s">
        <v>6447</v>
      </c>
      <c r="B2881" t="s">
        <v>6448</v>
      </c>
      <c r="C2881" t="s">
        <v>4634</v>
      </c>
    </row>
    <row r="2882" spans="1:3" x14ac:dyDescent="0.2">
      <c r="A2882" t="s">
        <v>6449</v>
      </c>
      <c r="B2882" t="s">
        <v>6450</v>
      </c>
      <c r="C2882" t="s">
        <v>6451</v>
      </c>
    </row>
    <row r="2883" spans="1:3" x14ac:dyDescent="0.2">
      <c r="A2883" t="s">
        <v>6452</v>
      </c>
      <c r="B2883" t="s">
        <v>6453</v>
      </c>
      <c r="C2883" t="s">
        <v>6454</v>
      </c>
    </row>
    <row r="2884" spans="1:3" x14ac:dyDescent="0.2">
      <c r="A2884" t="s">
        <v>6455</v>
      </c>
      <c r="B2884" t="s">
        <v>6456</v>
      </c>
      <c r="C2884" t="s">
        <v>6457</v>
      </c>
    </row>
    <row r="2885" spans="1:3" x14ac:dyDescent="0.2">
      <c r="A2885" t="s">
        <v>6458</v>
      </c>
      <c r="B2885" t="s">
        <v>6458</v>
      </c>
      <c r="C2885" t="s">
        <v>409</v>
      </c>
    </row>
    <row r="2886" spans="1:3" x14ac:dyDescent="0.2">
      <c r="A2886" t="s">
        <v>6459</v>
      </c>
      <c r="B2886" t="s">
        <v>6459</v>
      </c>
      <c r="C2886" t="s">
        <v>6460</v>
      </c>
    </row>
    <row r="2887" spans="1:3" x14ac:dyDescent="0.2">
      <c r="A2887" t="s">
        <v>6461</v>
      </c>
      <c r="B2887" t="s">
        <v>6461</v>
      </c>
      <c r="C2887" t="s">
        <v>510</v>
      </c>
    </row>
    <row r="2888" spans="1:3" x14ac:dyDescent="0.2">
      <c r="A2888" t="s">
        <v>6462</v>
      </c>
      <c r="B2888" t="s">
        <v>6462</v>
      </c>
      <c r="C2888" t="s">
        <v>6463</v>
      </c>
    </row>
    <row r="2889" spans="1:3" x14ac:dyDescent="0.2">
      <c r="A2889" t="s">
        <v>6464</v>
      </c>
      <c r="B2889" t="s">
        <v>6464</v>
      </c>
      <c r="C2889" t="s">
        <v>6121</v>
      </c>
    </row>
    <row r="2890" spans="1:3" x14ac:dyDescent="0.2">
      <c r="A2890" t="s">
        <v>6465</v>
      </c>
      <c r="B2890" t="s">
        <v>6466</v>
      </c>
      <c r="C2890" t="s">
        <v>6467</v>
      </c>
    </row>
    <row r="2891" spans="1:3" x14ac:dyDescent="0.2">
      <c r="A2891" t="s">
        <v>6468</v>
      </c>
      <c r="B2891" t="s">
        <v>6469</v>
      </c>
      <c r="C2891" t="s">
        <v>6470</v>
      </c>
    </row>
    <row r="2892" spans="1:3" x14ac:dyDescent="0.2">
      <c r="A2892" t="s">
        <v>6471</v>
      </c>
      <c r="B2892" t="s">
        <v>6472</v>
      </c>
      <c r="C2892" t="s">
        <v>6473</v>
      </c>
    </row>
    <row r="2893" spans="1:3" x14ac:dyDescent="0.2">
      <c r="A2893" t="s">
        <v>6474</v>
      </c>
      <c r="B2893" t="s">
        <v>6475</v>
      </c>
      <c r="C2893" t="s">
        <v>6476</v>
      </c>
    </row>
    <row r="2894" spans="1:3" x14ac:dyDescent="0.2">
      <c r="A2894" t="s">
        <v>6477</v>
      </c>
      <c r="B2894" t="s">
        <v>6478</v>
      </c>
      <c r="C2894" t="s">
        <v>2185</v>
      </c>
    </row>
    <row r="2895" spans="1:3" x14ac:dyDescent="0.2">
      <c r="A2895" t="s">
        <v>6479</v>
      </c>
      <c r="B2895" t="s">
        <v>6479</v>
      </c>
      <c r="C2895" t="s">
        <v>1109</v>
      </c>
    </row>
    <row r="2896" spans="1:3" x14ac:dyDescent="0.2">
      <c r="A2896" t="s">
        <v>6480</v>
      </c>
      <c r="B2896" t="s">
        <v>6480</v>
      </c>
      <c r="C2896" t="s">
        <v>1111</v>
      </c>
    </row>
    <row r="2897" spans="1:3" x14ac:dyDescent="0.2">
      <c r="A2897" t="s">
        <v>6481</v>
      </c>
      <c r="B2897" t="s">
        <v>6481</v>
      </c>
      <c r="C2897" t="s">
        <v>449</v>
      </c>
    </row>
    <row r="2898" spans="1:3" x14ac:dyDescent="0.2">
      <c r="A2898" t="s">
        <v>6482</v>
      </c>
      <c r="B2898" t="s">
        <v>6483</v>
      </c>
      <c r="C2898" t="s">
        <v>6484</v>
      </c>
    </row>
    <row r="2899" spans="1:3" x14ac:dyDescent="0.2">
      <c r="A2899" t="s">
        <v>6485</v>
      </c>
      <c r="B2899" t="s">
        <v>6486</v>
      </c>
      <c r="C2899" t="s">
        <v>6487</v>
      </c>
    </row>
    <row r="2900" spans="1:3" x14ac:dyDescent="0.2">
      <c r="A2900" t="s">
        <v>6488</v>
      </c>
      <c r="B2900" t="s">
        <v>6489</v>
      </c>
      <c r="C2900" t="s">
        <v>6490</v>
      </c>
    </row>
    <row r="2901" spans="1:3" x14ac:dyDescent="0.2">
      <c r="A2901" t="s">
        <v>6491</v>
      </c>
      <c r="B2901" t="s">
        <v>6492</v>
      </c>
      <c r="C2901" t="s">
        <v>6493</v>
      </c>
    </row>
    <row r="2902" spans="1:3" x14ac:dyDescent="0.2">
      <c r="A2902" t="s">
        <v>6494</v>
      </c>
      <c r="B2902" t="s">
        <v>6495</v>
      </c>
      <c r="C2902" t="s">
        <v>6496</v>
      </c>
    </row>
    <row r="2903" spans="1:3" x14ac:dyDescent="0.2">
      <c r="A2903" t="s">
        <v>6497</v>
      </c>
      <c r="B2903" t="s">
        <v>6498</v>
      </c>
      <c r="C2903" t="s">
        <v>6499</v>
      </c>
    </row>
    <row r="2904" spans="1:3" x14ac:dyDescent="0.2">
      <c r="A2904" t="s">
        <v>6500</v>
      </c>
      <c r="B2904" t="s">
        <v>6500</v>
      </c>
      <c r="C2904" t="s">
        <v>6501</v>
      </c>
    </row>
    <row r="2905" spans="1:3" x14ac:dyDescent="0.2">
      <c r="A2905" t="s">
        <v>6502</v>
      </c>
      <c r="B2905" t="s">
        <v>6503</v>
      </c>
      <c r="C2905" t="s">
        <v>6504</v>
      </c>
    </row>
    <row r="2906" spans="1:3" x14ac:dyDescent="0.2">
      <c r="A2906" t="s">
        <v>6505</v>
      </c>
      <c r="B2906" t="s">
        <v>6506</v>
      </c>
      <c r="C2906" t="s">
        <v>6507</v>
      </c>
    </row>
    <row r="2907" spans="1:3" x14ac:dyDescent="0.2">
      <c r="A2907" t="s">
        <v>6508</v>
      </c>
      <c r="B2907" t="s">
        <v>6508</v>
      </c>
      <c r="C2907" t="s">
        <v>2770</v>
      </c>
    </row>
    <row r="2908" spans="1:3" x14ac:dyDescent="0.2">
      <c r="A2908" t="s">
        <v>6509</v>
      </c>
      <c r="B2908" t="s">
        <v>6509</v>
      </c>
      <c r="C2908" t="s">
        <v>6510</v>
      </c>
    </row>
    <row r="2909" spans="1:3" x14ac:dyDescent="0.2">
      <c r="A2909" t="s">
        <v>6511</v>
      </c>
      <c r="B2909" t="s">
        <v>6511</v>
      </c>
      <c r="C2909" t="s">
        <v>6512</v>
      </c>
    </row>
    <row r="2910" spans="1:3" x14ac:dyDescent="0.2">
      <c r="A2910" t="s">
        <v>6513</v>
      </c>
      <c r="B2910" t="s">
        <v>6513</v>
      </c>
      <c r="C2910" t="s">
        <v>6514</v>
      </c>
    </row>
    <row r="2911" spans="1:3" x14ac:dyDescent="0.2">
      <c r="A2911" t="s">
        <v>6515</v>
      </c>
      <c r="B2911" t="s">
        <v>6515</v>
      </c>
      <c r="C2911" t="s">
        <v>810</v>
      </c>
    </row>
    <row r="2912" spans="1:3" x14ac:dyDescent="0.2">
      <c r="A2912" t="s">
        <v>6516</v>
      </c>
      <c r="B2912" t="s">
        <v>6516</v>
      </c>
      <c r="C2912" t="s">
        <v>6517</v>
      </c>
    </row>
    <row r="2913" spans="1:3" x14ac:dyDescent="0.2">
      <c r="A2913" t="s">
        <v>6518</v>
      </c>
      <c r="B2913" t="s">
        <v>6519</v>
      </c>
      <c r="C2913" t="s">
        <v>6520</v>
      </c>
    </row>
    <row r="2914" spans="1:3" x14ac:dyDescent="0.2">
      <c r="A2914" t="s">
        <v>6521</v>
      </c>
      <c r="B2914" t="s">
        <v>6522</v>
      </c>
      <c r="C2914" t="s">
        <v>6523</v>
      </c>
    </row>
    <row r="2915" spans="1:3" x14ac:dyDescent="0.2">
      <c r="A2915" t="s">
        <v>6524</v>
      </c>
      <c r="B2915" t="s">
        <v>6524</v>
      </c>
      <c r="C2915" t="s">
        <v>6525</v>
      </c>
    </row>
    <row r="2916" spans="1:3" x14ac:dyDescent="0.2">
      <c r="A2916" t="s">
        <v>6526</v>
      </c>
      <c r="B2916" t="s">
        <v>6527</v>
      </c>
      <c r="C2916" t="s">
        <v>730</v>
      </c>
    </row>
    <row r="2917" spans="1:3" x14ac:dyDescent="0.2">
      <c r="A2917" t="s">
        <v>6528</v>
      </c>
      <c r="B2917" t="s">
        <v>6528</v>
      </c>
      <c r="C2917" t="s">
        <v>2144</v>
      </c>
    </row>
    <row r="2918" spans="1:3" x14ac:dyDescent="0.2">
      <c r="A2918" t="s">
        <v>6529</v>
      </c>
      <c r="B2918" t="s">
        <v>6530</v>
      </c>
      <c r="C2918" t="s">
        <v>6531</v>
      </c>
    </row>
    <row r="2919" spans="1:3" x14ac:dyDescent="0.2">
      <c r="A2919" t="s">
        <v>6532</v>
      </c>
      <c r="B2919" t="s">
        <v>6532</v>
      </c>
      <c r="C2919" t="s">
        <v>6533</v>
      </c>
    </row>
    <row r="2920" spans="1:3" x14ac:dyDescent="0.2">
      <c r="A2920" t="s">
        <v>6534</v>
      </c>
      <c r="B2920" t="s">
        <v>6534</v>
      </c>
      <c r="C2920" t="s">
        <v>548</v>
      </c>
    </row>
    <row r="2921" spans="1:3" x14ac:dyDescent="0.2">
      <c r="A2921" t="s">
        <v>6535</v>
      </c>
      <c r="B2921" t="s">
        <v>6535</v>
      </c>
      <c r="C2921" t="s">
        <v>1565</v>
      </c>
    </row>
    <row r="2922" spans="1:3" x14ac:dyDescent="0.2">
      <c r="A2922" t="s">
        <v>6536</v>
      </c>
      <c r="B2922" t="s">
        <v>6536</v>
      </c>
      <c r="C2922" t="s">
        <v>6537</v>
      </c>
    </row>
    <row r="2923" spans="1:3" x14ac:dyDescent="0.2">
      <c r="A2923" t="s">
        <v>6538</v>
      </c>
      <c r="B2923" t="s">
        <v>6539</v>
      </c>
      <c r="C2923" t="s">
        <v>6540</v>
      </c>
    </row>
    <row r="2924" spans="1:3" x14ac:dyDescent="0.2">
      <c r="A2924" t="s">
        <v>6541</v>
      </c>
      <c r="B2924" t="s">
        <v>6541</v>
      </c>
      <c r="C2924" t="s">
        <v>1132</v>
      </c>
    </row>
    <row r="2925" spans="1:3" x14ac:dyDescent="0.2">
      <c r="A2925" t="s">
        <v>6542</v>
      </c>
      <c r="B2925" t="s">
        <v>6543</v>
      </c>
      <c r="C2925" t="s">
        <v>6544</v>
      </c>
    </row>
    <row r="2926" spans="1:3" x14ac:dyDescent="0.2">
      <c r="A2926" t="s">
        <v>6545</v>
      </c>
      <c r="B2926" t="s">
        <v>6545</v>
      </c>
      <c r="C2926" t="s">
        <v>6546</v>
      </c>
    </row>
    <row r="2927" spans="1:3" x14ac:dyDescent="0.2">
      <c r="A2927" t="s">
        <v>6547</v>
      </c>
      <c r="B2927" t="s">
        <v>6547</v>
      </c>
      <c r="C2927" t="s">
        <v>496</v>
      </c>
    </row>
    <row r="2928" spans="1:3" x14ac:dyDescent="0.2">
      <c r="A2928" t="s">
        <v>6548</v>
      </c>
      <c r="B2928" t="s">
        <v>6549</v>
      </c>
      <c r="C2928" t="s">
        <v>6550</v>
      </c>
    </row>
    <row r="2929" spans="1:3" x14ac:dyDescent="0.2">
      <c r="A2929" t="s">
        <v>6551</v>
      </c>
      <c r="B2929" t="s">
        <v>6552</v>
      </c>
      <c r="C2929" t="s">
        <v>6553</v>
      </c>
    </row>
    <row r="2930" spans="1:3" x14ac:dyDescent="0.2">
      <c r="A2930" t="s">
        <v>6554</v>
      </c>
      <c r="B2930" t="s">
        <v>6555</v>
      </c>
      <c r="C2930" t="s">
        <v>6556</v>
      </c>
    </row>
    <row r="2931" spans="1:3" x14ac:dyDescent="0.2">
      <c r="A2931" t="s">
        <v>6557</v>
      </c>
      <c r="B2931" t="s">
        <v>6557</v>
      </c>
      <c r="C2931" t="s">
        <v>527</v>
      </c>
    </row>
    <row r="2932" spans="1:3" x14ac:dyDescent="0.2">
      <c r="A2932" t="s">
        <v>6558</v>
      </c>
      <c r="B2932" t="s">
        <v>6559</v>
      </c>
      <c r="C2932" t="s">
        <v>6560</v>
      </c>
    </row>
    <row r="2933" spans="1:3" x14ac:dyDescent="0.2">
      <c r="A2933" t="s">
        <v>6561</v>
      </c>
      <c r="B2933" t="s">
        <v>6561</v>
      </c>
      <c r="C2933" t="s">
        <v>6562</v>
      </c>
    </row>
    <row r="2934" spans="1:3" x14ac:dyDescent="0.2">
      <c r="A2934" t="s">
        <v>6563</v>
      </c>
      <c r="B2934" t="s">
        <v>6563</v>
      </c>
      <c r="C2934" t="s">
        <v>1565</v>
      </c>
    </row>
    <row r="2935" spans="1:3" x14ac:dyDescent="0.2">
      <c r="A2935" t="s">
        <v>6564</v>
      </c>
      <c r="B2935" t="s">
        <v>6565</v>
      </c>
      <c r="C2935" t="s">
        <v>6566</v>
      </c>
    </row>
    <row r="2936" spans="1:3" x14ac:dyDescent="0.2">
      <c r="A2936" t="s">
        <v>6567</v>
      </c>
      <c r="B2936" t="s">
        <v>6568</v>
      </c>
      <c r="C2936" t="s">
        <v>6569</v>
      </c>
    </row>
    <row r="2937" spans="1:3" x14ac:dyDescent="0.2">
      <c r="A2937" t="s">
        <v>6570</v>
      </c>
      <c r="B2937" t="s">
        <v>6571</v>
      </c>
      <c r="C2937" t="s">
        <v>6572</v>
      </c>
    </row>
    <row r="2938" spans="1:3" x14ac:dyDescent="0.2">
      <c r="A2938" t="s">
        <v>6573</v>
      </c>
      <c r="B2938" t="s">
        <v>6574</v>
      </c>
      <c r="C2938" t="s">
        <v>6575</v>
      </c>
    </row>
    <row r="2939" spans="1:3" x14ac:dyDescent="0.2">
      <c r="A2939" t="s">
        <v>6576</v>
      </c>
      <c r="B2939" t="s">
        <v>6577</v>
      </c>
      <c r="C2939" t="s">
        <v>6578</v>
      </c>
    </row>
    <row r="2940" spans="1:3" x14ac:dyDescent="0.2">
      <c r="A2940" t="s">
        <v>6579</v>
      </c>
      <c r="B2940" t="s">
        <v>6580</v>
      </c>
      <c r="C2940" t="s">
        <v>6581</v>
      </c>
    </row>
    <row r="2941" spans="1:3" x14ac:dyDescent="0.2">
      <c r="A2941" t="s">
        <v>6582</v>
      </c>
      <c r="B2941" t="s">
        <v>6583</v>
      </c>
      <c r="C2941" t="s">
        <v>6584</v>
      </c>
    </row>
    <row r="2942" spans="1:3" x14ac:dyDescent="0.2">
      <c r="A2942" t="s">
        <v>6585</v>
      </c>
      <c r="B2942" t="s">
        <v>6586</v>
      </c>
      <c r="C2942" t="s">
        <v>6587</v>
      </c>
    </row>
    <row r="2943" spans="1:3" x14ac:dyDescent="0.2">
      <c r="A2943" t="s">
        <v>6588</v>
      </c>
      <c r="B2943" t="s">
        <v>6588</v>
      </c>
      <c r="C2943" t="s">
        <v>6589</v>
      </c>
    </row>
    <row r="2944" spans="1:3" x14ac:dyDescent="0.2">
      <c r="A2944" t="s">
        <v>6590</v>
      </c>
      <c r="B2944" t="s">
        <v>6590</v>
      </c>
      <c r="C2944" t="s">
        <v>6591</v>
      </c>
    </row>
    <row r="2945" spans="1:3" x14ac:dyDescent="0.2">
      <c r="A2945" t="s">
        <v>6592</v>
      </c>
      <c r="B2945" t="s">
        <v>6592</v>
      </c>
      <c r="C2945" t="s">
        <v>496</v>
      </c>
    </row>
    <row r="2946" spans="1:3" x14ac:dyDescent="0.2">
      <c r="A2946" t="s">
        <v>6593</v>
      </c>
      <c r="B2946" t="s">
        <v>6593</v>
      </c>
      <c r="C2946" t="s">
        <v>467</v>
      </c>
    </row>
    <row r="2947" spans="1:3" x14ac:dyDescent="0.2">
      <c r="A2947" t="s">
        <v>241</v>
      </c>
      <c r="B2947" t="s">
        <v>242</v>
      </c>
      <c r="C2947" t="s">
        <v>6594</v>
      </c>
    </row>
    <row r="2948" spans="1:3" x14ac:dyDescent="0.2">
      <c r="A2948" t="s">
        <v>6595</v>
      </c>
      <c r="B2948" t="s">
        <v>6595</v>
      </c>
      <c r="C2948" t="s">
        <v>6596</v>
      </c>
    </row>
    <row r="2949" spans="1:3" x14ac:dyDescent="0.2">
      <c r="A2949" t="s">
        <v>6597</v>
      </c>
      <c r="B2949" t="s">
        <v>6597</v>
      </c>
      <c r="C2949" t="s">
        <v>6598</v>
      </c>
    </row>
    <row r="2950" spans="1:3" x14ac:dyDescent="0.2">
      <c r="A2950" t="s">
        <v>6599</v>
      </c>
      <c r="B2950" t="s">
        <v>6599</v>
      </c>
      <c r="C2950" t="s">
        <v>635</v>
      </c>
    </row>
    <row r="2951" spans="1:3" x14ac:dyDescent="0.2">
      <c r="A2951" t="s">
        <v>6600</v>
      </c>
      <c r="B2951" t="s">
        <v>6600</v>
      </c>
      <c r="C2951" t="s">
        <v>2144</v>
      </c>
    </row>
    <row r="2952" spans="1:3" x14ac:dyDescent="0.2">
      <c r="A2952" t="s">
        <v>6601</v>
      </c>
      <c r="B2952" t="s">
        <v>6601</v>
      </c>
      <c r="C2952" t="s">
        <v>730</v>
      </c>
    </row>
    <row r="2953" spans="1:3" x14ac:dyDescent="0.2">
      <c r="A2953" t="s">
        <v>6602</v>
      </c>
      <c r="B2953" t="s">
        <v>6602</v>
      </c>
      <c r="C2953" t="s">
        <v>2131</v>
      </c>
    </row>
    <row r="2954" spans="1:3" x14ac:dyDescent="0.2">
      <c r="A2954" t="s">
        <v>6603</v>
      </c>
      <c r="B2954" t="s">
        <v>6603</v>
      </c>
      <c r="C2954" t="s">
        <v>474</v>
      </c>
    </row>
    <row r="2955" spans="1:3" x14ac:dyDescent="0.2">
      <c r="A2955" t="s">
        <v>6604</v>
      </c>
      <c r="B2955" t="s">
        <v>6604</v>
      </c>
      <c r="C2955" t="s">
        <v>523</v>
      </c>
    </row>
    <row r="2956" spans="1:3" x14ac:dyDescent="0.2">
      <c r="A2956" t="s">
        <v>6605</v>
      </c>
      <c r="B2956" t="s">
        <v>6605</v>
      </c>
      <c r="C2956" t="s">
        <v>550</v>
      </c>
    </row>
    <row r="2957" spans="1:3" x14ac:dyDescent="0.2">
      <c r="A2957" t="s">
        <v>6606</v>
      </c>
      <c r="B2957" t="s">
        <v>6606</v>
      </c>
      <c r="C2957" t="s">
        <v>4750</v>
      </c>
    </row>
    <row r="2958" spans="1:3" x14ac:dyDescent="0.2">
      <c r="A2958" t="s">
        <v>6607</v>
      </c>
      <c r="B2958" t="s">
        <v>6608</v>
      </c>
      <c r="C2958" t="s">
        <v>1177</v>
      </c>
    </row>
    <row r="2959" spans="1:3" x14ac:dyDescent="0.2">
      <c r="A2959" t="s">
        <v>6609</v>
      </c>
      <c r="B2959" t="s">
        <v>6610</v>
      </c>
      <c r="C2959" t="s">
        <v>6611</v>
      </c>
    </row>
    <row r="2960" spans="1:3" x14ac:dyDescent="0.2">
      <c r="A2960" t="s">
        <v>6612</v>
      </c>
      <c r="B2960" t="s">
        <v>6613</v>
      </c>
      <c r="C2960" t="s">
        <v>1180</v>
      </c>
    </row>
    <row r="2961" spans="1:3" x14ac:dyDescent="0.2">
      <c r="A2961" t="s">
        <v>6614</v>
      </c>
      <c r="B2961" t="s">
        <v>6615</v>
      </c>
      <c r="C2961" t="s">
        <v>6616</v>
      </c>
    </row>
    <row r="2962" spans="1:3" x14ac:dyDescent="0.2">
      <c r="A2962" t="s">
        <v>6617</v>
      </c>
      <c r="B2962" t="s">
        <v>6618</v>
      </c>
      <c r="C2962" t="s">
        <v>6619</v>
      </c>
    </row>
    <row r="2963" spans="1:3" x14ac:dyDescent="0.2">
      <c r="A2963" t="s">
        <v>6620</v>
      </c>
      <c r="B2963" t="s">
        <v>6621</v>
      </c>
      <c r="C2963" t="s">
        <v>1177</v>
      </c>
    </row>
    <row r="2964" spans="1:3" x14ac:dyDescent="0.2">
      <c r="A2964" t="s">
        <v>6622</v>
      </c>
      <c r="B2964" t="s">
        <v>6622</v>
      </c>
      <c r="C2964" t="s">
        <v>1247</v>
      </c>
    </row>
    <row r="2965" spans="1:3" x14ac:dyDescent="0.2">
      <c r="A2965" t="s">
        <v>6623</v>
      </c>
      <c r="B2965" t="s">
        <v>6623</v>
      </c>
      <c r="C2965" t="s">
        <v>2899</v>
      </c>
    </row>
    <row r="2966" spans="1:3" x14ac:dyDescent="0.2">
      <c r="A2966" t="s">
        <v>6624</v>
      </c>
      <c r="B2966" t="s">
        <v>6625</v>
      </c>
      <c r="C2966" t="s">
        <v>6626</v>
      </c>
    </row>
    <row r="2967" spans="1:3" x14ac:dyDescent="0.2">
      <c r="A2967" t="s">
        <v>6627</v>
      </c>
      <c r="B2967" t="s">
        <v>6628</v>
      </c>
      <c r="C2967" t="s">
        <v>6629</v>
      </c>
    </row>
    <row r="2968" spans="1:3" x14ac:dyDescent="0.2">
      <c r="A2968" t="s">
        <v>6630</v>
      </c>
      <c r="B2968" t="s">
        <v>6630</v>
      </c>
      <c r="C2968" t="s">
        <v>635</v>
      </c>
    </row>
    <row r="2969" spans="1:3" x14ac:dyDescent="0.2">
      <c r="A2969" t="s">
        <v>6631</v>
      </c>
      <c r="B2969" t="s">
        <v>6631</v>
      </c>
      <c r="C2969" t="s">
        <v>674</v>
      </c>
    </row>
    <row r="2970" spans="1:3" x14ac:dyDescent="0.2">
      <c r="A2970" t="s">
        <v>6632</v>
      </c>
      <c r="B2970" t="s">
        <v>6632</v>
      </c>
      <c r="C2970" t="s">
        <v>3253</v>
      </c>
    </row>
    <row r="2971" spans="1:3" x14ac:dyDescent="0.2">
      <c r="A2971" t="s">
        <v>6633</v>
      </c>
      <c r="B2971" t="s">
        <v>6633</v>
      </c>
      <c r="C2971" t="s">
        <v>2899</v>
      </c>
    </row>
    <row r="2972" spans="1:3" x14ac:dyDescent="0.2">
      <c r="A2972" t="s">
        <v>6634</v>
      </c>
      <c r="B2972" t="s">
        <v>6634</v>
      </c>
      <c r="C2972" t="s">
        <v>3910</v>
      </c>
    </row>
    <row r="2973" spans="1:3" x14ac:dyDescent="0.2">
      <c r="A2973" t="s">
        <v>6635</v>
      </c>
      <c r="B2973" t="s">
        <v>6635</v>
      </c>
      <c r="C2973" t="s">
        <v>6636</v>
      </c>
    </row>
    <row r="2974" spans="1:3" x14ac:dyDescent="0.2">
      <c r="A2974" t="s">
        <v>6637</v>
      </c>
      <c r="B2974" t="s">
        <v>6638</v>
      </c>
      <c r="C2974" t="s">
        <v>6639</v>
      </c>
    </row>
    <row r="2975" spans="1:3" x14ac:dyDescent="0.2">
      <c r="A2975" t="s">
        <v>6640</v>
      </c>
      <c r="B2975" t="s">
        <v>6641</v>
      </c>
      <c r="C2975" t="s">
        <v>6642</v>
      </c>
    </row>
    <row r="2976" spans="1:3" x14ac:dyDescent="0.2">
      <c r="A2976" t="s">
        <v>6643</v>
      </c>
      <c r="B2976" t="s">
        <v>6644</v>
      </c>
      <c r="C2976" t="s">
        <v>6645</v>
      </c>
    </row>
    <row r="2977" spans="1:3" x14ac:dyDescent="0.2">
      <c r="A2977" t="s">
        <v>6646</v>
      </c>
      <c r="B2977" t="s">
        <v>6646</v>
      </c>
      <c r="C2977" t="s">
        <v>6647</v>
      </c>
    </row>
    <row r="2978" spans="1:3" x14ac:dyDescent="0.2">
      <c r="A2978" t="s">
        <v>6648</v>
      </c>
      <c r="B2978" t="s">
        <v>6649</v>
      </c>
      <c r="C2978" t="s">
        <v>6650</v>
      </c>
    </row>
    <row r="2979" spans="1:3" x14ac:dyDescent="0.2">
      <c r="A2979" t="s">
        <v>6651</v>
      </c>
      <c r="B2979" t="s">
        <v>6652</v>
      </c>
      <c r="C2979" t="s">
        <v>6653</v>
      </c>
    </row>
    <row r="2980" spans="1:3" x14ac:dyDescent="0.2">
      <c r="A2980" t="s">
        <v>6654</v>
      </c>
      <c r="B2980" t="s">
        <v>6654</v>
      </c>
      <c r="C2980" t="s">
        <v>6655</v>
      </c>
    </row>
    <row r="2981" spans="1:3" x14ac:dyDescent="0.2">
      <c r="A2981" t="s">
        <v>6656</v>
      </c>
      <c r="B2981" t="s">
        <v>6656</v>
      </c>
      <c r="C2981" t="s">
        <v>674</v>
      </c>
    </row>
    <row r="2982" spans="1:3" x14ac:dyDescent="0.2">
      <c r="A2982" t="s">
        <v>6657</v>
      </c>
      <c r="B2982" t="s">
        <v>6657</v>
      </c>
      <c r="C2982" t="s">
        <v>6658</v>
      </c>
    </row>
    <row r="2983" spans="1:3" x14ac:dyDescent="0.2">
      <c r="A2983" t="s">
        <v>6659</v>
      </c>
      <c r="B2983" t="s">
        <v>6660</v>
      </c>
      <c r="C2983" t="s">
        <v>6661</v>
      </c>
    </row>
    <row r="2984" spans="1:3" x14ac:dyDescent="0.2">
      <c r="A2984" t="s">
        <v>6662</v>
      </c>
      <c r="B2984" t="s">
        <v>6663</v>
      </c>
      <c r="C2984" t="s">
        <v>6664</v>
      </c>
    </row>
    <row r="2985" spans="1:3" x14ac:dyDescent="0.2">
      <c r="A2985" t="s">
        <v>6665</v>
      </c>
      <c r="B2985" t="s">
        <v>6666</v>
      </c>
      <c r="C2985" t="s">
        <v>6667</v>
      </c>
    </row>
    <row r="2986" spans="1:3" x14ac:dyDescent="0.2">
      <c r="A2986" t="s">
        <v>6668</v>
      </c>
      <c r="B2986" t="s">
        <v>6668</v>
      </c>
      <c r="C2986" t="s">
        <v>635</v>
      </c>
    </row>
    <row r="2987" spans="1:3" x14ac:dyDescent="0.2">
      <c r="A2987" t="s">
        <v>6669</v>
      </c>
      <c r="B2987" t="s">
        <v>6669</v>
      </c>
      <c r="C2987" t="s">
        <v>6670</v>
      </c>
    </row>
    <row r="2988" spans="1:3" x14ac:dyDescent="0.2">
      <c r="A2988" t="s">
        <v>6671</v>
      </c>
      <c r="B2988" t="s">
        <v>6671</v>
      </c>
      <c r="C2988" t="s">
        <v>6672</v>
      </c>
    </row>
    <row r="2989" spans="1:3" x14ac:dyDescent="0.2">
      <c r="A2989" t="s">
        <v>6673</v>
      </c>
      <c r="B2989" t="s">
        <v>6674</v>
      </c>
      <c r="C2989" t="s">
        <v>6675</v>
      </c>
    </row>
    <row r="2990" spans="1:3" x14ac:dyDescent="0.2">
      <c r="A2990" t="s">
        <v>6676</v>
      </c>
      <c r="B2990" t="s">
        <v>6677</v>
      </c>
      <c r="C2990" t="s">
        <v>6678</v>
      </c>
    </row>
    <row r="2991" spans="1:3" x14ac:dyDescent="0.2">
      <c r="A2991" t="s">
        <v>6679</v>
      </c>
      <c r="B2991" t="s">
        <v>6680</v>
      </c>
      <c r="C2991" t="s">
        <v>6681</v>
      </c>
    </row>
    <row r="2992" spans="1:3" x14ac:dyDescent="0.2">
      <c r="A2992" t="s">
        <v>6682</v>
      </c>
      <c r="B2992" t="s">
        <v>6682</v>
      </c>
      <c r="C2992" t="s">
        <v>674</v>
      </c>
    </row>
    <row r="2993" spans="1:3" x14ac:dyDescent="0.2">
      <c r="A2993" t="s">
        <v>6683</v>
      </c>
      <c r="B2993" t="s">
        <v>6684</v>
      </c>
      <c r="C2993" t="s">
        <v>6685</v>
      </c>
    </row>
    <row r="2994" spans="1:3" x14ac:dyDescent="0.2">
      <c r="A2994" t="s">
        <v>6686</v>
      </c>
      <c r="B2994" t="s">
        <v>6686</v>
      </c>
      <c r="C2994" t="s">
        <v>6687</v>
      </c>
    </row>
    <row r="2995" spans="1:3" x14ac:dyDescent="0.2">
      <c r="A2995" t="s">
        <v>6688</v>
      </c>
      <c r="B2995" t="s">
        <v>6688</v>
      </c>
      <c r="C2995" t="s">
        <v>4763</v>
      </c>
    </row>
    <row r="2996" spans="1:3" x14ac:dyDescent="0.2">
      <c r="A2996" t="s">
        <v>6689</v>
      </c>
      <c r="B2996" t="s">
        <v>6689</v>
      </c>
      <c r="C2996" t="s">
        <v>6690</v>
      </c>
    </row>
    <row r="2997" spans="1:3" x14ac:dyDescent="0.2">
      <c r="A2997" t="s">
        <v>6691</v>
      </c>
      <c r="B2997" t="s">
        <v>6691</v>
      </c>
      <c r="C2997" t="s">
        <v>4748</v>
      </c>
    </row>
    <row r="2998" spans="1:3" x14ac:dyDescent="0.2">
      <c r="A2998" t="s">
        <v>6692</v>
      </c>
      <c r="B2998" t="s">
        <v>6692</v>
      </c>
      <c r="C2998" t="s">
        <v>6693</v>
      </c>
    </row>
    <row r="2999" spans="1:3" x14ac:dyDescent="0.2">
      <c r="A2999" t="s">
        <v>6694</v>
      </c>
      <c r="B2999" t="s">
        <v>6694</v>
      </c>
      <c r="C2999" t="s">
        <v>6695</v>
      </c>
    </row>
    <row r="3000" spans="1:3" x14ac:dyDescent="0.2">
      <c r="A3000" t="s">
        <v>6696</v>
      </c>
      <c r="B3000" t="s">
        <v>6696</v>
      </c>
      <c r="C3000" t="s">
        <v>2780</v>
      </c>
    </row>
    <row r="3001" spans="1:3" x14ac:dyDescent="0.2">
      <c r="A3001" t="s">
        <v>6697</v>
      </c>
      <c r="B3001" t="s">
        <v>6697</v>
      </c>
      <c r="C3001" t="s">
        <v>633</v>
      </c>
    </row>
    <row r="3002" spans="1:3" x14ac:dyDescent="0.2">
      <c r="A3002" t="s">
        <v>6698</v>
      </c>
      <c r="B3002" t="s">
        <v>6699</v>
      </c>
      <c r="C3002" t="s">
        <v>6700</v>
      </c>
    </row>
    <row r="3003" spans="1:3" x14ac:dyDescent="0.2">
      <c r="A3003" t="s">
        <v>6701</v>
      </c>
      <c r="B3003" t="s">
        <v>6701</v>
      </c>
      <c r="C3003" t="s">
        <v>2525</v>
      </c>
    </row>
    <row r="3004" spans="1:3" x14ac:dyDescent="0.2">
      <c r="A3004" t="s">
        <v>6702</v>
      </c>
      <c r="B3004" t="s">
        <v>6702</v>
      </c>
      <c r="C3004" t="s">
        <v>2615</v>
      </c>
    </row>
    <row r="3005" spans="1:3" x14ac:dyDescent="0.2">
      <c r="A3005" t="s">
        <v>6703</v>
      </c>
      <c r="B3005" t="s">
        <v>6703</v>
      </c>
      <c r="C3005" t="s">
        <v>6704</v>
      </c>
    </row>
    <row r="3006" spans="1:3" x14ac:dyDescent="0.2">
      <c r="A3006" t="s">
        <v>6705</v>
      </c>
      <c r="B3006" t="s">
        <v>6705</v>
      </c>
      <c r="C3006" t="s">
        <v>1565</v>
      </c>
    </row>
    <row r="3007" spans="1:3" x14ac:dyDescent="0.2">
      <c r="A3007" t="s">
        <v>6706</v>
      </c>
      <c r="B3007" t="s">
        <v>6706</v>
      </c>
      <c r="C3007" t="s">
        <v>449</v>
      </c>
    </row>
    <row r="3008" spans="1:3" x14ac:dyDescent="0.2">
      <c r="A3008" t="s">
        <v>6707</v>
      </c>
      <c r="B3008" t="s">
        <v>6708</v>
      </c>
      <c r="C3008" t="s">
        <v>6709</v>
      </c>
    </row>
    <row r="3009" spans="1:3" x14ac:dyDescent="0.2">
      <c r="A3009" t="s">
        <v>6710</v>
      </c>
      <c r="B3009" t="s">
        <v>6710</v>
      </c>
      <c r="C3009" t="s">
        <v>550</v>
      </c>
    </row>
    <row r="3010" spans="1:3" x14ac:dyDescent="0.2">
      <c r="A3010" t="s">
        <v>6711</v>
      </c>
      <c r="B3010" t="s">
        <v>6711</v>
      </c>
      <c r="C3010" t="s">
        <v>2783</v>
      </c>
    </row>
    <row r="3011" spans="1:3" x14ac:dyDescent="0.2">
      <c r="A3011" t="s">
        <v>6712</v>
      </c>
      <c r="B3011" t="s">
        <v>6712</v>
      </c>
      <c r="C3011" t="s">
        <v>5579</v>
      </c>
    </row>
    <row r="3012" spans="1:3" x14ac:dyDescent="0.2">
      <c r="A3012" t="s">
        <v>6713</v>
      </c>
      <c r="B3012" t="s">
        <v>6714</v>
      </c>
      <c r="C3012" t="s">
        <v>6715</v>
      </c>
    </row>
    <row r="3013" spans="1:3" x14ac:dyDescent="0.2">
      <c r="A3013" t="s">
        <v>6716</v>
      </c>
      <c r="B3013" t="s">
        <v>6716</v>
      </c>
      <c r="C3013" t="s">
        <v>6717</v>
      </c>
    </row>
    <row r="3014" spans="1:3" x14ac:dyDescent="0.2">
      <c r="A3014" t="s">
        <v>6718</v>
      </c>
      <c r="B3014" t="s">
        <v>6718</v>
      </c>
      <c r="C3014" t="s">
        <v>3949</v>
      </c>
    </row>
    <row r="3015" spans="1:3" x14ac:dyDescent="0.2">
      <c r="A3015" t="s">
        <v>6719</v>
      </c>
      <c r="B3015" t="s">
        <v>6720</v>
      </c>
      <c r="C3015" t="s">
        <v>6721</v>
      </c>
    </row>
    <row r="3016" spans="1:3" x14ac:dyDescent="0.2">
      <c r="A3016" t="s">
        <v>6722</v>
      </c>
      <c r="B3016" t="s">
        <v>6722</v>
      </c>
      <c r="C3016" t="s">
        <v>763</v>
      </c>
    </row>
    <row r="3017" spans="1:3" x14ac:dyDescent="0.2">
      <c r="A3017" t="s">
        <v>6723</v>
      </c>
      <c r="B3017" t="s">
        <v>6724</v>
      </c>
      <c r="C3017" t="s">
        <v>6725</v>
      </c>
    </row>
    <row r="3018" spans="1:3" x14ac:dyDescent="0.2">
      <c r="A3018" t="s">
        <v>6726</v>
      </c>
      <c r="B3018" t="s">
        <v>6727</v>
      </c>
      <c r="C3018" t="s">
        <v>6728</v>
      </c>
    </row>
    <row r="3019" spans="1:3" x14ac:dyDescent="0.2">
      <c r="A3019" t="s">
        <v>6729</v>
      </c>
      <c r="B3019" t="s">
        <v>6730</v>
      </c>
      <c r="C3019" t="s">
        <v>6731</v>
      </c>
    </row>
    <row r="3020" spans="1:3" x14ac:dyDescent="0.2">
      <c r="A3020" t="s">
        <v>6732</v>
      </c>
      <c r="B3020" t="s">
        <v>6733</v>
      </c>
      <c r="C3020" t="s">
        <v>6731</v>
      </c>
    </row>
    <row r="3021" spans="1:3" x14ac:dyDescent="0.2">
      <c r="A3021" t="s">
        <v>6734</v>
      </c>
      <c r="B3021" t="s">
        <v>6734</v>
      </c>
      <c r="C3021" t="s">
        <v>550</v>
      </c>
    </row>
    <row r="3022" spans="1:3" x14ac:dyDescent="0.2">
      <c r="A3022" t="s">
        <v>6735</v>
      </c>
      <c r="B3022" t="s">
        <v>6735</v>
      </c>
      <c r="C3022" t="s">
        <v>700</v>
      </c>
    </row>
    <row r="3023" spans="1:3" x14ac:dyDescent="0.2">
      <c r="A3023" t="s">
        <v>6736</v>
      </c>
      <c r="B3023" t="s">
        <v>6736</v>
      </c>
      <c r="C3023" t="s">
        <v>6737</v>
      </c>
    </row>
    <row r="3024" spans="1:3" x14ac:dyDescent="0.2">
      <c r="A3024" t="s">
        <v>6738</v>
      </c>
      <c r="B3024" t="s">
        <v>6738</v>
      </c>
      <c r="C3024" t="s">
        <v>548</v>
      </c>
    </row>
    <row r="3025" spans="1:3" x14ac:dyDescent="0.2">
      <c r="A3025" t="s">
        <v>6739</v>
      </c>
      <c r="B3025" t="s">
        <v>6739</v>
      </c>
      <c r="C3025" t="s">
        <v>672</v>
      </c>
    </row>
    <row r="3026" spans="1:3" x14ac:dyDescent="0.2">
      <c r="A3026" t="s">
        <v>6740</v>
      </c>
      <c r="B3026" t="s">
        <v>6741</v>
      </c>
      <c r="C3026" t="s">
        <v>6742</v>
      </c>
    </row>
    <row r="3027" spans="1:3" x14ac:dyDescent="0.2">
      <c r="A3027" t="s">
        <v>6743</v>
      </c>
      <c r="B3027" t="s">
        <v>6743</v>
      </c>
      <c r="C3027" t="s">
        <v>672</v>
      </c>
    </row>
    <row r="3028" spans="1:3" x14ac:dyDescent="0.2">
      <c r="A3028" t="s">
        <v>6744</v>
      </c>
      <c r="B3028" t="s">
        <v>6744</v>
      </c>
      <c r="C3028" t="s">
        <v>6745</v>
      </c>
    </row>
    <row r="3029" spans="1:3" x14ac:dyDescent="0.2">
      <c r="A3029" t="s">
        <v>6746</v>
      </c>
      <c r="B3029" t="s">
        <v>6746</v>
      </c>
      <c r="C3029" t="s">
        <v>6747</v>
      </c>
    </row>
    <row r="3030" spans="1:3" x14ac:dyDescent="0.2">
      <c r="A3030" t="s">
        <v>6748</v>
      </c>
      <c r="B3030" t="s">
        <v>6748</v>
      </c>
      <c r="C3030" t="s">
        <v>449</v>
      </c>
    </row>
    <row r="3031" spans="1:3" x14ac:dyDescent="0.2">
      <c r="A3031" t="s">
        <v>6749</v>
      </c>
      <c r="B3031" t="s">
        <v>6750</v>
      </c>
      <c r="C3031" t="s">
        <v>6751</v>
      </c>
    </row>
    <row r="3032" spans="1:3" x14ac:dyDescent="0.2">
      <c r="A3032" t="s">
        <v>6752</v>
      </c>
      <c r="B3032" t="s">
        <v>6753</v>
      </c>
      <c r="C3032" t="s">
        <v>6754</v>
      </c>
    </row>
    <row r="3033" spans="1:3" x14ac:dyDescent="0.2">
      <c r="A3033" t="s">
        <v>6755</v>
      </c>
      <c r="B3033" t="s">
        <v>6755</v>
      </c>
      <c r="C3033" t="s">
        <v>4508</v>
      </c>
    </row>
    <row r="3034" spans="1:3" x14ac:dyDescent="0.2">
      <c r="A3034" t="s">
        <v>6756</v>
      </c>
      <c r="B3034" t="s">
        <v>6757</v>
      </c>
      <c r="C3034" t="s">
        <v>2516</v>
      </c>
    </row>
    <row r="3035" spans="1:3" x14ac:dyDescent="0.2">
      <c r="A3035" t="s">
        <v>6758</v>
      </c>
      <c r="B3035" t="s">
        <v>6758</v>
      </c>
      <c r="C3035" t="s">
        <v>633</v>
      </c>
    </row>
    <row r="3036" spans="1:3" x14ac:dyDescent="0.2">
      <c r="A3036" t="s">
        <v>6759</v>
      </c>
      <c r="B3036" t="s">
        <v>6759</v>
      </c>
      <c r="C3036" t="s">
        <v>2527</v>
      </c>
    </row>
    <row r="3037" spans="1:3" x14ac:dyDescent="0.2">
      <c r="A3037" t="s">
        <v>6760</v>
      </c>
      <c r="B3037" t="s">
        <v>6760</v>
      </c>
      <c r="C3037" t="s">
        <v>6761</v>
      </c>
    </row>
    <row r="3038" spans="1:3" x14ac:dyDescent="0.2">
      <c r="A3038" t="s">
        <v>6762</v>
      </c>
      <c r="B3038" t="s">
        <v>6762</v>
      </c>
      <c r="C3038" t="s">
        <v>6763</v>
      </c>
    </row>
    <row r="3039" spans="1:3" x14ac:dyDescent="0.2">
      <c r="A3039" t="s">
        <v>6764</v>
      </c>
      <c r="B3039" t="s">
        <v>6765</v>
      </c>
      <c r="C3039" t="s">
        <v>6766</v>
      </c>
    </row>
    <row r="3040" spans="1:3" x14ac:dyDescent="0.2">
      <c r="A3040" t="s">
        <v>6767</v>
      </c>
      <c r="B3040" t="s">
        <v>6767</v>
      </c>
      <c r="C3040" t="s">
        <v>449</v>
      </c>
    </row>
    <row r="3041" spans="1:3" x14ac:dyDescent="0.2">
      <c r="A3041" t="s">
        <v>6768</v>
      </c>
      <c r="B3041" t="s">
        <v>6768</v>
      </c>
      <c r="C3041" t="s">
        <v>672</v>
      </c>
    </row>
    <row r="3042" spans="1:3" x14ac:dyDescent="0.2">
      <c r="A3042" t="s">
        <v>6769</v>
      </c>
      <c r="B3042" t="s">
        <v>6769</v>
      </c>
      <c r="C3042" t="s">
        <v>6067</v>
      </c>
    </row>
    <row r="3043" spans="1:3" x14ac:dyDescent="0.2">
      <c r="A3043" t="s">
        <v>6770</v>
      </c>
      <c r="B3043" t="s">
        <v>6770</v>
      </c>
      <c r="C3043" t="s">
        <v>5147</v>
      </c>
    </row>
    <row r="3044" spans="1:3" x14ac:dyDescent="0.2">
      <c r="A3044" t="s">
        <v>6771</v>
      </c>
      <c r="B3044" t="s">
        <v>6771</v>
      </c>
      <c r="C3044" t="s">
        <v>730</v>
      </c>
    </row>
    <row r="3045" spans="1:3" x14ac:dyDescent="0.2">
      <c r="A3045" t="s">
        <v>6772</v>
      </c>
      <c r="B3045" t="s">
        <v>6773</v>
      </c>
      <c r="C3045" t="s">
        <v>550</v>
      </c>
    </row>
    <row r="3046" spans="1:3" x14ac:dyDescent="0.2">
      <c r="A3046" t="s">
        <v>6774</v>
      </c>
      <c r="B3046" t="s">
        <v>6774</v>
      </c>
      <c r="C3046" t="s">
        <v>6775</v>
      </c>
    </row>
    <row r="3047" spans="1:3" x14ac:dyDescent="0.2">
      <c r="A3047" t="s">
        <v>6776</v>
      </c>
      <c r="B3047" t="s">
        <v>6776</v>
      </c>
      <c r="C3047" t="s">
        <v>496</v>
      </c>
    </row>
    <row r="3048" spans="1:3" x14ac:dyDescent="0.2">
      <c r="A3048" t="s">
        <v>6777</v>
      </c>
      <c r="B3048" t="s">
        <v>6777</v>
      </c>
      <c r="C3048" t="s">
        <v>5709</v>
      </c>
    </row>
    <row r="3049" spans="1:3" x14ac:dyDescent="0.2">
      <c r="A3049" t="s">
        <v>6778</v>
      </c>
      <c r="B3049" t="s">
        <v>6778</v>
      </c>
      <c r="C3049" t="s">
        <v>5709</v>
      </c>
    </row>
    <row r="3050" spans="1:3" x14ac:dyDescent="0.2">
      <c r="A3050" t="s">
        <v>6779</v>
      </c>
      <c r="B3050" t="s">
        <v>6779</v>
      </c>
      <c r="C3050" t="s">
        <v>887</v>
      </c>
    </row>
    <row r="3051" spans="1:3" x14ac:dyDescent="0.2">
      <c r="A3051" t="s">
        <v>6780</v>
      </c>
      <c r="B3051" t="s">
        <v>6781</v>
      </c>
      <c r="C3051" t="s">
        <v>6782</v>
      </c>
    </row>
    <row r="3052" spans="1:3" x14ac:dyDescent="0.2">
      <c r="A3052" t="s">
        <v>6783</v>
      </c>
      <c r="B3052" t="s">
        <v>6784</v>
      </c>
      <c r="C3052" t="s">
        <v>6785</v>
      </c>
    </row>
    <row r="3053" spans="1:3" x14ac:dyDescent="0.2">
      <c r="A3053" t="s">
        <v>6786</v>
      </c>
      <c r="B3053" t="s">
        <v>6786</v>
      </c>
      <c r="C3053" t="s">
        <v>523</v>
      </c>
    </row>
    <row r="3054" spans="1:3" x14ac:dyDescent="0.2">
      <c r="A3054" t="s">
        <v>6787</v>
      </c>
      <c r="B3054" t="s">
        <v>6787</v>
      </c>
      <c r="C3054" t="s">
        <v>3978</v>
      </c>
    </row>
    <row r="3055" spans="1:3" x14ac:dyDescent="0.2">
      <c r="A3055" t="s">
        <v>6788</v>
      </c>
      <c r="B3055" t="s">
        <v>6789</v>
      </c>
      <c r="C3055" t="s">
        <v>6790</v>
      </c>
    </row>
    <row r="3056" spans="1:3" x14ac:dyDescent="0.2">
      <c r="A3056" t="s">
        <v>6791</v>
      </c>
      <c r="B3056" t="s">
        <v>6792</v>
      </c>
      <c r="C3056" t="s">
        <v>6793</v>
      </c>
    </row>
    <row r="3057" spans="1:3" x14ac:dyDescent="0.2">
      <c r="A3057" t="s">
        <v>6794</v>
      </c>
      <c r="B3057" t="s">
        <v>6795</v>
      </c>
      <c r="C3057" t="s">
        <v>449</v>
      </c>
    </row>
    <row r="3058" spans="1:3" x14ac:dyDescent="0.2">
      <c r="A3058" t="s">
        <v>6796</v>
      </c>
      <c r="B3058" t="s">
        <v>6797</v>
      </c>
      <c r="C3058" t="s">
        <v>409</v>
      </c>
    </row>
    <row r="3059" spans="1:3" x14ac:dyDescent="0.2">
      <c r="A3059" t="s">
        <v>6798</v>
      </c>
      <c r="B3059" t="s">
        <v>6799</v>
      </c>
      <c r="C3059" t="s">
        <v>6800</v>
      </c>
    </row>
    <row r="3060" spans="1:3" x14ac:dyDescent="0.2">
      <c r="A3060" t="s">
        <v>6801</v>
      </c>
      <c r="B3060" t="s">
        <v>6802</v>
      </c>
      <c r="C3060" t="s">
        <v>6803</v>
      </c>
    </row>
    <row r="3061" spans="1:3" x14ac:dyDescent="0.2">
      <c r="A3061" t="s">
        <v>6804</v>
      </c>
      <c r="B3061" t="s">
        <v>6805</v>
      </c>
      <c r="C3061" t="s">
        <v>6806</v>
      </c>
    </row>
    <row r="3062" spans="1:3" x14ac:dyDescent="0.2">
      <c r="A3062" t="s">
        <v>6807</v>
      </c>
      <c r="B3062" t="s">
        <v>6808</v>
      </c>
      <c r="C3062" t="s">
        <v>6806</v>
      </c>
    </row>
    <row r="3063" spans="1:3" x14ac:dyDescent="0.2">
      <c r="A3063" t="s">
        <v>6809</v>
      </c>
      <c r="B3063" t="s">
        <v>6810</v>
      </c>
      <c r="C3063" t="s">
        <v>6811</v>
      </c>
    </row>
    <row r="3064" spans="1:3" x14ac:dyDescent="0.2">
      <c r="A3064" t="s">
        <v>6812</v>
      </c>
      <c r="B3064" t="s">
        <v>6813</v>
      </c>
      <c r="C3064" t="s">
        <v>3339</v>
      </c>
    </row>
    <row r="3065" spans="1:3" x14ac:dyDescent="0.2">
      <c r="A3065" t="s">
        <v>6814</v>
      </c>
      <c r="B3065" t="s">
        <v>6815</v>
      </c>
      <c r="C3065" t="s">
        <v>3339</v>
      </c>
    </row>
    <row r="3066" spans="1:3" x14ac:dyDescent="0.2">
      <c r="A3066" t="s">
        <v>6816</v>
      </c>
      <c r="B3066" t="s">
        <v>6817</v>
      </c>
      <c r="C3066" t="s">
        <v>3344</v>
      </c>
    </row>
    <row r="3067" spans="1:3" x14ac:dyDescent="0.2">
      <c r="A3067" t="s">
        <v>6818</v>
      </c>
      <c r="B3067" t="s">
        <v>6819</v>
      </c>
      <c r="C3067" t="s">
        <v>6820</v>
      </c>
    </row>
    <row r="3068" spans="1:3" x14ac:dyDescent="0.2">
      <c r="A3068" t="s">
        <v>6821</v>
      </c>
      <c r="B3068" t="s">
        <v>6822</v>
      </c>
      <c r="C3068" t="s">
        <v>3350</v>
      </c>
    </row>
    <row r="3069" spans="1:3" x14ac:dyDescent="0.2">
      <c r="A3069" t="s">
        <v>6823</v>
      </c>
      <c r="B3069" t="s">
        <v>6824</v>
      </c>
      <c r="C3069" t="s">
        <v>3353</v>
      </c>
    </row>
    <row r="3070" spans="1:3" x14ac:dyDescent="0.2">
      <c r="A3070" t="s">
        <v>6825</v>
      </c>
      <c r="B3070" t="s">
        <v>6826</v>
      </c>
      <c r="C3070" t="s">
        <v>6827</v>
      </c>
    </row>
    <row r="3071" spans="1:3" x14ac:dyDescent="0.2">
      <c r="A3071" t="s">
        <v>329</v>
      </c>
      <c r="B3071" t="s">
        <v>330</v>
      </c>
      <c r="C3071" t="s">
        <v>6828</v>
      </c>
    </row>
    <row r="3072" spans="1:3" x14ac:dyDescent="0.2">
      <c r="A3072" t="s">
        <v>6829</v>
      </c>
      <c r="B3072" t="s">
        <v>6830</v>
      </c>
      <c r="C3072" t="s">
        <v>6831</v>
      </c>
    </row>
    <row r="3073" spans="1:3" x14ac:dyDescent="0.2">
      <c r="A3073" t="s">
        <v>6832</v>
      </c>
      <c r="B3073" t="s">
        <v>6833</v>
      </c>
      <c r="C3073" t="s">
        <v>6834</v>
      </c>
    </row>
    <row r="3074" spans="1:3" x14ac:dyDescent="0.2">
      <c r="A3074" t="s">
        <v>6835</v>
      </c>
      <c r="B3074" t="s">
        <v>6835</v>
      </c>
      <c r="C3074" t="s">
        <v>1675</v>
      </c>
    </row>
    <row r="3075" spans="1:3" x14ac:dyDescent="0.2">
      <c r="A3075" t="s">
        <v>6836</v>
      </c>
      <c r="B3075" t="s">
        <v>6836</v>
      </c>
      <c r="C3075" t="s">
        <v>1675</v>
      </c>
    </row>
    <row r="3076" spans="1:3" x14ac:dyDescent="0.2">
      <c r="A3076" t="s">
        <v>6837</v>
      </c>
      <c r="B3076" t="s">
        <v>6838</v>
      </c>
      <c r="C3076" t="s">
        <v>6839</v>
      </c>
    </row>
    <row r="3077" spans="1:3" x14ac:dyDescent="0.2">
      <c r="A3077" t="s">
        <v>6840</v>
      </c>
      <c r="B3077" t="s">
        <v>6841</v>
      </c>
      <c r="C3077" t="s">
        <v>6842</v>
      </c>
    </row>
    <row r="3078" spans="1:3" x14ac:dyDescent="0.2">
      <c r="A3078" t="s">
        <v>6843</v>
      </c>
      <c r="B3078" t="s">
        <v>6844</v>
      </c>
      <c r="C3078" t="s">
        <v>6845</v>
      </c>
    </row>
    <row r="3079" spans="1:3" x14ac:dyDescent="0.2">
      <c r="A3079" t="s">
        <v>6846</v>
      </c>
      <c r="B3079" t="s">
        <v>6847</v>
      </c>
      <c r="C3079" t="s">
        <v>3961</v>
      </c>
    </row>
    <row r="3080" spans="1:3" x14ac:dyDescent="0.2">
      <c r="A3080" t="s">
        <v>6848</v>
      </c>
      <c r="B3080" t="s">
        <v>6849</v>
      </c>
      <c r="C3080" t="s">
        <v>523</v>
      </c>
    </row>
    <row r="3081" spans="1:3" x14ac:dyDescent="0.2">
      <c r="A3081" t="s">
        <v>6850</v>
      </c>
      <c r="B3081" t="s">
        <v>6851</v>
      </c>
      <c r="C3081" t="s">
        <v>6852</v>
      </c>
    </row>
    <row r="3082" spans="1:3" x14ac:dyDescent="0.2">
      <c r="A3082" t="s">
        <v>6853</v>
      </c>
      <c r="B3082" t="s">
        <v>6854</v>
      </c>
      <c r="C3082" t="s">
        <v>6855</v>
      </c>
    </row>
    <row r="3083" spans="1:3" x14ac:dyDescent="0.2">
      <c r="A3083" t="s">
        <v>6856</v>
      </c>
      <c r="B3083" t="s">
        <v>6857</v>
      </c>
      <c r="C3083" t="s">
        <v>6858</v>
      </c>
    </row>
    <row r="3084" spans="1:3" x14ac:dyDescent="0.2">
      <c r="A3084" t="s">
        <v>6859</v>
      </c>
      <c r="B3084" t="s">
        <v>6860</v>
      </c>
      <c r="C3084" t="s">
        <v>6861</v>
      </c>
    </row>
    <row r="3085" spans="1:3" x14ac:dyDescent="0.2">
      <c r="A3085" t="s">
        <v>6862</v>
      </c>
      <c r="B3085" t="s">
        <v>6862</v>
      </c>
      <c r="C3085" t="s">
        <v>674</v>
      </c>
    </row>
    <row r="3086" spans="1:3" x14ac:dyDescent="0.2">
      <c r="A3086" t="s">
        <v>6863</v>
      </c>
      <c r="B3086" t="s">
        <v>6864</v>
      </c>
      <c r="C3086" t="s">
        <v>6865</v>
      </c>
    </row>
    <row r="3087" spans="1:3" x14ac:dyDescent="0.2">
      <c r="A3087" t="s">
        <v>6866</v>
      </c>
      <c r="B3087" t="s">
        <v>6867</v>
      </c>
      <c r="C3087" t="s">
        <v>6868</v>
      </c>
    </row>
    <row r="3088" spans="1:3" x14ac:dyDescent="0.2">
      <c r="A3088" t="s">
        <v>6869</v>
      </c>
      <c r="B3088" t="s">
        <v>6870</v>
      </c>
      <c r="C3088" t="s">
        <v>3719</v>
      </c>
    </row>
    <row r="3089" spans="1:3" x14ac:dyDescent="0.2">
      <c r="A3089" t="s">
        <v>6871</v>
      </c>
      <c r="B3089" t="s">
        <v>6872</v>
      </c>
      <c r="C3089" t="s">
        <v>4551</v>
      </c>
    </row>
    <row r="3090" spans="1:3" x14ac:dyDescent="0.2">
      <c r="A3090" t="s">
        <v>6873</v>
      </c>
      <c r="B3090" t="s">
        <v>6874</v>
      </c>
      <c r="C3090" t="s">
        <v>6875</v>
      </c>
    </row>
    <row r="3091" spans="1:3" x14ac:dyDescent="0.2">
      <c r="A3091" t="s">
        <v>6876</v>
      </c>
      <c r="B3091" t="s">
        <v>6877</v>
      </c>
      <c r="C3091" t="s">
        <v>6878</v>
      </c>
    </row>
    <row r="3092" spans="1:3" x14ac:dyDescent="0.2">
      <c r="A3092" t="s">
        <v>6879</v>
      </c>
      <c r="B3092" t="s">
        <v>6880</v>
      </c>
      <c r="C3092" t="s">
        <v>6881</v>
      </c>
    </row>
    <row r="3093" spans="1:3" x14ac:dyDescent="0.2">
      <c r="A3093" t="s">
        <v>6882</v>
      </c>
      <c r="B3093" t="s">
        <v>6883</v>
      </c>
      <c r="C3093" t="s">
        <v>6884</v>
      </c>
    </row>
    <row r="3094" spans="1:3" x14ac:dyDescent="0.2">
      <c r="A3094" t="s">
        <v>6885</v>
      </c>
      <c r="B3094" t="s">
        <v>6886</v>
      </c>
      <c r="C3094" t="s">
        <v>4551</v>
      </c>
    </row>
    <row r="3095" spans="1:3" x14ac:dyDescent="0.2">
      <c r="A3095" t="s">
        <v>6887</v>
      </c>
      <c r="B3095" t="s">
        <v>6888</v>
      </c>
      <c r="C3095" t="s">
        <v>6889</v>
      </c>
    </row>
    <row r="3096" spans="1:3" x14ac:dyDescent="0.2">
      <c r="A3096" t="s">
        <v>6890</v>
      </c>
      <c r="B3096" t="s">
        <v>6891</v>
      </c>
      <c r="C3096" t="s">
        <v>4551</v>
      </c>
    </row>
    <row r="3097" spans="1:3" x14ac:dyDescent="0.2">
      <c r="A3097" t="s">
        <v>6892</v>
      </c>
      <c r="B3097" t="s">
        <v>6893</v>
      </c>
      <c r="C3097" t="s">
        <v>4867</v>
      </c>
    </row>
    <row r="3098" spans="1:3" x14ac:dyDescent="0.2">
      <c r="A3098" t="s">
        <v>6894</v>
      </c>
      <c r="B3098" t="s">
        <v>6895</v>
      </c>
      <c r="C3098" t="s">
        <v>6896</v>
      </c>
    </row>
    <row r="3099" spans="1:3" x14ac:dyDescent="0.2">
      <c r="A3099" t="s">
        <v>6897</v>
      </c>
      <c r="B3099" t="s">
        <v>6898</v>
      </c>
      <c r="C3099" t="s">
        <v>4551</v>
      </c>
    </row>
    <row r="3100" spans="1:3" x14ac:dyDescent="0.2">
      <c r="A3100" t="s">
        <v>6899</v>
      </c>
      <c r="B3100" t="s">
        <v>6900</v>
      </c>
      <c r="C3100" t="s">
        <v>6881</v>
      </c>
    </row>
    <row r="3101" spans="1:3" x14ac:dyDescent="0.2">
      <c r="A3101" t="s">
        <v>6901</v>
      </c>
      <c r="B3101" t="s">
        <v>6902</v>
      </c>
      <c r="C3101" t="s">
        <v>6903</v>
      </c>
    </row>
    <row r="3102" spans="1:3" x14ac:dyDescent="0.2">
      <c r="A3102" t="s">
        <v>6904</v>
      </c>
      <c r="B3102" t="s">
        <v>6905</v>
      </c>
      <c r="C3102" t="s">
        <v>4551</v>
      </c>
    </row>
    <row r="3103" spans="1:3" x14ac:dyDescent="0.2">
      <c r="A3103" t="s">
        <v>6906</v>
      </c>
      <c r="B3103" t="s">
        <v>6907</v>
      </c>
      <c r="C3103" t="s">
        <v>6881</v>
      </c>
    </row>
    <row r="3104" spans="1:3" x14ac:dyDescent="0.2">
      <c r="A3104" t="s">
        <v>6908</v>
      </c>
      <c r="B3104" t="s">
        <v>6909</v>
      </c>
      <c r="C3104" t="s">
        <v>4551</v>
      </c>
    </row>
    <row r="3105" spans="1:3" x14ac:dyDescent="0.2">
      <c r="A3105" t="s">
        <v>6910</v>
      </c>
      <c r="B3105" t="s">
        <v>6911</v>
      </c>
      <c r="C3105" t="s">
        <v>6903</v>
      </c>
    </row>
    <row r="3106" spans="1:3" x14ac:dyDescent="0.2">
      <c r="A3106" t="s">
        <v>6912</v>
      </c>
      <c r="B3106" t="s">
        <v>6913</v>
      </c>
      <c r="C3106" t="s">
        <v>4551</v>
      </c>
    </row>
    <row r="3107" spans="1:3" x14ac:dyDescent="0.2">
      <c r="A3107" t="s">
        <v>6914</v>
      </c>
      <c r="B3107" t="s">
        <v>6915</v>
      </c>
      <c r="C3107" t="s">
        <v>4551</v>
      </c>
    </row>
    <row r="3108" spans="1:3" x14ac:dyDescent="0.2">
      <c r="A3108" t="s">
        <v>6916</v>
      </c>
      <c r="B3108" t="s">
        <v>6917</v>
      </c>
      <c r="C3108" t="s">
        <v>6881</v>
      </c>
    </row>
    <row r="3109" spans="1:3" x14ac:dyDescent="0.2">
      <c r="A3109" t="s">
        <v>6918</v>
      </c>
      <c r="B3109" t="s">
        <v>6919</v>
      </c>
      <c r="C3109" t="s">
        <v>6920</v>
      </c>
    </row>
    <row r="3110" spans="1:3" x14ac:dyDescent="0.2">
      <c r="A3110" t="s">
        <v>6921</v>
      </c>
      <c r="B3110" t="s">
        <v>6922</v>
      </c>
      <c r="C3110" t="s">
        <v>4551</v>
      </c>
    </row>
    <row r="3111" spans="1:3" x14ac:dyDescent="0.2">
      <c r="A3111" t="s">
        <v>161</v>
      </c>
      <c r="B3111" t="s">
        <v>162</v>
      </c>
      <c r="C3111" t="s">
        <v>6896</v>
      </c>
    </row>
    <row r="3112" spans="1:3" x14ac:dyDescent="0.2">
      <c r="A3112" t="s">
        <v>6923</v>
      </c>
      <c r="B3112" t="s">
        <v>6924</v>
      </c>
      <c r="C3112" t="s">
        <v>6925</v>
      </c>
    </row>
    <row r="3113" spans="1:3" x14ac:dyDescent="0.2">
      <c r="A3113" t="s">
        <v>6926</v>
      </c>
      <c r="B3113" t="s">
        <v>6927</v>
      </c>
      <c r="C3113" t="s">
        <v>6928</v>
      </c>
    </row>
    <row r="3114" spans="1:3" x14ac:dyDescent="0.2">
      <c r="A3114" t="s">
        <v>6929</v>
      </c>
      <c r="B3114" t="s">
        <v>6930</v>
      </c>
      <c r="C3114" t="s">
        <v>6931</v>
      </c>
    </row>
    <row r="3115" spans="1:3" x14ac:dyDescent="0.2">
      <c r="A3115" t="s">
        <v>6932</v>
      </c>
      <c r="B3115" t="s">
        <v>6933</v>
      </c>
      <c r="C3115" t="s">
        <v>4551</v>
      </c>
    </row>
    <row r="3116" spans="1:3" x14ac:dyDescent="0.2">
      <c r="A3116" t="s">
        <v>6934</v>
      </c>
      <c r="B3116" t="s">
        <v>6935</v>
      </c>
      <c r="C3116" t="s">
        <v>6936</v>
      </c>
    </row>
    <row r="3117" spans="1:3" x14ac:dyDescent="0.2">
      <c r="A3117" t="s">
        <v>6937</v>
      </c>
      <c r="B3117" t="s">
        <v>6938</v>
      </c>
      <c r="C3117" t="s">
        <v>6939</v>
      </c>
    </row>
    <row r="3118" spans="1:3" x14ac:dyDescent="0.2">
      <c r="A3118" t="s">
        <v>6940</v>
      </c>
      <c r="B3118" t="s">
        <v>6941</v>
      </c>
      <c r="C3118" t="s">
        <v>6942</v>
      </c>
    </row>
    <row r="3119" spans="1:3" x14ac:dyDescent="0.2">
      <c r="A3119" t="s">
        <v>6943</v>
      </c>
      <c r="B3119" t="s">
        <v>6944</v>
      </c>
      <c r="C3119" t="s">
        <v>6945</v>
      </c>
    </row>
    <row r="3120" spans="1:3" x14ac:dyDescent="0.2">
      <c r="A3120" t="s">
        <v>6946</v>
      </c>
      <c r="B3120" t="s">
        <v>6947</v>
      </c>
      <c r="C3120" t="s">
        <v>4551</v>
      </c>
    </row>
    <row r="3121" spans="1:3" x14ac:dyDescent="0.2">
      <c r="A3121" t="s">
        <v>6948</v>
      </c>
      <c r="B3121" t="s">
        <v>6949</v>
      </c>
      <c r="C3121" t="s">
        <v>6950</v>
      </c>
    </row>
    <row r="3122" spans="1:3" x14ac:dyDescent="0.2">
      <c r="A3122" t="s">
        <v>6951</v>
      </c>
      <c r="B3122" t="s">
        <v>6952</v>
      </c>
      <c r="C3122" t="s">
        <v>6950</v>
      </c>
    </row>
    <row r="3123" spans="1:3" x14ac:dyDescent="0.2">
      <c r="A3123" t="s">
        <v>6953</v>
      </c>
      <c r="B3123" t="s">
        <v>6954</v>
      </c>
      <c r="C3123" t="s">
        <v>4551</v>
      </c>
    </row>
    <row r="3124" spans="1:3" x14ac:dyDescent="0.2">
      <c r="A3124" t="s">
        <v>6955</v>
      </c>
      <c r="B3124" t="s">
        <v>6956</v>
      </c>
      <c r="C3124" t="s">
        <v>6957</v>
      </c>
    </row>
    <row r="3125" spans="1:3" x14ac:dyDescent="0.2">
      <c r="A3125" t="s">
        <v>6958</v>
      </c>
      <c r="B3125" t="s">
        <v>6959</v>
      </c>
      <c r="C3125" t="s">
        <v>6960</v>
      </c>
    </row>
    <row r="3126" spans="1:3" x14ac:dyDescent="0.2">
      <c r="A3126" t="s">
        <v>6961</v>
      </c>
      <c r="B3126" t="s">
        <v>6962</v>
      </c>
      <c r="C3126" t="s">
        <v>6903</v>
      </c>
    </row>
    <row r="3127" spans="1:3" x14ac:dyDescent="0.2">
      <c r="A3127" t="s">
        <v>6963</v>
      </c>
      <c r="B3127" t="s">
        <v>6964</v>
      </c>
      <c r="C3127" t="s">
        <v>6965</v>
      </c>
    </row>
    <row r="3128" spans="1:3" x14ac:dyDescent="0.2">
      <c r="A3128" t="s">
        <v>6966</v>
      </c>
      <c r="B3128" t="s">
        <v>6967</v>
      </c>
      <c r="C3128" t="s">
        <v>6968</v>
      </c>
    </row>
    <row r="3129" spans="1:3" x14ac:dyDescent="0.2">
      <c r="A3129" t="s">
        <v>6969</v>
      </c>
      <c r="B3129" t="s">
        <v>6970</v>
      </c>
      <c r="C3129" t="s">
        <v>6971</v>
      </c>
    </row>
    <row r="3130" spans="1:3" x14ac:dyDescent="0.2">
      <c r="A3130" t="s">
        <v>6972</v>
      </c>
      <c r="B3130" t="s">
        <v>6972</v>
      </c>
      <c r="C3130" t="s">
        <v>6973</v>
      </c>
    </row>
    <row r="3131" spans="1:3" x14ac:dyDescent="0.2">
      <c r="A3131" t="s">
        <v>6974</v>
      </c>
      <c r="B3131" t="s">
        <v>6975</v>
      </c>
      <c r="C3131" t="s">
        <v>6976</v>
      </c>
    </row>
    <row r="3132" spans="1:3" x14ac:dyDescent="0.2">
      <c r="A3132" t="s">
        <v>6977</v>
      </c>
      <c r="B3132" t="s">
        <v>6978</v>
      </c>
      <c r="C3132" t="s">
        <v>6979</v>
      </c>
    </row>
    <row r="3133" spans="1:3" x14ac:dyDescent="0.2">
      <c r="A3133" t="s">
        <v>6980</v>
      </c>
      <c r="B3133" t="s">
        <v>6981</v>
      </c>
      <c r="C3133" t="s">
        <v>6982</v>
      </c>
    </row>
    <row r="3134" spans="1:3" x14ac:dyDescent="0.2">
      <c r="A3134" t="s">
        <v>6983</v>
      </c>
      <c r="B3134" t="s">
        <v>6984</v>
      </c>
      <c r="C3134" t="s">
        <v>6985</v>
      </c>
    </row>
    <row r="3135" spans="1:3" x14ac:dyDescent="0.2">
      <c r="A3135" t="s">
        <v>6986</v>
      </c>
      <c r="B3135" t="s">
        <v>6987</v>
      </c>
      <c r="C3135" t="s">
        <v>6988</v>
      </c>
    </row>
    <row r="3136" spans="1:3" x14ac:dyDescent="0.2">
      <c r="A3136" t="s">
        <v>6989</v>
      </c>
      <c r="B3136" t="s">
        <v>6989</v>
      </c>
      <c r="C3136" t="s">
        <v>2824</v>
      </c>
    </row>
    <row r="3137" spans="1:3" x14ac:dyDescent="0.2">
      <c r="A3137" t="s">
        <v>6990</v>
      </c>
      <c r="B3137" t="s">
        <v>6990</v>
      </c>
      <c r="C3137" t="s">
        <v>467</v>
      </c>
    </row>
    <row r="3138" spans="1:3" x14ac:dyDescent="0.2">
      <c r="A3138" t="s">
        <v>6991</v>
      </c>
      <c r="B3138" t="s">
        <v>6991</v>
      </c>
      <c r="C3138" t="s">
        <v>635</v>
      </c>
    </row>
    <row r="3139" spans="1:3" x14ac:dyDescent="0.2">
      <c r="A3139" t="s">
        <v>6992</v>
      </c>
      <c r="B3139" t="s">
        <v>6992</v>
      </c>
      <c r="C3139" t="s">
        <v>6993</v>
      </c>
    </row>
    <row r="3140" spans="1:3" x14ac:dyDescent="0.2">
      <c r="A3140" t="s">
        <v>6994</v>
      </c>
      <c r="B3140" t="s">
        <v>6994</v>
      </c>
      <c r="C3140" t="s">
        <v>6995</v>
      </c>
    </row>
    <row r="3141" spans="1:3" x14ac:dyDescent="0.2">
      <c r="A3141" t="s">
        <v>6996</v>
      </c>
      <c r="B3141" t="s">
        <v>6996</v>
      </c>
      <c r="C3141" t="s">
        <v>1118</v>
      </c>
    </row>
    <row r="3142" spans="1:3" x14ac:dyDescent="0.2">
      <c r="A3142" t="s">
        <v>6997</v>
      </c>
      <c r="B3142" t="s">
        <v>6998</v>
      </c>
      <c r="C3142" t="s">
        <v>6999</v>
      </c>
    </row>
    <row r="3143" spans="1:3" x14ac:dyDescent="0.2">
      <c r="A3143" t="s">
        <v>7000</v>
      </c>
      <c r="B3143" t="s">
        <v>7001</v>
      </c>
      <c r="C3143" t="s">
        <v>7002</v>
      </c>
    </row>
    <row r="3144" spans="1:3" x14ac:dyDescent="0.2">
      <c r="A3144" t="s">
        <v>7003</v>
      </c>
      <c r="B3144" t="s">
        <v>7004</v>
      </c>
      <c r="C3144" t="s">
        <v>7005</v>
      </c>
    </row>
    <row r="3145" spans="1:3" x14ac:dyDescent="0.2">
      <c r="A3145" t="s">
        <v>7006</v>
      </c>
      <c r="B3145" t="s">
        <v>7007</v>
      </c>
      <c r="C3145" t="s">
        <v>409</v>
      </c>
    </row>
    <row r="3146" spans="1:3" x14ac:dyDescent="0.2">
      <c r="A3146" t="s">
        <v>7008</v>
      </c>
      <c r="B3146" t="s">
        <v>7009</v>
      </c>
      <c r="C3146" t="s">
        <v>4473</v>
      </c>
    </row>
    <row r="3147" spans="1:3" x14ac:dyDescent="0.2">
      <c r="A3147" t="s">
        <v>7010</v>
      </c>
      <c r="B3147" t="s">
        <v>7011</v>
      </c>
      <c r="C3147" t="s">
        <v>2493</v>
      </c>
    </row>
    <row r="3148" spans="1:3" x14ac:dyDescent="0.2">
      <c r="A3148" t="s">
        <v>7012</v>
      </c>
      <c r="B3148" t="s">
        <v>7013</v>
      </c>
      <c r="C3148" t="s">
        <v>7014</v>
      </c>
    </row>
    <row r="3149" spans="1:3" x14ac:dyDescent="0.2">
      <c r="A3149" t="s">
        <v>7015</v>
      </c>
      <c r="B3149" t="s">
        <v>7016</v>
      </c>
      <c r="C3149" t="s">
        <v>7017</v>
      </c>
    </row>
    <row r="3150" spans="1:3" x14ac:dyDescent="0.2">
      <c r="A3150" t="s">
        <v>7018</v>
      </c>
      <c r="B3150" t="s">
        <v>7019</v>
      </c>
      <c r="C3150" t="s">
        <v>7020</v>
      </c>
    </row>
    <row r="3151" spans="1:3" x14ac:dyDescent="0.2">
      <c r="A3151" t="s">
        <v>7021</v>
      </c>
      <c r="B3151" t="s">
        <v>7021</v>
      </c>
      <c r="C3151" t="s">
        <v>1652</v>
      </c>
    </row>
    <row r="3152" spans="1:3" x14ac:dyDescent="0.2">
      <c r="A3152" t="s">
        <v>7022</v>
      </c>
      <c r="B3152" t="s">
        <v>7022</v>
      </c>
      <c r="C3152" t="s">
        <v>2690</v>
      </c>
    </row>
    <row r="3153" spans="1:3" x14ac:dyDescent="0.2">
      <c r="A3153" t="s">
        <v>7023</v>
      </c>
      <c r="B3153" t="s">
        <v>7024</v>
      </c>
      <c r="C3153" t="s">
        <v>7025</v>
      </c>
    </row>
    <row r="3154" spans="1:3" x14ac:dyDescent="0.2">
      <c r="A3154" t="s">
        <v>7026</v>
      </c>
      <c r="B3154" t="s">
        <v>7027</v>
      </c>
      <c r="C3154" t="s">
        <v>7028</v>
      </c>
    </row>
    <row r="3155" spans="1:3" x14ac:dyDescent="0.2">
      <c r="A3155" t="s">
        <v>7029</v>
      </c>
      <c r="B3155" t="s">
        <v>7030</v>
      </c>
      <c r="C3155" t="s">
        <v>7031</v>
      </c>
    </row>
    <row r="3156" spans="1:3" x14ac:dyDescent="0.2">
      <c r="A3156" t="s">
        <v>365</v>
      </c>
      <c r="B3156" t="s">
        <v>365</v>
      </c>
      <c r="C3156" t="s">
        <v>496</v>
      </c>
    </row>
    <row r="3157" spans="1:3" x14ac:dyDescent="0.2">
      <c r="A3157" t="s">
        <v>7032</v>
      </c>
      <c r="B3157" t="s">
        <v>7032</v>
      </c>
      <c r="C3157" t="s">
        <v>409</v>
      </c>
    </row>
    <row r="3158" spans="1:3" x14ac:dyDescent="0.2">
      <c r="A3158" t="s">
        <v>7033</v>
      </c>
      <c r="B3158" t="s">
        <v>7033</v>
      </c>
      <c r="C3158" t="s">
        <v>1610</v>
      </c>
    </row>
    <row r="3159" spans="1:3" x14ac:dyDescent="0.2">
      <c r="A3159" t="s">
        <v>7034</v>
      </c>
      <c r="B3159" t="s">
        <v>7035</v>
      </c>
      <c r="C3159" t="s">
        <v>7036</v>
      </c>
    </row>
    <row r="3160" spans="1:3" x14ac:dyDescent="0.2">
      <c r="A3160" t="s">
        <v>7037</v>
      </c>
      <c r="B3160" t="s">
        <v>7037</v>
      </c>
      <c r="C3160" t="s">
        <v>523</v>
      </c>
    </row>
    <row r="3161" spans="1:3" x14ac:dyDescent="0.2">
      <c r="A3161" t="s">
        <v>7038</v>
      </c>
      <c r="B3161" t="s">
        <v>7038</v>
      </c>
      <c r="C3161" t="s">
        <v>7039</v>
      </c>
    </row>
    <row r="3162" spans="1:3" x14ac:dyDescent="0.2">
      <c r="A3162" t="s">
        <v>7040</v>
      </c>
      <c r="B3162" t="s">
        <v>7041</v>
      </c>
      <c r="C3162" t="s">
        <v>7042</v>
      </c>
    </row>
    <row r="3163" spans="1:3" x14ac:dyDescent="0.2">
      <c r="A3163" t="s">
        <v>7043</v>
      </c>
      <c r="B3163" t="s">
        <v>7043</v>
      </c>
      <c r="C3163" t="s">
        <v>7044</v>
      </c>
    </row>
    <row r="3164" spans="1:3" x14ac:dyDescent="0.2">
      <c r="A3164" t="s">
        <v>7045</v>
      </c>
      <c r="B3164" t="s">
        <v>7045</v>
      </c>
      <c r="C3164" t="s">
        <v>581</v>
      </c>
    </row>
    <row r="3165" spans="1:3" x14ac:dyDescent="0.2">
      <c r="A3165" t="s">
        <v>7046</v>
      </c>
      <c r="B3165" t="s">
        <v>7046</v>
      </c>
      <c r="C3165" t="s">
        <v>6745</v>
      </c>
    </row>
    <row r="3166" spans="1:3" x14ac:dyDescent="0.2">
      <c r="A3166" t="s">
        <v>7047</v>
      </c>
      <c r="B3166" t="s">
        <v>7047</v>
      </c>
      <c r="C3166" t="s">
        <v>5207</v>
      </c>
    </row>
    <row r="3167" spans="1:3" x14ac:dyDescent="0.2">
      <c r="A3167" t="s">
        <v>7048</v>
      </c>
      <c r="B3167" t="s">
        <v>7048</v>
      </c>
      <c r="C3167" t="s">
        <v>523</v>
      </c>
    </row>
    <row r="3168" spans="1:3" x14ac:dyDescent="0.2">
      <c r="A3168" t="s">
        <v>7049</v>
      </c>
      <c r="B3168" t="s">
        <v>7049</v>
      </c>
      <c r="C3168" t="s">
        <v>763</v>
      </c>
    </row>
    <row r="3169" spans="1:3" x14ac:dyDescent="0.2">
      <c r="A3169" t="s">
        <v>7050</v>
      </c>
      <c r="B3169" t="s">
        <v>7050</v>
      </c>
      <c r="C3169" t="s">
        <v>700</v>
      </c>
    </row>
    <row r="3170" spans="1:3" x14ac:dyDescent="0.2">
      <c r="A3170" t="s">
        <v>7051</v>
      </c>
      <c r="B3170" t="s">
        <v>7051</v>
      </c>
      <c r="C3170" t="s">
        <v>6067</v>
      </c>
    </row>
    <row r="3171" spans="1:3" x14ac:dyDescent="0.2">
      <c r="A3171" t="s">
        <v>7052</v>
      </c>
      <c r="B3171" t="s">
        <v>7052</v>
      </c>
      <c r="C3171" t="s">
        <v>1281</v>
      </c>
    </row>
    <row r="3172" spans="1:3" x14ac:dyDescent="0.2">
      <c r="A3172" t="s">
        <v>7053</v>
      </c>
      <c r="B3172" t="s">
        <v>7053</v>
      </c>
      <c r="C3172" t="s">
        <v>6445</v>
      </c>
    </row>
    <row r="3173" spans="1:3" x14ac:dyDescent="0.2">
      <c r="A3173" t="s">
        <v>7054</v>
      </c>
      <c r="B3173" t="s">
        <v>7055</v>
      </c>
      <c r="C3173" t="s">
        <v>7056</v>
      </c>
    </row>
    <row r="3174" spans="1:3" x14ac:dyDescent="0.2">
      <c r="A3174" t="s">
        <v>7057</v>
      </c>
      <c r="B3174" t="s">
        <v>7058</v>
      </c>
      <c r="C3174" t="s">
        <v>7059</v>
      </c>
    </row>
    <row r="3175" spans="1:3" x14ac:dyDescent="0.2">
      <c r="A3175" t="s">
        <v>7060</v>
      </c>
      <c r="B3175" t="s">
        <v>7060</v>
      </c>
      <c r="C3175" t="s">
        <v>1610</v>
      </c>
    </row>
    <row r="3176" spans="1:3" x14ac:dyDescent="0.2">
      <c r="A3176" t="s">
        <v>7061</v>
      </c>
      <c r="B3176" t="s">
        <v>7061</v>
      </c>
      <c r="C3176" t="s">
        <v>7062</v>
      </c>
    </row>
    <row r="3177" spans="1:3" x14ac:dyDescent="0.2">
      <c r="A3177" t="s">
        <v>7063</v>
      </c>
      <c r="B3177" t="s">
        <v>7063</v>
      </c>
      <c r="C3177" t="s">
        <v>7064</v>
      </c>
    </row>
    <row r="3178" spans="1:3" x14ac:dyDescent="0.2">
      <c r="A3178" t="s">
        <v>7065</v>
      </c>
      <c r="B3178" t="s">
        <v>7066</v>
      </c>
      <c r="C3178" t="s">
        <v>674</v>
      </c>
    </row>
    <row r="3179" spans="1:3" x14ac:dyDescent="0.2">
      <c r="A3179" t="s">
        <v>7067</v>
      </c>
      <c r="B3179" t="s">
        <v>7068</v>
      </c>
      <c r="C3179" t="s">
        <v>7069</v>
      </c>
    </row>
    <row r="3180" spans="1:3" x14ac:dyDescent="0.2">
      <c r="A3180" t="s">
        <v>7070</v>
      </c>
      <c r="B3180" t="s">
        <v>7071</v>
      </c>
      <c r="C3180" t="s">
        <v>7072</v>
      </c>
    </row>
    <row r="3181" spans="1:3" x14ac:dyDescent="0.2">
      <c r="A3181" t="s">
        <v>7073</v>
      </c>
      <c r="B3181" t="s">
        <v>7073</v>
      </c>
      <c r="C3181" t="s">
        <v>7074</v>
      </c>
    </row>
    <row r="3182" spans="1:3" x14ac:dyDescent="0.2">
      <c r="A3182" t="s">
        <v>7075</v>
      </c>
      <c r="B3182" t="s">
        <v>7075</v>
      </c>
      <c r="C3182" t="s">
        <v>6596</v>
      </c>
    </row>
    <row r="3183" spans="1:3" x14ac:dyDescent="0.2">
      <c r="A3183" t="s">
        <v>7076</v>
      </c>
      <c r="B3183" t="s">
        <v>7076</v>
      </c>
      <c r="C3183" t="s">
        <v>672</v>
      </c>
    </row>
    <row r="3184" spans="1:3" x14ac:dyDescent="0.2">
      <c r="A3184" t="s">
        <v>7077</v>
      </c>
      <c r="B3184" t="s">
        <v>7078</v>
      </c>
      <c r="C3184" t="s">
        <v>7079</v>
      </c>
    </row>
    <row r="3185" spans="1:3" x14ac:dyDescent="0.2">
      <c r="A3185" t="s">
        <v>7080</v>
      </c>
      <c r="B3185" t="s">
        <v>7081</v>
      </c>
      <c r="C3185" t="s">
        <v>1060</v>
      </c>
    </row>
    <row r="3186" spans="1:3" x14ac:dyDescent="0.2">
      <c r="A3186" t="s">
        <v>7082</v>
      </c>
      <c r="B3186" t="s">
        <v>7083</v>
      </c>
      <c r="C3186" t="s">
        <v>7084</v>
      </c>
    </row>
    <row r="3187" spans="1:3" x14ac:dyDescent="0.2">
      <c r="A3187" t="s">
        <v>7085</v>
      </c>
      <c r="B3187" t="s">
        <v>7086</v>
      </c>
      <c r="C3187" t="s">
        <v>7087</v>
      </c>
    </row>
    <row r="3188" spans="1:3" x14ac:dyDescent="0.2">
      <c r="A3188" t="s">
        <v>7088</v>
      </c>
      <c r="B3188" t="s">
        <v>7088</v>
      </c>
      <c r="C3188" t="s">
        <v>7089</v>
      </c>
    </row>
    <row r="3189" spans="1:3" x14ac:dyDescent="0.2">
      <c r="A3189" t="s">
        <v>7090</v>
      </c>
      <c r="B3189" t="s">
        <v>7091</v>
      </c>
      <c r="C3189" t="s">
        <v>467</v>
      </c>
    </row>
    <row r="3190" spans="1:3" x14ac:dyDescent="0.2">
      <c r="A3190" t="s">
        <v>7092</v>
      </c>
      <c r="B3190" t="s">
        <v>7092</v>
      </c>
      <c r="C3190" t="s">
        <v>393</v>
      </c>
    </row>
    <row r="3191" spans="1:3" x14ac:dyDescent="0.2">
      <c r="A3191" t="s">
        <v>7093</v>
      </c>
      <c r="B3191" t="s">
        <v>7093</v>
      </c>
      <c r="C3191" t="s">
        <v>409</v>
      </c>
    </row>
    <row r="3192" spans="1:3" x14ac:dyDescent="0.2">
      <c r="A3192" t="s">
        <v>7094</v>
      </c>
      <c r="B3192" t="s">
        <v>7095</v>
      </c>
      <c r="C3192" t="s">
        <v>7096</v>
      </c>
    </row>
    <row r="3193" spans="1:3" x14ac:dyDescent="0.2">
      <c r="A3193" t="s">
        <v>7097</v>
      </c>
      <c r="B3193" t="s">
        <v>7098</v>
      </c>
      <c r="C3193" t="s">
        <v>7099</v>
      </c>
    </row>
    <row r="3194" spans="1:3" x14ac:dyDescent="0.2">
      <c r="A3194" t="s">
        <v>7100</v>
      </c>
      <c r="B3194" t="s">
        <v>7101</v>
      </c>
      <c r="C3194" t="s">
        <v>7102</v>
      </c>
    </row>
    <row r="3195" spans="1:3" x14ac:dyDescent="0.2">
      <c r="A3195" t="s">
        <v>7103</v>
      </c>
      <c r="B3195" t="s">
        <v>7104</v>
      </c>
      <c r="C3195" t="s">
        <v>7105</v>
      </c>
    </row>
    <row r="3196" spans="1:3" x14ac:dyDescent="0.2">
      <c r="A3196" t="s">
        <v>7106</v>
      </c>
      <c r="B3196" t="s">
        <v>7106</v>
      </c>
      <c r="C3196" t="s">
        <v>1277</v>
      </c>
    </row>
    <row r="3197" spans="1:3" x14ac:dyDescent="0.2">
      <c r="A3197" t="s">
        <v>7107</v>
      </c>
      <c r="B3197" t="s">
        <v>7108</v>
      </c>
      <c r="C3197" t="s">
        <v>7109</v>
      </c>
    </row>
    <row r="3198" spans="1:3" x14ac:dyDescent="0.2">
      <c r="A3198" t="s">
        <v>7110</v>
      </c>
      <c r="B3198" t="s">
        <v>7111</v>
      </c>
      <c r="C3198" t="s">
        <v>7112</v>
      </c>
    </row>
    <row r="3199" spans="1:3" x14ac:dyDescent="0.2">
      <c r="A3199" t="s">
        <v>7113</v>
      </c>
      <c r="B3199" t="s">
        <v>7113</v>
      </c>
      <c r="C3199" t="s">
        <v>6512</v>
      </c>
    </row>
    <row r="3200" spans="1:3" x14ac:dyDescent="0.2">
      <c r="A3200" t="s">
        <v>7114</v>
      </c>
      <c r="B3200" t="s">
        <v>7114</v>
      </c>
      <c r="C3200" t="s">
        <v>810</v>
      </c>
    </row>
    <row r="3201" spans="1:3" x14ac:dyDescent="0.2">
      <c r="A3201" t="s">
        <v>7115</v>
      </c>
      <c r="B3201" t="s">
        <v>7116</v>
      </c>
      <c r="C3201" t="s">
        <v>7117</v>
      </c>
    </row>
    <row r="3202" spans="1:3" x14ac:dyDescent="0.2">
      <c r="A3202" t="s">
        <v>7118</v>
      </c>
      <c r="B3202" t="s">
        <v>7119</v>
      </c>
      <c r="C3202" t="s">
        <v>7120</v>
      </c>
    </row>
    <row r="3203" spans="1:3" x14ac:dyDescent="0.2">
      <c r="A3203" t="s">
        <v>7121</v>
      </c>
      <c r="B3203" t="s">
        <v>7121</v>
      </c>
      <c r="C3203" t="s">
        <v>467</v>
      </c>
    </row>
    <row r="3204" spans="1:3" x14ac:dyDescent="0.2">
      <c r="A3204" t="s">
        <v>7122</v>
      </c>
      <c r="B3204" t="s">
        <v>7122</v>
      </c>
      <c r="C3204" t="s">
        <v>4986</v>
      </c>
    </row>
    <row r="3205" spans="1:3" x14ac:dyDescent="0.2">
      <c r="A3205" t="s">
        <v>7123</v>
      </c>
      <c r="B3205" t="s">
        <v>7123</v>
      </c>
      <c r="C3205" t="s">
        <v>550</v>
      </c>
    </row>
    <row r="3206" spans="1:3" x14ac:dyDescent="0.2">
      <c r="A3206" t="s">
        <v>7124</v>
      </c>
      <c r="B3206" t="s">
        <v>7124</v>
      </c>
      <c r="C3206" t="s">
        <v>7125</v>
      </c>
    </row>
    <row r="3207" spans="1:3" x14ac:dyDescent="0.2">
      <c r="A3207" t="s">
        <v>7126</v>
      </c>
      <c r="B3207" t="s">
        <v>7127</v>
      </c>
      <c r="C3207" t="s">
        <v>7128</v>
      </c>
    </row>
    <row r="3208" spans="1:3" x14ac:dyDescent="0.2">
      <c r="A3208" t="s">
        <v>7129</v>
      </c>
      <c r="B3208" t="s">
        <v>7129</v>
      </c>
      <c r="C3208" t="s">
        <v>625</v>
      </c>
    </row>
    <row r="3209" spans="1:3" x14ac:dyDescent="0.2">
      <c r="A3209" t="s">
        <v>7130</v>
      </c>
      <c r="B3209" t="s">
        <v>7130</v>
      </c>
      <c r="C3209" t="s">
        <v>659</v>
      </c>
    </row>
    <row r="3210" spans="1:3" x14ac:dyDescent="0.2">
      <c r="A3210" t="s">
        <v>7131</v>
      </c>
      <c r="B3210" t="s">
        <v>7132</v>
      </c>
      <c r="C3210" t="s">
        <v>7133</v>
      </c>
    </row>
    <row r="3211" spans="1:3" x14ac:dyDescent="0.2">
      <c r="A3211" t="s">
        <v>7134</v>
      </c>
      <c r="B3211" t="s">
        <v>7134</v>
      </c>
      <c r="C3211" t="s">
        <v>7135</v>
      </c>
    </row>
    <row r="3212" spans="1:3" x14ac:dyDescent="0.2">
      <c r="A3212" t="s">
        <v>7136</v>
      </c>
      <c r="B3212" t="s">
        <v>7137</v>
      </c>
      <c r="C3212" t="s">
        <v>7138</v>
      </c>
    </row>
    <row r="3213" spans="1:3" x14ac:dyDescent="0.2">
      <c r="A3213" t="s">
        <v>7139</v>
      </c>
      <c r="B3213" t="s">
        <v>7139</v>
      </c>
      <c r="C3213" t="s">
        <v>409</v>
      </c>
    </row>
    <row r="3214" spans="1:3" x14ac:dyDescent="0.2">
      <c r="A3214" t="s">
        <v>7140</v>
      </c>
      <c r="B3214" t="s">
        <v>7141</v>
      </c>
      <c r="C3214" t="s">
        <v>7142</v>
      </c>
    </row>
    <row r="3215" spans="1:3" x14ac:dyDescent="0.2">
      <c r="A3215" t="s">
        <v>7143</v>
      </c>
      <c r="B3215" t="s">
        <v>7144</v>
      </c>
      <c r="C3215" t="s">
        <v>7145</v>
      </c>
    </row>
    <row r="3216" spans="1:3" x14ac:dyDescent="0.2">
      <c r="A3216" t="s">
        <v>7146</v>
      </c>
      <c r="B3216" t="s">
        <v>7147</v>
      </c>
      <c r="C3216" t="s">
        <v>7148</v>
      </c>
    </row>
    <row r="3217" spans="1:3" x14ac:dyDescent="0.2">
      <c r="A3217" t="s">
        <v>7149</v>
      </c>
      <c r="B3217" t="s">
        <v>7150</v>
      </c>
      <c r="C3217" t="s">
        <v>7151</v>
      </c>
    </row>
    <row r="3218" spans="1:3" x14ac:dyDescent="0.2">
      <c r="A3218" t="s">
        <v>7152</v>
      </c>
      <c r="B3218" t="s">
        <v>7153</v>
      </c>
      <c r="C3218" t="s">
        <v>7154</v>
      </c>
    </row>
    <row r="3219" spans="1:3" x14ac:dyDescent="0.2">
      <c r="A3219" t="s">
        <v>7155</v>
      </c>
      <c r="B3219" t="s">
        <v>7156</v>
      </c>
      <c r="C3219" t="s">
        <v>7157</v>
      </c>
    </row>
    <row r="3220" spans="1:3" x14ac:dyDescent="0.2">
      <c r="A3220" t="s">
        <v>7158</v>
      </c>
      <c r="B3220" t="s">
        <v>7159</v>
      </c>
      <c r="C3220" t="s">
        <v>7160</v>
      </c>
    </row>
    <row r="3221" spans="1:3" x14ac:dyDescent="0.2">
      <c r="A3221" t="s">
        <v>7161</v>
      </c>
      <c r="B3221" t="s">
        <v>7162</v>
      </c>
      <c r="C3221" t="s">
        <v>7163</v>
      </c>
    </row>
    <row r="3222" spans="1:3" x14ac:dyDescent="0.2">
      <c r="A3222" t="s">
        <v>7164</v>
      </c>
      <c r="B3222" t="s">
        <v>7165</v>
      </c>
      <c r="C3222" t="s">
        <v>7166</v>
      </c>
    </row>
    <row r="3223" spans="1:3" x14ac:dyDescent="0.2">
      <c r="A3223" t="s">
        <v>7167</v>
      </c>
      <c r="B3223" t="s">
        <v>7168</v>
      </c>
      <c r="C3223" t="s">
        <v>7169</v>
      </c>
    </row>
    <row r="3224" spans="1:3" x14ac:dyDescent="0.2">
      <c r="A3224" t="s">
        <v>7170</v>
      </c>
      <c r="B3224" t="s">
        <v>7171</v>
      </c>
      <c r="C3224" t="s">
        <v>7172</v>
      </c>
    </row>
    <row r="3225" spans="1:3" x14ac:dyDescent="0.2">
      <c r="A3225" t="s">
        <v>7173</v>
      </c>
      <c r="B3225" t="s">
        <v>7174</v>
      </c>
      <c r="C3225" t="s">
        <v>7175</v>
      </c>
    </row>
    <row r="3226" spans="1:3" x14ac:dyDescent="0.2">
      <c r="A3226" t="s">
        <v>7176</v>
      </c>
      <c r="B3226" t="s">
        <v>7177</v>
      </c>
      <c r="C3226" t="s">
        <v>7178</v>
      </c>
    </row>
    <row r="3227" spans="1:3" x14ac:dyDescent="0.2">
      <c r="A3227" t="s">
        <v>7179</v>
      </c>
      <c r="B3227" t="s">
        <v>7180</v>
      </c>
      <c r="C3227" t="s">
        <v>7181</v>
      </c>
    </row>
    <row r="3228" spans="1:3" x14ac:dyDescent="0.2">
      <c r="A3228" t="s">
        <v>7182</v>
      </c>
      <c r="B3228" t="s">
        <v>7183</v>
      </c>
      <c r="C3228" t="s">
        <v>7184</v>
      </c>
    </row>
    <row r="3229" spans="1:3" x14ac:dyDescent="0.2">
      <c r="A3229" t="s">
        <v>7185</v>
      </c>
      <c r="B3229" t="s">
        <v>7186</v>
      </c>
      <c r="C3229" t="s">
        <v>7187</v>
      </c>
    </row>
    <row r="3230" spans="1:3" x14ac:dyDescent="0.2">
      <c r="A3230" t="s">
        <v>7188</v>
      </c>
      <c r="B3230" t="s">
        <v>7188</v>
      </c>
      <c r="C3230" t="s">
        <v>2516</v>
      </c>
    </row>
    <row r="3231" spans="1:3" x14ac:dyDescent="0.2">
      <c r="A3231" t="s">
        <v>7189</v>
      </c>
      <c r="B3231" t="s">
        <v>7190</v>
      </c>
      <c r="C3231" t="s">
        <v>7191</v>
      </c>
    </row>
    <row r="3232" spans="1:3" x14ac:dyDescent="0.2">
      <c r="A3232" t="s">
        <v>7192</v>
      </c>
      <c r="B3232" t="s">
        <v>7192</v>
      </c>
      <c r="C3232" t="s">
        <v>1277</v>
      </c>
    </row>
    <row r="3233" spans="1:3" x14ac:dyDescent="0.2">
      <c r="A3233" t="s">
        <v>7193</v>
      </c>
      <c r="B3233" t="s">
        <v>7193</v>
      </c>
      <c r="C3233" t="s">
        <v>7194</v>
      </c>
    </row>
    <row r="3234" spans="1:3" x14ac:dyDescent="0.2">
      <c r="A3234" t="s">
        <v>7195</v>
      </c>
      <c r="B3234" t="s">
        <v>7195</v>
      </c>
      <c r="C3234" t="s">
        <v>7196</v>
      </c>
    </row>
    <row r="3235" spans="1:3" x14ac:dyDescent="0.2">
      <c r="A3235" t="s">
        <v>7197</v>
      </c>
      <c r="B3235" t="s">
        <v>7198</v>
      </c>
      <c r="C3235" t="s">
        <v>3754</v>
      </c>
    </row>
    <row r="3236" spans="1:3" x14ac:dyDescent="0.2">
      <c r="A3236" t="s">
        <v>7199</v>
      </c>
      <c r="B3236" t="s">
        <v>7200</v>
      </c>
      <c r="C3236" t="s">
        <v>7201</v>
      </c>
    </row>
    <row r="3237" spans="1:3" x14ac:dyDescent="0.2">
      <c r="A3237" t="s">
        <v>7202</v>
      </c>
      <c r="B3237" t="s">
        <v>7202</v>
      </c>
      <c r="C3237" t="s">
        <v>1223</v>
      </c>
    </row>
    <row r="3238" spans="1:3" x14ac:dyDescent="0.2">
      <c r="A3238" t="s">
        <v>7203</v>
      </c>
      <c r="B3238" t="s">
        <v>7203</v>
      </c>
      <c r="C3238" t="s">
        <v>7204</v>
      </c>
    </row>
    <row r="3239" spans="1:3" x14ac:dyDescent="0.2">
      <c r="A3239" t="s">
        <v>7205</v>
      </c>
      <c r="B3239" t="s">
        <v>7205</v>
      </c>
      <c r="C3239" t="s">
        <v>7206</v>
      </c>
    </row>
    <row r="3240" spans="1:3" x14ac:dyDescent="0.2">
      <c r="A3240" t="s">
        <v>7207</v>
      </c>
      <c r="B3240" t="s">
        <v>7208</v>
      </c>
      <c r="C3240" t="s">
        <v>7209</v>
      </c>
    </row>
    <row r="3241" spans="1:3" x14ac:dyDescent="0.2">
      <c r="A3241" t="s">
        <v>7210</v>
      </c>
      <c r="B3241" t="s">
        <v>7211</v>
      </c>
      <c r="C3241" t="s">
        <v>7209</v>
      </c>
    </row>
    <row r="3242" spans="1:3" x14ac:dyDescent="0.2">
      <c r="A3242" t="s">
        <v>7212</v>
      </c>
      <c r="B3242" t="s">
        <v>7212</v>
      </c>
      <c r="C3242" t="s">
        <v>672</v>
      </c>
    </row>
    <row r="3243" spans="1:3" x14ac:dyDescent="0.2">
      <c r="A3243" t="s">
        <v>7213</v>
      </c>
      <c r="B3243" t="s">
        <v>7213</v>
      </c>
      <c r="C3243" t="s">
        <v>1193</v>
      </c>
    </row>
    <row r="3244" spans="1:3" x14ac:dyDescent="0.2">
      <c r="A3244" t="s">
        <v>7214</v>
      </c>
      <c r="B3244" t="s">
        <v>7214</v>
      </c>
      <c r="C3244" t="s">
        <v>881</v>
      </c>
    </row>
    <row r="3245" spans="1:3" x14ac:dyDescent="0.2">
      <c r="A3245" t="s">
        <v>7215</v>
      </c>
      <c r="B3245" t="s">
        <v>7215</v>
      </c>
      <c r="C3245" t="s">
        <v>510</v>
      </c>
    </row>
    <row r="3246" spans="1:3" x14ac:dyDescent="0.2">
      <c r="A3246" t="s">
        <v>7216</v>
      </c>
      <c r="B3246" t="s">
        <v>7217</v>
      </c>
      <c r="C3246" t="s">
        <v>7218</v>
      </c>
    </row>
    <row r="3247" spans="1:3" x14ac:dyDescent="0.2">
      <c r="A3247" t="s">
        <v>7219</v>
      </c>
      <c r="B3247" t="s">
        <v>7220</v>
      </c>
      <c r="C3247" t="s">
        <v>7221</v>
      </c>
    </row>
    <row r="3248" spans="1:3" x14ac:dyDescent="0.2">
      <c r="A3248" t="s">
        <v>7222</v>
      </c>
      <c r="B3248" t="s">
        <v>7223</v>
      </c>
      <c r="C3248" t="s">
        <v>7224</v>
      </c>
    </row>
    <row r="3249" spans="1:3" x14ac:dyDescent="0.2">
      <c r="A3249" t="s">
        <v>7225</v>
      </c>
      <c r="B3249" t="s">
        <v>7226</v>
      </c>
      <c r="C3249" t="s">
        <v>6493</v>
      </c>
    </row>
    <row r="3250" spans="1:3" x14ac:dyDescent="0.2">
      <c r="A3250" t="s">
        <v>7227</v>
      </c>
      <c r="B3250" t="s">
        <v>7228</v>
      </c>
      <c r="C3250" t="s">
        <v>7229</v>
      </c>
    </row>
    <row r="3251" spans="1:3" x14ac:dyDescent="0.2">
      <c r="A3251" t="s">
        <v>7230</v>
      </c>
      <c r="B3251" t="s">
        <v>7231</v>
      </c>
      <c r="C3251" t="s">
        <v>7232</v>
      </c>
    </row>
    <row r="3252" spans="1:3" x14ac:dyDescent="0.2">
      <c r="A3252" t="s">
        <v>7233</v>
      </c>
      <c r="B3252" t="s">
        <v>7234</v>
      </c>
      <c r="C3252" t="s">
        <v>7235</v>
      </c>
    </row>
    <row r="3253" spans="1:3" x14ac:dyDescent="0.2">
      <c r="A3253" t="s">
        <v>7236</v>
      </c>
      <c r="B3253" t="s">
        <v>7237</v>
      </c>
      <c r="C3253" t="s">
        <v>7238</v>
      </c>
    </row>
    <row r="3254" spans="1:3" x14ac:dyDescent="0.2">
      <c r="A3254" t="s">
        <v>7239</v>
      </c>
      <c r="B3254" t="s">
        <v>7240</v>
      </c>
      <c r="C3254" t="s">
        <v>7241</v>
      </c>
    </row>
    <row r="3255" spans="1:3" x14ac:dyDescent="0.2">
      <c r="A3255" t="s">
        <v>7242</v>
      </c>
      <c r="B3255" t="s">
        <v>7242</v>
      </c>
      <c r="C3255" t="s">
        <v>7243</v>
      </c>
    </row>
    <row r="3256" spans="1:3" x14ac:dyDescent="0.2">
      <c r="A3256" t="s">
        <v>7244</v>
      </c>
      <c r="B3256" t="s">
        <v>7244</v>
      </c>
      <c r="C3256" t="s">
        <v>496</v>
      </c>
    </row>
    <row r="3257" spans="1:3" x14ac:dyDescent="0.2">
      <c r="A3257" t="s">
        <v>7245</v>
      </c>
      <c r="B3257" t="s">
        <v>7245</v>
      </c>
      <c r="C3257" t="s">
        <v>7246</v>
      </c>
    </row>
    <row r="3258" spans="1:3" x14ac:dyDescent="0.2">
      <c r="A3258" t="s">
        <v>7247</v>
      </c>
      <c r="B3258" t="s">
        <v>7247</v>
      </c>
      <c r="C3258" t="s">
        <v>7248</v>
      </c>
    </row>
    <row r="3259" spans="1:3" x14ac:dyDescent="0.2">
      <c r="A3259" t="s">
        <v>7249</v>
      </c>
      <c r="B3259" t="s">
        <v>7250</v>
      </c>
      <c r="C3259" t="s">
        <v>7251</v>
      </c>
    </row>
    <row r="3260" spans="1:3" x14ac:dyDescent="0.2">
      <c r="A3260" t="s">
        <v>7252</v>
      </c>
      <c r="B3260" t="s">
        <v>7253</v>
      </c>
      <c r="C3260" t="s">
        <v>7254</v>
      </c>
    </row>
    <row r="3261" spans="1:3" x14ac:dyDescent="0.2">
      <c r="A3261" t="s">
        <v>7255</v>
      </c>
      <c r="B3261" t="s">
        <v>7256</v>
      </c>
      <c r="C3261" t="s">
        <v>7257</v>
      </c>
    </row>
    <row r="3262" spans="1:3" x14ac:dyDescent="0.2">
      <c r="A3262" t="s">
        <v>7258</v>
      </c>
      <c r="B3262" t="s">
        <v>7259</v>
      </c>
      <c r="C3262" t="s">
        <v>7260</v>
      </c>
    </row>
    <row r="3263" spans="1:3" x14ac:dyDescent="0.2">
      <c r="A3263" t="s">
        <v>7261</v>
      </c>
      <c r="B3263" t="s">
        <v>7261</v>
      </c>
      <c r="C3263" t="s">
        <v>7262</v>
      </c>
    </row>
    <row r="3264" spans="1:3" x14ac:dyDescent="0.2">
      <c r="A3264" t="s">
        <v>7263</v>
      </c>
      <c r="B3264" t="s">
        <v>7264</v>
      </c>
      <c r="C3264" t="s">
        <v>7265</v>
      </c>
    </row>
    <row r="3265" spans="1:3" x14ac:dyDescent="0.2">
      <c r="A3265" t="s">
        <v>7266</v>
      </c>
      <c r="B3265" t="s">
        <v>7266</v>
      </c>
      <c r="C3265" t="s">
        <v>510</v>
      </c>
    </row>
    <row r="3266" spans="1:3" x14ac:dyDescent="0.2">
      <c r="A3266" t="s">
        <v>7267</v>
      </c>
      <c r="B3266" t="s">
        <v>7267</v>
      </c>
      <c r="C3266" t="s">
        <v>3310</v>
      </c>
    </row>
    <row r="3267" spans="1:3" x14ac:dyDescent="0.2">
      <c r="A3267" t="s">
        <v>7268</v>
      </c>
      <c r="B3267" t="s">
        <v>7269</v>
      </c>
      <c r="C3267" t="s">
        <v>7270</v>
      </c>
    </row>
    <row r="3268" spans="1:3" x14ac:dyDescent="0.2">
      <c r="A3268" t="s">
        <v>7271</v>
      </c>
      <c r="B3268" t="s">
        <v>7271</v>
      </c>
      <c r="C3268" t="s">
        <v>409</v>
      </c>
    </row>
    <row r="3269" spans="1:3" x14ac:dyDescent="0.2">
      <c r="A3269" t="s">
        <v>7272</v>
      </c>
      <c r="B3269" t="s">
        <v>7273</v>
      </c>
      <c r="C3269" t="s">
        <v>7274</v>
      </c>
    </row>
    <row r="3270" spans="1:3" x14ac:dyDescent="0.2">
      <c r="A3270" t="s">
        <v>7275</v>
      </c>
      <c r="B3270" t="s">
        <v>7276</v>
      </c>
      <c r="C3270" t="s">
        <v>7277</v>
      </c>
    </row>
    <row r="3271" spans="1:3" x14ac:dyDescent="0.2">
      <c r="A3271" t="s">
        <v>7278</v>
      </c>
      <c r="B3271" t="s">
        <v>7278</v>
      </c>
      <c r="C3271" t="s">
        <v>3621</v>
      </c>
    </row>
    <row r="3272" spans="1:3" x14ac:dyDescent="0.2">
      <c r="A3272" t="s">
        <v>7279</v>
      </c>
      <c r="B3272" t="s">
        <v>7280</v>
      </c>
      <c r="C3272" t="s">
        <v>7281</v>
      </c>
    </row>
    <row r="3273" spans="1:3" x14ac:dyDescent="0.2">
      <c r="A3273" t="s">
        <v>7282</v>
      </c>
      <c r="B3273" t="s">
        <v>7282</v>
      </c>
      <c r="C3273" t="s">
        <v>4869</v>
      </c>
    </row>
    <row r="3274" spans="1:3" x14ac:dyDescent="0.2">
      <c r="A3274" t="s">
        <v>7283</v>
      </c>
      <c r="B3274" t="s">
        <v>7284</v>
      </c>
      <c r="C3274" t="s">
        <v>7285</v>
      </c>
    </row>
    <row r="3275" spans="1:3" x14ac:dyDescent="0.2">
      <c r="A3275" t="s">
        <v>7286</v>
      </c>
      <c r="B3275" t="s">
        <v>7287</v>
      </c>
      <c r="C3275" t="s">
        <v>7288</v>
      </c>
    </row>
    <row r="3276" spans="1:3" x14ac:dyDescent="0.2">
      <c r="A3276" t="s">
        <v>7289</v>
      </c>
      <c r="B3276" t="s">
        <v>7290</v>
      </c>
      <c r="C3276" t="s">
        <v>7291</v>
      </c>
    </row>
    <row r="3277" spans="1:3" x14ac:dyDescent="0.2">
      <c r="A3277" t="s">
        <v>7292</v>
      </c>
      <c r="B3277" t="s">
        <v>7293</v>
      </c>
      <c r="C3277" t="s">
        <v>7294</v>
      </c>
    </row>
    <row r="3278" spans="1:3" x14ac:dyDescent="0.2">
      <c r="A3278" t="s">
        <v>7295</v>
      </c>
      <c r="B3278" t="s">
        <v>7296</v>
      </c>
      <c r="C3278" t="s">
        <v>7297</v>
      </c>
    </row>
    <row r="3279" spans="1:3" x14ac:dyDescent="0.2">
      <c r="A3279" t="s">
        <v>7298</v>
      </c>
      <c r="B3279" t="s">
        <v>7299</v>
      </c>
      <c r="C3279" t="s">
        <v>7300</v>
      </c>
    </row>
    <row r="3280" spans="1:3" x14ac:dyDescent="0.2">
      <c r="A3280" t="s">
        <v>7301</v>
      </c>
      <c r="B3280" t="s">
        <v>7301</v>
      </c>
      <c r="C3280" t="s">
        <v>756</v>
      </c>
    </row>
    <row r="3281" spans="1:3" x14ac:dyDescent="0.2">
      <c r="A3281" t="s">
        <v>32</v>
      </c>
      <c r="B3281" t="s">
        <v>33</v>
      </c>
      <c r="C3281" t="s">
        <v>7302</v>
      </c>
    </row>
    <row r="3282" spans="1:3" x14ac:dyDescent="0.2">
      <c r="A3282" t="s">
        <v>7303</v>
      </c>
      <c r="B3282" t="s">
        <v>7304</v>
      </c>
      <c r="C3282" t="s">
        <v>7305</v>
      </c>
    </row>
    <row r="3283" spans="1:3" x14ac:dyDescent="0.2">
      <c r="A3283" t="s">
        <v>7306</v>
      </c>
      <c r="B3283" t="s">
        <v>7307</v>
      </c>
      <c r="C3283" t="s">
        <v>7308</v>
      </c>
    </row>
    <row r="3284" spans="1:3" x14ac:dyDescent="0.2">
      <c r="A3284" t="s">
        <v>7309</v>
      </c>
      <c r="B3284" t="s">
        <v>7310</v>
      </c>
      <c r="C3284" t="s">
        <v>7311</v>
      </c>
    </row>
    <row r="3285" spans="1:3" x14ac:dyDescent="0.2">
      <c r="A3285" t="s">
        <v>7312</v>
      </c>
      <c r="B3285" t="s">
        <v>7313</v>
      </c>
      <c r="C3285" t="s">
        <v>7311</v>
      </c>
    </row>
    <row r="3286" spans="1:3" x14ac:dyDescent="0.2">
      <c r="A3286" t="s">
        <v>7314</v>
      </c>
      <c r="B3286" t="s">
        <v>7315</v>
      </c>
      <c r="C3286" t="s">
        <v>7316</v>
      </c>
    </row>
    <row r="3287" spans="1:3" x14ac:dyDescent="0.2">
      <c r="A3287" t="s">
        <v>7317</v>
      </c>
      <c r="B3287" t="s">
        <v>7318</v>
      </c>
      <c r="C3287" t="s">
        <v>7319</v>
      </c>
    </row>
    <row r="3288" spans="1:3" x14ac:dyDescent="0.2">
      <c r="A3288" t="s">
        <v>7320</v>
      </c>
      <c r="B3288" t="s">
        <v>7321</v>
      </c>
      <c r="C3288" t="s">
        <v>7311</v>
      </c>
    </row>
    <row r="3289" spans="1:3" x14ac:dyDescent="0.2">
      <c r="A3289" t="s">
        <v>7322</v>
      </c>
      <c r="B3289" t="s">
        <v>7323</v>
      </c>
      <c r="C3289" t="s">
        <v>7324</v>
      </c>
    </row>
    <row r="3290" spans="1:3" x14ac:dyDescent="0.2">
      <c r="A3290" t="s">
        <v>7325</v>
      </c>
      <c r="B3290" t="s">
        <v>7326</v>
      </c>
      <c r="C3290" t="s">
        <v>7311</v>
      </c>
    </row>
    <row r="3291" spans="1:3" x14ac:dyDescent="0.2">
      <c r="A3291" t="s">
        <v>7327</v>
      </c>
      <c r="B3291" t="s">
        <v>7328</v>
      </c>
      <c r="C3291" t="s">
        <v>7329</v>
      </c>
    </row>
    <row r="3292" spans="1:3" x14ac:dyDescent="0.2">
      <c r="A3292" t="s">
        <v>7330</v>
      </c>
      <c r="B3292" t="s">
        <v>7331</v>
      </c>
      <c r="C3292" t="s">
        <v>7329</v>
      </c>
    </row>
    <row r="3293" spans="1:3" x14ac:dyDescent="0.2">
      <c r="A3293" t="s">
        <v>7332</v>
      </c>
      <c r="B3293" t="s">
        <v>7333</v>
      </c>
      <c r="C3293" t="s">
        <v>7334</v>
      </c>
    </row>
    <row r="3294" spans="1:3" x14ac:dyDescent="0.2">
      <c r="A3294" t="s">
        <v>7335</v>
      </c>
      <c r="B3294" t="s">
        <v>7336</v>
      </c>
      <c r="C3294" t="s">
        <v>7337</v>
      </c>
    </row>
    <row r="3295" spans="1:3" x14ac:dyDescent="0.2">
      <c r="A3295" t="s">
        <v>7338</v>
      </c>
      <c r="B3295" t="s">
        <v>7338</v>
      </c>
      <c r="C3295" t="s">
        <v>1060</v>
      </c>
    </row>
    <row r="3296" spans="1:3" x14ac:dyDescent="0.2">
      <c r="A3296" t="s">
        <v>7339</v>
      </c>
      <c r="B3296" t="s">
        <v>7339</v>
      </c>
      <c r="C3296" t="s">
        <v>3564</v>
      </c>
    </row>
    <row r="3297" spans="1:3" x14ac:dyDescent="0.2">
      <c r="A3297" t="s">
        <v>7340</v>
      </c>
      <c r="B3297" t="s">
        <v>7340</v>
      </c>
      <c r="C3297" t="s">
        <v>1171</v>
      </c>
    </row>
    <row r="3298" spans="1:3" x14ac:dyDescent="0.2">
      <c r="A3298" t="s">
        <v>7341</v>
      </c>
      <c r="B3298" t="s">
        <v>7342</v>
      </c>
      <c r="C3298" t="s">
        <v>7343</v>
      </c>
    </row>
    <row r="3299" spans="1:3" x14ac:dyDescent="0.2">
      <c r="A3299" t="s">
        <v>7344</v>
      </c>
      <c r="B3299" t="s">
        <v>7344</v>
      </c>
      <c r="C3299" t="s">
        <v>7345</v>
      </c>
    </row>
    <row r="3300" spans="1:3" x14ac:dyDescent="0.2">
      <c r="A3300" t="s">
        <v>7346</v>
      </c>
      <c r="B3300" t="s">
        <v>7346</v>
      </c>
      <c r="C3300" t="s">
        <v>1089</v>
      </c>
    </row>
    <row r="3301" spans="1:3" x14ac:dyDescent="0.2">
      <c r="A3301" t="s">
        <v>7347</v>
      </c>
      <c r="B3301" t="s">
        <v>7347</v>
      </c>
      <c r="C3301" t="s">
        <v>7348</v>
      </c>
    </row>
    <row r="3302" spans="1:3" x14ac:dyDescent="0.2">
      <c r="A3302" t="s">
        <v>7349</v>
      </c>
      <c r="B3302" t="s">
        <v>7349</v>
      </c>
      <c r="C3302" t="s">
        <v>409</v>
      </c>
    </row>
    <row r="3303" spans="1:3" x14ac:dyDescent="0.2">
      <c r="A3303" t="s">
        <v>7350</v>
      </c>
      <c r="B3303" t="s">
        <v>7350</v>
      </c>
      <c r="C3303" t="s">
        <v>7351</v>
      </c>
    </row>
    <row r="3304" spans="1:3" x14ac:dyDescent="0.2">
      <c r="A3304" t="s">
        <v>7352</v>
      </c>
      <c r="B3304" t="s">
        <v>7353</v>
      </c>
      <c r="C3304" t="s">
        <v>7354</v>
      </c>
    </row>
    <row r="3305" spans="1:3" x14ac:dyDescent="0.2">
      <c r="A3305" t="s">
        <v>7355</v>
      </c>
      <c r="B3305" t="s">
        <v>7355</v>
      </c>
      <c r="C3305" t="s">
        <v>4700</v>
      </c>
    </row>
    <row r="3306" spans="1:3" x14ac:dyDescent="0.2">
      <c r="A3306" t="s">
        <v>7356</v>
      </c>
      <c r="B3306" t="s">
        <v>7357</v>
      </c>
      <c r="C3306" t="s">
        <v>7358</v>
      </c>
    </row>
    <row r="3307" spans="1:3" x14ac:dyDescent="0.2">
      <c r="A3307" t="s">
        <v>7359</v>
      </c>
      <c r="B3307" t="s">
        <v>7360</v>
      </c>
      <c r="C3307" t="s">
        <v>7361</v>
      </c>
    </row>
    <row r="3308" spans="1:3" x14ac:dyDescent="0.2">
      <c r="A3308" t="s">
        <v>7362</v>
      </c>
      <c r="B3308" t="s">
        <v>7363</v>
      </c>
      <c r="C3308" t="s">
        <v>7364</v>
      </c>
    </row>
    <row r="3309" spans="1:3" x14ac:dyDescent="0.2">
      <c r="A3309" t="s">
        <v>7365</v>
      </c>
      <c r="B3309" t="s">
        <v>7366</v>
      </c>
      <c r="C3309" t="s">
        <v>7367</v>
      </c>
    </row>
    <row r="3310" spans="1:3" x14ac:dyDescent="0.2">
      <c r="A3310" t="s">
        <v>7368</v>
      </c>
      <c r="B3310" t="s">
        <v>7369</v>
      </c>
      <c r="C3310" t="s">
        <v>7370</v>
      </c>
    </row>
    <row r="3311" spans="1:3" x14ac:dyDescent="0.2">
      <c r="A3311" t="s">
        <v>7371</v>
      </c>
      <c r="B3311" t="s">
        <v>7372</v>
      </c>
      <c r="C3311" t="s">
        <v>2615</v>
      </c>
    </row>
    <row r="3312" spans="1:3" x14ac:dyDescent="0.2">
      <c r="A3312" t="s">
        <v>7373</v>
      </c>
      <c r="B3312" t="s">
        <v>7374</v>
      </c>
      <c r="C3312" t="s">
        <v>7375</v>
      </c>
    </row>
    <row r="3313" spans="1:3" x14ac:dyDescent="0.2">
      <c r="A3313" t="s">
        <v>7376</v>
      </c>
      <c r="B3313" t="s">
        <v>7377</v>
      </c>
      <c r="C3313" t="s">
        <v>7378</v>
      </c>
    </row>
    <row r="3314" spans="1:3" x14ac:dyDescent="0.2">
      <c r="A3314" t="s">
        <v>7379</v>
      </c>
      <c r="B3314" t="s">
        <v>7379</v>
      </c>
      <c r="C3314" t="s">
        <v>7380</v>
      </c>
    </row>
    <row r="3315" spans="1:3" x14ac:dyDescent="0.2">
      <c r="A3315" t="s">
        <v>7381</v>
      </c>
      <c r="B3315" t="s">
        <v>7381</v>
      </c>
      <c r="C3315" t="s">
        <v>7382</v>
      </c>
    </row>
    <row r="3316" spans="1:3" x14ac:dyDescent="0.2">
      <c r="A3316" t="s">
        <v>7383</v>
      </c>
      <c r="B3316" t="s">
        <v>7383</v>
      </c>
      <c r="C3316" t="s">
        <v>548</v>
      </c>
    </row>
    <row r="3317" spans="1:3" x14ac:dyDescent="0.2">
      <c r="A3317" t="s">
        <v>7384</v>
      </c>
      <c r="B3317" t="s">
        <v>7384</v>
      </c>
      <c r="C3317" t="s">
        <v>1245</v>
      </c>
    </row>
    <row r="3318" spans="1:3" x14ac:dyDescent="0.2">
      <c r="A3318" t="s">
        <v>7385</v>
      </c>
      <c r="B3318" t="s">
        <v>7386</v>
      </c>
      <c r="C3318" t="s">
        <v>7387</v>
      </c>
    </row>
    <row r="3319" spans="1:3" x14ac:dyDescent="0.2">
      <c r="A3319" t="s">
        <v>7388</v>
      </c>
      <c r="B3319" t="s">
        <v>7388</v>
      </c>
      <c r="C3319" t="s">
        <v>510</v>
      </c>
    </row>
    <row r="3320" spans="1:3" x14ac:dyDescent="0.2">
      <c r="A3320" t="s">
        <v>7389</v>
      </c>
      <c r="B3320" t="s">
        <v>7390</v>
      </c>
      <c r="C3320" t="s">
        <v>7391</v>
      </c>
    </row>
    <row r="3321" spans="1:3" x14ac:dyDescent="0.2">
      <c r="A3321" t="s">
        <v>7392</v>
      </c>
      <c r="B3321" t="s">
        <v>7393</v>
      </c>
      <c r="C3321" t="s">
        <v>4875</v>
      </c>
    </row>
    <row r="3322" spans="1:3" x14ac:dyDescent="0.2">
      <c r="A3322" t="s">
        <v>7394</v>
      </c>
      <c r="B3322" t="s">
        <v>7395</v>
      </c>
      <c r="C3322" t="s">
        <v>7396</v>
      </c>
    </row>
    <row r="3323" spans="1:3" x14ac:dyDescent="0.2">
      <c r="A3323" t="s">
        <v>7397</v>
      </c>
      <c r="B3323" t="s">
        <v>7398</v>
      </c>
      <c r="C3323" t="s">
        <v>7399</v>
      </c>
    </row>
    <row r="3324" spans="1:3" x14ac:dyDescent="0.2">
      <c r="A3324" t="s">
        <v>7400</v>
      </c>
      <c r="B3324" t="s">
        <v>7401</v>
      </c>
      <c r="C3324" t="s">
        <v>7402</v>
      </c>
    </row>
    <row r="3325" spans="1:3" x14ac:dyDescent="0.2">
      <c r="A3325" t="s">
        <v>7403</v>
      </c>
      <c r="B3325" t="s">
        <v>7403</v>
      </c>
      <c r="C3325" t="s">
        <v>7404</v>
      </c>
    </row>
    <row r="3326" spans="1:3" x14ac:dyDescent="0.2">
      <c r="A3326" t="s">
        <v>7405</v>
      </c>
      <c r="B3326" t="s">
        <v>7406</v>
      </c>
      <c r="C3326" t="s">
        <v>7407</v>
      </c>
    </row>
    <row r="3327" spans="1:3" x14ac:dyDescent="0.2">
      <c r="A3327" t="s">
        <v>7408</v>
      </c>
      <c r="B3327" t="s">
        <v>7409</v>
      </c>
      <c r="C3327" t="s">
        <v>7410</v>
      </c>
    </row>
    <row r="3328" spans="1:3" x14ac:dyDescent="0.2">
      <c r="A3328" t="s">
        <v>7411</v>
      </c>
      <c r="B3328" t="s">
        <v>7412</v>
      </c>
      <c r="C3328" t="s">
        <v>7413</v>
      </c>
    </row>
    <row r="3329" spans="1:3" x14ac:dyDescent="0.2">
      <c r="A3329" t="s">
        <v>7414</v>
      </c>
      <c r="B3329" t="s">
        <v>7415</v>
      </c>
      <c r="C3329" t="s">
        <v>7416</v>
      </c>
    </row>
    <row r="3330" spans="1:3" x14ac:dyDescent="0.2">
      <c r="A3330" t="s">
        <v>7417</v>
      </c>
      <c r="B3330" t="s">
        <v>7418</v>
      </c>
      <c r="C3330" t="s">
        <v>7419</v>
      </c>
    </row>
    <row r="3331" spans="1:3" x14ac:dyDescent="0.2">
      <c r="A3331" t="s">
        <v>7420</v>
      </c>
      <c r="B3331" t="s">
        <v>7421</v>
      </c>
      <c r="C3331" t="s">
        <v>7422</v>
      </c>
    </row>
    <row r="3332" spans="1:3" x14ac:dyDescent="0.2">
      <c r="A3332" t="s">
        <v>7423</v>
      </c>
      <c r="B3332" t="s">
        <v>7424</v>
      </c>
      <c r="C3332" t="s">
        <v>7422</v>
      </c>
    </row>
    <row r="3333" spans="1:3" x14ac:dyDescent="0.2">
      <c r="A3333" t="s">
        <v>7425</v>
      </c>
      <c r="B3333" t="s">
        <v>7426</v>
      </c>
      <c r="C3333" t="s">
        <v>7427</v>
      </c>
    </row>
    <row r="3334" spans="1:3" x14ac:dyDescent="0.2">
      <c r="A3334" t="s">
        <v>7428</v>
      </c>
      <c r="B3334" t="s">
        <v>7429</v>
      </c>
      <c r="C3334" t="s">
        <v>7430</v>
      </c>
    </row>
    <row r="3335" spans="1:3" x14ac:dyDescent="0.2">
      <c r="A3335" t="s">
        <v>7431</v>
      </c>
      <c r="B3335" t="s">
        <v>7431</v>
      </c>
      <c r="C3335" t="s">
        <v>1645</v>
      </c>
    </row>
    <row r="3336" spans="1:3" x14ac:dyDescent="0.2">
      <c r="A3336" t="s">
        <v>7432</v>
      </c>
      <c r="B3336" t="s">
        <v>7433</v>
      </c>
      <c r="C3336" t="s">
        <v>7434</v>
      </c>
    </row>
    <row r="3337" spans="1:3" x14ac:dyDescent="0.2">
      <c r="A3337" t="s">
        <v>7435</v>
      </c>
      <c r="B3337" t="s">
        <v>7436</v>
      </c>
      <c r="C3337" t="s">
        <v>7437</v>
      </c>
    </row>
    <row r="3338" spans="1:3" x14ac:dyDescent="0.2">
      <c r="A3338" t="s">
        <v>7438</v>
      </c>
      <c r="B3338" t="s">
        <v>7439</v>
      </c>
      <c r="C3338" t="s">
        <v>7440</v>
      </c>
    </row>
    <row r="3339" spans="1:3" x14ac:dyDescent="0.2">
      <c r="A3339" t="s">
        <v>7441</v>
      </c>
      <c r="B3339" t="s">
        <v>7442</v>
      </c>
      <c r="C3339" t="s">
        <v>7443</v>
      </c>
    </row>
    <row r="3340" spans="1:3" x14ac:dyDescent="0.2">
      <c r="A3340" t="s">
        <v>7444</v>
      </c>
      <c r="B3340" t="s">
        <v>7445</v>
      </c>
      <c r="C3340" t="s">
        <v>7446</v>
      </c>
    </row>
    <row r="3341" spans="1:3" x14ac:dyDescent="0.2">
      <c r="A3341" t="s">
        <v>7447</v>
      </c>
      <c r="B3341" t="s">
        <v>7448</v>
      </c>
      <c r="C3341" t="s">
        <v>7449</v>
      </c>
    </row>
    <row r="3342" spans="1:3" x14ac:dyDescent="0.2">
      <c r="A3342" t="s">
        <v>7450</v>
      </c>
      <c r="B3342" t="s">
        <v>7451</v>
      </c>
      <c r="C3342" t="s">
        <v>4551</v>
      </c>
    </row>
    <row r="3343" spans="1:3" x14ac:dyDescent="0.2">
      <c r="A3343" t="s">
        <v>7452</v>
      </c>
      <c r="B3343" t="s">
        <v>7453</v>
      </c>
      <c r="C3343" t="s">
        <v>7454</v>
      </c>
    </row>
    <row r="3344" spans="1:3" x14ac:dyDescent="0.2">
      <c r="A3344" t="s">
        <v>7455</v>
      </c>
      <c r="B3344" t="s">
        <v>7456</v>
      </c>
      <c r="C3344" t="s">
        <v>7457</v>
      </c>
    </row>
    <row r="3345" spans="1:3" x14ac:dyDescent="0.2">
      <c r="A3345" t="s">
        <v>7458</v>
      </c>
      <c r="B3345" t="s">
        <v>7458</v>
      </c>
      <c r="C3345" t="s">
        <v>1223</v>
      </c>
    </row>
    <row r="3346" spans="1:3" x14ac:dyDescent="0.2">
      <c r="A3346" t="s">
        <v>7459</v>
      </c>
      <c r="B3346" t="s">
        <v>7460</v>
      </c>
      <c r="C3346" t="s">
        <v>1645</v>
      </c>
    </row>
    <row r="3347" spans="1:3" x14ac:dyDescent="0.2">
      <c r="A3347" t="s">
        <v>7461</v>
      </c>
      <c r="B3347" t="s">
        <v>7461</v>
      </c>
      <c r="C3347" t="s">
        <v>600</v>
      </c>
    </row>
    <row r="3348" spans="1:3" x14ac:dyDescent="0.2">
      <c r="A3348" t="s">
        <v>7462</v>
      </c>
      <c r="B3348" t="s">
        <v>7462</v>
      </c>
      <c r="C3348" t="s">
        <v>7463</v>
      </c>
    </row>
    <row r="3349" spans="1:3" x14ac:dyDescent="0.2">
      <c r="A3349" t="s">
        <v>7464</v>
      </c>
      <c r="B3349" t="s">
        <v>7464</v>
      </c>
      <c r="C3349" t="s">
        <v>7465</v>
      </c>
    </row>
    <row r="3350" spans="1:3" x14ac:dyDescent="0.2">
      <c r="A3350" t="s">
        <v>7466</v>
      </c>
      <c r="B3350" t="s">
        <v>7467</v>
      </c>
      <c r="C3350" t="s">
        <v>7468</v>
      </c>
    </row>
    <row r="3351" spans="1:3" x14ac:dyDescent="0.2">
      <c r="A3351" t="s">
        <v>7469</v>
      </c>
      <c r="B3351" t="s">
        <v>7469</v>
      </c>
      <c r="C3351" t="s">
        <v>467</v>
      </c>
    </row>
    <row r="3352" spans="1:3" x14ac:dyDescent="0.2">
      <c r="A3352" t="s">
        <v>7470</v>
      </c>
      <c r="B3352" t="s">
        <v>7470</v>
      </c>
      <c r="C3352" t="s">
        <v>7471</v>
      </c>
    </row>
    <row r="3353" spans="1:3" x14ac:dyDescent="0.2">
      <c r="A3353" t="s">
        <v>7472</v>
      </c>
      <c r="B3353" t="s">
        <v>7473</v>
      </c>
      <c r="C3353" t="s">
        <v>7474</v>
      </c>
    </row>
    <row r="3354" spans="1:3" x14ac:dyDescent="0.2">
      <c r="A3354" t="s">
        <v>7475</v>
      </c>
      <c r="B3354" t="s">
        <v>7476</v>
      </c>
      <c r="C3354" t="s">
        <v>7477</v>
      </c>
    </row>
    <row r="3355" spans="1:3" x14ac:dyDescent="0.2">
      <c r="A3355" t="s">
        <v>7478</v>
      </c>
      <c r="B3355" t="s">
        <v>7479</v>
      </c>
      <c r="C3355" t="s">
        <v>7480</v>
      </c>
    </row>
    <row r="3356" spans="1:3" x14ac:dyDescent="0.2">
      <c r="A3356" t="s">
        <v>7481</v>
      </c>
      <c r="B3356" t="s">
        <v>7482</v>
      </c>
      <c r="C3356" t="s">
        <v>7483</v>
      </c>
    </row>
    <row r="3357" spans="1:3" x14ac:dyDescent="0.2">
      <c r="A3357" t="s">
        <v>7484</v>
      </c>
      <c r="B3357" t="s">
        <v>7484</v>
      </c>
      <c r="C3357" t="s">
        <v>1565</v>
      </c>
    </row>
    <row r="3358" spans="1:3" x14ac:dyDescent="0.2">
      <c r="A3358" t="s">
        <v>7485</v>
      </c>
      <c r="B3358" t="s">
        <v>7485</v>
      </c>
      <c r="C3358" t="s">
        <v>467</v>
      </c>
    </row>
    <row r="3359" spans="1:3" x14ac:dyDescent="0.2">
      <c r="A3359" t="s">
        <v>7486</v>
      </c>
      <c r="B3359" t="s">
        <v>7486</v>
      </c>
      <c r="C3359" t="s">
        <v>496</v>
      </c>
    </row>
    <row r="3360" spans="1:3" x14ac:dyDescent="0.2">
      <c r="A3360" t="s">
        <v>7487</v>
      </c>
      <c r="B3360" t="s">
        <v>7487</v>
      </c>
      <c r="C3360" t="s">
        <v>496</v>
      </c>
    </row>
    <row r="3361" spans="1:3" x14ac:dyDescent="0.2">
      <c r="A3361" t="s">
        <v>7488</v>
      </c>
      <c r="B3361" t="s">
        <v>7489</v>
      </c>
      <c r="C3361" t="s">
        <v>7490</v>
      </c>
    </row>
    <row r="3362" spans="1:3" x14ac:dyDescent="0.2">
      <c r="A3362" t="s">
        <v>7491</v>
      </c>
      <c r="B3362" t="s">
        <v>7492</v>
      </c>
      <c r="C3362" t="s">
        <v>7493</v>
      </c>
    </row>
    <row r="3363" spans="1:3" x14ac:dyDescent="0.2">
      <c r="A3363" t="s">
        <v>7494</v>
      </c>
      <c r="B3363" t="s">
        <v>7495</v>
      </c>
      <c r="C3363" t="s">
        <v>7496</v>
      </c>
    </row>
    <row r="3364" spans="1:3" x14ac:dyDescent="0.2">
      <c r="A3364" t="s">
        <v>7497</v>
      </c>
      <c r="B3364" t="s">
        <v>7498</v>
      </c>
      <c r="C3364" t="s">
        <v>7499</v>
      </c>
    </row>
    <row r="3365" spans="1:3" x14ac:dyDescent="0.2">
      <c r="A3365" t="s">
        <v>7500</v>
      </c>
      <c r="B3365" t="s">
        <v>7501</v>
      </c>
      <c r="C3365" t="s">
        <v>7502</v>
      </c>
    </row>
    <row r="3366" spans="1:3" x14ac:dyDescent="0.2">
      <c r="A3366" t="s">
        <v>7503</v>
      </c>
      <c r="B3366" t="s">
        <v>7504</v>
      </c>
      <c r="C3366" t="s">
        <v>7505</v>
      </c>
    </row>
    <row r="3367" spans="1:3" x14ac:dyDescent="0.2">
      <c r="A3367" t="s">
        <v>7506</v>
      </c>
      <c r="B3367" t="s">
        <v>7507</v>
      </c>
      <c r="C3367" t="s">
        <v>7508</v>
      </c>
    </row>
    <row r="3368" spans="1:3" x14ac:dyDescent="0.2">
      <c r="A3368" t="s">
        <v>7509</v>
      </c>
      <c r="B3368" t="s">
        <v>7509</v>
      </c>
      <c r="C3368" t="s">
        <v>7510</v>
      </c>
    </row>
    <row r="3369" spans="1:3" x14ac:dyDescent="0.2">
      <c r="A3369" t="s">
        <v>7511</v>
      </c>
      <c r="B3369" t="s">
        <v>7511</v>
      </c>
      <c r="C3369" t="s">
        <v>407</v>
      </c>
    </row>
    <row r="3370" spans="1:3" x14ac:dyDescent="0.2">
      <c r="A3370" t="s">
        <v>7512</v>
      </c>
      <c r="B3370" t="s">
        <v>7513</v>
      </c>
      <c r="C3370" t="s">
        <v>7514</v>
      </c>
    </row>
    <row r="3371" spans="1:3" x14ac:dyDescent="0.2">
      <c r="A3371" t="s">
        <v>7515</v>
      </c>
      <c r="B3371" t="s">
        <v>7515</v>
      </c>
      <c r="C3371" t="s">
        <v>810</v>
      </c>
    </row>
    <row r="3372" spans="1:3" x14ac:dyDescent="0.2">
      <c r="A3372" t="s">
        <v>7516</v>
      </c>
      <c r="B3372" t="s">
        <v>7516</v>
      </c>
      <c r="C3372" t="s">
        <v>409</v>
      </c>
    </row>
    <row r="3373" spans="1:3" x14ac:dyDescent="0.2">
      <c r="A3373" t="s">
        <v>7517</v>
      </c>
      <c r="B3373" t="s">
        <v>7518</v>
      </c>
      <c r="C3373" t="s">
        <v>7519</v>
      </c>
    </row>
    <row r="3374" spans="1:3" x14ac:dyDescent="0.2">
      <c r="A3374" t="s">
        <v>7520</v>
      </c>
      <c r="B3374" t="s">
        <v>7521</v>
      </c>
      <c r="C3374" t="s">
        <v>7522</v>
      </c>
    </row>
    <row r="3375" spans="1:3" x14ac:dyDescent="0.2">
      <c r="A3375" t="s">
        <v>7523</v>
      </c>
      <c r="B3375" t="s">
        <v>7524</v>
      </c>
      <c r="C3375" t="s">
        <v>7525</v>
      </c>
    </row>
    <row r="3376" spans="1:3" x14ac:dyDescent="0.2">
      <c r="A3376" t="s">
        <v>7526</v>
      </c>
      <c r="B3376" t="s">
        <v>7526</v>
      </c>
      <c r="C3376" t="s">
        <v>1715</v>
      </c>
    </row>
    <row r="3377" spans="1:3" x14ac:dyDescent="0.2">
      <c r="A3377" t="s">
        <v>7527</v>
      </c>
      <c r="B3377" t="s">
        <v>7527</v>
      </c>
      <c r="C3377" t="s">
        <v>7528</v>
      </c>
    </row>
    <row r="3378" spans="1:3" x14ac:dyDescent="0.2">
      <c r="A3378" t="s">
        <v>7529</v>
      </c>
      <c r="B3378" t="s">
        <v>7529</v>
      </c>
      <c r="C3378" t="s">
        <v>7530</v>
      </c>
    </row>
    <row r="3379" spans="1:3" x14ac:dyDescent="0.2">
      <c r="A3379" t="s">
        <v>7531</v>
      </c>
      <c r="B3379" t="s">
        <v>7531</v>
      </c>
      <c r="C3379" t="s">
        <v>7532</v>
      </c>
    </row>
    <row r="3380" spans="1:3" x14ac:dyDescent="0.2">
      <c r="A3380" t="s">
        <v>7533</v>
      </c>
      <c r="B3380" t="s">
        <v>7533</v>
      </c>
      <c r="C3380" t="s">
        <v>672</v>
      </c>
    </row>
    <row r="3381" spans="1:3" x14ac:dyDescent="0.2">
      <c r="A3381" t="s">
        <v>7534</v>
      </c>
      <c r="B3381" t="s">
        <v>7535</v>
      </c>
      <c r="C3381" t="s">
        <v>7536</v>
      </c>
    </row>
    <row r="3382" spans="1:3" x14ac:dyDescent="0.2">
      <c r="A3382" t="s">
        <v>7537</v>
      </c>
      <c r="B3382" t="s">
        <v>7538</v>
      </c>
      <c r="C3382" t="s">
        <v>7539</v>
      </c>
    </row>
    <row r="3383" spans="1:3" x14ac:dyDescent="0.2">
      <c r="A3383" t="s">
        <v>7540</v>
      </c>
      <c r="B3383" t="s">
        <v>7541</v>
      </c>
      <c r="C3383" t="s">
        <v>7542</v>
      </c>
    </row>
    <row r="3384" spans="1:3" x14ac:dyDescent="0.2">
      <c r="A3384" t="s">
        <v>7543</v>
      </c>
      <c r="B3384" t="s">
        <v>7543</v>
      </c>
      <c r="C3384" t="s">
        <v>7544</v>
      </c>
    </row>
    <row r="3385" spans="1:3" x14ac:dyDescent="0.2">
      <c r="A3385" t="s">
        <v>7545</v>
      </c>
      <c r="B3385" t="s">
        <v>7546</v>
      </c>
      <c r="C3385" t="s">
        <v>7547</v>
      </c>
    </row>
    <row r="3386" spans="1:3" x14ac:dyDescent="0.2">
      <c r="A3386" t="s">
        <v>7548</v>
      </c>
      <c r="B3386" t="s">
        <v>7548</v>
      </c>
      <c r="C3386" t="s">
        <v>467</v>
      </c>
    </row>
    <row r="3387" spans="1:3" x14ac:dyDescent="0.2">
      <c r="A3387" t="s">
        <v>7549</v>
      </c>
      <c r="B3387" t="s">
        <v>7549</v>
      </c>
      <c r="C3387" t="s">
        <v>6596</v>
      </c>
    </row>
    <row r="3388" spans="1:3" x14ac:dyDescent="0.2">
      <c r="A3388" t="s">
        <v>7550</v>
      </c>
      <c r="B3388" t="s">
        <v>7550</v>
      </c>
      <c r="C3388" t="s">
        <v>7551</v>
      </c>
    </row>
    <row r="3389" spans="1:3" x14ac:dyDescent="0.2">
      <c r="A3389" t="s">
        <v>7552</v>
      </c>
      <c r="B3389" t="s">
        <v>7552</v>
      </c>
      <c r="C3389" t="s">
        <v>2894</v>
      </c>
    </row>
    <row r="3390" spans="1:3" x14ac:dyDescent="0.2">
      <c r="A3390" t="s">
        <v>7553</v>
      </c>
      <c r="B3390" t="s">
        <v>7553</v>
      </c>
      <c r="C3390" t="s">
        <v>467</v>
      </c>
    </row>
    <row r="3391" spans="1:3" x14ac:dyDescent="0.2">
      <c r="A3391" t="s">
        <v>7554</v>
      </c>
      <c r="B3391" t="s">
        <v>7554</v>
      </c>
      <c r="C3391" t="s">
        <v>956</v>
      </c>
    </row>
    <row r="3392" spans="1:3" x14ac:dyDescent="0.2">
      <c r="A3392" t="s">
        <v>7555</v>
      </c>
      <c r="B3392" t="s">
        <v>7556</v>
      </c>
      <c r="C3392" t="s">
        <v>7557</v>
      </c>
    </row>
    <row r="3393" spans="1:3" x14ac:dyDescent="0.2">
      <c r="A3393" t="s">
        <v>7558</v>
      </c>
      <c r="B3393" t="s">
        <v>7558</v>
      </c>
      <c r="C3393" t="s">
        <v>1168</v>
      </c>
    </row>
    <row r="3394" spans="1:3" x14ac:dyDescent="0.2">
      <c r="A3394" t="s">
        <v>7559</v>
      </c>
      <c r="B3394" t="s">
        <v>7560</v>
      </c>
      <c r="C3394" t="s">
        <v>7561</v>
      </c>
    </row>
    <row r="3395" spans="1:3" x14ac:dyDescent="0.2">
      <c r="A3395" t="s">
        <v>7562</v>
      </c>
      <c r="B3395" t="s">
        <v>7563</v>
      </c>
      <c r="C3395" t="s">
        <v>7564</v>
      </c>
    </row>
    <row r="3396" spans="1:3" x14ac:dyDescent="0.2">
      <c r="A3396" t="s">
        <v>7565</v>
      </c>
      <c r="B3396" t="s">
        <v>7566</v>
      </c>
      <c r="C3396" t="s">
        <v>7567</v>
      </c>
    </row>
    <row r="3397" spans="1:3" x14ac:dyDescent="0.2">
      <c r="A3397" t="s">
        <v>7568</v>
      </c>
      <c r="B3397" t="s">
        <v>7569</v>
      </c>
      <c r="C3397" t="s">
        <v>581</v>
      </c>
    </row>
    <row r="3398" spans="1:3" x14ac:dyDescent="0.2">
      <c r="A3398" t="s">
        <v>7570</v>
      </c>
      <c r="B3398" t="s">
        <v>7570</v>
      </c>
      <c r="C3398" t="s">
        <v>674</v>
      </c>
    </row>
    <row r="3399" spans="1:3" x14ac:dyDescent="0.2">
      <c r="A3399" t="s">
        <v>7571</v>
      </c>
      <c r="B3399" t="s">
        <v>7572</v>
      </c>
      <c r="C3399" t="s">
        <v>7573</v>
      </c>
    </row>
    <row r="3400" spans="1:3" x14ac:dyDescent="0.2">
      <c r="A3400" t="s">
        <v>7574</v>
      </c>
      <c r="B3400" t="s">
        <v>7574</v>
      </c>
      <c r="C3400" t="s">
        <v>6596</v>
      </c>
    </row>
    <row r="3401" spans="1:3" x14ac:dyDescent="0.2">
      <c r="A3401" t="s">
        <v>7575</v>
      </c>
      <c r="B3401" t="s">
        <v>7575</v>
      </c>
      <c r="C3401" t="s">
        <v>672</v>
      </c>
    </row>
    <row r="3402" spans="1:3" x14ac:dyDescent="0.2">
      <c r="A3402" t="s">
        <v>7576</v>
      </c>
      <c r="B3402" t="s">
        <v>7576</v>
      </c>
      <c r="C3402" t="s">
        <v>7577</v>
      </c>
    </row>
    <row r="3403" spans="1:3" x14ac:dyDescent="0.2">
      <c r="A3403" t="s">
        <v>7578</v>
      </c>
      <c r="B3403" t="s">
        <v>7579</v>
      </c>
      <c r="C3403" t="s">
        <v>7580</v>
      </c>
    </row>
    <row r="3404" spans="1:3" x14ac:dyDescent="0.2">
      <c r="A3404" t="s">
        <v>236</v>
      </c>
      <c r="B3404" t="s">
        <v>237</v>
      </c>
      <c r="C3404" t="s">
        <v>7581</v>
      </c>
    </row>
    <row r="3405" spans="1:3" x14ac:dyDescent="0.2">
      <c r="A3405" t="s">
        <v>7582</v>
      </c>
      <c r="B3405" t="s">
        <v>7583</v>
      </c>
      <c r="C3405" t="s">
        <v>7584</v>
      </c>
    </row>
    <row r="3406" spans="1:3" x14ac:dyDescent="0.2">
      <c r="A3406" t="s">
        <v>7585</v>
      </c>
      <c r="B3406" t="s">
        <v>7586</v>
      </c>
      <c r="C3406" t="s">
        <v>7587</v>
      </c>
    </row>
    <row r="3407" spans="1:3" x14ac:dyDescent="0.2">
      <c r="A3407" t="s">
        <v>7588</v>
      </c>
      <c r="B3407" t="s">
        <v>7589</v>
      </c>
      <c r="C3407" t="s">
        <v>7590</v>
      </c>
    </row>
    <row r="3408" spans="1:3" x14ac:dyDescent="0.2">
      <c r="A3408" t="s">
        <v>7591</v>
      </c>
      <c r="B3408" t="s">
        <v>7592</v>
      </c>
      <c r="C3408" t="s">
        <v>7593</v>
      </c>
    </row>
    <row r="3409" spans="1:3" x14ac:dyDescent="0.2">
      <c r="A3409" t="s">
        <v>7594</v>
      </c>
      <c r="B3409" t="s">
        <v>7595</v>
      </c>
      <c r="C3409" t="s">
        <v>7596</v>
      </c>
    </row>
    <row r="3410" spans="1:3" x14ac:dyDescent="0.2">
      <c r="A3410" t="s">
        <v>7597</v>
      </c>
      <c r="B3410" t="s">
        <v>7597</v>
      </c>
      <c r="C3410" t="s">
        <v>409</v>
      </c>
    </row>
    <row r="3411" spans="1:3" x14ac:dyDescent="0.2">
      <c r="A3411" t="s">
        <v>7598</v>
      </c>
      <c r="B3411" t="s">
        <v>7599</v>
      </c>
      <c r="C3411" t="s">
        <v>7600</v>
      </c>
    </row>
    <row r="3412" spans="1:3" x14ac:dyDescent="0.2">
      <c r="A3412" t="s">
        <v>7601</v>
      </c>
      <c r="B3412" t="s">
        <v>7602</v>
      </c>
      <c r="C3412" t="s">
        <v>7603</v>
      </c>
    </row>
    <row r="3413" spans="1:3" x14ac:dyDescent="0.2">
      <c r="A3413" t="s">
        <v>7604</v>
      </c>
      <c r="B3413" t="s">
        <v>7605</v>
      </c>
      <c r="C3413" t="s">
        <v>7606</v>
      </c>
    </row>
    <row r="3414" spans="1:3" x14ac:dyDescent="0.2">
      <c r="A3414" t="s">
        <v>7607</v>
      </c>
      <c r="B3414" t="s">
        <v>7607</v>
      </c>
      <c r="C3414" t="s">
        <v>7608</v>
      </c>
    </row>
    <row r="3415" spans="1:3" x14ac:dyDescent="0.2">
      <c r="A3415" t="s">
        <v>7609</v>
      </c>
      <c r="B3415" t="s">
        <v>7609</v>
      </c>
      <c r="C3415" t="s">
        <v>7610</v>
      </c>
    </row>
    <row r="3416" spans="1:3" x14ac:dyDescent="0.2">
      <c r="A3416" t="s">
        <v>7611</v>
      </c>
      <c r="B3416" t="s">
        <v>7611</v>
      </c>
      <c r="C3416" t="s">
        <v>935</v>
      </c>
    </row>
    <row r="3417" spans="1:3" x14ac:dyDescent="0.2">
      <c r="A3417" t="s">
        <v>7612</v>
      </c>
      <c r="B3417" t="s">
        <v>7612</v>
      </c>
      <c r="C3417" t="s">
        <v>7613</v>
      </c>
    </row>
    <row r="3418" spans="1:3" x14ac:dyDescent="0.2">
      <c r="A3418" t="s">
        <v>7614</v>
      </c>
      <c r="B3418" t="s">
        <v>7615</v>
      </c>
      <c r="C3418" t="s">
        <v>7616</v>
      </c>
    </row>
    <row r="3419" spans="1:3" x14ac:dyDescent="0.2">
      <c r="A3419" t="s">
        <v>7617</v>
      </c>
      <c r="B3419" t="s">
        <v>7618</v>
      </c>
      <c r="C3419" t="s">
        <v>7619</v>
      </c>
    </row>
    <row r="3420" spans="1:3" x14ac:dyDescent="0.2">
      <c r="A3420" t="s">
        <v>7620</v>
      </c>
      <c r="B3420" t="s">
        <v>7620</v>
      </c>
      <c r="C3420" t="s">
        <v>529</v>
      </c>
    </row>
    <row r="3421" spans="1:3" x14ac:dyDescent="0.2">
      <c r="A3421" t="s">
        <v>7621</v>
      </c>
      <c r="B3421" t="s">
        <v>7621</v>
      </c>
      <c r="C3421" t="s">
        <v>7622</v>
      </c>
    </row>
    <row r="3422" spans="1:3" x14ac:dyDescent="0.2">
      <c r="A3422" t="s">
        <v>7623</v>
      </c>
      <c r="B3422" t="s">
        <v>7624</v>
      </c>
      <c r="C3422" t="s">
        <v>7625</v>
      </c>
    </row>
    <row r="3423" spans="1:3" x14ac:dyDescent="0.2">
      <c r="A3423" t="s">
        <v>7626</v>
      </c>
      <c r="B3423" t="s">
        <v>7627</v>
      </c>
      <c r="C3423" t="s">
        <v>7628</v>
      </c>
    </row>
    <row r="3424" spans="1:3" x14ac:dyDescent="0.2">
      <c r="A3424" t="s">
        <v>7629</v>
      </c>
      <c r="B3424" t="s">
        <v>7630</v>
      </c>
      <c r="C3424" t="s">
        <v>670</v>
      </c>
    </row>
    <row r="3425" spans="1:3" x14ac:dyDescent="0.2">
      <c r="A3425" t="s">
        <v>7631</v>
      </c>
      <c r="B3425" t="s">
        <v>7631</v>
      </c>
      <c r="C3425" t="s">
        <v>7632</v>
      </c>
    </row>
    <row r="3426" spans="1:3" x14ac:dyDescent="0.2">
      <c r="A3426" t="s">
        <v>7633</v>
      </c>
      <c r="B3426" t="s">
        <v>7634</v>
      </c>
      <c r="C3426" t="s">
        <v>7635</v>
      </c>
    </row>
    <row r="3427" spans="1:3" x14ac:dyDescent="0.2">
      <c r="A3427" t="s">
        <v>7636</v>
      </c>
      <c r="B3427" t="s">
        <v>7637</v>
      </c>
      <c r="C3427" t="s">
        <v>7638</v>
      </c>
    </row>
    <row r="3428" spans="1:3" x14ac:dyDescent="0.2">
      <c r="A3428" t="s">
        <v>7639</v>
      </c>
      <c r="B3428" t="s">
        <v>7640</v>
      </c>
      <c r="C3428" t="s">
        <v>7641</v>
      </c>
    </row>
    <row r="3429" spans="1:3" x14ac:dyDescent="0.2">
      <c r="A3429" t="s">
        <v>7642</v>
      </c>
      <c r="B3429" t="s">
        <v>7643</v>
      </c>
      <c r="C3429" t="s">
        <v>7644</v>
      </c>
    </row>
    <row r="3430" spans="1:3" x14ac:dyDescent="0.2">
      <c r="A3430" t="s">
        <v>7645</v>
      </c>
      <c r="B3430" t="s">
        <v>7645</v>
      </c>
      <c r="C3430" t="s">
        <v>409</v>
      </c>
    </row>
    <row r="3431" spans="1:3" x14ac:dyDescent="0.2">
      <c r="A3431" t="s">
        <v>7646</v>
      </c>
      <c r="B3431" t="s">
        <v>7647</v>
      </c>
      <c r="C3431" t="s">
        <v>7648</v>
      </c>
    </row>
    <row r="3432" spans="1:3" x14ac:dyDescent="0.2">
      <c r="A3432" t="s">
        <v>7649</v>
      </c>
      <c r="B3432" t="s">
        <v>7649</v>
      </c>
      <c r="C3432" t="s">
        <v>1164</v>
      </c>
    </row>
    <row r="3433" spans="1:3" x14ac:dyDescent="0.2">
      <c r="A3433" t="s">
        <v>7650</v>
      </c>
      <c r="B3433" t="s">
        <v>7651</v>
      </c>
      <c r="C3433" t="s">
        <v>7652</v>
      </c>
    </row>
    <row r="3434" spans="1:3" x14ac:dyDescent="0.2">
      <c r="A3434" t="s">
        <v>7653</v>
      </c>
      <c r="B3434" t="s">
        <v>7654</v>
      </c>
      <c r="C3434" t="s">
        <v>7655</v>
      </c>
    </row>
    <row r="3435" spans="1:3" x14ac:dyDescent="0.2">
      <c r="A3435" t="s">
        <v>7656</v>
      </c>
      <c r="B3435" t="s">
        <v>7657</v>
      </c>
      <c r="C3435" t="s">
        <v>7655</v>
      </c>
    </row>
    <row r="3436" spans="1:3" x14ac:dyDescent="0.2">
      <c r="A3436" t="s">
        <v>7658</v>
      </c>
      <c r="B3436" t="s">
        <v>7659</v>
      </c>
      <c r="C3436" t="s">
        <v>7660</v>
      </c>
    </row>
    <row r="3437" spans="1:3" x14ac:dyDescent="0.2">
      <c r="A3437" t="s">
        <v>7661</v>
      </c>
      <c r="B3437" t="s">
        <v>7662</v>
      </c>
      <c r="C3437" t="s">
        <v>7663</v>
      </c>
    </row>
    <row r="3438" spans="1:3" x14ac:dyDescent="0.2">
      <c r="A3438" t="s">
        <v>7664</v>
      </c>
      <c r="B3438" t="s">
        <v>7665</v>
      </c>
      <c r="C3438" t="s">
        <v>7666</v>
      </c>
    </row>
    <row r="3439" spans="1:3" x14ac:dyDescent="0.2">
      <c r="A3439" t="s">
        <v>7667</v>
      </c>
      <c r="B3439" t="s">
        <v>7668</v>
      </c>
      <c r="C3439" t="s">
        <v>527</v>
      </c>
    </row>
    <row r="3440" spans="1:3" x14ac:dyDescent="0.2">
      <c r="A3440" t="s">
        <v>7669</v>
      </c>
      <c r="B3440" t="s">
        <v>7670</v>
      </c>
      <c r="C3440" t="s">
        <v>7671</v>
      </c>
    </row>
    <row r="3441" spans="1:3" x14ac:dyDescent="0.2">
      <c r="A3441" t="s">
        <v>7672</v>
      </c>
      <c r="B3441" t="s">
        <v>7673</v>
      </c>
      <c r="C3441" t="s">
        <v>7674</v>
      </c>
    </row>
    <row r="3442" spans="1:3" x14ac:dyDescent="0.2">
      <c r="A3442" t="s">
        <v>7675</v>
      </c>
      <c r="B3442" t="s">
        <v>7675</v>
      </c>
      <c r="C3442" t="s">
        <v>5689</v>
      </c>
    </row>
    <row r="3443" spans="1:3" x14ac:dyDescent="0.2">
      <c r="A3443" t="s">
        <v>7676</v>
      </c>
      <c r="B3443" t="s">
        <v>7676</v>
      </c>
      <c r="C3443" t="s">
        <v>2906</v>
      </c>
    </row>
    <row r="3444" spans="1:3" x14ac:dyDescent="0.2">
      <c r="A3444" t="s">
        <v>7677</v>
      </c>
      <c r="B3444" t="s">
        <v>7677</v>
      </c>
      <c r="C3444" t="s">
        <v>2479</v>
      </c>
    </row>
    <row r="3445" spans="1:3" x14ac:dyDescent="0.2">
      <c r="A3445" t="s">
        <v>7678</v>
      </c>
      <c r="B3445" t="s">
        <v>7678</v>
      </c>
      <c r="C3445" t="s">
        <v>831</v>
      </c>
    </row>
    <row r="3446" spans="1:3" x14ac:dyDescent="0.2">
      <c r="A3446" t="s">
        <v>7679</v>
      </c>
      <c r="B3446" t="s">
        <v>7680</v>
      </c>
      <c r="C3446" t="s">
        <v>7681</v>
      </c>
    </row>
    <row r="3447" spans="1:3" x14ac:dyDescent="0.2">
      <c r="A3447" t="s">
        <v>7682</v>
      </c>
      <c r="B3447" t="s">
        <v>7682</v>
      </c>
      <c r="C3447" t="s">
        <v>4642</v>
      </c>
    </row>
    <row r="3448" spans="1:3" x14ac:dyDescent="0.2">
      <c r="A3448" t="s">
        <v>7683</v>
      </c>
      <c r="B3448" t="s">
        <v>7684</v>
      </c>
      <c r="C3448" t="s">
        <v>7685</v>
      </c>
    </row>
    <row r="3449" spans="1:3" x14ac:dyDescent="0.2">
      <c r="A3449" t="s">
        <v>7686</v>
      </c>
      <c r="B3449" t="s">
        <v>7686</v>
      </c>
      <c r="C3449" t="s">
        <v>7687</v>
      </c>
    </row>
    <row r="3450" spans="1:3" x14ac:dyDescent="0.2">
      <c r="A3450" t="s">
        <v>7688</v>
      </c>
      <c r="B3450" t="s">
        <v>7689</v>
      </c>
      <c r="C3450" t="s">
        <v>7690</v>
      </c>
    </row>
    <row r="3451" spans="1:3" x14ac:dyDescent="0.2">
      <c r="A3451" t="s">
        <v>7691</v>
      </c>
      <c r="B3451" t="s">
        <v>7692</v>
      </c>
      <c r="C3451" t="s">
        <v>7693</v>
      </c>
    </row>
    <row r="3452" spans="1:3" x14ac:dyDescent="0.2">
      <c r="A3452" t="s">
        <v>7694</v>
      </c>
      <c r="B3452" t="s">
        <v>7695</v>
      </c>
      <c r="C3452" t="s">
        <v>7696</v>
      </c>
    </row>
    <row r="3453" spans="1:3" x14ac:dyDescent="0.2">
      <c r="A3453" t="s">
        <v>7697</v>
      </c>
      <c r="B3453" t="s">
        <v>7698</v>
      </c>
      <c r="C3453" t="s">
        <v>7699</v>
      </c>
    </row>
    <row r="3454" spans="1:3" x14ac:dyDescent="0.2">
      <c r="A3454" t="s">
        <v>7700</v>
      </c>
      <c r="B3454" t="s">
        <v>7701</v>
      </c>
      <c r="C3454" t="s">
        <v>7702</v>
      </c>
    </row>
    <row r="3455" spans="1:3" x14ac:dyDescent="0.2">
      <c r="A3455" t="s">
        <v>7703</v>
      </c>
      <c r="B3455" t="s">
        <v>7704</v>
      </c>
      <c r="C3455" t="s">
        <v>7705</v>
      </c>
    </row>
    <row r="3456" spans="1:3" x14ac:dyDescent="0.2">
      <c r="A3456" t="s">
        <v>7706</v>
      </c>
      <c r="B3456" t="s">
        <v>7707</v>
      </c>
      <c r="C3456" t="s">
        <v>7708</v>
      </c>
    </row>
    <row r="3457" spans="1:3" x14ac:dyDescent="0.2">
      <c r="A3457" t="s">
        <v>7709</v>
      </c>
      <c r="B3457" t="s">
        <v>7710</v>
      </c>
      <c r="C3457" t="s">
        <v>7711</v>
      </c>
    </row>
    <row r="3458" spans="1:3" x14ac:dyDescent="0.2">
      <c r="A3458" t="s">
        <v>7712</v>
      </c>
      <c r="B3458" t="s">
        <v>7713</v>
      </c>
      <c r="C3458" t="s">
        <v>7714</v>
      </c>
    </row>
    <row r="3459" spans="1:3" x14ac:dyDescent="0.2">
      <c r="A3459" t="s">
        <v>7715</v>
      </c>
      <c r="B3459" t="s">
        <v>7716</v>
      </c>
      <c r="C3459" t="s">
        <v>7717</v>
      </c>
    </row>
    <row r="3460" spans="1:3" x14ac:dyDescent="0.2">
      <c r="A3460" t="s">
        <v>7718</v>
      </c>
      <c r="B3460" t="s">
        <v>7719</v>
      </c>
      <c r="C3460" t="s">
        <v>7720</v>
      </c>
    </row>
    <row r="3461" spans="1:3" x14ac:dyDescent="0.2">
      <c r="A3461" t="s">
        <v>7721</v>
      </c>
      <c r="B3461" t="s">
        <v>7722</v>
      </c>
      <c r="C3461" t="s">
        <v>7723</v>
      </c>
    </row>
    <row r="3462" spans="1:3" x14ac:dyDescent="0.2">
      <c r="A3462" t="s">
        <v>7724</v>
      </c>
      <c r="B3462" t="s">
        <v>7725</v>
      </c>
      <c r="C3462" t="s">
        <v>7726</v>
      </c>
    </row>
    <row r="3463" spans="1:3" x14ac:dyDescent="0.2">
      <c r="A3463" t="s">
        <v>7727</v>
      </c>
      <c r="B3463" t="s">
        <v>7728</v>
      </c>
      <c r="C3463" t="s">
        <v>7729</v>
      </c>
    </row>
    <row r="3464" spans="1:3" x14ac:dyDescent="0.2">
      <c r="A3464" t="s">
        <v>7730</v>
      </c>
      <c r="B3464" t="s">
        <v>7731</v>
      </c>
      <c r="C3464" t="s">
        <v>7732</v>
      </c>
    </row>
    <row r="3465" spans="1:3" x14ac:dyDescent="0.2">
      <c r="A3465" t="s">
        <v>7733</v>
      </c>
      <c r="B3465" t="s">
        <v>7734</v>
      </c>
      <c r="C3465" t="s">
        <v>7735</v>
      </c>
    </row>
    <row r="3466" spans="1:3" x14ac:dyDescent="0.2">
      <c r="A3466" t="s">
        <v>7736</v>
      </c>
      <c r="B3466" t="s">
        <v>7737</v>
      </c>
      <c r="C3466" t="s">
        <v>7738</v>
      </c>
    </row>
    <row r="3467" spans="1:3" x14ac:dyDescent="0.2">
      <c r="A3467" t="s">
        <v>7739</v>
      </c>
      <c r="B3467" t="s">
        <v>7740</v>
      </c>
      <c r="C3467" t="s">
        <v>7741</v>
      </c>
    </row>
    <row r="3468" spans="1:3" x14ac:dyDescent="0.2">
      <c r="A3468" t="s">
        <v>7742</v>
      </c>
      <c r="B3468" t="s">
        <v>7743</v>
      </c>
      <c r="C3468" t="s">
        <v>7744</v>
      </c>
    </row>
    <row r="3469" spans="1:3" x14ac:dyDescent="0.2">
      <c r="A3469" t="s">
        <v>7745</v>
      </c>
      <c r="B3469" t="s">
        <v>7746</v>
      </c>
      <c r="C3469" t="s">
        <v>7747</v>
      </c>
    </row>
    <row r="3470" spans="1:3" x14ac:dyDescent="0.2">
      <c r="A3470" t="s">
        <v>7748</v>
      </c>
      <c r="B3470" t="s">
        <v>7749</v>
      </c>
      <c r="C3470" t="s">
        <v>7750</v>
      </c>
    </row>
    <row r="3471" spans="1:3" x14ac:dyDescent="0.2">
      <c r="A3471" t="s">
        <v>7751</v>
      </c>
      <c r="B3471" t="s">
        <v>7752</v>
      </c>
      <c r="C3471" t="s">
        <v>7753</v>
      </c>
    </row>
    <row r="3472" spans="1:3" x14ac:dyDescent="0.2">
      <c r="A3472" t="s">
        <v>7754</v>
      </c>
      <c r="B3472" t="s">
        <v>7754</v>
      </c>
      <c r="C3472" t="s">
        <v>7755</v>
      </c>
    </row>
    <row r="3473" spans="1:3" x14ac:dyDescent="0.2">
      <c r="A3473" t="s">
        <v>7756</v>
      </c>
      <c r="B3473" t="s">
        <v>7757</v>
      </c>
      <c r="C3473" t="s">
        <v>7758</v>
      </c>
    </row>
    <row r="3474" spans="1:3" x14ac:dyDescent="0.2">
      <c r="A3474" t="s">
        <v>7759</v>
      </c>
      <c r="B3474" t="s">
        <v>7760</v>
      </c>
      <c r="C3474" t="s">
        <v>7761</v>
      </c>
    </row>
    <row r="3475" spans="1:3" x14ac:dyDescent="0.2">
      <c r="A3475" t="s">
        <v>7762</v>
      </c>
      <c r="B3475" t="s">
        <v>7762</v>
      </c>
      <c r="C3475" t="s">
        <v>7763</v>
      </c>
    </row>
    <row r="3476" spans="1:3" x14ac:dyDescent="0.2">
      <c r="A3476" t="s">
        <v>7764</v>
      </c>
      <c r="B3476" t="s">
        <v>7765</v>
      </c>
      <c r="C3476" t="s">
        <v>7766</v>
      </c>
    </row>
    <row r="3477" spans="1:3" x14ac:dyDescent="0.2">
      <c r="A3477" t="s">
        <v>7767</v>
      </c>
      <c r="B3477" t="s">
        <v>7768</v>
      </c>
      <c r="C3477" t="s">
        <v>7769</v>
      </c>
    </row>
    <row r="3478" spans="1:3" x14ac:dyDescent="0.2">
      <c r="A3478" t="s">
        <v>7770</v>
      </c>
      <c r="B3478" t="s">
        <v>7771</v>
      </c>
      <c r="C3478" t="s">
        <v>7772</v>
      </c>
    </row>
    <row r="3479" spans="1:3" x14ac:dyDescent="0.2">
      <c r="A3479" t="s">
        <v>7773</v>
      </c>
      <c r="B3479" t="s">
        <v>7774</v>
      </c>
      <c r="C3479" t="s">
        <v>7775</v>
      </c>
    </row>
    <row r="3480" spans="1:3" x14ac:dyDescent="0.2">
      <c r="A3480" t="s">
        <v>7776</v>
      </c>
      <c r="B3480" t="s">
        <v>7777</v>
      </c>
      <c r="C3480" t="s">
        <v>7778</v>
      </c>
    </row>
    <row r="3481" spans="1:3" x14ac:dyDescent="0.2">
      <c r="A3481" t="s">
        <v>7779</v>
      </c>
      <c r="B3481" t="s">
        <v>7780</v>
      </c>
      <c r="C3481" t="s">
        <v>7781</v>
      </c>
    </row>
    <row r="3482" spans="1:3" x14ac:dyDescent="0.2">
      <c r="A3482" t="s">
        <v>7782</v>
      </c>
      <c r="B3482" t="s">
        <v>7783</v>
      </c>
      <c r="C3482" t="s">
        <v>7784</v>
      </c>
    </row>
    <row r="3483" spans="1:3" x14ac:dyDescent="0.2">
      <c r="A3483" t="s">
        <v>7785</v>
      </c>
      <c r="B3483" t="s">
        <v>7786</v>
      </c>
      <c r="C3483" t="s">
        <v>7787</v>
      </c>
    </row>
    <row r="3484" spans="1:3" x14ac:dyDescent="0.2">
      <c r="A3484" t="s">
        <v>7788</v>
      </c>
      <c r="B3484" t="s">
        <v>7789</v>
      </c>
      <c r="C3484" t="s">
        <v>7790</v>
      </c>
    </row>
    <row r="3485" spans="1:3" x14ac:dyDescent="0.2">
      <c r="A3485" t="s">
        <v>7791</v>
      </c>
      <c r="B3485" t="s">
        <v>7791</v>
      </c>
      <c r="C3485" t="s">
        <v>449</v>
      </c>
    </row>
    <row r="3486" spans="1:3" x14ac:dyDescent="0.2">
      <c r="A3486" t="s">
        <v>7792</v>
      </c>
      <c r="B3486" t="s">
        <v>7793</v>
      </c>
      <c r="C3486" t="s">
        <v>7794</v>
      </c>
    </row>
    <row r="3487" spans="1:3" x14ac:dyDescent="0.2">
      <c r="A3487" t="s">
        <v>7795</v>
      </c>
      <c r="B3487" t="s">
        <v>7796</v>
      </c>
      <c r="C3487" t="s">
        <v>7797</v>
      </c>
    </row>
    <row r="3488" spans="1:3" x14ac:dyDescent="0.2">
      <c r="A3488" t="s">
        <v>7798</v>
      </c>
      <c r="B3488" t="s">
        <v>7798</v>
      </c>
      <c r="C3488" t="s">
        <v>7799</v>
      </c>
    </row>
    <row r="3489" spans="1:3" x14ac:dyDescent="0.2">
      <c r="A3489" t="s">
        <v>7800</v>
      </c>
      <c r="B3489" t="s">
        <v>7800</v>
      </c>
      <c r="C3489" t="s">
        <v>7801</v>
      </c>
    </row>
    <row r="3490" spans="1:3" x14ac:dyDescent="0.2">
      <c r="A3490" t="s">
        <v>7802</v>
      </c>
      <c r="B3490" t="s">
        <v>7802</v>
      </c>
      <c r="C3490" t="s">
        <v>1111</v>
      </c>
    </row>
    <row r="3491" spans="1:3" x14ac:dyDescent="0.2">
      <c r="A3491" t="s">
        <v>7803</v>
      </c>
      <c r="B3491" t="s">
        <v>7804</v>
      </c>
      <c r="C3491" t="s">
        <v>7805</v>
      </c>
    </row>
    <row r="3492" spans="1:3" x14ac:dyDescent="0.2">
      <c r="A3492" t="s">
        <v>7806</v>
      </c>
      <c r="B3492" t="s">
        <v>7807</v>
      </c>
      <c r="C3492" t="s">
        <v>7808</v>
      </c>
    </row>
    <row r="3493" spans="1:3" x14ac:dyDescent="0.2">
      <c r="A3493" t="s">
        <v>7809</v>
      </c>
      <c r="B3493" t="s">
        <v>7810</v>
      </c>
      <c r="C3493" t="s">
        <v>7811</v>
      </c>
    </row>
    <row r="3494" spans="1:3" x14ac:dyDescent="0.2">
      <c r="A3494" t="s">
        <v>7812</v>
      </c>
      <c r="B3494" t="s">
        <v>7812</v>
      </c>
      <c r="C3494" t="s">
        <v>467</v>
      </c>
    </row>
    <row r="3495" spans="1:3" x14ac:dyDescent="0.2">
      <c r="A3495" t="s">
        <v>7813</v>
      </c>
      <c r="B3495" t="s">
        <v>7813</v>
      </c>
      <c r="C3495" t="s">
        <v>7814</v>
      </c>
    </row>
    <row r="3496" spans="1:3" x14ac:dyDescent="0.2">
      <c r="A3496" t="s">
        <v>7815</v>
      </c>
      <c r="B3496" t="s">
        <v>7815</v>
      </c>
      <c r="C3496" t="s">
        <v>7816</v>
      </c>
    </row>
    <row r="3497" spans="1:3" x14ac:dyDescent="0.2">
      <c r="A3497" t="s">
        <v>7817</v>
      </c>
      <c r="B3497" t="s">
        <v>7817</v>
      </c>
      <c r="C3497" t="s">
        <v>467</v>
      </c>
    </row>
    <row r="3498" spans="1:3" x14ac:dyDescent="0.2">
      <c r="A3498" t="s">
        <v>7818</v>
      </c>
      <c r="B3498" t="s">
        <v>7818</v>
      </c>
      <c r="C3498" t="s">
        <v>6435</v>
      </c>
    </row>
    <row r="3499" spans="1:3" x14ac:dyDescent="0.2">
      <c r="A3499" t="s">
        <v>7819</v>
      </c>
      <c r="B3499" t="s">
        <v>7819</v>
      </c>
      <c r="C3499" t="s">
        <v>1946</v>
      </c>
    </row>
    <row r="3500" spans="1:3" x14ac:dyDescent="0.2">
      <c r="A3500" t="s">
        <v>7820</v>
      </c>
      <c r="B3500" t="s">
        <v>7820</v>
      </c>
      <c r="C3500" t="s">
        <v>2899</v>
      </c>
    </row>
    <row r="3501" spans="1:3" x14ac:dyDescent="0.2">
      <c r="A3501" t="s">
        <v>7821</v>
      </c>
      <c r="B3501" t="s">
        <v>7821</v>
      </c>
      <c r="C3501" t="s">
        <v>881</v>
      </c>
    </row>
    <row r="3502" spans="1:3" x14ac:dyDescent="0.2">
      <c r="A3502" t="s">
        <v>7822</v>
      </c>
      <c r="B3502" t="s">
        <v>7822</v>
      </c>
      <c r="C3502" t="s">
        <v>5411</v>
      </c>
    </row>
    <row r="3503" spans="1:3" x14ac:dyDescent="0.2">
      <c r="A3503" t="s">
        <v>7823</v>
      </c>
      <c r="B3503" t="s">
        <v>7823</v>
      </c>
      <c r="C3503" t="s">
        <v>938</v>
      </c>
    </row>
    <row r="3504" spans="1:3" x14ac:dyDescent="0.2">
      <c r="A3504" t="s">
        <v>7824</v>
      </c>
      <c r="B3504" t="s">
        <v>7824</v>
      </c>
      <c r="C3504" t="s">
        <v>548</v>
      </c>
    </row>
    <row r="3505" spans="1:3" x14ac:dyDescent="0.2">
      <c r="A3505" t="s">
        <v>7825</v>
      </c>
      <c r="B3505" t="s">
        <v>7825</v>
      </c>
      <c r="C3505" t="s">
        <v>1109</v>
      </c>
    </row>
    <row r="3506" spans="1:3" x14ac:dyDescent="0.2">
      <c r="A3506" t="s">
        <v>7826</v>
      </c>
      <c r="B3506" t="s">
        <v>7826</v>
      </c>
      <c r="C3506" t="s">
        <v>1277</v>
      </c>
    </row>
    <row r="3507" spans="1:3" x14ac:dyDescent="0.2">
      <c r="A3507" t="s">
        <v>7827</v>
      </c>
      <c r="B3507" t="s">
        <v>7827</v>
      </c>
      <c r="C3507" t="s">
        <v>3621</v>
      </c>
    </row>
    <row r="3508" spans="1:3" x14ac:dyDescent="0.2">
      <c r="A3508" t="s">
        <v>7828</v>
      </c>
      <c r="B3508" t="s">
        <v>7828</v>
      </c>
      <c r="C3508" t="s">
        <v>2144</v>
      </c>
    </row>
    <row r="3509" spans="1:3" x14ac:dyDescent="0.2">
      <c r="A3509" t="s">
        <v>7829</v>
      </c>
      <c r="B3509" t="s">
        <v>7829</v>
      </c>
      <c r="C3509" t="s">
        <v>734</v>
      </c>
    </row>
    <row r="3510" spans="1:3" x14ac:dyDescent="0.2">
      <c r="A3510" t="s">
        <v>7830</v>
      </c>
      <c r="B3510" t="s">
        <v>7830</v>
      </c>
      <c r="C3510" t="s">
        <v>2136</v>
      </c>
    </row>
    <row r="3511" spans="1:3" x14ac:dyDescent="0.2">
      <c r="A3511" t="s">
        <v>7831</v>
      </c>
      <c r="B3511" t="s">
        <v>7832</v>
      </c>
      <c r="C3511" t="s">
        <v>7833</v>
      </c>
    </row>
    <row r="3512" spans="1:3" x14ac:dyDescent="0.2">
      <c r="A3512" t="s">
        <v>7834</v>
      </c>
      <c r="B3512" t="s">
        <v>7835</v>
      </c>
      <c r="C3512" t="s">
        <v>7836</v>
      </c>
    </row>
    <row r="3513" spans="1:3" x14ac:dyDescent="0.2">
      <c r="A3513" t="s">
        <v>7837</v>
      </c>
      <c r="B3513" t="s">
        <v>7838</v>
      </c>
      <c r="C3513" t="s">
        <v>7839</v>
      </c>
    </row>
    <row r="3514" spans="1:3" x14ac:dyDescent="0.2">
      <c r="A3514" t="s">
        <v>7840</v>
      </c>
      <c r="B3514" t="s">
        <v>7841</v>
      </c>
      <c r="C3514" t="s">
        <v>7842</v>
      </c>
    </row>
    <row r="3515" spans="1:3" x14ac:dyDescent="0.2">
      <c r="A3515" t="s">
        <v>7843</v>
      </c>
      <c r="B3515" t="s">
        <v>7844</v>
      </c>
      <c r="C3515" t="s">
        <v>7845</v>
      </c>
    </row>
    <row r="3516" spans="1:3" x14ac:dyDescent="0.2">
      <c r="A3516" t="s">
        <v>7846</v>
      </c>
      <c r="B3516" t="s">
        <v>7847</v>
      </c>
      <c r="C3516" t="s">
        <v>7848</v>
      </c>
    </row>
    <row r="3517" spans="1:3" x14ac:dyDescent="0.2">
      <c r="A3517" t="s">
        <v>7849</v>
      </c>
      <c r="B3517" t="s">
        <v>7850</v>
      </c>
      <c r="C3517" t="s">
        <v>7851</v>
      </c>
    </row>
    <row r="3518" spans="1:3" x14ac:dyDescent="0.2">
      <c r="A3518" t="s">
        <v>7852</v>
      </c>
      <c r="B3518" t="s">
        <v>7853</v>
      </c>
      <c r="C3518" t="s">
        <v>7854</v>
      </c>
    </row>
    <row r="3519" spans="1:3" x14ac:dyDescent="0.2">
      <c r="A3519" t="s">
        <v>7855</v>
      </c>
      <c r="B3519" t="s">
        <v>7855</v>
      </c>
      <c r="C3519" t="s">
        <v>7856</v>
      </c>
    </row>
    <row r="3520" spans="1:3" x14ac:dyDescent="0.2">
      <c r="A3520" t="s">
        <v>7857</v>
      </c>
      <c r="B3520" t="s">
        <v>7857</v>
      </c>
      <c r="C3520" t="s">
        <v>1584</v>
      </c>
    </row>
    <row r="3521" spans="1:3" x14ac:dyDescent="0.2">
      <c r="A3521" t="s">
        <v>7858</v>
      </c>
      <c r="B3521" t="s">
        <v>7858</v>
      </c>
      <c r="C3521" t="s">
        <v>7859</v>
      </c>
    </row>
    <row r="3522" spans="1:3" x14ac:dyDescent="0.2">
      <c r="A3522" t="s">
        <v>7860</v>
      </c>
      <c r="B3522" t="s">
        <v>7860</v>
      </c>
      <c r="C3522" t="s">
        <v>7861</v>
      </c>
    </row>
    <row r="3523" spans="1:3" x14ac:dyDescent="0.2">
      <c r="A3523" t="s">
        <v>7862</v>
      </c>
      <c r="B3523" t="s">
        <v>7862</v>
      </c>
      <c r="C3523" t="s">
        <v>7863</v>
      </c>
    </row>
    <row r="3524" spans="1:3" x14ac:dyDescent="0.2">
      <c r="A3524" t="s">
        <v>7864</v>
      </c>
      <c r="B3524" t="s">
        <v>7865</v>
      </c>
      <c r="C3524" t="s">
        <v>7866</v>
      </c>
    </row>
    <row r="3525" spans="1:3" x14ac:dyDescent="0.2">
      <c r="A3525" t="s">
        <v>7867</v>
      </c>
      <c r="B3525" t="s">
        <v>7867</v>
      </c>
      <c r="C3525" t="s">
        <v>7868</v>
      </c>
    </row>
    <row r="3526" spans="1:3" x14ac:dyDescent="0.2">
      <c r="A3526" t="s">
        <v>7869</v>
      </c>
      <c r="B3526" t="s">
        <v>7870</v>
      </c>
      <c r="C3526" t="s">
        <v>7871</v>
      </c>
    </row>
    <row r="3527" spans="1:3" x14ac:dyDescent="0.2">
      <c r="A3527" t="s">
        <v>7872</v>
      </c>
      <c r="B3527" t="s">
        <v>7872</v>
      </c>
      <c r="C3527" t="s">
        <v>770</v>
      </c>
    </row>
    <row r="3528" spans="1:3" x14ac:dyDescent="0.2">
      <c r="A3528" t="s">
        <v>7873</v>
      </c>
      <c r="B3528" t="s">
        <v>7873</v>
      </c>
      <c r="C3528" t="s">
        <v>550</v>
      </c>
    </row>
    <row r="3529" spans="1:3" x14ac:dyDescent="0.2">
      <c r="A3529" t="s">
        <v>7874</v>
      </c>
      <c r="B3529" t="s">
        <v>7874</v>
      </c>
      <c r="C3529" t="s">
        <v>7875</v>
      </c>
    </row>
    <row r="3530" spans="1:3" x14ac:dyDescent="0.2">
      <c r="A3530" t="s">
        <v>7876</v>
      </c>
      <c r="B3530" t="s">
        <v>7876</v>
      </c>
      <c r="C3530" t="s">
        <v>467</v>
      </c>
    </row>
    <row r="3531" spans="1:3" x14ac:dyDescent="0.2">
      <c r="A3531" t="s">
        <v>7877</v>
      </c>
      <c r="B3531" t="s">
        <v>7877</v>
      </c>
      <c r="C3531" t="s">
        <v>7878</v>
      </c>
    </row>
    <row r="3532" spans="1:3" x14ac:dyDescent="0.2">
      <c r="A3532" t="s">
        <v>7879</v>
      </c>
      <c r="B3532" t="s">
        <v>7879</v>
      </c>
      <c r="C3532" t="s">
        <v>1089</v>
      </c>
    </row>
    <row r="3533" spans="1:3" x14ac:dyDescent="0.2">
      <c r="A3533" t="s">
        <v>7880</v>
      </c>
      <c r="B3533" t="s">
        <v>7881</v>
      </c>
      <c r="C3533" t="s">
        <v>7882</v>
      </c>
    </row>
    <row r="3534" spans="1:3" x14ac:dyDescent="0.2">
      <c r="A3534" t="s">
        <v>7883</v>
      </c>
      <c r="B3534" t="s">
        <v>7883</v>
      </c>
      <c r="C3534" t="s">
        <v>7884</v>
      </c>
    </row>
    <row r="3535" spans="1:3" x14ac:dyDescent="0.2">
      <c r="A3535" t="s">
        <v>7885</v>
      </c>
      <c r="B3535" t="s">
        <v>7885</v>
      </c>
      <c r="C3535" t="s">
        <v>7886</v>
      </c>
    </row>
    <row r="3536" spans="1:3" x14ac:dyDescent="0.2">
      <c r="A3536" t="s">
        <v>7887</v>
      </c>
      <c r="B3536" t="s">
        <v>7888</v>
      </c>
      <c r="C3536" t="s">
        <v>7889</v>
      </c>
    </row>
    <row r="3537" spans="1:3" x14ac:dyDescent="0.2">
      <c r="A3537" t="s">
        <v>7890</v>
      </c>
      <c r="B3537" t="s">
        <v>7891</v>
      </c>
      <c r="C3537" t="s">
        <v>7892</v>
      </c>
    </row>
    <row r="3538" spans="1:3" x14ac:dyDescent="0.2">
      <c r="A3538" t="s">
        <v>7893</v>
      </c>
      <c r="B3538" t="s">
        <v>7894</v>
      </c>
      <c r="C3538" t="s">
        <v>7895</v>
      </c>
    </row>
    <row r="3539" spans="1:3" x14ac:dyDescent="0.2">
      <c r="A3539" t="s">
        <v>7896</v>
      </c>
      <c r="B3539" t="s">
        <v>7897</v>
      </c>
      <c r="C3539" t="s">
        <v>7898</v>
      </c>
    </row>
    <row r="3540" spans="1:3" x14ac:dyDescent="0.2">
      <c r="A3540" t="s">
        <v>7899</v>
      </c>
      <c r="B3540" t="s">
        <v>7900</v>
      </c>
      <c r="C3540" t="s">
        <v>7901</v>
      </c>
    </row>
    <row r="3541" spans="1:3" x14ac:dyDescent="0.2">
      <c r="A3541" t="s">
        <v>7902</v>
      </c>
      <c r="B3541" t="s">
        <v>7903</v>
      </c>
      <c r="C3541" t="s">
        <v>7904</v>
      </c>
    </row>
    <row r="3542" spans="1:3" x14ac:dyDescent="0.2">
      <c r="A3542" t="s">
        <v>7905</v>
      </c>
      <c r="B3542" t="s">
        <v>7906</v>
      </c>
      <c r="C3542" t="s">
        <v>7907</v>
      </c>
    </row>
    <row r="3543" spans="1:3" x14ac:dyDescent="0.2">
      <c r="A3543" t="s">
        <v>7908</v>
      </c>
      <c r="B3543" t="s">
        <v>7908</v>
      </c>
      <c r="C3543" t="s">
        <v>7909</v>
      </c>
    </row>
    <row r="3544" spans="1:3" x14ac:dyDescent="0.2">
      <c r="A3544" t="s">
        <v>7910</v>
      </c>
      <c r="B3544" t="s">
        <v>7911</v>
      </c>
      <c r="C3544" t="s">
        <v>7912</v>
      </c>
    </row>
    <row r="3545" spans="1:3" x14ac:dyDescent="0.2">
      <c r="A3545" t="s">
        <v>7913</v>
      </c>
      <c r="B3545" t="s">
        <v>7914</v>
      </c>
      <c r="C3545" t="s">
        <v>7915</v>
      </c>
    </row>
    <row r="3546" spans="1:3" x14ac:dyDescent="0.2">
      <c r="A3546" t="s">
        <v>7916</v>
      </c>
      <c r="B3546" t="s">
        <v>7917</v>
      </c>
      <c r="C3546" t="s">
        <v>7918</v>
      </c>
    </row>
    <row r="3547" spans="1:3" x14ac:dyDescent="0.2">
      <c r="A3547" t="s">
        <v>7919</v>
      </c>
      <c r="B3547" t="s">
        <v>7920</v>
      </c>
      <c r="C3547" t="s">
        <v>7921</v>
      </c>
    </row>
    <row r="3548" spans="1:3" x14ac:dyDescent="0.2">
      <c r="A3548" t="s">
        <v>7922</v>
      </c>
      <c r="B3548" t="s">
        <v>7923</v>
      </c>
      <c r="C3548" t="s">
        <v>7924</v>
      </c>
    </row>
    <row r="3549" spans="1:3" x14ac:dyDescent="0.2">
      <c r="A3549" t="s">
        <v>7925</v>
      </c>
      <c r="B3549" t="s">
        <v>7925</v>
      </c>
      <c r="C3549" t="s">
        <v>7926</v>
      </c>
    </row>
    <row r="3550" spans="1:3" x14ac:dyDescent="0.2">
      <c r="A3550" t="s">
        <v>7927</v>
      </c>
      <c r="B3550" t="s">
        <v>7927</v>
      </c>
      <c r="C3550" t="s">
        <v>581</v>
      </c>
    </row>
    <row r="3551" spans="1:3" x14ac:dyDescent="0.2">
      <c r="A3551" t="s">
        <v>7928</v>
      </c>
      <c r="B3551" t="s">
        <v>7928</v>
      </c>
      <c r="C3551" t="s">
        <v>581</v>
      </c>
    </row>
    <row r="3552" spans="1:3" x14ac:dyDescent="0.2">
      <c r="A3552" t="s">
        <v>7929</v>
      </c>
      <c r="B3552" t="s">
        <v>7929</v>
      </c>
      <c r="C3552" t="s">
        <v>496</v>
      </c>
    </row>
    <row r="3553" spans="1:3" x14ac:dyDescent="0.2">
      <c r="A3553" t="s">
        <v>7930</v>
      </c>
      <c r="B3553" t="s">
        <v>7930</v>
      </c>
      <c r="C3553" t="s">
        <v>496</v>
      </c>
    </row>
    <row r="3554" spans="1:3" x14ac:dyDescent="0.2">
      <c r="A3554" t="s">
        <v>7931</v>
      </c>
      <c r="B3554" t="s">
        <v>7931</v>
      </c>
      <c r="C3554" t="s">
        <v>548</v>
      </c>
    </row>
    <row r="3555" spans="1:3" x14ac:dyDescent="0.2">
      <c r="A3555" t="s">
        <v>7932</v>
      </c>
      <c r="B3555" t="s">
        <v>7933</v>
      </c>
      <c r="C3555" t="s">
        <v>7934</v>
      </c>
    </row>
    <row r="3556" spans="1:3" x14ac:dyDescent="0.2">
      <c r="A3556" t="s">
        <v>7935</v>
      </c>
      <c r="B3556" t="s">
        <v>7936</v>
      </c>
      <c r="C3556" t="s">
        <v>7937</v>
      </c>
    </row>
    <row r="3557" spans="1:3" x14ac:dyDescent="0.2">
      <c r="A3557" t="s">
        <v>7938</v>
      </c>
      <c r="B3557" t="s">
        <v>7938</v>
      </c>
      <c r="C3557" t="s">
        <v>7939</v>
      </c>
    </row>
    <row r="3558" spans="1:3" x14ac:dyDescent="0.2">
      <c r="A3558" t="s">
        <v>7940</v>
      </c>
      <c r="B3558" t="s">
        <v>7941</v>
      </c>
      <c r="C3558" t="s">
        <v>7942</v>
      </c>
    </row>
    <row r="3559" spans="1:3" x14ac:dyDescent="0.2">
      <c r="A3559" t="s">
        <v>7943</v>
      </c>
      <c r="B3559" t="s">
        <v>7943</v>
      </c>
      <c r="C3559" t="s">
        <v>7465</v>
      </c>
    </row>
    <row r="3560" spans="1:3" x14ac:dyDescent="0.2">
      <c r="A3560" t="s">
        <v>7944</v>
      </c>
      <c r="B3560" t="s">
        <v>7944</v>
      </c>
      <c r="C3560" t="s">
        <v>7945</v>
      </c>
    </row>
    <row r="3561" spans="1:3" x14ac:dyDescent="0.2">
      <c r="A3561" t="s">
        <v>7946</v>
      </c>
      <c r="B3561" t="s">
        <v>7946</v>
      </c>
      <c r="C3561" t="s">
        <v>1245</v>
      </c>
    </row>
    <row r="3562" spans="1:3" x14ac:dyDescent="0.2">
      <c r="A3562" t="s">
        <v>7947</v>
      </c>
      <c r="B3562" t="s">
        <v>7948</v>
      </c>
      <c r="C3562" t="s">
        <v>7949</v>
      </c>
    </row>
    <row r="3563" spans="1:3" x14ac:dyDescent="0.2">
      <c r="A3563" t="s">
        <v>7950</v>
      </c>
      <c r="B3563" t="s">
        <v>7950</v>
      </c>
      <c r="C3563" t="s">
        <v>7951</v>
      </c>
    </row>
    <row r="3564" spans="1:3" x14ac:dyDescent="0.2">
      <c r="A3564" t="s">
        <v>7952</v>
      </c>
      <c r="B3564" t="s">
        <v>7953</v>
      </c>
      <c r="C3564" t="s">
        <v>7954</v>
      </c>
    </row>
    <row r="3565" spans="1:3" x14ac:dyDescent="0.2">
      <c r="A3565" t="s">
        <v>7955</v>
      </c>
      <c r="B3565" t="s">
        <v>7955</v>
      </c>
      <c r="C3565" t="s">
        <v>7956</v>
      </c>
    </row>
    <row r="3566" spans="1:3" x14ac:dyDescent="0.2">
      <c r="A3566" t="s">
        <v>7957</v>
      </c>
      <c r="B3566" t="s">
        <v>7957</v>
      </c>
      <c r="C3566" t="s">
        <v>4702</v>
      </c>
    </row>
    <row r="3567" spans="1:3" x14ac:dyDescent="0.2">
      <c r="A3567" t="s">
        <v>7958</v>
      </c>
      <c r="B3567" t="s">
        <v>7958</v>
      </c>
      <c r="C3567" t="s">
        <v>7959</v>
      </c>
    </row>
    <row r="3568" spans="1:3" x14ac:dyDescent="0.2">
      <c r="A3568" t="s">
        <v>7960</v>
      </c>
      <c r="B3568" t="s">
        <v>7961</v>
      </c>
      <c r="C3568" t="s">
        <v>1132</v>
      </c>
    </row>
    <row r="3569" spans="1:3" x14ac:dyDescent="0.2">
      <c r="A3569" t="s">
        <v>7962</v>
      </c>
      <c r="B3569" t="s">
        <v>7962</v>
      </c>
      <c r="C3569" t="s">
        <v>7963</v>
      </c>
    </row>
    <row r="3570" spans="1:3" x14ac:dyDescent="0.2">
      <c r="A3570" t="s">
        <v>7964</v>
      </c>
      <c r="B3570" t="s">
        <v>7964</v>
      </c>
      <c r="C3570" t="s">
        <v>5862</v>
      </c>
    </row>
    <row r="3571" spans="1:3" x14ac:dyDescent="0.2">
      <c r="A3571" t="s">
        <v>7965</v>
      </c>
      <c r="B3571" t="s">
        <v>7966</v>
      </c>
      <c r="C3571" t="s">
        <v>7967</v>
      </c>
    </row>
    <row r="3572" spans="1:3" x14ac:dyDescent="0.2">
      <c r="A3572" t="s">
        <v>7968</v>
      </c>
      <c r="B3572" t="s">
        <v>7968</v>
      </c>
      <c r="C3572" t="s">
        <v>7969</v>
      </c>
    </row>
    <row r="3573" spans="1:3" x14ac:dyDescent="0.2">
      <c r="A3573" t="s">
        <v>7970</v>
      </c>
      <c r="B3573" t="s">
        <v>7971</v>
      </c>
      <c r="C3573" t="s">
        <v>7972</v>
      </c>
    </row>
    <row r="3574" spans="1:3" x14ac:dyDescent="0.2">
      <c r="A3574" t="s">
        <v>7973</v>
      </c>
      <c r="B3574" t="s">
        <v>7974</v>
      </c>
      <c r="C3574" t="s">
        <v>7975</v>
      </c>
    </row>
    <row r="3575" spans="1:3" x14ac:dyDescent="0.2">
      <c r="A3575" t="s">
        <v>7976</v>
      </c>
      <c r="B3575" t="s">
        <v>7977</v>
      </c>
      <c r="C3575" t="s">
        <v>7978</v>
      </c>
    </row>
    <row r="3576" spans="1:3" x14ac:dyDescent="0.2">
      <c r="A3576" t="s">
        <v>7979</v>
      </c>
      <c r="B3576" t="s">
        <v>7980</v>
      </c>
      <c r="C3576" t="s">
        <v>7981</v>
      </c>
    </row>
    <row r="3577" spans="1:3" x14ac:dyDescent="0.2">
      <c r="A3577" t="s">
        <v>7982</v>
      </c>
      <c r="B3577" t="s">
        <v>7982</v>
      </c>
      <c r="C3577" t="s">
        <v>608</v>
      </c>
    </row>
    <row r="3578" spans="1:3" x14ac:dyDescent="0.2">
      <c r="A3578" t="s">
        <v>7983</v>
      </c>
      <c r="B3578" t="s">
        <v>7983</v>
      </c>
      <c r="C3578" t="s">
        <v>2386</v>
      </c>
    </row>
    <row r="3579" spans="1:3" x14ac:dyDescent="0.2">
      <c r="A3579" t="s">
        <v>7984</v>
      </c>
      <c r="B3579" t="s">
        <v>7984</v>
      </c>
      <c r="C3579" t="s">
        <v>3593</v>
      </c>
    </row>
    <row r="3580" spans="1:3" x14ac:dyDescent="0.2">
      <c r="A3580" t="s">
        <v>7985</v>
      </c>
      <c r="B3580" t="s">
        <v>7986</v>
      </c>
      <c r="C3580" t="s">
        <v>633</v>
      </c>
    </row>
    <row r="3581" spans="1:3" x14ac:dyDescent="0.2">
      <c r="A3581" t="s">
        <v>7987</v>
      </c>
      <c r="B3581" t="s">
        <v>7987</v>
      </c>
      <c r="C3581" t="s">
        <v>730</v>
      </c>
    </row>
    <row r="3582" spans="1:3" x14ac:dyDescent="0.2">
      <c r="A3582" t="s">
        <v>7988</v>
      </c>
      <c r="B3582" t="s">
        <v>7988</v>
      </c>
      <c r="C3582" t="s">
        <v>943</v>
      </c>
    </row>
    <row r="3583" spans="1:3" x14ac:dyDescent="0.2">
      <c r="A3583" t="s">
        <v>7989</v>
      </c>
      <c r="B3583" t="s">
        <v>7990</v>
      </c>
      <c r="C3583" t="s">
        <v>7991</v>
      </c>
    </row>
    <row r="3584" spans="1:3" x14ac:dyDescent="0.2">
      <c r="A3584" t="s">
        <v>7992</v>
      </c>
      <c r="B3584" t="s">
        <v>7992</v>
      </c>
      <c r="C3584" t="s">
        <v>449</v>
      </c>
    </row>
    <row r="3585" spans="1:3" x14ac:dyDescent="0.2">
      <c r="A3585" t="s">
        <v>7993</v>
      </c>
      <c r="B3585" t="s">
        <v>7993</v>
      </c>
      <c r="C3585" t="s">
        <v>943</v>
      </c>
    </row>
    <row r="3586" spans="1:3" x14ac:dyDescent="0.2">
      <c r="A3586" t="s">
        <v>7994</v>
      </c>
      <c r="B3586" t="s">
        <v>7995</v>
      </c>
      <c r="C3586" t="s">
        <v>7996</v>
      </c>
    </row>
    <row r="3587" spans="1:3" x14ac:dyDescent="0.2">
      <c r="A3587" t="s">
        <v>7997</v>
      </c>
      <c r="B3587" t="s">
        <v>7998</v>
      </c>
      <c r="C3587" t="s">
        <v>7999</v>
      </c>
    </row>
    <row r="3588" spans="1:3" x14ac:dyDescent="0.2">
      <c r="A3588" t="s">
        <v>8000</v>
      </c>
      <c r="B3588" t="s">
        <v>8000</v>
      </c>
      <c r="C3588" t="s">
        <v>449</v>
      </c>
    </row>
    <row r="3589" spans="1:3" x14ac:dyDescent="0.2">
      <c r="A3589" t="s">
        <v>8001</v>
      </c>
      <c r="B3589" t="s">
        <v>8001</v>
      </c>
      <c r="C3589" t="s">
        <v>2899</v>
      </c>
    </row>
    <row r="3590" spans="1:3" x14ac:dyDescent="0.2">
      <c r="A3590" t="s">
        <v>8002</v>
      </c>
      <c r="B3590" t="s">
        <v>8002</v>
      </c>
      <c r="C3590" t="s">
        <v>496</v>
      </c>
    </row>
    <row r="3591" spans="1:3" x14ac:dyDescent="0.2">
      <c r="A3591" t="s">
        <v>8003</v>
      </c>
      <c r="B3591" t="s">
        <v>8003</v>
      </c>
      <c r="C3591" t="s">
        <v>8004</v>
      </c>
    </row>
    <row r="3592" spans="1:3" x14ac:dyDescent="0.2">
      <c r="A3592" t="s">
        <v>8005</v>
      </c>
      <c r="B3592" t="s">
        <v>8005</v>
      </c>
      <c r="C3592" t="s">
        <v>581</v>
      </c>
    </row>
    <row r="3593" spans="1:3" x14ac:dyDescent="0.2">
      <c r="A3593" t="s">
        <v>8006</v>
      </c>
      <c r="B3593" t="s">
        <v>8006</v>
      </c>
      <c r="C3593" t="s">
        <v>8007</v>
      </c>
    </row>
    <row r="3594" spans="1:3" x14ac:dyDescent="0.2">
      <c r="A3594" t="s">
        <v>8008</v>
      </c>
      <c r="B3594" t="s">
        <v>8008</v>
      </c>
      <c r="C3594" t="s">
        <v>7926</v>
      </c>
    </row>
    <row r="3595" spans="1:3" x14ac:dyDescent="0.2">
      <c r="A3595" t="s">
        <v>8009</v>
      </c>
      <c r="B3595" t="s">
        <v>8010</v>
      </c>
      <c r="C3595" t="s">
        <v>449</v>
      </c>
    </row>
    <row r="3596" spans="1:3" x14ac:dyDescent="0.2">
      <c r="A3596" t="s">
        <v>8011</v>
      </c>
      <c r="B3596" t="s">
        <v>8011</v>
      </c>
      <c r="C3596" t="s">
        <v>2296</v>
      </c>
    </row>
    <row r="3597" spans="1:3" x14ac:dyDescent="0.2">
      <c r="A3597" t="s">
        <v>8012</v>
      </c>
      <c r="B3597" t="s">
        <v>8013</v>
      </c>
      <c r="C3597" t="s">
        <v>698</v>
      </c>
    </row>
    <row r="3598" spans="1:3" x14ac:dyDescent="0.2">
      <c r="A3598" t="s">
        <v>8014</v>
      </c>
      <c r="B3598" t="s">
        <v>8015</v>
      </c>
      <c r="C3598" t="s">
        <v>2479</v>
      </c>
    </row>
    <row r="3599" spans="1:3" x14ac:dyDescent="0.2">
      <c r="A3599" t="s">
        <v>8016</v>
      </c>
      <c r="B3599" t="s">
        <v>8017</v>
      </c>
      <c r="C3599" t="s">
        <v>523</v>
      </c>
    </row>
    <row r="3600" spans="1:3" x14ac:dyDescent="0.2">
      <c r="A3600" t="s">
        <v>8018</v>
      </c>
      <c r="B3600" t="s">
        <v>8019</v>
      </c>
      <c r="C3600" t="s">
        <v>8020</v>
      </c>
    </row>
    <row r="3601" spans="1:3" x14ac:dyDescent="0.2">
      <c r="A3601" t="s">
        <v>8021</v>
      </c>
      <c r="B3601" t="s">
        <v>8022</v>
      </c>
      <c r="C3601" t="s">
        <v>8023</v>
      </c>
    </row>
    <row r="3602" spans="1:3" x14ac:dyDescent="0.2">
      <c r="A3602" t="s">
        <v>8024</v>
      </c>
      <c r="B3602" t="s">
        <v>8025</v>
      </c>
      <c r="C3602" t="s">
        <v>8026</v>
      </c>
    </row>
    <row r="3603" spans="1:3" x14ac:dyDescent="0.2">
      <c r="A3603" t="s">
        <v>8027</v>
      </c>
      <c r="B3603" t="s">
        <v>8028</v>
      </c>
      <c r="C3603" t="s">
        <v>8029</v>
      </c>
    </row>
    <row r="3604" spans="1:3" x14ac:dyDescent="0.2">
      <c r="A3604" t="s">
        <v>8030</v>
      </c>
      <c r="B3604" t="s">
        <v>8030</v>
      </c>
      <c r="C3604" t="s">
        <v>625</v>
      </c>
    </row>
    <row r="3605" spans="1:3" x14ac:dyDescent="0.2">
      <c r="A3605" t="s">
        <v>8031</v>
      </c>
      <c r="B3605" t="s">
        <v>8031</v>
      </c>
      <c r="C3605" t="s">
        <v>8032</v>
      </c>
    </row>
    <row r="3606" spans="1:3" x14ac:dyDescent="0.2">
      <c r="A3606" t="s">
        <v>8033</v>
      </c>
      <c r="B3606" t="s">
        <v>8034</v>
      </c>
      <c r="C3606" t="s">
        <v>8035</v>
      </c>
    </row>
    <row r="3607" spans="1:3" x14ac:dyDescent="0.2">
      <c r="A3607" t="s">
        <v>8036</v>
      </c>
      <c r="B3607" t="s">
        <v>8037</v>
      </c>
      <c r="C3607" t="s">
        <v>8038</v>
      </c>
    </row>
    <row r="3608" spans="1:3" x14ac:dyDescent="0.2">
      <c r="A3608" t="s">
        <v>8039</v>
      </c>
      <c r="B3608" t="s">
        <v>8040</v>
      </c>
      <c r="C3608" t="s">
        <v>7443</v>
      </c>
    </row>
    <row r="3609" spans="1:3" x14ac:dyDescent="0.2">
      <c r="A3609" t="s">
        <v>8041</v>
      </c>
      <c r="B3609" t="s">
        <v>8042</v>
      </c>
      <c r="C3609" t="s">
        <v>7443</v>
      </c>
    </row>
    <row r="3610" spans="1:3" x14ac:dyDescent="0.2">
      <c r="A3610" t="s">
        <v>8043</v>
      </c>
      <c r="B3610" t="s">
        <v>8044</v>
      </c>
      <c r="C3610" t="s">
        <v>8045</v>
      </c>
    </row>
    <row r="3611" spans="1:3" x14ac:dyDescent="0.2">
      <c r="A3611" t="s">
        <v>8046</v>
      </c>
      <c r="B3611" t="s">
        <v>8046</v>
      </c>
      <c r="C3611" t="s">
        <v>8047</v>
      </c>
    </row>
    <row r="3612" spans="1:3" x14ac:dyDescent="0.2">
      <c r="A3612" t="s">
        <v>8048</v>
      </c>
      <c r="B3612" t="s">
        <v>8049</v>
      </c>
      <c r="C3612" t="s">
        <v>8050</v>
      </c>
    </row>
    <row r="3613" spans="1:3" x14ac:dyDescent="0.2">
      <c r="A3613" t="s">
        <v>8051</v>
      </c>
      <c r="B3613" t="s">
        <v>8052</v>
      </c>
      <c r="C3613" t="s">
        <v>8053</v>
      </c>
    </row>
    <row r="3614" spans="1:3" x14ac:dyDescent="0.2">
      <c r="A3614" t="s">
        <v>8054</v>
      </c>
      <c r="B3614" t="s">
        <v>8054</v>
      </c>
      <c r="C3614" t="s">
        <v>8055</v>
      </c>
    </row>
    <row r="3615" spans="1:3" x14ac:dyDescent="0.2">
      <c r="A3615" t="s">
        <v>8056</v>
      </c>
      <c r="B3615" t="s">
        <v>8057</v>
      </c>
      <c r="C3615" t="s">
        <v>8058</v>
      </c>
    </row>
    <row r="3616" spans="1:3" x14ac:dyDescent="0.2">
      <c r="A3616" t="s">
        <v>8059</v>
      </c>
      <c r="B3616" t="s">
        <v>8060</v>
      </c>
      <c r="C3616" t="s">
        <v>8061</v>
      </c>
    </row>
    <row r="3617" spans="1:3" x14ac:dyDescent="0.2">
      <c r="A3617" t="s">
        <v>8062</v>
      </c>
      <c r="B3617" t="s">
        <v>8062</v>
      </c>
      <c r="C3617" t="s">
        <v>935</v>
      </c>
    </row>
    <row r="3618" spans="1:3" x14ac:dyDescent="0.2">
      <c r="A3618" t="s">
        <v>8063</v>
      </c>
      <c r="B3618" t="s">
        <v>8064</v>
      </c>
      <c r="C3618" t="s">
        <v>8065</v>
      </c>
    </row>
    <row r="3619" spans="1:3" x14ac:dyDescent="0.2">
      <c r="A3619" t="s">
        <v>8066</v>
      </c>
      <c r="B3619" t="s">
        <v>8067</v>
      </c>
      <c r="C3619" t="s">
        <v>8068</v>
      </c>
    </row>
    <row r="3620" spans="1:3" x14ac:dyDescent="0.2">
      <c r="A3620" t="s">
        <v>8069</v>
      </c>
      <c r="B3620" t="s">
        <v>8070</v>
      </c>
      <c r="C3620" t="s">
        <v>8071</v>
      </c>
    </row>
    <row r="3621" spans="1:3" x14ac:dyDescent="0.2">
      <c r="A3621" t="s">
        <v>8072</v>
      </c>
      <c r="B3621" t="s">
        <v>8073</v>
      </c>
      <c r="C3621" t="s">
        <v>8074</v>
      </c>
    </row>
    <row r="3622" spans="1:3" x14ac:dyDescent="0.2">
      <c r="A3622" t="s">
        <v>8075</v>
      </c>
      <c r="B3622" t="s">
        <v>8075</v>
      </c>
      <c r="C3622" t="s">
        <v>8076</v>
      </c>
    </row>
    <row r="3623" spans="1:3" x14ac:dyDescent="0.2">
      <c r="A3623" t="s">
        <v>8077</v>
      </c>
      <c r="B3623" t="s">
        <v>8077</v>
      </c>
      <c r="C3623" t="s">
        <v>8078</v>
      </c>
    </row>
    <row r="3624" spans="1:3" x14ac:dyDescent="0.2">
      <c r="A3624" t="s">
        <v>8079</v>
      </c>
      <c r="B3624" t="s">
        <v>8080</v>
      </c>
      <c r="C3624" t="s">
        <v>8081</v>
      </c>
    </row>
    <row r="3625" spans="1:3" x14ac:dyDescent="0.2">
      <c r="A3625" t="s">
        <v>8082</v>
      </c>
      <c r="B3625" t="s">
        <v>8082</v>
      </c>
      <c r="C3625" t="s">
        <v>1004</v>
      </c>
    </row>
    <row r="3626" spans="1:3" x14ac:dyDescent="0.2">
      <c r="A3626" t="s">
        <v>8083</v>
      </c>
      <c r="B3626" t="s">
        <v>8084</v>
      </c>
      <c r="C3626" t="s">
        <v>8085</v>
      </c>
    </row>
    <row r="3627" spans="1:3" x14ac:dyDescent="0.2">
      <c r="A3627" t="s">
        <v>8086</v>
      </c>
      <c r="B3627" t="s">
        <v>8087</v>
      </c>
      <c r="C3627" t="s">
        <v>8088</v>
      </c>
    </row>
    <row r="3628" spans="1:3" x14ac:dyDescent="0.2">
      <c r="A3628" t="s">
        <v>8089</v>
      </c>
      <c r="B3628" t="s">
        <v>8090</v>
      </c>
      <c r="C3628" t="s">
        <v>4344</v>
      </c>
    </row>
    <row r="3629" spans="1:3" x14ac:dyDescent="0.2">
      <c r="A3629" t="s">
        <v>8091</v>
      </c>
      <c r="B3629" t="s">
        <v>8092</v>
      </c>
      <c r="C3629" t="s">
        <v>8093</v>
      </c>
    </row>
    <row r="3630" spans="1:3" x14ac:dyDescent="0.2">
      <c r="A3630" t="s">
        <v>8094</v>
      </c>
      <c r="B3630" t="s">
        <v>8095</v>
      </c>
      <c r="C3630" t="s">
        <v>8096</v>
      </c>
    </row>
    <row r="3631" spans="1:3" x14ac:dyDescent="0.2">
      <c r="A3631" t="s">
        <v>8097</v>
      </c>
      <c r="B3631" t="s">
        <v>8097</v>
      </c>
      <c r="C3631" t="s">
        <v>8098</v>
      </c>
    </row>
    <row r="3632" spans="1:3" x14ac:dyDescent="0.2">
      <c r="A3632" t="s">
        <v>8099</v>
      </c>
      <c r="B3632" t="s">
        <v>8100</v>
      </c>
      <c r="C3632" t="s">
        <v>8101</v>
      </c>
    </row>
    <row r="3633" spans="1:3" x14ac:dyDescent="0.2">
      <c r="A3633" t="s">
        <v>8102</v>
      </c>
      <c r="B3633" t="s">
        <v>8103</v>
      </c>
      <c r="C3633" t="s">
        <v>8104</v>
      </c>
    </row>
    <row r="3634" spans="1:3" x14ac:dyDescent="0.2">
      <c r="A3634" t="s">
        <v>8105</v>
      </c>
      <c r="B3634" t="s">
        <v>8106</v>
      </c>
      <c r="C3634" t="s">
        <v>8107</v>
      </c>
    </row>
    <row r="3635" spans="1:3" x14ac:dyDescent="0.2">
      <c r="A3635" t="s">
        <v>8108</v>
      </c>
      <c r="B3635" t="s">
        <v>8109</v>
      </c>
      <c r="C3635" t="s">
        <v>8110</v>
      </c>
    </row>
    <row r="3636" spans="1:3" x14ac:dyDescent="0.2">
      <c r="A3636" t="s">
        <v>8111</v>
      </c>
      <c r="B3636" t="s">
        <v>8112</v>
      </c>
      <c r="C3636" t="s">
        <v>8113</v>
      </c>
    </row>
    <row r="3637" spans="1:3" x14ac:dyDescent="0.2">
      <c r="A3637" t="s">
        <v>280</v>
      </c>
      <c r="B3637" t="s">
        <v>280</v>
      </c>
      <c r="C3637" t="s">
        <v>5561</v>
      </c>
    </row>
    <row r="3638" spans="1:3" x14ac:dyDescent="0.2">
      <c r="A3638" t="s">
        <v>8114</v>
      </c>
      <c r="B3638" t="s">
        <v>8114</v>
      </c>
      <c r="C3638" t="s">
        <v>8115</v>
      </c>
    </row>
    <row r="3639" spans="1:3" x14ac:dyDescent="0.2">
      <c r="A3639" t="s">
        <v>8116</v>
      </c>
      <c r="B3639" t="s">
        <v>8117</v>
      </c>
      <c r="C3639" t="s">
        <v>8118</v>
      </c>
    </row>
    <row r="3640" spans="1:3" x14ac:dyDescent="0.2">
      <c r="A3640" t="s">
        <v>8119</v>
      </c>
      <c r="B3640" t="s">
        <v>8120</v>
      </c>
      <c r="C3640" t="s">
        <v>8121</v>
      </c>
    </row>
    <row r="3641" spans="1:3" x14ac:dyDescent="0.2">
      <c r="A3641" t="s">
        <v>8122</v>
      </c>
      <c r="B3641" t="s">
        <v>8122</v>
      </c>
      <c r="C3641" t="s">
        <v>8123</v>
      </c>
    </row>
    <row r="3642" spans="1:3" x14ac:dyDescent="0.2">
      <c r="A3642" t="s">
        <v>8124</v>
      </c>
      <c r="B3642" t="s">
        <v>8124</v>
      </c>
      <c r="C3642" t="s">
        <v>4336</v>
      </c>
    </row>
    <row r="3643" spans="1:3" x14ac:dyDescent="0.2">
      <c r="A3643" t="s">
        <v>8125</v>
      </c>
      <c r="B3643" t="s">
        <v>8125</v>
      </c>
      <c r="C3643" t="s">
        <v>523</v>
      </c>
    </row>
    <row r="3644" spans="1:3" x14ac:dyDescent="0.2">
      <c r="A3644" t="s">
        <v>8126</v>
      </c>
      <c r="B3644" t="s">
        <v>7546</v>
      </c>
      <c r="C3644" t="s">
        <v>1586</v>
      </c>
    </row>
    <row r="3645" spans="1:3" x14ac:dyDescent="0.2">
      <c r="A3645" t="s">
        <v>8127</v>
      </c>
      <c r="B3645" t="s">
        <v>8127</v>
      </c>
      <c r="C3645" t="s">
        <v>8128</v>
      </c>
    </row>
    <row r="3646" spans="1:3" x14ac:dyDescent="0.2">
      <c r="A3646" t="s">
        <v>8129</v>
      </c>
      <c r="B3646" t="s">
        <v>8129</v>
      </c>
      <c r="C3646" t="s">
        <v>1132</v>
      </c>
    </row>
    <row r="3647" spans="1:3" x14ac:dyDescent="0.2">
      <c r="A3647" t="s">
        <v>8130</v>
      </c>
      <c r="B3647" t="s">
        <v>8130</v>
      </c>
      <c r="C3647" t="s">
        <v>770</v>
      </c>
    </row>
    <row r="3648" spans="1:3" x14ac:dyDescent="0.2">
      <c r="A3648" t="s">
        <v>8131</v>
      </c>
      <c r="B3648" t="s">
        <v>8131</v>
      </c>
      <c r="C3648" t="s">
        <v>4521</v>
      </c>
    </row>
    <row r="3649" spans="1:3" x14ac:dyDescent="0.2">
      <c r="A3649" t="s">
        <v>8132</v>
      </c>
      <c r="B3649" t="s">
        <v>8132</v>
      </c>
      <c r="C3649" t="s">
        <v>738</v>
      </c>
    </row>
    <row r="3650" spans="1:3" x14ac:dyDescent="0.2">
      <c r="A3650" t="s">
        <v>8133</v>
      </c>
      <c r="B3650" t="s">
        <v>8134</v>
      </c>
      <c r="C3650" t="s">
        <v>8135</v>
      </c>
    </row>
    <row r="3651" spans="1:3" x14ac:dyDescent="0.2">
      <c r="A3651" t="s">
        <v>8136</v>
      </c>
      <c r="B3651" t="s">
        <v>8136</v>
      </c>
      <c r="C3651" t="s">
        <v>449</v>
      </c>
    </row>
    <row r="3652" spans="1:3" x14ac:dyDescent="0.2">
      <c r="A3652" t="s">
        <v>8137</v>
      </c>
      <c r="B3652" t="s">
        <v>8137</v>
      </c>
      <c r="C3652" t="s">
        <v>8138</v>
      </c>
    </row>
    <row r="3653" spans="1:3" x14ac:dyDescent="0.2">
      <c r="A3653" t="s">
        <v>8139</v>
      </c>
      <c r="B3653" t="s">
        <v>8139</v>
      </c>
      <c r="C3653" t="s">
        <v>672</v>
      </c>
    </row>
    <row r="3654" spans="1:3" x14ac:dyDescent="0.2">
      <c r="A3654" t="s">
        <v>8140</v>
      </c>
      <c r="B3654" t="s">
        <v>8140</v>
      </c>
      <c r="C3654" t="s">
        <v>4336</v>
      </c>
    </row>
    <row r="3655" spans="1:3" x14ac:dyDescent="0.2">
      <c r="A3655" t="s">
        <v>8141</v>
      </c>
      <c r="B3655" t="s">
        <v>8141</v>
      </c>
      <c r="C3655" t="s">
        <v>1114</v>
      </c>
    </row>
    <row r="3656" spans="1:3" x14ac:dyDescent="0.2">
      <c r="A3656" t="s">
        <v>8142</v>
      </c>
      <c r="B3656" t="s">
        <v>8143</v>
      </c>
      <c r="C3656" t="s">
        <v>8144</v>
      </c>
    </row>
    <row r="3657" spans="1:3" x14ac:dyDescent="0.2">
      <c r="A3657" t="s">
        <v>8145</v>
      </c>
      <c r="B3657" t="s">
        <v>8146</v>
      </c>
      <c r="C3657" t="s">
        <v>8147</v>
      </c>
    </row>
    <row r="3658" spans="1:3" x14ac:dyDescent="0.2">
      <c r="A3658" t="s">
        <v>8148</v>
      </c>
      <c r="B3658" t="s">
        <v>8148</v>
      </c>
      <c r="C3658" t="s">
        <v>8149</v>
      </c>
    </row>
    <row r="3659" spans="1:3" x14ac:dyDescent="0.2">
      <c r="A3659" t="s">
        <v>8150</v>
      </c>
      <c r="B3659" t="s">
        <v>8151</v>
      </c>
      <c r="C3659" t="s">
        <v>8152</v>
      </c>
    </row>
    <row r="3660" spans="1:3" x14ac:dyDescent="0.2">
      <c r="A3660" t="s">
        <v>8153</v>
      </c>
      <c r="B3660" t="s">
        <v>8154</v>
      </c>
      <c r="C3660" t="s">
        <v>8155</v>
      </c>
    </row>
    <row r="3661" spans="1:3" x14ac:dyDescent="0.2">
      <c r="A3661" t="s">
        <v>8156</v>
      </c>
      <c r="B3661" t="s">
        <v>8157</v>
      </c>
      <c r="C3661" t="s">
        <v>8158</v>
      </c>
    </row>
    <row r="3662" spans="1:3" x14ac:dyDescent="0.2">
      <c r="A3662" t="s">
        <v>8159</v>
      </c>
      <c r="B3662" t="s">
        <v>8160</v>
      </c>
      <c r="C3662" t="s">
        <v>8161</v>
      </c>
    </row>
    <row r="3663" spans="1:3" x14ac:dyDescent="0.2">
      <c r="A3663" t="s">
        <v>8162</v>
      </c>
      <c r="B3663" t="s">
        <v>8162</v>
      </c>
      <c r="C3663" t="s">
        <v>8163</v>
      </c>
    </row>
    <row r="3664" spans="1:3" x14ac:dyDescent="0.2">
      <c r="A3664" t="s">
        <v>8164</v>
      </c>
      <c r="B3664" t="s">
        <v>8165</v>
      </c>
      <c r="C3664" t="s">
        <v>8166</v>
      </c>
    </row>
    <row r="3665" spans="1:3" x14ac:dyDescent="0.2">
      <c r="A3665" t="s">
        <v>8167</v>
      </c>
      <c r="B3665" t="s">
        <v>8167</v>
      </c>
      <c r="C3665" t="s">
        <v>2479</v>
      </c>
    </row>
    <row r="3666" spans="1:3" x14ac:dyDescent="0.2">
      <c r="A3666" t="s">
        <v>8168</v>
      </c>
      <c r="B3666" t="s">
        <v>8168</v>
      </c>
      <c r="C3666" t="s">
        <v>8169</v>
      </c>
    </row>
    <row r="3667" spans="1:3" x14ac:dyDescent="0.2">
      <c r="A3667" t="s">
        <v>8170</v>
      </c>
      <c r="B3667" t="s">
        <v>8171</v>
      </c>
      <c r="C3667" t="s">
        <v>8172</v>
      </c>
    </row>
    <row r="3668" spans="1:3" x14ac:dyDescent="0.2">
      <c r="A3668" t="s">
        <v>8173</v>
      </c>
      <c r="B3668" t="s">
        <v>8174</v>
      </c>
      <c r="C3668" t="s">
        <v>8175</v>
      </c>
    </row>
    <row r="3669" spans="1:3" x14ac:dyDescent="0.2">
      <c r="A3669" t="s">
        <v>8176</v>
      </c>
      <c r="B3669" t="s">
        <v>8177</v>
      </c>
      <c r="C3669" t="s">
        <v>8178</v>
      </c>
    </row>
    <row r="3670" spans="1:3" x14ac:dyDescent="0.2">
      <c r="A3670" t="s">
        <v>8179</v>
      </c>
      <c r="B3670" t="s">
        <v>8180</v>
      </c>
      <c r="C3670" t="s">
        <v>8181</v>
      </c>
    </row>
    <row r="3671" spans="1:3" x14ac:dyDescent="0.2">
      <c r="A3671" t="s">
        <v>8182</v>
      </c>
      <c r="B3671" t="s">
        <v>8183</v>
      </c>
      <c r="C3671" t="s">
        <v>8184</v>
      </c>
    </row>
    <row r="3672" spans="1:3" x14ac:dyDescent="0.2">
      <c r="A3672" t="s">
        <v>8185</v>
      </c>
      <c r="B3672" t="s">
        <v>8186</v>
      </c>
      <c r="C3672" t="s">
        <v>8187</v>
      </c>
    </row>
    <row r="3673" spans="1:3" x14ac:dyDescent="0.2">
      <c r="A3673" t="s">
        <v>8188</v>
      </c>
      <c r="B3673" t="s">
        <v>8189</v>
      </c>
      <c r="C3673" t="s">
        <v>8190</v>
      </c>
    </row>
    <row r="3674" spans="1:3" x14ac:dyDescent="0.2">
      <c r="A3674" t="s">
        <v>8191</v>
      </c>
      <c r="B3674" t="s">
        <v>8192</v>
      </c>
      <c r="C3674" t="s">
        <v>8193</v>
      </c>
    </row>
    <row r="3675" spans="1:3" x14ac:dyDescent="0.2">
      <c r="A3675" t="s">
        <v>8194</v>
      </c>
      <c r="B3675" t="s">
        <v>8195</v>
      </c>
      <c r="C3675" t="s">
        <v>8196</v>
      </c>
    </row>
    <row r="3676" spans="1:3" x14ac:dyDescent="0.2">
      <c r="A3676" t="s">
        <v>8197</v>
      </c>
      <c r="B3676" t="s">
        <v>8198</v>
      </c>
      <c r="C3676" t="s">
        <v>8199</v>
      </c>
    </row>
    <row r="3677" spans="1:3" x14ac:dyDescent="0.2">
      <c r="A3677" t="s">
        <v>8200</v>
      </c>
      <c r="B3677" t="s">
        <v>8201</v>
      </c>
      <c r="C3677" t="s">
        <v>8202</v>
      </c>
    </row>
    <row r="3678" spans="1:3" x14ac:dyDescent="0.2">
      <c r="A3678" t="s">
        <v>8203</v>
      </c>
      <c r="B3678" t="s">
        <v>8204</v>
      </c>
      <c r="C3678" t="s">
        <v>8205</v>
      </c>
    </row>
    <row r="3679" spans="1:3" x14ac:dyDescent="0.2">
      <c r="A3679" t="s">
        <v>8206</v>
      </c>
      <c r="B3679" t="s">
        <v>8206</v>
      </c>
      <c r="C3679" t="s">
        <v>8207</v>
      </c>
    </row>
    <row r="3680" spans="1:3" x14ac:dyDescent="0.2">
      <c r="A3680" t="s">
        <v>8208</v>
      </c>
      <c r="B3680" t="s">
        <v>8208</v>
      </c>
      <c r="C3680" t="s">
        <v>3978</v>
      </c>
    </row>
    <row r="3681" spans="1:3" x14ac:dyDescent="0.2">
      <c r="A3681" t="s">
        <v>8209</v>
      </c>
      <c r="B3681" t="s">
        <v>8209</v>
      </c>
      <c r="C3681" t="s">
        <v>8210</v>
      </c>
    </row>
    <row r="3682" spans="1:3" x14ac:dyDescent="0.2">
      <c r="A3682" t="s">
        <v>8211</v>
      </c>
      <c r="B3682" t="s">
        <v>8211</v>
      </c>
      <c r="C3682" t="s">
        <v>625</v>
      </c>
    </row>
    <row r="3683" spans="1:3" x14ac:dyDescent="0.2">
      <c r="A3683" t="s">
        <v>8212</v>
      </c>
      <c r="B3683" t="s">
        <v>8212</v>
      </c>
      <c r="C3683" t="s">
        <v>810</v>
      </c>
    </row>
    <row r="3684" spans="1:3" x14ac:dyDescent="0.2">
      <c r="A3684" t="s">
        <v>8213</v>
      </c>
      <c r="B3684" t="s">
        <v>8214</v>
      </c>
      <c r="C3684" t="s">
        <v>8215</v>
      </c>
    </row>
    <row r="3685" spans="1:3" x14ac:dyDescent="0.2">
      <c r="A3685" t="s">
        <v>8216</v>
      </c>
      <c r="B3685" t="s">
        <v>8216</v>
      </c>
      <c r="C3685" t="s">
        <v>1610</v>
      </c>
    </row>
    <row r="3686" spans="1:3" x14ac:dyDescent="0.2">
      <c r="A3686" t="s">
        <v>8217</v>
      </c>
      <c r="B3686" t="s">
        <v>8217</v>
      </c>
      <c r="C3686" t="s">
        <v>449</v>
      </c>
    </row>
    <row r="3687" spans="1:3" x14ac:dyDescent="0.2">
      <c r="A3687" t="s">
        <v>8218</v>
      </c>
      <c r="B3687" t="s">
        <v>8218</v>
      </c>
      <c r="C3687" t="s">
        <v>3668</v>
      </c>
    </row>
    <row r="3688" spans="1:3" x14ac:dyDescent="0.2">
      <c r="A3688" t="s">
        <v>8219</v>
      </c>
      <c r="B3688" t="s">
        <v>8219</v>
      </c>
      <c r="C3688" t="s">
        <v>550</v>
      </c>
    </row>
    <row r="3689" spans="1:3" x14ac:dyDescent="0.2">
      <c r="A3689" t="s">
        <v>8220</v>
      </c>
      <c r="B3689" t="s">
        <v>8220</v>
      </c>
      <c r="C3689" t="s">
        <v>635</v>
      </c>
    </row>
    <row r="3690" spans="1:3" x14ac:dyDescent="0.2">
      <c r="A3690" t="s">
        <v>8221</v>
      </c>
      <c r="B3690" t="s">
        <v>8221</v>
      </c>
      <c r="C3690" t="s">
        <v>1071</v>
      </c>
    </row>
    <row r="3691" spans="1:3" x14ac:dyDescent="0.2">
      <c r="A3691" t="s">
        <v>8222</v>
      </c>
      <c r="B3691" t="s">
        <v>8223</v>
      </c>
      <c r="C3691" t="s">
        <v>8224</v>
      </c>
    </row>
    <row r="3692" spans="1:3" x14ac:dyDescent="0.2">
      <c r="A3692" t="s">
        <v>8225</v>
      </c>
      <c r="B3692" t="s">
        <v>8226</v>
      </c>
      <c r="C3692" t="s">
        <v>8227</v>
      </c>
    </row>
    <row r="3693" spans="1:3" x14ac:dyDescent="0.2">
      <c r="A3693" t="s">
        <v>8228</v>
      </c>
      <c r="B3693" t="s">
        <v>8229</v>
      </c>
      <c r="C3693" t="s">
        <v>8230</v>
      </c>
    </row>
    <row r="3694" spans="1:3" x14ac:dyDescent="0.2">
      <c r="A3694" t="s">
        <v>8231</v>
      </c>
      <c r="B3694" t="s">
        <v>8232</v>
      </c>
      <c r="C3694" t="s">
        <v>8233</v>
      </c>
    </row>
    <row r="3695" spans="1:3" x14ac:dyDescent="0.2">
      <c r="A3695" t="s">
        <v>8234</v>
      </c>
      <c r="B3695" t="s">
        <v>8235</v>
      </c>
      <c r="C3695" t="s">
        <v>8236</v>
      </c>
    </row>
    <row r="3696" spans="1:3" x14ac:dyDescent="0.2">
      <c r="A3696" t="s">
        <v>271</v>
      </c>
      <c r="B3696" t="s">
        <v>272</v>
      </c>
      <c r="C3696" t="s">
        <v>8237</v>
      </c>
    </row>
    <row r="3697" spans="1:3" x14ac:dyDescent="0.2">
      <c r="A3697" t="s">
        <v>8238</v>
      </c>
      <c r="B3697" t="s">
        <v>8239</v>
      </c>
      <c r="C3697" t="s">
        <v>8240</v>
      </c>
    </row>
    <row r="3698" spans="1:3" x14ac:dyDescent="0.2">
      <c r="A3698" t="s">
        <v>8241</v>
      </c>
      <c r="B3698" t="s">
        <v>8242</v>
      </c>
      <c r="C3698" t="s">
        <v>8243</v>
      </c>
    </row>
    <row r="3699" spans="1:3" x14ac:dyDescent="0.2">
      <c r="A3699" t="s">
        <v>8244</v>
      </c>
      <c r="B3699" t="s">
        <v>8245</v>
      </c>
      <c r="C3699" t="s">
        <v>8246</v>
      </c>
    </row>
    <row r="3700" spans="1:3" x14ac:dyDescent="0.2">
      <c r="A3700" t="s">
        <v>276</v>
      </c>
      <c r="B3700" t="s">
        <v>277</v>
      </c>
      <c r="C3700" t="s">
        <v>8246</v>
      </c>
    </row>
    <row r="3701" spans="1:3" x14ac:dyDescent="0.2">
      <c r="A3701" t="s">
        <v>8247</v>
      </c>
      <c r="B3701" t="s">
        <v>8248</v>
      </c>
      <c r="C3701" t="s">
        <v>8249</v>
      </c>
    </row>
    <row r="3702" spans="1:3" x14ac:dyDescent="0.2">
      <c r="A3702" t="s">
        <v>8250</v>
      </c>
      <c r="B3702" t="s">
        <v>8250</v>
      </c>
      <c r="C3702" t="s">
        <v>5644</v>
      </c>
    </row>
    <row r="3703" spans="1:3" x14ac:dyDescent="0.2">
      <c r="A3703" t="s">
        <v>8251</v>
      </c>
      <c r="B3703" t="s">
        <v>8251</v>
      </c>
      <c r="C3703" t="s">
        <v>7551</v>
      </c>
    </row>
    <row r="3704" spans="1:3" x14ac:dyDescent="0.2">
      <c r="A3704" t="s">
        <v>8252</v>
      </c>
      <c r="B3704" t="s">
        <v>8252</v>
      </c>
      <c r="C3704" t="s">
        <v>4562</v>
      </c>
    </row>
    <row r="3705" spans="1:3" x14ac:dyDescent="0.2">
      <c r="A3705" t="s">
        <v>8253</v>
      </c>
      <c r="B3705" t="s">
        <v>8254</v>
      </c>
      <c r="C3705" t="s">
        <v>8255</v>
      </c>
    </row>
    <row r="3706" spans="1:3" x14ac:dyDescent="0.2">
      <c r="A3706" t="s">
        <v>8256</v>
      </c>
      <c r="B3706" t="s">
        <v>8257</v>
      </c>
      <c r="C3706" t="s">
        <v>8258</v>
      </c>
    </row>
    <row r="3707" spans="1:3" x14ac:dyDescent="0.2">
      <c r="A3707" t="s">
        <v>8259</v>
      </c>
      <c r="B3707" t="s">
        <v>8260</v>
      </c>
      <c r="C3707" t="s">
        <v>8261</v>
      </c>
    </row>
    <row r="3708" spans="1:3" x14ac:dyDescent="0.2">
      <c r="A3708" t="s">
        <v>8262</v>
      </c>
      <c r="B3708" t="s">
        <v>8263</v>
      </c>
      <c r="C3708" t="s">
        <v>8264</v>
      </c>
    </row>
    <row r="3709" spans="1:3" x14ac:dyDescent="0.2">
      <c r="A3709" t="s">
        <v>8265</v>
      </c>
      <c r="B3709" t="s">
        <v>8266</v>
      </c>
      <c r="C3709" t="s">
        <v>8267</v>
      </c>
    </row>
    <row r="3710" spans="1:3" x14ac:dyDescent="0.2">
      <c r="A3710" t="s">
        <v>8268</v>
      </c>
      <c r="B3710" t="s">
        <v>8269</v>
      </c>
      <c r="C3710" t="s">
        <v>8270</v>
      </c>
    </row>
    <row r="3711" spans="1:3" x14ac:dyDescent="0.2">
      <c r="A3711" t="s">
        <v>8271</v>
      </c>
      <c r="B3711" t="s">
        <v>8272</v>
      </c>
      <c r="C3711" t="s">
        <v>710</v>
      </c>
    </row>
    <row r="3712" spans="1:3" x14ac:dyDescent="0.2">
      <c r="A3712" t="s">
        <v>8273</v>
      </c>
      <c r="B3712" t="s">
        <v>8274</v>
      </c>
      <c r="C3712" t="s">
        <v>8270</v>
      </c>
    </row>
    <row r="3713" spans="1:3" x14ac:dyDescent="0.2">
      <c r="A3713" t="s">
        <v>8275</v>
      </c>
      <c r="B3713" t="s">
        <v>8275</v>
      </c>
      <c r="C3713" t="s">
        <v>770</v>
      </c>
    </row>
    <row r="3714" spans="1:3" x14ac:dyDescent="0.2">
      <c r="A3714" t="s">
        <v>8276</v>
      </c>
      <c r="B3714" t="s">
        <v>8277</v>
      </c>
      <c r="C3714" t="s">
        <v>8278</v>
      </c>
    </row>
    <row r="3715" spans="1:3" x14ac:dyDescent="0.2">
      <c r="A3715" t="s">
        <v>8279</v>
      </c>
      <c r="B3715" t="s">
        <v>8280</v>
      </c>
      <c r="C3715" t="s">
        <v>8281</v>
      </c>
    </row>
    <row r="3716" spans="1:3" x14ac:dyDescent="0.2">
      <c r="A3716" t="s">
        <v>8282</v>
      </c>
      <c r="B3716" t="s">
        <v>8283</v>
      </c>
      <c r="C3716" t="s">
        <v>8284</v>
      </c>
    </row>
    <row r="3717" spans="1:3" x14ac:dyDescent="0.2">
      <c r="A3717" t="s">
        <v>8285</v>
      </c>
      <c r="B3717" t="s">
        <v>8286</v>
      </c>
      <c r="C3717" t="s">
        <v>8287</v>
      </c>
    </row>
    <row r="3718" spans="1:3" x14ac:dyDescent="0.2">
      <c r="A3718" t="s">
        <v>8288</v>
      </c>
      <c r="B3718" t="s">
        <v>8289</v>
      </c>
      <c r="C3718" t="s">
        <v>8290</v>
      </c>
    </row>
    <row r="3719" spans="1:3" x14ac:dyDescent="0.2">
      <c r="A3719" t="s">
        <v>8291</v>
      </c>
      <c r="B3719" t="s">
        <v>8292</v>
      </c>
      <c r="C3719" t="s">
        <v>8293</v>
      </c>
    </row>
    <row r="3720" spans="1:3" x14ac:dyDescent="0.2">
      <c r="A3720" t="s">
        <v>8294</v>
      </c>
      <c r="B3720" t="s">
        <v>8295</v>
      </c>
      <c r="C3720" t="s">
        <v>8296</v>
      </c>
    </row>
    <row r="3721" spans="1:3" x14ac:dyDescent="0.2">
      <c r="A3721" t="s">
        <v>8297</v>
      </c>
      <c r="B3721" t="s">
        <v>8297</v>
      </c>
      <c r="C3721" t="s">
        <v>1062</v>
      </c>
    </row>
    <row r="3722" spans="1:3" x14ac:dyDescent="0.2">
      <c r="A3722" t="s">
        <v>8298</v>
      </c>
      <c r="B3722" t="s">
        <v>8298</v>
      </c>
      <c r="C3722" t="s">
        <v>8299</v>
      </c>
    </row>
    <row r="3723" spans="1:3" x14ac:dyDescent="0.2">
      <c r="A3723" t="s">
        <v>8300</v>
      </c>
      <c r="B3723" t="s">
        <v>8300</v>
      </c>
      <c r="C3723" t="s">
        <v>496</v>
      </c>
    </row>
    <row r="3724" spans="1:3" x14ac:dyDescent="0.2">
      <c r="A3724" t="s">
        <v>8301</v>
      </c>
      <c r="B3724" t="s">
        <v>8301</v>
      </c>
      <c r="C3724" t="s">
        <v>5709</v>
      </c>
    </row>
    <row r="3725" spans="1:3" x14ac:dyDescent="0.2">
      <c r="A3725" t="s">
        <v>8302</v>
      </c>
      <c r="B3725" t="s">
        <v>8302</v>
      </c>
      <c r="C3725" t="s">
        <v>887</v>
      </c>
    </row>
    <row r="3726" spans="1:3" x14ac:dyDescent="0.2">
      <c r="A3726" t="s">
        <v>8303</v>
      </c>
      <c r="B3726" t="s">
        <v>8304</v>
      </c>
      <c r="C3726" t="s">
        <v>8305</v>
      </c>
    </row>
    <row r="3727" spans="1:3" x14ac:dyDescent="0.2">
      <c r="A3727" t="s">
        <v>8306</v>
      </c>
      <c r="B3727" t="s">
        <v>8307</v>
      </c>
      <c r="C3727" t="s">
        <v>8308</v>
      </c>
    </row>
    <row r="3728" spans="1:3" x14ac:dyDescent="0.2">
      <c r="A3728" t="s">
        <v>8309</v>
      </c>
      <c r="B3728" t="s">
        <v>8309</v>
      </c>
      <c r="C3728" t="s">
        <v>8310</v>
      </c>
    </row>
    <row r="3729" spans="1:3" x14ac:dyDescent="0.2">
      <c r="A3729" t="s">
        <v>8311</v>
      </c>
      <c r="B3729" t="s">
        <v>8311</v>
      </c>
      <c r="C3729" t="s">
        <v>8312</v>
      </c>
    </row>
    <row r="3730" spans="1:3" x14ac:dyDescent="0.2">
      <c r="A3730" t="s">
        <v>8313</v>
      </c>
      <c r="B3730" t="s">
        <v>8313</v>
      </c>
      <c r="C3730" t="s">
        <v>698</v>
      </c>
    </row>
    <row r="3731" spans="1:3" x14ac:dyDescent="0.2">
      <c r="A3731" t="s">
        <v>8314</v>
      </c>
      <c r="B3731" t="s">
        <v>8315</v>
      </c>
      <c r="C3731" t="s">
        <v>8316</v>
      </c>
    </row>
    <row r="3732" spans="1:3" x14ac:dyDescent="0.2">
      <c r="A3732" t="s">
        <v>8317</v>
      </c>
      <c r="B3732" t="s">
        <v>8318</v>
      </c>
      <c r="C3732" t="s">
        <v>8319</v>
      </c>
    </row>
    <row r="3733" spans="1:3" x14ac:dyDescent="0.2">
      <c r="A3733" t="s">
        <v>8320</v>
      </c>
      <c r="B3733" t="s">
        <v>8321</v>
      </c>
      <c r="C3733" t="s">
        <v>8322</v>
      </c>
    </row>
    <row r="3734" spans="1:3" x14ac:dyDescent="0.2">
      <c r="A3734" t="s">
        <v>8323</v>
      </c>
      <c r="B3734" t="s">
        <v>8323</v>
      </c>
      <c r="C3734" t="s">
        <v>409</v>
      </c>
    </row>
    <row r="3735" spans="1:3" x14ac:dyDescent="0.2">
      <c r="A3735" t="s">
        <v>8324</v>
      </c>
      <c r="B3735" t="s">
        <v>8324</v>
      </c>
      <c r="C3735" t="s">
        <v>409</v>
      </c>
    </row>
    <row r="3736" spans="1:3" x14ac:dyDescent="0.2">
      <c r="A3736" t="s">
        <v>8325</v>
      </c>
      <c r="B3736" t="s">
        <v>8325</v>
      </c>
      <c r="C3736" t="s">
        <v>409</v>
      </c>
    </row>
    <row r="3737" spans="1:3" x14ac:dyDescent="0.2">
      <c r="A3737" t="s">
        <v>8326</v>
      </c>
      <c r="B3737" t="s">
        <v>8327</v>
      </c>
      <c r="C3737" t="s">
        <v>8328</v>
      </c>
    </row>
    <row r="3738" spans="1:3" x14ac:dyDescent="0.2">
      <c r="A3738" t="s">
        <v>8329</v>
      </c>
      <c r="B3738" t="s">
        <v>8330</v>
      </c>
      <c r="C3738" t="s">
        <v>8331</v>
      </c>
    </row>
    <row r="3739" spans="1:3" x14ac:dyDescent="0.2">
      <c r="A3739" t="s">
        <v>8332</v>
      </c>
      <c r="B3739" t="s">
        <v>8333</v>
      </c>
      <c r="C3739" t="s">
        <v>8334</v>
      </c>
    </row>
    <row r="3740" spans="1:3" x14ac:dyDescent="0.2">
      <c r="A3740" t="s">
        <v>8335</v>
      </c>
      <c r="B3740" t="s">
        <v>8335</v>
      </c>
      <c r="C3740" t="s">
        <v>8336</v>
      </c>
    </row>
    <row r="3741" spans="1:3" x14ac:dyDescent="0.2">
      <c r="A3741" t="s">
        <v>8337</v>
      </c>
      <c r="B3741" t="s">
        <v>8337</v>
      </c>
      <c r="C3741" t="s">
        <v>8338</v>
      </c>
    </row>
    <row r="3742" spans="1:3" x14ac:dyDescent="0.2">
      <c r="A3742" t="s">
        <v>8339</v>
      </c>
      <c r="B3742" t="s">
        <v>8339</v>
      </c>
      <c r="C3742" t="s">
        <v>670</v>
      </c>
    </row>
    <row r="3743" spans="1:3" x14ac:dyDescent="0.2">
      <c r="A3743" t="s">
        <v>8340</v>
      </c>
      <c r="B3743" t="s">
        <v>8340</v>
      </c>
      <c r="C3743" t="s">
        <v>1565</v>
      </c>
    </row>
    <row r="3744" spans="1:3" x14ac:dyDescent="0.2">
      <c r="A3744" t="s">
        <v>8341</v>
      </c>
      <c r="B3744" t="s">
        <v>8341</v>
      </c>
      <c r="C3744" t="s">
        <v>8342</v>
      </c>
    </row>
    <row r="3745" spans="1:3" x14ac:dyDescent="0.2">
      <c r="A3745" t="s">
        <v>8343</v>
      </c>
      <c r="B3745" t="s">
        <v>8344</v>
      </c>
      <c r="C3745" t="s">
        <v>8345</v>
      </c>
    </row>
    <row r="3746" spans="1:3" x14ac:dyDescent="0.2">
      <c r="A3746" t="s">
        <v>8346</v>
      </c>
      <c r="B3746" t="s">
        <v>8346</v>
      </c>
      <c r="C3746" t="s">
        <v>1105</v>
      </c>
    </row>
    <row r="3747" spans="1:3" x14ac:dyDescent="0.2">
      <c r="A3747" t="s">
        <v>107</v>
      </c>
      <c r="B3747" t="s">
        <v>108</v>
      </c>
      <c r="C3747" t="s">
        <v>8347</v>
      </c>
    </row>
    <row r="3748" spans="1:3" x14ac:dyDescent="0.2">
      <c r="A3748" t="s">
        <v>8348</v>
      </c>
      <c r="B3748" t="s">
        <v>8348</v>
      </c>
      <c r="C3748" t="s">
        <v>7967</v>
      </c>
    </row>
    <row r="3749" spans="1:3" x14ac:dyDescent="0.2">
      <c r="A3749" t="s">
        <v>8349</v>
      </c>
      <c r="B3749" t="s">
        <v>8350</v>
      </c>
      <c r="C3749" t="s">
        <v>1565</v>
      </c>
    </row>
    <row r="3750" spans="1:3" x14ac:dyDescent="0.2">
      <c r="A3750" t="s">
        <v>8351</v>
      </c>
      <c r="B3750" t="s">
        <v>8352</v>
      </c>
      <c r="C3750" t="s">
        <v>8353</v>
      </c>
    </row>
    <row r="3751" spans="1:3" x14ac:dyDescent="0.2">
      <c r="A3751" t="s">
        <v>8354</v>
      </c>
      <c r="B3751" t="s">
        <v>8354</v>
      </c>
      <c r="C3751" t="s">
        <v>8355</v>
      </c>
    </row>
    <row r="3752" spans="1:3" x14ac:dyDescent="0.2">
      <c r="A3752" t="s">
        <v>8356</v>
      </c>
      <c r="B3752" t="s">
        <v>8357</v>
      </c>
      <c r="C3752" t="s">
        <v>8358</v>
      </c>
    </row>
    <row r="3753" spans="1:3" x14ac:dyDescent="0.2">
      <c r="A3753" t="s">
        <v>8359</v>
      </c>
      <c r="B3753" t="s">
        <v>8359</v>
      </c>
      <c r="C3753" t="s">
        <v>1988</v>
      </c>
    </row>
    <row r="3754" spans="1:3" x14ac:dyDescent="0.2">
      <c r="A3754" t="s">
        <v>8360</v>
      </c>
      <c r="B3754" t="s">
        <v>8360</v>
      </c>
      <c r="C3754" t="s">
        <v>409</v>
      </c>
    </row>
    <row r="3755" spans="1:3" x14ac:dyDescent="0.2">
      <c r="A3755" t="s">
        <v>8361</v>
      </c>
      <c r="B3755" t="s">
        <v>8362</v>
      </c>
      <c r="C3755" t="s">
        <v>8363</v>
      </c>
    </row>
    <row r="3756" spans="1:3" x14ac:dyDescent="0.2">
      <c r="A3756" t="s">
        <v>8364</v>
      </c>
      <c r="B3756" t="s">
        <v>8365</v>
      </c>
      <c r="C3756" t="s">
        <v>8366</v>
      </c>
    </row>
    <row r="3757" spans="1:3" x14ac:dyDescent="0.2">
      <c r="A3757" t="s">
        <v>8367</v>
      </c>
      <c r="B3757" t="s">
        <v>8368</v>
      </c>
      <c r="C3757" t="s">
        <v>8369</v>
      </c>
    </row>
    <row r="3758" spans="1:3" x14ac:dyDescent="0.2">
      <c r="A3758" t="s">
        <v>8370</v>
      </c>
      <c r="B3758" t="s">
        <v>8370</v>
      </c>
      <c r="C3758" t="s">
        <v>1277</v>
      </c>
    </row>
    <row r="3759" spans="1:3" x14ac:dyDescent="0.2">
      <c r="A3759" t="s">
        <v>8371</v>
      </c>
      <c r="B3759" t="s">
        <v>8371</v>
      </c>
      <c r="C3759" t="s">
        <v>763</v>
      </c>
    </row>
    <row r="3760" spans="1:3" x14ac:dyDescent="0.2">
      <c r="A3760" t="s">
        <v>8372</v>
      </c>
      <c r="B3760" t="s">
        <v>8373</v>
      </c>
      <c r="C3760" t="s">
        <v>8374</v>
      </c>
    </row>
    <row r="3761" spans="1:3" x14ac:dyDescent="0.2">
      <c r="A3761" t="s">
        <v>8375</v>
      </c>
      <c r="B3761" t="s">
        <v>8376</v>
      </c>
      <c r="C3761" t="s">
        <v>8377</v>
      </c>
    </row>
    <row r="3762" spans="1:3" x14ac:dyDescent="0.2">
      <c r="A3762" t="s">
        <v>8378</v>
      </c>
      <c r="B3762" t="s">
        <v>8379</v>
      </c>
      <c r="C3762" t="s">
        <v>8380</v>
      </c>
    </row>
    <row r="3763" spans="1:3" x14ac:dyDescent="0.2">
      <c r="A3763" t="s">
        <v>8381</v>
      </c>
      <c r="B3763" t="s">
        <v>8381</v>
      </c>
      <c r="C3763" t="s">
        <v>625</v>
      </c>
    </row>
    <row r="3764" spans="1:3" x14ac:dyDescent="0.2">
      <c r="A3764" t="s">
        <v>8382</v>
      </c>
      <c r="B3764" t="s">
        <v>8383</v>
      </c>
      <c r="C3764" t="s">
        <v>8384</v>
      </c>
    </row>
    <row r="3765" spans="1:3" x14ac:dyDescent="0.2">
      <c r="A3765" t="s">
        <v>8385</v>
      </c>
      <c r="B3765" t="s">
        <v>8386</v>
      </c>
      <c r="C3765" t="s">
        <v>8387</v>
      </c>
    </row>
    <row r="3766" spans="1:3" x14ac:dyDescent="0.2">
      <c r="A3766" t="s">
        <v>8388</v>
      </c>
      <c r="B3766" t="s">
        <v>8389</v>
      </c>
      <c r="C3766" t="s">
        <v>8390</v>
      </c>
    </row>
    <row r="3767" spans="1:3" x14ac:dyDescent="0.2">
      <c r="A3767" t="s">
        <v>8391</v>
      </c>
      <c r="B3767" t="s">
        <v>8391</v>
      </c>
      <c r="C3767" t="s">
        <v>8392</v>
      </c>
    </row>
    <row r="3768" spans="1:3" x14ac:dyDescent="0.2">
      <c r="A3768" t="s">
        <v>8393</v>
      </c>
      <c r="B3768" t="s">
        <v>8394</v>
      </c>
      <c r="C3768" t="s">
        <v>8395</v>
      </c>
    </row>
    <row r="3769" spans="1:3" x14ac:dyDescent="0.2">
      <c r="A3769" t="s">
        <v>8396</v>
      </c>
      <c r="B3769" t="s">
        <v>8397</v>
      </c>
      <c r="C3769" t="s">
        <v>8398</v>
      </c>
    </row>
    <row r="3770" spans="1:3" x14ac:dyDescent="0.2">
      <c r="A3770" t="s">
        <v>8399</v>
      </c>
      <c r="B3770" t="s">
        <v>8400</v>
      </c>
      <c r="C3770" t="s">
        <v>8401</v>
      </c>
    </row>
    <row r="3771" spans="1:3" x14ac:dyDescent="0.2">
      <c r="A3771" t="s">
        <v>8402</v>
      </c>
      <c r="B3771" t="s">
        <v>8402</v>
      </c>
      <c r="C3771" t="s">
        <v>4720</v>
      </c>
    </row>
    <row r="3772" spans="1:3" x14ac:dyDescent="0.2">
      <c r="A3772" t="s">
        <v>8403</v>
      </c>
      <c r="B3772" t="s">
        <v>8404</v>
      </c>
      <c r="C3772" t="s">
        <v>8405</v>
      </c>
    </row>
    <row r="3773" spans="1:3" x14ac:dyDescent="0.2">
      <c r="A3773" t="s">
        <v>8406</v>
      </c>
      <c r="B3773" t="s">
        <v>8406</v>
      </c>
      <c r="C3773" t="s">
        <v>2690</v>
      </c>
    </row>
    <row r="3774" spans="1:3" x14ac:dyDescent="0.2">
      <c r="A3774" t="s">
        <v>8407</v>
      </c>
      <c r="B3774" t="s">
        <v>8407</v>
      </c>
      <c r="C3774" t="s">
        <v>1565</v>
      </c>
    </row>
    <row r="3775" spans="1:3" x14ac:dyDescent="0.2">
      <c r="A3775" t="s">
        <v>8408</v>
      </c>
      <c r="B3775" t="s">
        <v>8408</v>
      </c>
      <c r="C3775" t="s">
        <v>1565</v>
      </c>
    </row>
    <row r="3776" spans="1:3" x14ac:dyDescent="0.2">
      <c r="A3776" t="s">
        <v>8409</v>
      </c>
      <c r="B3776" t="s">
        <v>8409</v>
      </c>
      <c r="C3776" t="s">
        <v>1565</v>
      </c>
    </row>
    <row r="3777" spans="1:3" x14ac:dyDescent="0.2">
      <c r="A3777" t="s">
        <v>8410</v>
      </c>
      <c r="B3777" t="s">
        <v>8411</v>
      </c>
      <c r="C3777" t="s">
        <v>8412</v>
      </c>
    </row>
    <row r="3778" spans="1:3" x14ac:dyDescent="0.2">
      <c r="A3778" t="s">
        <v>8413</v>
      </c>
      <c r="B3778" t="s">
        <v>8414</v>
      </c>
      <c r="C3778" t="s">
        <v>8415</v>
      </c>
    </row>
    <row r="3779" spans="1:3" x14ac:dyDescent="0.2">
      <c r="A3779" t="s">
        <v>8416</v>
      </c>
      <c r="B3779" t="s">
        <v>8417</v>
      </c>
      <c r="C3779" t="s">
        <v>8418</v>
      </c>
    </row>
    <row r="3780" spans="1:3" x14ac:dyDescent="0.2">
      <c r="A3780" t="s">
        <v>8419</v>
      </c>
      <c r="B3780" t="s">
        <v>8420</v>
      </c>
      <c r="C3780" t="s">
        <v>8421</v>
      </c>
    </row>
    <row r="3781" spans="1:3" x14ac:dyDescent="0.2">
      <c r="A3781" t="s">
        <v>8422</v>
      </c>
      <c r="B3781" t="s">
        <v>8422</v>
      </c>
      <c r="C3781" t="s">
        <v>548</v>
      </c>
    </row>
    <row r="3782" spans="1:3" x14ac:dyDescent="0.2">
      <c r="A3782" t="s">
        <v>8423</v>
      </c>
      <c r="B3782" t="s">
        <v>8423</v>
      </c>
      <c r="C3782" t="s">
        <v>672</v>
      </c>
    </row>
    <row r="3783" spans="1:3" x14ac:dyDescent="0.2">
      <c r="A3783" t="s">
        <v>8424</v>
      </c>
      <c r="B3783" t="s">
        <v>8425</v>
      </c>
      <c r="C3783" t="s">
        <v>8426</v>
      </c>
    </row>
    <row r="3784" spans="1:3" x14ac:dyDescent="0.2">
      <c r="A3784" t="s">
        <v>8427</v>
      </c>
      <c r="B3784" t="s">
        <v>8427</v>
      </c>
      <c r="C3784" t="s">
        <v>8428</v>
      </c>
    </row>
    <row r="3785" spans="1:3" x14ac:dyDescent="0.2">
      <c r="A3785" t="s">
        <v>8429</v>
      </c>
      <c r="B3785" t="s">
        <v>8429</v>
      </c>
      <c r="C3785" t="s">
        <v>765</v>
      </c>
    </row>
    <row r="3786" spans="1:3" x14ac:dyDescent="0.2">
      <c r="A3786" t="s">
        <v>8430</v>
      </c>
      <c r="B3786" t="s">
        <v>8430</v>
      </c>
      <c r="C3786" t="s">
        <v>2899</v>
      </c>
    </row>
    <row r="3787" spans="1:3" x14ac:dyDescent="0.2">
      <c r="A3787" t="s">
        <v>8431</v>
      </c>
      <c r="B3787" t="s">
        <v>8431</v>
      </c>
      <c r="C3787" t="s">
        <v>496</v>
      </c>
    </row>
    <row r="3788" spans="1:3" x14ac:dyDescent="0.2">
      <c r="A3788" t="s">
        <v>8432</v>
      </c>
      <c r="B3788" t="s">
        <v>8432</v>
      </c>
      <c r="C3788" t="s">
        <v>8433</v>
      </c>
    </row>
    <row r="3789" spans="1:3" x14ac:dyDescent="0.2">
      <c r="A3789" t="s">
        <v>8434</v>
      </c>
      <c r="B3789" t="s">
        <v>8434</v>
      </c>
      <c r="C3789" t="s">
        <v>885</v>
      </c>
    </row>
    <row r="3790" spans="1:3" x14ac:dyDescent="0.2">
      <c r="A3790" t="s">
        <v>8435</v>
      </c>
      <c r="B3790" t="s">
        <v>8435</v>
      </c>
      <c r="C3790" t="s">
        <v>8436</v>
      </c>
    </row>
    <row r="3791" spans="1:3" x14ac:dyDescent="0.2">
      <c r="A3791" t="s">
        <v>8437</v>
      </c>
      <c r="B3791" t="s">
        <v>8437</v>
      </c>
      <c r="C3791" t="s">
        <v>788</v>
      </c>
    </row>
    <row r="3792" spans="1:3" x14ac:dyDescent="0.2">
      <c r="A3792" t="s">
        <v>8438</v>
      </c>
      <c r="B3792" t="s">
        <v>8438</v>
      </c>
      <c r="C3792" t="s">
        <v>2272</v>
      </c>
    </row>
    <row r="3793" spans="1:3" x14ac:dyDescent="0.2">
      <c r="A3793" t="s">
        <v>8439</v>
      </c>
      <c r="B3793" t="s">
        <v>8439</v>
      </c>
      <c r="C3793" t="s">
        <v>8440</v>
      </c>
    </row>
    <row r="3794" spans="1:3" x14ac:dyDescent="0.2">
      <c r="A3794" t="s">
        <v>8441</v>
      </c>
      <c r="B3794" t="s">
        <v>8441</v>
      </c>
      <c r="C3794" t="s">
        <v>8442</v>
      </c>
    </row>
    <row r="3795" spans="1:3" x14ac:dyDescent="0.2">
      <c r="A3795" t="s">
        <v>8443</v>
      </c>
      <c r="B3795" t="s">
        <v>8444</v>
      </c>
      <c r="C3795" t="s">
        <v>8445</v>
      </c>
    </row>
    <row r="3796" spans="1:3" x14ac:dyDescent="0.2">
      <c r="A3796" t="s">
        <v>8446</v>
      </c>
      <c r="B3796" t="s">
        <v>8447</v>
      </c>
      <c r="C3796" t="s">
        <v>8448</v>
      </c>
    </row>
    <row r="3797" spans="1:3" x14ac:dyDescent="0.2">
      <c r="A3797" t="s">
        <v>266</v>
      </c>
      <c r="B3797" t="s">
        <v>267</v>
      </c>
      <c r="C3797" t="s">
        <v>8449</v>
      </c>
    </row>
    <row r="3798" spans="1:3" x14ac:dyDescent="0.2">
      <c r="A3798" t="s">
        <v>8450</v>
      </c>
      <c r="B3798" t="s">
        <v>8451</v>
      </c>
      <c r="C3798" t="s">
        <v>8452</v>
      </c>
    </row>
    <row r="3799" spans="1:3" x14ac:dyDescent="0.2">
      <c r="A3799" t="s">
        <v>8453</v>
      </c>
      <c r="B3799" t="s">
        <v>8454</v>
      </c>
      <c r="C3799" t="s">
        <v>8455</v>
      </c>
    </row>
    <row r="3800" spans="1:3" x14ac:dyDescent="0.2">
      <c r="A3800" t="s">
        <v>8456</v>
      </c>
      <c r="B3800" t="s">
        <v>8457</v>
      </c>
      <c r="C3800" t="s">
        <v>8458</v>
      </c>
    </row>
    <row r="3801" spans="1:3" x14ac:dyDescent="0.2">
      <c r="A3801" t="s">
        <v>8459</v>
      </c>
      <c r="B3801" t="s">
        <v>8460</v>
      </c>
      <c r="C3801" t="s">
        <v>8461</v>
      </c>
    </row>
    <row r="3802" spans="1:3" x14ac:dyDescent="0.2">
      <c r="A3802" t="s">
        <v>8462</v>
      </c>
      <c r="B3802" t="s">
        <v>8463</v>
      </c>
      <c r="C3802" t="s">
        <v>8464</v>
      </c>
    </row>
    <row r="3803" spans="1:3" x14ac:dyDescent="0.2">
      <c r="A3803" t="s">
        <v>8465</v>
      </c>
      <c r="B3803" t="s">
        <v>8466</v>
      </c>
      <c r="C3803" t="s">
        <v>8467</v>
      </c>
    </row>
    <row r="3804" spans="1:3" x14ac:dyDescent="0.2">
      <c r="A3804" t="s">
        <v>8468</v>
      </c>
      <c r="B3804" t="s">
        <v>8469</v>
      </c>
      <c r="C3804" t="s">
        <v>8470</v>
      </c>
    </row>
    <row r="3805" spans="1:3" x14ac:dyDescent="0.2">
      <c r="A3805" t="s">
        <v>8471</v>
      </c>
      <c r="B3805" t="s">
        <v>8472</v>
      </c>
      <c r="C3805" t="s">
        <v>8473</v>
      </c>
    </row>
    <row r="3806" spans="1:3" x14ac:dyDescent="0.2">
      <c r="A3806" t="s">
        <v>8474</v>
      </c>
      <c r="B3806" t="s">
        <v>8475</v>
      </c>
      <c r="C3806" t="s">
        <v>8476</v>
      </c>
    </row>
    <row r="3807" spans="1:3" x14ac:dyDescent="0.2">
      <c r="A3807" t="s">
        <v>8477</v>
      </c>
      <c r="B3807" t="s">
        <v>8478</v>
      </c>
      <c r="C3807" t="s">
        <v>8479</v>
      </c>
    </row>
    <row r="3808" spans="1:3" x14ac:dyDescent="0.2">
      <c r="A3808" t="s">
        <v>8480</v>
      </c>
      <c r="B3808" t="s">
        <v>8480</v>
      </c>
      <c r="C3808" t="s">
        <v>523</v>
      </c>
    </row>
    <row r="3809" spans="1:3" x14ac:dyDescent="0.2">
      <c r="A3809" t="s">
        <v>8481</v>
      </c>
      <c r="B3809" t="s">
        <v>8482</v>
      </c>
      <c r="C3809" t="s">
        <v>8483</v>
      </c>
    </row>
    <row r="3810" spans="1:3" x14ac:dyDescent="0.2">
      <c r="A3810" t="s">
        <v>8484</v>
      </c>
      <c r="B3810" t="s">
        <v>8484</v>
      </c>
      <c r="C3810" t="s">
        <v>698</v>
      </c>
    </row>
    <row r="3811" spans="1:3" x14ac:dyDescent="0.2">
      <c r="A3811" t="s">
        <v>8485</v>
      </c>
      <c r="B3811" t="s">
        <v>8485</v>
      </c>
      <c r="C3811" t="s">
        <v>1281</v>
      </c>
    </row>
    <row r="3812" spans="1:3" x14ac:dyDescent="0.2">
      <c r="A3812" t="s">
        <v>8486</v>
      </c>
      <c r="B3812" t="s">
        <v>8486</v>
      </c>
      <c r="C3812" t="s">
        <v>449</v>
      </c>
    </row>
    <row r="3813" spans="1:3" x14ac:dyDescent="0.2">
      <c r="A3813" t="s">
        <v>8487</v>
      </c>
      <c r="B3813" t="s">
        <v>8487</v>
      </c>
      <c r="C3813" t="s">
        <v>8488</v>
      </c>
    </row>
    <row r="3814" spans="1:3" x14ac:dyDescent="0.2">
      <c r="A3814" t="s">
        <v>8489</v>
      </c>
      <c r="B3814" t="s">
        <v>8489</v>
      </c>
      <c r="C3814" t="s">
        <v>8490</v>
      </c>
    </row>
    <row r="3815" spans="1:3" x14ac:dyDescent="0.2">
      <c r="A3815" t="s">
        <v>8491</v>
      </c>
      <c r="B3815" t="s">
        <v>8492</v>
      </c>
      <c r="C3815" t="s">
        <v>8493</v>
      </c>
    </row>
    <row r="3816" spans="1:3" x14ac:dyDescent="0.2">
      <c r="A3816" t="s">
        <v>8494</v>
      </c>
      <c r="B3816" t="s">
        <v>8494</v>
      </c>
      <c r="C3816" t="s">
        <v>8495</v>
      </c>
    </row>
    <row r="3817" spans="1:3" x14ac:dyDescent="0.2">
      <c r="A3817" t="s">
        <v>8496</v>
      </c>
      <c r="B3817" t="s">
        <v>8496</v>
      </c>
      <c r="C3817" t="s">
        <v>2142</v>
      </c>
    </row>
    <row r="3818" spans="1:3" x14ac:dyDescent="0.2">
      <c r="A3818" t="s">
        <v>8497</v>
      </c>
      <c r="B3818" t="s">
        <v>8497</v>
      </c>
      <c r="C3818" t="s">
        <v>1195</v>
      </c>
    </row>
    <row r="3819" spans="1:3" x14ac:dyDescent="0.2">
      <c r="A3819" t="s">
        <v>8498</v>
      </c>
      <c r="B3819" t="s">
        <v>8498</v>
      </c>
      <c r="C3819" t="s">
        <v>8499</v>
      </c>
    </row>
    <row r="3820" spans="1:3" x14ac:dyDescent="0.2">
      <c r="A3820" t="s">
        <v>8500</v>
      </c>
      <c r="B3820" t="s">
        <v>8500</v>
      </c>
      <c r="C3820" t="s">
        <v>449</v>
      </c>
    </row>
    <row r="3821" spans="1:3" x14ac:dyDescent="0.2">
      <c r="A3821" t="s">
        <v>8501</v>
      </c>
      <c r="B3821" t="s">
        <v>8501</v>
      </c>
      <c r="C3821" t="s">
        <v>8502</v>
      </c>
    </row>
    <row r="3822" spans="1:3" x14ac:dyDescent="0.2">
      <c r="A3822" t="s">
        <v>8503</v>
      </c>
      <c r="B3822" t="s">
        <v>8504</v>
      </c>
      <c r="C3822" t="s">
        <v>8505</v>
      </c>
    </row>
    <row r="3823" spans="1:3" x14ac:dyDescent="0.2">
      <c r="A3823" t="s">
        <v>8506</v>
      </c>
      <c r="B3823" t="s">
        <v>8507</v>
      </c>
      <c r="C3823" t="s">
        <v>8508</v>
      </c>
    </row>
    <row r="3824" spans="1:3" x14ac:dyDescent="0.2">
      <c r="A3824" t="s">
        <v>8509</v>
      </c>
      <c r="B3824" t="s">
        <v>8509</v>
      </c>
      <c r="C3824" t="s">
        <v>6512</v>
      </c>
    </row>
    <row r="3825" spans="1:3" x14ac:dyDescent="0.2">
      <c r="A3825" t="s">
        <v>8510</v>
      </c>
      <c r="B3825" t="s">
        <v>8510</v>
      </c>
      <c r="C3825" t="s">
        <v>8511</v>
      </c>
    </row>
    <row r="3826" spans="1:3" x14ac:dyDescent="0.2">
      <c r="A3826" t="s">
        <v>8512</v>
      </c>
      <c r="B3826" t="s">
        <v>8513</v>
      </c>
      <c r="C3826" t="s">
        <v>8514</v>
      </c>
    </row>
    <row r="3827" spans="1:3" x14ac:dyDescent="0.2">
      <c r="A3827" t="s">
        <v>8515</v>
      </c>
      <c r="B3827" t="s">
        <v>8516</v>
      </c>
      <c r="C3827" t="s">
        <v>8517</v>
      </c>
    </row>
    <row r="3828" spans="1:3" x14ac:dyDescent="0.2">
      <c r="A3828" t="s">
        <v>8518</v>
      </c>
      <c r="B3828" t="s">
        <v>8519</v>
      </c>
      <c r="C3828" t="s">
        <v>8520</v>
      </c>
    </row>
    <row r="3829" spans="1:3" x14ac:dyDescent="0.2">
      <c r="A3829" t="s">
        <v>8521</v>
      </c>
      <c r="B3829" t="s">
        <v>8521</v>
      </c>
      <c r="C3829" t="s">
        <v>8522</v>
      </c>
    </row>
    <row r="3830" spans="1:3" x14ac:dyDescent="0.2">
      <c r="A3830" t="s">
        <v>8523</v>
      </c>
      <c r="B3830" t="s">
        <v>8524</v>
      </c>
      <c r="C3830" t="s">
        <v>8525</v>
      </c>
    </row>
    <row r="3831" spans="1:3" x14ac:dyDescent="0.2">
      <c r="A3831" t="s">
        <v>8526</v>
      </c>
      <c r="B3831" t="s">
        <v>8527</v>
      </c>
      <c r="C3831" t="s">
        <v>8528</v>
      </c>
    </row>
    <row r="3832" spans="1:3" x14ac:dyDescent="0.2">
      <c r="A3832" t="s">
        <v>8529</v>
      </c>
      <c r="B3832" t="s">
        <v>8529</v>
      </c>
      <c r="C3832" t="s">
        <v>810</v>
      </c>
    </row>
    <row r="3833" spans="1:3" x14ac:dyDescent="0.2">
      <c r="A3833" t="s">
        <v>8530</v>
      </c>
      <c r="B3833" t="s">
        <v>8531</v>
      </c>
      <c r="C3833" t="s">
        <v>8532</v>
      </c>
    </row>
    <row r="3834" spans="1:3" x14ac:dyDescent="0.2">
      <c r="A3834" t="s">
        <v>8533</v>
      </c>
      <c r="B3834" t="s">
        <v>8533</v>
      </c>
      <c r="C3834" t="s">
        <v>1118</v>
      </c>
    </row>
    <row r="3835" spans="1:3" x14ac:dyDescent="0.2">
      <c r="A3835" t="s">
        <v>8534</v>
      </c>
      <c r="B3835" t="s">
        <v>8534</v>
      </c>
      <c r="C3835" t="s">
        <v>8535</v>
      </c>
    </row>
    <row r="3836" spans="1:3" x14ac:dyDescent="0.2">
      <c r="A3836" t="s">
        <v>8536</v>
      </c>
      <c r="B3836" t="s">
        <v>8536</v>
      </c>
      <c r="C3836" t="s">
        <v>4473</v>
      </c>
    </row>
    <row r="3837" spans="1:3" x14ac:dyDescent="0.2">
      <c r="A3837" t="s">
        <v>8537</v>
      </c>
      <c r="B3837" t="s">
        <v>8538</v>
      </c>
      <c r="C3837" t="s">
        <v>8539</v>
      </c>
    </row>
    <row r="3838" spans="1:3" x14ac:dyDescent="0.2">
      <c r="A3838" t="s">
        <v>8540</v>
      </c>
      <c r="B3838" t="s">
        <v>8541</v>
      </c>
      <c r="C3838" t="s">
        <v>8542</v>
      </c>
    </row>
    <row r="3839" spans="1:3" x14ac:dyDescent="0.2">
      <c r="A3839" t="s">
        <v>8543</v>
      </c>
      <c r="B3839" t="s">
        <v>8544</v>
      </c>
      <c r="C3839" t="s">
        <v>8545</v>
      </c>
    </row>
    <row r="3840" spans="1:3" x14ac:dyDescent="0.2">
      <c r="A3840" t="s">
        <v>8546</v>
      </c>
      <c r="B3840" t="s">
        <v>8546</v>
      </c>
      <c r="C3840" t="s">
        <v>670</v>
      </c>
    </row>
    <row r="3841" spans="1:3" x14ac:dyDescent="0.2">
      <c r="A3841" t="s">
        <v>8547</v>
      </c>
      <c r="B3841" t="s">
        <v>8547</v>
      </c>
      <c r="C3841" t="s">
        <v>449</v>
      </c>
    </row>
    <row r="3842" spans="1:3" x14ac:dyDescent="0.2">
      <c r="A3842" t="s">
        <v>8548</v>
      </c>
      <c r="B3842" t="s">
        <v>8548</v>
      </c>
      <c r="C3842" t="s">
        <v>674</v>
      </c>
    </row>
    <row r="3843" spans="1:3" x14ac:dyDescent="0.2">
      <c r="A3843" t="s">
        <v>8549</v>
      </c>
      <c r="B3843" t="s">
        <v>8549</v>
      </c>
      <c r="C3843" t="s">
        <v>8550</v>
      </c>
    </row>
    <row r="3844" spans="1:3" x14ac:dyDescent="0.2">
      <c r="A3844" t="s">
        <v>8551</v>
      </c>
      <c r="B3844" t="s">
        <v>8552</v>
      </c>
      <c r="C3844" t="s">
        <v>8553</v>
      </c>
    </row>
    <row r="3845" spans="1:3" x14ac:dyDescent="0.2">
      <c r="A3845" t="s">
        <v>152</v>
      </c>
      <c r="B3845" t="s">
        <v>153</v>
      </c>
      <c r="C3845" t="s">
        <v>8554</v>
      </c>
    </row>
    <row r="3846" spans="1:3" x14ac:dyDescent="0.2">
      <c r="A3846" t="s">
        <v>8555</v>
      </c>
      <c r="B3846" t="s">
        <v>8556</v>
      </c>
      <c r="C3846" t="s">
        <v>8557</v>
      </c>
    </row>
    <row r="3847" spans="1:3" x14ac:dyDescent="0.2">
      <c r="A3847" t="s">
        <v>8558</v>
      </c>
      <c r="B3847" t="s">
        <v>8558</v>
      </c>
      <c r="C3847" t="s">
        <v>8559</v>
      </c>
    </row>
    <row r="3848" spans="1:3" x14ac:dyDescent="0.2">
      <c r="A3848" t="s">
        <v>8560</v>
      </c>
      <c r="B3848" t="s">
        <v>8560</v>
      </c>
      <c r="C3848" t="s">
        <v>8561</v>
      </c>
    </row>
    <row r="3849" spans="1:3" x14ac:dyDescent="0.2">
      <c r="A3849" t="s">
        <v>8562</v>
      </c>
      <c r="B3849" t="s">
        <v>8562</v>
      </c>
      <c r="C3849" t="s">
        <v>625</v>
      </c>
    </row>
    <row r="3850" spans="1:3" x14ac:dyDescent="0.2">
      <c r="A3850" t="s">
        <v>8563</v>
      </c>
      <c r="B3850" t="s">
        <v>8563</v>
      </c>
      <c r="C3850" t="s">
        <v>2560</v>
      </c>
    </row>
    <row r="3851" spans="1:3" x14ac:dyDescent="0.2">
      <c r="A3851" t="s">
        <v>8564</v>
      </c>
      <c r="B3851" t="s">
        <v>8564</v>
      </c>
      <c r="C3851" t="s">
        <v>1680</v>
      </c>
    </row>
    <row r="3852" spans="1:3" x14ac:dyDescent="0.2">
      <c r="A3852" t="s">
        <v>8565</v>
      </c>
      <c r="B3852" t="s">
        <v>8566</v>
      </c>
      <c r="C3852" t="s">
        <v>8567</v>
      </c>
    </row>
    <row r="3853" spans="1:3" x14ac:dyDescent="0.2">
      <c r="A3853" t="s">
        <v>8568</v>
      </c>
      <c r="B3853" t="s">
        <v>8568</v>
      </c>
      <c r="C3853" t="s">
        <v>8569</v>
      </c>
    </row>
    <row r="3854" spans="1:3" x14ac:dyDescent="0.2">
      <c r="A3854" t="s">
        <v>8570</v>
      </c>
      <c r="B3854" t="s">
        <v>8570</v>
      </c>
      <c r="C3854" t="s">
        <v>8571</v>
      </c>
    </row>
    <row r="3855" spans="1:3" x14ac:dyDescent="0.2">
      <c r="A3855" t="s">
        <v>8572</v>
      </c>
      <c r="B3855" t="s">
        <v>8572</v>
      </c>
      <c r="C3855" t="s">
        <v>5207</v>
      </c>
    </row>
    <row r="3856" spans="1:3" x14ac:dyDescent="0.2">
      <c r="A3856" t="s">
        <v>8573</v>
      </c>
      <c r="B3856" t="s">
        <v>8574</v>
      </c>
      <c r="C3856" t="s">
        <v>8575</v>
      </c>
    </row>
    <row r="3857" spans="1:3" x14ac:dyDescent="0.2">
      <c r="A3857" t="s">
        <v>8576</v>
      </c>
      <c r="B3857" t="s">
        <v>8577</v>
      </c>
      <c r="C3857" t="s">
        <v>8578</v>
      </c>
    </row>
    <row r="3858" spans="1:3" x14ac:dyDescent="0.2">
      <c r="A3858" t="s">
        <v>8579</v>
      </c>
      <c r="B3858" t="s">
        <v>8580</v>
      </c>
      <c r="C3858" t="s">
        <v>8581</v>
      </c>
    </row>
    <row r="3859" spans="1:3" x14ac:dyDescent="0.2">
      <c r="A3859" t="s">
        <v>8582</v>
      </c>
      <c r="B3859" t="s">
        <v>8583</v>
      </c>
      <c r="C3859" t="s">
        <v>8584</v>
      </c>
    </row>
    <row r="3860" spans="1:3" x14ac:dyDescent="0.2">
      <c r="A3860" t="s">
        <v>8585</v>
      </c>
      <c r="B3860" t="s">
        <v>8586</v>
      </c>
      <c r="C3860" t="s">
        <v>8587</v>
      </c>
    </row>
    <row r="3861" spans="1:3" x14ac:dyDescent="0.2">
      <c r="A3861" t="s">
        <v>8588</v>
      </c>
      <c r="B3861" t="s">
        <v>8588</v>
      </c>
      <c r="C3861" t="s">
        <v>8589</v>
      </c>
    </row>
    <row r="3862" spans="1:3" x14ac:dyDescent="0.2">
      <c r="A3862" t="s">
        <v>8590</v>
      </c>
      <c r="B3862" t="s">
        <v>8590</v>
      </c>
      <c r="C3862" t="s">
        <v>1060</v>
      </c>
    </row>
    <row r="3863" spans="1:3" x14ac:dyDescent="0.2">
      <c r="A3863" t="s">
        <v>8591</v>
      </c>
      <c r="B3863" t="s">
        <v>8591</v>
      </c>
      <c r="C3863" t="s">
        <v>810</v>
      </c>
    </row>
    <row r="3864" spans="1:3" x14ac:dyDescent="0.2">
      <c r="A3864" t="s">
        <v>8592</v>
      </c>
      <c r="B3864" t="s">
        <v>8592</v>
      </c>
      <c r="C3864" t="s">
        <v>625</v>
      </c>
    </row>
    <row r="3865" spans="1:3" x14ac:dyDescent="0.2">
      <c r="A3865" t="s">
        <v>8593</v>
      </c>
      <c r="B3865" t="s">
        <v>8593</v>
      </c>
      <c r="C3865" t="s">
        <v>496</v>
      </c>
    </row>
    <row r="3866" spans="1:3" x14ac:dyDescent="0.2">
      <c r="A3866" t="s">
        <v>8594</v>
      </c>
      <c r="B3866" t="s">
        <v>8595</v>
      </c>
      <c r="C3866" t="s">
        <v>8596</v>
      </c>
    </row>
    <row r="3867" spans="1:3" x14ac:dyDescent="0.2">
      <c r="A3867" t="s">
        <v>8597</v>
      </c>
      <c r="B3867" t="s">
        <v>8597</v>
      </c>
      <c r="C3867" t="s">
        <v>1645</v>
      </c>
    </row>
    <row r="3868" spans="1:3" x14ac:dyDescent="0.2">
      <c r="A3868" t="s">
        <v>8598</v>
      </c>
      <c r="B3868" t="s">
        <v>8599</v>
      </c>
      <c r="C3868" t="s">
        <v>8600</v>
      </c>
    </row>
    <row r="3869" spans="1:3" x14ac:dyDescent="0.2">
      <c r="A3869" t="s">
        <v>8601</v>
      </c>
      <c r="B3869" t="s">
        <v>8602</v>
      </c>
      <c r="C3869" t="s">
        <v>1254</v>
      </c>
    </row>
    <row r="3870" spans="1:3" x14ac:dyDescent="0.2">
      <c r="A3870" t="s">
        <v>8603</v>
      </c>
      <c r="B3870" t="s">
        <v>8603</v>
      </c>
      <c r="C3870" t="s">
        <v>8604</v>
      </c>
    </row>
    <row r="3871" spans="1:3" x14ac:dyDescent="0.2">
      <c r="A3871" t="s">
        <v>8605</v>
      </c>
      <c r="B3871" t="s">
        <v>8606</v>
      </c>
      <c r="C3871" t="s">
        <v>8607</v>
      </c>
    </row>
    <row r="3872" spans="1:3" x14ac:dyDescent="0.2">
      <c r="A3872" t="s">
        <v>8608</v>
      </c>
      <c r="B3872" t="s">
        <v>8609</v>
      </c>
      <c r="C3872" t="s">
        <v>8610</v>
      </c>
    </row>
    <row r="3873" spans="1:3" x14ac:dyDescent="0.2">
      <c r="A3873" t="s">
        <v>8611</v>
      </c>
      <c r="B3873" t="s">
        <v>8612</v>
      </c>
      <c r="C3873" t="s">
        <v>8613</v>
      </c>
    </row>
    <row r="3874" spans="1:3" x14ac:dyDescent="0.2">
      <c r="A3874" t="s">
        <v>8614</v>
      </c>
      <c r="B3874" t="s">
        <v>8615</v>
      </c>
      <c r="C3874" t="s">
        <v>8616</v>
      </c>
    </row>
    <row r="3875" spans="1:3" x14ac:dyDescent="0.2">
      <c r="A3875" t="s">
        <v>8617</v>
      </c>
      <c r="B3875" t="s">
        <v>8618</v>
      </c>
      <c r="C3875" t="s">
        <v>8619</v>
      </c>
    </row>
    <row r="3876" spans="1:3" x14ac:dyDescent="0.2">
      <c r="A3876" t="s">
        <v>8620</v>
      </c>
      <c r="B3876" t="s">
        <v>8621</v>
      </c>
      <c r="C3876" t="s">
        <v>8622</v>
      </c>
    </row>
    <row r="3877" spans="1:3" x14ac:dyDescent="0.2">
      <c r="A3877" t="s">
        <v>8623</v>
      </c>
      <c r="B3877" t="s">
        <v>8623</v>
      </c>
      <c r="C3877" t="s">
        <v>1565</v>
      </c>
    </row>
    <row r="3878" spans="1:3" x14ac:dyDescent="0.2">
      <c r="A3878" t="s">
        <v>8624</v>
      </c>
      <c r="B3878" t="s">
        <v>8625</v>
      </c>
      <c r="C3878" t="s">
        <v>8626</v>
      </c>
    </row>
    <row r="3879" spans="1:3" x14ac:dyDescent="0.2">
      <c r="A3879" t="s">
        <v>8627</v>
      </c>
      <c r="B3879" t="s">
        <v>8628</v>
      </c>
      <c r="C3879" t="s">
        <v>8629</v>
      </c>
    </row>
    <row r="3880" spans="1:3" x14ac:dyDescent="0.2">
      <c r="A3880" t="s">
        <v>8630</v>
      </c>
      <c r="B3880" t="s">
        <v>8630</v>
      </c>
      <c r="C3880" t="s">
        <v>8631</v>
      </c>
    </row>
    <row r="3881" spans="1:3" x14ac:dyDescent="0.2">
      <c r="A3881" t="s">
        <v>8632</v>
      </c>
      <c r="B3881" t="s">
        <v>8633</v>
      </c>
      <c r="C3881" t="s">
        <v>7396</v>
      </c>
    </row>
    <row r="3882" spans="1:3" x14ac:dyDescent="0.2">
      <c r="A3882" t="s">
        <v>8634</v>
      </c>
      <c r="B3882" t="s">
        <v>8635</v>
      </c>
      <c r="C3882" t="s">
        <v>8636</v>
      </c>
    </row>
    <row r="3883" spans="1:3" x14ac:dyDescent="0.2">
      <c r="A3883" t="s">
        <v>8637</v>
      </c>
      <c r="B3883" t="s">
        <v>8638</v>
      </c>
      <c r="C3883" t="s">
        <v>8639</v>
      </c>
    </row>
    <row r="3884" spans="1:3" x14ac:dyDescent="0.2">
      <c r="A3884" t="s">
        <v>8640</v>
      </c>
      <c r="B3884" t="s">
        <v>8641</v>
      </c>
      <c r="C3884" t="s">
        <v>8642</v>
      </c>
    </row>
    <row r="3885" spans="1:3" x14ac:dyDescent="0.2">
      <c r="A3885" t="s">
        <v>8643</v>
      </c>
      <c r="B3885" t="s">
        <v>8643</v>
      </c>
      <c r="C3885" t="s">
        <v>1281</v>
      </c>
    </row>
    <row r="3886" spans="1:3" x14ac:dyDescent="0.2">
      <c r="A3886" t="s">
        <v>8644</v>
      </c>
      <c r="B3886" t="s">
        <v>8644</v>
      </c>
      <c r="C3886" t="s">
        <v>3668</v>
      </c>
    </row>
    <row r="3887" spans="1:3" x14ac:dyDescent="0.2">
      <c r="A3887" t="s">
        <v>8645</v>
      </c>
      <c r="B3887" t="s">
        <v>8645</v>
      </c>
      <c r="C3887" t="s">
        <v>3566</v>
      </c>
    </row>
    <row r="3888" spans="1:3" x14ac:dyDescent="0.2">
      <c r="A3888" t="s">
        <v>8646</v>
      </c>
      <c r="B3888" t="s">
        <v>8646</v>
      </c>
      <c r="C3888" t="s">
        <v>1177</v>
      </c>
    </row>
    <row r="3889" spans="1:3" x14ac:dyDescent="0.2">
      <c r="A3889" t="s">
        <v>8647</v>
      </c>
      <c r="B3889" t="s">
        <v>8648</v>
      </c>
      <c r="C3889" t="s">
        <v>8649</v>
      </c>
    </row>
    <row r="3890" spans="1:3" x14ac:dyDescent="0.2">
      <c r="A3890" t="s">
        <v>8650</v>
      </c>
      <c r="B3890" t="s">
        <v>8651</v>
      </c>
      <c r="C3890" t="s">
        <v>8652</v>
      </c>
    </row>
    <row r="3891" spans="1:3" x14ac:dyDescent="0.2">
      <c r="A3891" t="s">
        <v>8653</v>
      </c>
      <c r="B3891" t="s">
        <v>8653</v>
      </c>
      <c r="C3891" t="s">
        <v>8654</v>
      </c>
    </row>
    <row r="3892" spans="1:3" x14ac:dyDescent="0.2">
      <c r="A3892" t="s">
        <v>8655</v>
      </c>
      <c r="B3892" t="s">
        <v>8656</v>
      </c>
      <c r="C3892" t="s">
        <v>8657</v>
      </c>
    </row>
    <row r="3893" spans="1:3" x14ac:dyDescent="0.2">
      <c r="A3893" t="s">
        <v>8658</v>
      </c>
      <c r="B3893" t="s">
        <v>8659</v>
      </c>
      <c r="C3893" t="s">
        <v>3135</v>
      </c>
    </row>
    <row r="3894" spans="1:3" x14ac:dyDescent="0.2">
      <c r="A3894" t="s">
        <v>8660</v>
      </c>
      <c r="B3894" t="s">
        <v>8660</v>
      </c>
      <c r="C3894" t="s">
        <v>449</v>
      </c>
    </row>
    <row r="3895" spans="1:3" x14ac:dyDescent="0.2">
      <c r="A3895" t="s">
        <v>8661</v>
      </c>
      <c r="B3895" t="s">
        <v>8661</v>
      </c>
      <c r="C3895" t="s">
        <v>2473</v>
      </c>
    </row>
    <row r="3896" spans="1:3" x14ac:dyDescent="0.2">
      <c r="A3896" t="s">
        <v>8662</v>
      </c>
      <c r="B3896" t="s">
        <v>8663</v>
      </c>
      <c r="C3896" t="s">
        <v>8664</v>
      </c>
    </row>
    <row r="3897" spans="1:3" x14ac:dyDescent="0.2">
      <c r="A3897" t="s">
        <v>8665</v>
      </c>
      <c r="B3897" t="s">
        <v>8666</v>
      </c>
      <c r="C3897" t="s">
        <v>2527</v>
      </c>
    </row>
    <row r="3898" spans="1:3" x14ac:dyDescent="0.2">
      <c r="A3898" t="s">
        <v>8667</v>
      </c>
      <c r="B3898" t="s">
        <v>8667</v>
      </c>
      <c r="C3898" t="s">
        <v>8668</v>
      </c>
    </row>
    <row r="3899" spans="1:3" x14ac:dyDescent="0.2">
      <c r="A3899" t="s">
        <v>8669</v>
      </c>
      <c r="B3899" t="s">
        <v>8670</v>
      </c>
      <c r="C3899" t="s">
        <v>8671</v>
      </c>
    </row>
    <row r="3900" spans="1:3" x14ac:dyDescent="0.2">
      <c r="A3900" t="s">
        <v>8672</v>
      </c>
      <c r="B3900" t="s">
        <v>8673</v>
      </c>
      <c r="C3900" t="s">
        <v>8674</v>
      </c>
    </row>
    <row r="3901" spans="1:3" x14ac:dyDescent="0.2">
      <c r="A3901" t="s">
        <v>8675</v>
      </c>
      <c r="B3901" t="s">
        <v>8676</v>
      </c>
      <c r="C3901" t="s">
        <v>8677</v>
      </c>
    </row>
    <row r="3902" spans="1:3" x14ac:dyDescent="0.2">
      <c r="A3902" t="s">
        <v>8678</v>
      </c>
      <c r="B3902" t="s">
        <v>8679</v>
      </c>
      <c r="C3902" t="s">
        <v>8680</v>
      </c>
    </row>
    <row r="3903" spans="1:3" x14ac:dyDescent="0.2">
      <c r="A3903" t="s">
        <v>8681</v>
      </c>
      <c r="B3903" t="s">
        <v>8682</v>
      </c>
      <c r="C3903" t="s">
        <v>8683</v>
      </c>
    </row>
    <row r="3904" spans="1:3" x14ac:dyDescent="0.2">
      <c r="A3904" t="s">
        <v>8684</v>
      </c>
      <c r="B3904" t="s">
        <v>8685</v>
      </c>
      <c r="C3904" t="s">
        <v>1250</v>
      </c>
    </row>
    <row r="3905" spans="1:3" x14ac:dyDescent="0.2">
      <c r="A3905" t="s">
        <v>8686</v>
      </c>
      <c r="B3905" t="s">
        <v>8686</v>
      </c>
      <c r="C3905" t="s">
        <v>523</v>
      </c>
    </row>
    <row r="3906" spans="1:3" x14ac:dyDescent="0.2">
      <c r="A3906" t="s">
        <v>8687</v>
      </c>
      <c r="B3906" t="s">
        <v>8687</v>
      </c>
      <c r="C3906" t="s">
        <v>674</v>
      </c>
    </row>
    <row r="3907" spans="1:3" x14ac:dyDescent="0.2">
      <c r="A3907" t="s">
        <v>8688</v>
      </c>
      <c r="B3907" t="s">
        <v>8689</v>
      </c>
      <c r="C3907" t="s">
        <v>8690</v>
      </c>
    </row>
    <row r="3908" spans="1:3" x14ac:dyDescent="0.2">
      <c r="A3908" t="s">
        <v>8691</v>
      </c>
      <c r="B3908" t="s">
        <v>8692</v>
      </c>
      <c r="C3908" t="s">
        <v>8693</v>
      </c>
    </row>
    <row r="3909" spans="1:3" x14ac:dyDescent="0.2">
      <c r="A3909" t="s">
        <v>8694</v>
      </c>
      <c r="B3909" t="s">
        <v>8695</v>
      </c>
      <c r="C3909" t="s">
        <v>8696</v>
      </c>
    </row>
    <row r="3910" spans="1:3" x14ac:dyDescent="0.2">
      <c r="A3910" t="s">
        <v>8697</v>
      </c>
      <c r="B3910" t="s">
        <v>8698</v>
      </c>
      <c r="C3910" t="s">
        <v>8696</v>
      </c>
    </row>
    <row r="3911" spans="1:3" x14ac:dyDescent="0.2">
      <c r="A3911" t="s">
        <v>8699</v>
      </c>
      <c r="B3911" t="s">
        <v>8700</v>
      </c>
      <c r="C3911" t="s">
        <v>7311</v>
      </c>
    </row>
    <row r="3912" spans="1:3" x14ac:dyDescent="0.2">
      <c r="A3912" t="s">
        <v>8701</v>
      </c>
      <c r="B3912" t="s">
        <v>8702</v>
      </c>
      <c r="C3912" t="s">
        <v>8703</v>
      </c>
    </row>
    <row r="3913" spans="1:3" x14ac:dyDescent="0.2">
      <c r="A3913" t="s">
        <v>8704</v>
      </c>
      <c r="B3913" t="s">
        <v>8705</v>
      </c>
      <c r="C3913" t="s">
        <v>8706</v>
      </c>
    </row>
    <row r="3914" spans="1:3" x14ac:dyDescent="0.2">
      <c r="A3914" t="s">
        <v>8707</v>
      </c>
      <c r="B3914" t="s">
        <v>8708</v>
      </c>
      <c r="C3914" t="s">
        <v>8709</v>
      </c>
    </row>
    <row r="3915" spans="1:3" x14ac:dyDescent="0.2">
      <c r="A3915" t="s">
        <v>8710</v>
      </c>
      <c r="B3915" t="s">
        <v>8711</v>
      </c>
      <c r="C3915" t="s">
        <v>8712</v>
      </c>
    </row>
    <row r="3916" spans="1:3" x14ac:dyDescent="0.2">
      <c r="A3916" t="s">
        <v>8713</v>
      </c>
      <c r="B3916" t="s">
        <v>8714</v>
      </c>
      <c r="C3916" t="s">
        <v>8715</v>
      </c>
    </row>
    <row r="3917" spans="1:3" x14ac:dyDescent="0.2">
      <c r="A3917" t="s">
        <v>8716</v>
      </c>
      <c r="B3917" t="s">
        <v>8717</v>
      </c>
      <c r="C3917" t="s">
        <v>8718</v>
      </c>
    </row>
    <row r="3918" spans="1:3" x14ac:dyDescent="0.2">
      <c r="A3918" t="s">
        <v>8719</v>
      </c>
      <c r="B3918" t="s">
        <v>8720</v>
      </c>
      <c r="C3918" t="s">
        <v>8721</v>
      </c>
    </row>
    <row r="3919" spans="1:3" x14ac:dyDescent="0.2">
      <c r="A3919" t="s">
        <v>8722</v>
      </c>
      <c r="B3919" t="s">
        <v>8723</v>
      </c>
      <c r="C3919" t="s">
        <v>8724</v>
      </c>
    </row>
    <row r="3920" spans="1:3" x14ac:dyDescent="0.2">
      <c r="A3920" t="s">
        <v>8725</v>
      </c>
      <c r="B3920" t="s">
        <v>8726</v>
      </c>
      <c r="C3920" t="s">
        <v>8727</v>
      </c>
    </row>
    <row r="3921" spans="1:3" x14ac:dyDescent="0.2">
      <c r="A3921" t="s">
        <v>8728</v>
      </c>
      <c r="B3921" t="s">
        <v>8728</v>
      </c>
      <c r="C3921" t="s">
        <v>698</v>
      </c>
    </row>
    <row r="3922" spans="1:3" x14ac:dyDescent="0.2">
      <c r="A3922" t="s">
        <v>8729</v>
      </c>
      <c r="B3922" t="s">
        <v>8730</v>
      </c>
      <c r="C3922" t="s">
        <v>8731</v>
      </c>
    </row>
    <row r="3923" spans="1:3" x14ac:dyDescent="0.2">
      <c r="A3923" t="s">
        <v>8732</v>
      </c>
      <c r="B3923" t="s">
        <v>8733</v>
      </c>
      <c r="C3923" t="s">
        <v>8734</v>
      </c>
    </row>
    <row r="3924" spans="1:3" x14ac:dyDescent="0.2">
      <c r="A3924" t="s">
        <v>8735</v>
      </c>
      <c r="B3924" t="s">
        <v>8736</v>
      </c>
      <c r="C3924" t="s">
        <v>8737</v>
      </c>
    </row>
    <row r="3925" spans="1:3" x14ac:dyDescent="0.2">
      <c r="A3925" t="s">
        <v>8738</v>
      </c>
      <c r="B3925" t="s">
        <v>8739</v>
      </c>
      <c r="C3925" t="s">
        <v>8740</v>
      </c>
    </row>
    <row r="3926" spans="1:3" x14ac:dyDescent="0.2">
      <c r="A3926" t="s">
        <v>8741</v>
      </c>
      <c r="B3926" t="s">
        <v>8742</v>
      </c>
      <c r="C3926" t="s">
        <v>8743</v>
      </c>
    </row>
    <row r="3927" spans="1:3" x14ac:dyDescent="0.2">
      <c r="A3927" t="s">
        <v>8744</v>
      </c>
      <c r="B3927" t="s">
        <v>8745</v>
      </c>
      <c r="C3927" t="s">
        <v>8746</v>
      </c>
    </row>
    <row r="3928" spans="1:3" x14ac:dyDescent="0.2">
      <c r="A3928" t="s">
        <v>8747</v>
      </c>
      <c r="B3928" t="s">
        <v>8747</v>
      </c>
      <c r="C3928" t="s">
        <v>8748</v>
      </c>
    </row>
    <row r="3929" spans="1:3" x14ac:dyDescent="0.2">
      <c r="A3929" t="s">
        <v>8749</v>
      </c>
      <c r="B3929" t="s">
        <v>8749</v>
      </c>
      <c r="C3929" t="s">
        <v>1060</v>
      </c>
    </row>
    <row r="3930" spans="1:3" x14ac:dyDescent="0.2">
      <c r="A3930" t="s">
        <v>8750</v>
      </c>
      <c r="B3930" t="s">
        <v>8750</v>
      </c>
      <c r="C3930" t="s">
        <v>635</v>
      </c>
    </row>
    <row r="3931" spans="1:3" x14ac:dyDescent="0.2">
      <c r="A3931" t="s">
        <v>8751</v>
      </c>
      <c r="B3931" t="s">
        <v>8752</v>
      </c>
      <c r="C3931" t="s">
        <v>8753</v>
      </c>
    </row>
    <row r="3932" spans="1:3" x14ac:dyDescent="0.2">
      <c r="A3932" t="s">
        <v>8754</v>
      </c>
      <c r="B3932" t="s">
        <v>8755</v>
      </c>
      <c r="C3932" t="s">
        <v>8756</v>
      </c>
    </row>
    <row r="3933" spans="1:3" x14ac:dyDescent="0.2">
      <c r="A3933" t="s">
        <v>8757</v>
      </c>
      <c r="B3933" t="s">
        <v>8758</v>
      </c>
      <c r="C3933" t="s">
        <v>8759</v>
      </c>
    </row>
    <row r="3934" spans="1:3" x14ac:dyDescent="0.2">
      <c r="A3934" t="s">
        <v>8760</v>
      </c>
      <c r="B3934" t="s">
        <v>8760</v>
      </c>
      <c r="C3934" t="s">
        <v>770</v>
      </c>
    </row>
    <row r="3935" spans="1:3" x14ac:dyDescent="0.2">
      <c r="A3935" t="s">
        <v>8761</v>
      </c>
      <c r="B3935" t="s">
        <v>8762</v>
      </c>
      <c r="C3935" t="s">
        <v>8763</v>
      </c>
    </row>
    <row r="3936" spans="1:3" x14ac:dyDescent="0.2">
      <c r="A3936" t="s">
        <v>8764</v>
      </c>
      <c r="B3936" t="s">
        <v>8765</v>
      </c>
      <c r="C3936" t="s">
        <v>8766</v>
      </c>
    </row>
    <row r="3937" spans="1:3" x14ac:dyDescent="0.2">
      <c r="A3937" t="s">
        <v>8767</v>
      </c>
      <c r="B3937" t="s">
        <v>8768</v>
      </c>
      <c r="C3937" t="s">
        <v>8766</v>
      </c>
    </row>
    <row r="3938" spans="1:3" x14ac:dyDescent="0.2">
      <c r="A3938" t="s">
        <v>8769</v>
      </c>
      <c r="B3938" t="s">
        <v>8770</v>
      </c>
      <c r="C3938" t="s">
        <v>8771</v>
      </c>
    </row>
    <row r="3939" spans="1:3" x14ac:dyDescent="0.2">
      <c r="A3939" t="s">
        <v>8772</v>
      </c>
      <c r="B3939" t="s">
        <v>8773</v>
      </c>
      <c r="C3939" t="s">
        <v>8774</v>
      </c>
    </row>
    <row r="3940" spans="1:3" x14ac:dyDescent="0.2">
      <c r="A3940" t="s">
        <v>8775</v>
      </c>
      <c r="B3940" t="s">
        <v>8776</v>
      </c>
      <c r="C3940" t="s">
        <v>8777</v>
      </c>
    </row>
    <row r="3941" spans="1:3" x14ac:dyDescent="0.2">
      <c r="A3941" t="s">
        <v>8778</v>
      </c>
      <c r="B3941" t="s">
        <v>8779</v>
      </c>
      <c r="C3941" t="s">
        <v>8780</v>
      </c>
    </row>
    <row r="3942" spans="1:3" x14ac:dyDescent="0.2">
      <c r="A3942" t="s">
        <v>8781</v>
      </c>
      <c r="B3942" t="s">
        <v>8781</v>
      </c>
      <c r="C3942" t="s">
        <v>8782</v>
      </c>
    </row>
    <row r="3943" spans="1:3" x14ac:dyDescent="0.2">
      <c r="A3943" t="s">
        <v>8783</v>
      </c>
      <c r="B3943" t="s">
        <v>8784</v>
      </c>
      <c r="C3943" t="s">
        <v>8785</v>
      </c>
    </row>
    <row r="3944" spans="1:3" x14ac:dyDescent="0.2">
      <c r="A3944" t="s">
        <v>8786</v>
      </c>
      <c r="B3944" t="s">
        <v>8786</v>
      </c>
      <c r="C3944" t="s">
        <v>8787</v>
      </c>
    </row>
    <row r="3945" spans="1:3" x14ac:dyDescent="0.2">
      <c r="A3945" t="s">
        <v>8788</v>
      </c>
      <c r="B3945" t="s">
        <v>8789</v>
      </c>
      <c r="C3945" t="s">
        <v>8790</v>
      </c>
    </row>
    <row r="3946" spans="1:3" x14ac:dyDescent="0.2">
      <c r="A3946" t="s">
        <v>8791</v>
      </c>
      <c r="B3946" t="s">
        <v>8792</v>
      </c>
      <c r="C3946" t="s">
        <v>8793</v>
      </c>
    </row>
    <row r="3947" spans="1:3" x14ac:dyDescent="0.2">
      <c r="A3947" t="s">
        <v>8794</v>
      </c>
      <c r="B3947" t="s">
        <v>8794</v>
      </c>
      <c r="C3947" t="s">
        <v>8795</v>
      </c>
    </row>
    <row r="3948" spans="1:3" x14ac:dyDescent="0.2">
      <c r="A3948" t="s">
        <v>8796</v>
      </c>
      <c r="B3948" t="s">
        <v>8796</v>
      </c>
      <c r="C3948" t="s">
        <v>659</v>
      </c>
    </row>
    <row r="3949" spans="1:3" x14ac:dyDescent="0.2">
      <c r="A3949" t="s">
        <v>8797</v>
      </c>
      <c r="B3949" t="s">
        <v>8798</v>
      </c>
      <c r="C3949" t="s">
        <v>8799</v>
      </c>
    </row>
    <row r="3950" spans="1:3" x14ac:dyDescent="0.2">
      <c r="A3950" t="s">
        <v>8800</v>
      </c>
      <c r="B3950" t="s">
        <v>8801</v>
      </c>
      <c r="C3950" t="s">
        <v>8802</v>
      </c>
    </row>
    <row r="3951" spans="1:3" x14ac:dyDescent="0.2">
      <c r="A3951" t="s">
        <v>8803</v>
      </c>
      <c r="B3951" t="s">
        <v>8804</v>
      </c>
      <c r="C3951" t="s">
        <v>8805</v>
      </c>
    </row>
    <row r="3952" spans="1:3" x14ac:dyDescent="0.2">
      <c r="A3952" t="s">
        <v>8806</v>
      </c>
      <c r="B3952" t="s">
        <v>8807</v>
      </c>
      <c r="C3952" t="s">
        <v>8808</v>
      </c>
    </row>
    <row r="3953" spans="1:3" x14ac:dyDescent="0.2">
      <c r="A3953" t="s">
        <v>8809</v>
      </c>
      <c r="B3953" t="s">
        <v>8810</v>
      </c>
      <c r="C3953" t="s">
        <v>8811</v>
      </c>
    </row>
    <row r="3954" spans="1:3" x14ac:dyDescent="0.2">
      <c r="A3954" t="s">
        <v>8812</v>
      </c>
      <c r="B3954" t="s">
        <v>8812</v>
      </c>
      <c r="C3954" t="s">
        <v>674</v>
      </c>
    </row>
    <row r="3955" spans="1:3" x14ac:dyDescent="0.2">
      <c r="A3955" t="s">
        <v>8813</v>
      </c>
      <c r="B3955" t="s">
        <v>8814</v>
      </c>
      <c r="C3955" t="s">
        <v>8815</v>
      </c>
    </row>
    <row r="3956" spans="1:3" x14ac:dyDescent="0.2">
      <c r="A3956" t="s">
        <v>8816</v>
      </c>
      <c r="B3956" t="s">
        <v>8817</v>
      </c>
      <c r="C3956" t="s">
        <v>8818</v>
      </c>
    </row>
    <row r="3957" spans="1:3" x14ac:dyDescent="0.2">
      <c r="A3957" t="s">
        <v>8819</v>
      </c>
      <c r="B3957" t="s">
        <v>8820</v>
      </c>
      <c r="C3957" t="s">
        <v>770</v>
      </c>
    </row>
    <row r="3958" spans="1:3" x14ac:dyDescent="0.2">
      <c r="A3958" t="s">
        <v>8821</v>
      </c>
      <c r="B3958" t="s">
        <v>8822</v>
      </c>
      <c r="C3958" t="s">
        <v>8823</v>
      </c>
    </row>
    <row r="3959" spans="1:3" x14ac:dyDescent="0.2">
      <c r="A3959" t="s">
        <v>8824</v>
      </c>
      <c r="B3959" t="s">
        <v>8825</v>
      </c>
      <c r="C3959" t="s">
        <v>8826</v>
      </c>
    </row>
    <row r="3960" spans="1:3" x14ac:dyDescent="0.2">
      <c r="A3960" t="s">
        <v>8827</v>
      </c>
      <c r="B3960" t="s">
        <v>8828</v>
      </c>
      <c r="C3960" t="s">
        <v>8829</v>
      </c>
    </row>
    <row r="3961" spans="1:3" x14ac:dyDescent="0.2">
      <c r="A3961" t="s">
        <v>8830</v>
      </c>
      <c r="B3961" t="s">
        <v>8831</v>
      </c>
      <c r="C3961" t="s">
        <v>8832</v>
      </c>
    </row>
    <row r="3962" spans="1:3" x14ac:dyDescent="0.2">
      <c r="A3962" t="s">
        <v>8833</v>
      </c>
      <c r="B3962" t="s">
        <v>8834</v>
      </c>
      <c r="C3962" t="s">
        <v>8835</v>
      </c>
    </row>
    <row r="3963" spans="1:3" x14ac:dyDescent="0.2">
      <c r="A3963" t="s">
        <v>8836</v>
      </c>
      <c r="B3963" t="s">
        <v>8837</v>
      </c>
      <c r="C3963" t="s">
        <v>8838</v>
      </c>
    </row>
    <row r="3964" spans="1:3" x14ac:dyDescent="0.2">
      <c r="A3964" t="s">
        <v>8839</v>
      </c>
      <c r="B3964" t="s">
        <v>8839</v>
      </c>
      <c r="C3964" t="s">
        <v>449</v>
      </c>
    </row>
    <row r="3965" spans="1:3" x14ac:dyDescent="0.2">
      <c r="A3965" t="s">
        <v>8840</v>
      </c>
      <c r="B3965" t="s">
        <v>8840</v>
      </c>
      <c r="C3965" t="s">
        <v>810</v>
      </c>
    </row>
    <row r="3966" spans="1:3" x14ac:dyDescent="0.2">
      <c r="A3966" t="s">
        <v>8841</v>
      </c>
      <c r="B3966" t="s">
        <v>8842</v>
      </c>
      <c r="C3966" t="s">
        <v>8843</v>
      </c>
    </row>
    <row r="3967" spans="1:3" x14ac:dyDescent="0.2">
      <c r="A3967" t="s">
        <v>8844</v>
      </c>
      <c r="B3967" t="s">
        <v>8845</v>
      </c>
      <c r="C3967" t="s">
        <v>8846</v>
      </c>
    </row>
    <row r="3968" spans="1:3" x14ac:dyDescent="0.2">
      <c r="A3968" t="s">
        <v>8847</v>
      </c>
      <c r="B3968" t="s">
        <v>8848</v>
      </c>
      <c r="C3968" t="s">
        <v>8849</v>
      </c>
    </row>
    <row r="3969" spans="1:3" x14ac:dyDescent="0.2">
      <c r="A3969" t="s">
        <v>8850</v>
      </c>
      <c r="B3969" t="s">
        <v>8851</v>
      </c>
      <c r="C3969" t="s">
        <v>8852</v>
      </c>
    </row>
    <row r="3970" spans="1:3" x14ac:dyDescent="0.2">
      <c r="A3970" t="s">
        <v>8853</v>
      </c>
      <c r="B3970" t="s">
        <v>8854</v>
      </c>
      <c r="C3970" t="s">
        <v>8855</v>
      </c>
    </row>
    <row r="3971" spans="1:3" x14ac:dyDescent="0.2">
      <c r="A3971" t="s">
        <v>8856</v>
      </c>
      <c r="B3971" t="s">
        <v>8857</v>
      </c>
      <c r="C3971" t="s">
        <v>8858</v>
      </c>
    </row>
    <row r="3972" spans="1:3" x14ac:dyDescent="0.2">
      <c r="A3972" t="s">
        <v>8859</v>
      </c>
      <c r="B3972" t="s">
        <v>8859</v>
      </c>
      <c r="C3972" t="s">
        <v>8860</v>
      </c>
    </row>
    <row r="3973" spans="1:3" x14ac:dyDescent="0.2">
      <c r="A3973" t="s">
        <v>8861</v>
      </c>
      <c r="B3973" t="s">
        <v>8861</v>
      </c>
      <c r="C3973" t="s">
        <v>1279</v>
      </c>
    </row>
    <row r="3974" spans="1:3" x14ac:dyDescent="0.2">
      <c r="A3974" t="s">
        <v>8862</v>
      </c>
      <c r="B3974" t="s">
        <v>8863</v>
      </c>
      <c r="C3974" t="s">
        <v>8864</v>
      </c>
    </row>
    <row r="3975" spans="1:3" x14ac:dyDescent="0.2">
      <c r="A3975" t="s">
        <v>8865</v>
      </c>
      <c r="B3975" t="s">
        <v>8865</v>
      </c>
      <c r="C3975" t="s">
        <v>8866</v>
      </c>
    </row>
    <row r="3976" spans="1:3" x14ac:dyDescent="0.2">
      <c r="A3976" t="s">
        <v>8867</v>
      </c>
      <c r="B3976" t="s">
        <v>8867</v>
      </c>
      <c r="C3976" t="s">
        <v>8868</v>
      </c>
    </row>
    <row r="3977" spans="1:3" x14ac:dyDescent="0.2">
      <c r="A3977" t="s">
        <v>8869</v>
      </c>
      <c r="B3977" t="s">
        <v>8870</v>
      </c>
      <c r="C3977" t="s">
        <v>8871</v>
      </c>
    </row>
    <row r="3978" spans="1:3" x14ac:dyDescent="0.2">
      <c r="A3978" t="s">
        <v>8872</v>
      </c>
      <c r="B3978" t="s">
        <v>8873</v>
      </c>
      <c r="C3978" t="s">
        <v>8874</v>
      </c>
    </row>
    <row r="3979" spans="1:3" x14ac:dyDescent="0.2">
      <c r="A3979" t="s">
        <v>8875</v>
      </c>
      <c r="B3979" t="s">
        <v>8875</v>
      </c>
      <c r="C3979" t="s">
        <v>8876</v>
      </c>
    </row>
    <row r="3980" spans="1:3" x14ac:dyDescent="0.2">
      <c r="A3980" t="s">
        <v>8877</v>
      </c>
      <c r="B3980" t="s">
        <v>8877</v>
      </c>
      <c r="C3980" t="s">
        <v>8878</v>
      </c>
    </row>
    <row r="3981" spans="1:3" x14ac:dyDescent="0.2">
      <c r="A3981" t="s">
        <v>8879</v>
      </c>
      <c r="B3981" t="s">
        <v>8879</v>
      </c>
      <c r="C3981" t="s">
        <v>738</v>
      </c>
    </row>
    <row r="3982" spans="1:3" x14ac:dyDescent="0.2">
      <c r="A3982" t="s">
        <v>8880</v>
      </c>
      <c r="B3982" t="s">
        <v>8881</v>
      </c>
      <c r="C3982" t="s">
        <v>8882</v>
      </c>
    </row>
    <row r="3983" spans="1:3" x14ac:dyDescent="0.2">
      <c r="A3983" t="s">
        <v>8883</v>
      </c>
      <c r="B3983" t="s">
        <v>8884</v>
      </c>
      <c r="C3983" t="s">
        <v>8885</v>
      </c>
    </row>
    <row r="3984" spans="1:3" x14ac:dyDescent="0.2">
      <c r="A3984" t="s">
        <v>8886</v>
      </c>
      <c r="B3984" t="s">
        <v>8887</v>
      </c>
      <c r="C3984" t="s">
        <v>8888</v>
      </c>
    </row>
    <row r="3985" spans="1:3" x14ac:dyDescent="0.2">
      <c r="A3985" t="s">
        <v>8889</v>
      </c>
      <c r="B3985" t="s">
        <v>8890</v>
      </c>
      <c r="C3985" t="s">
        <v>8891</v>
      </c>
    </row>
    <row r="3986" spans="1:3" x14ac:dyDescent="0.2">
      <c r="A3986" t="s">
        <v>8892</v>
      </c>
      <c r="B3986" t="s">
        <v>8893</v>
      </c>
      <c r="C3986" t="s">
        <v>8894</v>
      </c>
    </row>
    <row r="3987" spans="1:3" x14ac:dyDescent="0.2">
      <c r="A3987" t="s">
        <v>8895</v>
      </c>
      <c r="B3987" t="s">
        <v>8896</v>
      </c>
      <c r="C3987" t="s">
        <v>8897</v>
      </c>
    </row>
    <row r="3988" spans="1:3" x14ac:dyDescent="0.2">
      <c r="A3988" t="s">
        <v>8898</v>
      </c>
      <c r="B3988" t="s">
        <v>8899</v>
      </c>
      <c r="C3988" t="s">
        <v>8900</v>
      </c>
    </row>
    <row r="3989" spans="1:3" x14ac:dyDescent="0.2">
      <c r="A3989" t="s">
        <v>8901</v>
      </c>
      <c r="B3989" t="s">
        <v>8902</v>
      </c>
      <c r="C3989" t="s">
        <v>8903</v>
      </c>
    </row>
    <row r="3990" spans="1:3" x14ac:dyDescent="0.2">
      <c r="A3990" t="s">
        <v>8904</v>
      </c>
      <c r="B3990" t="s">
        <v>8905</v>
      </c>
      <c r="C3990" t="s">
        <v>8906</v>
      </c>
    </row>
    <row r="3991" spans="1:3" x14ac:dyDescent="0.2">
      <c r="A3991" t="s">
        <v>8907</v>
      </c>
      <c r="B3991" t="s">
        <v>8908</v>
      </c>
      <c r="C3991" t="s">
        <v>8909</v>
      </c>
    </row>
    <row r="3992" spans="1:3" x14ac:dyDescent="0.2">
      <c r="A3992" t="s">
        <v>8910</v>
      </c>
      <c r="B3992" t="s">
        <v>8910</v>
      </c>
      <c r="C3992" t="s">
        <v>8911</v>
      </c>
    </row>
    <row r="3993" spans="1:3" x14ac:dyDescent="0.2">
      <c r="A3993" t="s">
        <v>8912</v>
      </c>
      <c r="B3993" t="s">
        <v>8912</v>
      </c>
      <c r="C3993" t="s">
        <v>810</v>
      </c>
    </row>
    <row r="3994" spans="1:3" x14ac:dyDescent="0.2">
      <c r="A3994" t="s">
        <v>8913</v>
      </c>
      <c r="B3994" t="s">
        <v>8914</v>
      </c>
      <c r="C3994" t="s">
        <v>8915</v>
      </c>
    </row>
    <row r="3995" spans="1:3" x14ac:dyDescent="0.2">
      <c r="A3995" t="s">
        <v>8916</v>
      </c>
      <c r="B3995" t="s">
        <v>8917</v>
      </c>
      <c r="C3995" t="s">
        <v>8918</v>
      </c>
    </row>
    <row r="3996" spans="1:3" x14ac:dyDescent="0.2">
      <c r="A3996" t="s">
        <v>8919</v>
      </c>
      <c r="B3996" t="s">
        <v>8920</v>
      </c>
      <c r="C3996" t="s">
        <v>8921</v>
      </c>
    </row>
    <row r="3997" spans="1:3" x14ac:dyDescent="0.2">
      <c r="A3997" t="s">
        <v>8922</v>
      </c>
      <c r="B3997" t="s">
        <v>8922</v>
      </c>
      <c r="C3997" t="s">
        <v>449</v>
      </c>
    </row>
    <row r="3998" spans="1:3" x14ac:dyDescent="0.2">
      <c r="A3998" t="s">
        <v>8923</v>
      </c>
      <c r="B3998" t="s">
        <v>8924</v>
      </c>
      <c r="C3998" t="s">
        <v>8925</v>
      </c>
    </row>
    <row r="3999" spans="1:3" x14ac:dyDescent="0.2">
      <c r="A3999" t="s">
        <v>8926</v>
      </c>
      <c r="B3999" t="s">
        <v>8926</v>
      </c>
      <c r="C3999" t="s">
        <v>8927</v>
      </c>
    </row>
    <row r="4000" spans="1:3" x14ac:dyDescent="0.2">
      <c r="A4000" t="s">
        <v>8928</v>
      </c>
      <c r="B4000" t="s">
        <v>8928</v>
      </c>
      <c r="C4000" t="s">
        <v>548</v>
      </c>
    </row>
    <row r="4001" spans="1:3" x14ac:dyDescent="0.2">
      <c r="A4001" t="s">
        <v>8929</v>
      </c>
      <c r="B4001" t="s">
        <v>8929</v>
      </c>
      <c r="C4001" t="s">
        <v>548</v>
      </c>
    </row>
    <row r="4002" spans="1:3" x14ac:dyDescent="0.2">
      <c r="A4002" t="s">
        <v>8930</v>
      </c>
      <c r="B4002" t="s">
        <v>8931</v>
      </c>
      <c r="C4002" t="s">
        <v>8932</v>
      </c>
    </row>
    <row r="4003" spans="1:3" x14ac:dyDescent="0.2">
      <c r="A4003" t="s">
        <v>8933</v>
      </c>
      <c r="B4003" t="s">
        <v>8933</v>
      </c>
      <c r="C4003" t="s">
        <v>8934</v>
      </c>
    </row>
    <row r="4004" spans="1:3" x14ac:dyDescent="0.2">
      <c r="A4004" t="s">
        <v>8935</v>
      </c>
      <c r="B4004" t="s">
        <v>8935</v>
      </c>
      <c r="C4004" t="s">
        <v>1175</v>
      </c>
    </row>
    <row r="4005" spans="1:3" x14ac:dyDescent="0.2">
      <c r="A4005" t="s">
        <v>8936</v>
      </c>
      <c r="B4005" t="s">
        <v>8936</v>
      </c>
      <c r="C4005" t="s">
        <v>449</v>
      </c>
    </row>
    <row r="4006" spans="1:3" x14ac:dyDescent="0.2">
      <c r="A4006" t="s">
        <v>8937</v>
      </c>
      <c r="B4006" t="s">
        <v>8937</v>
      </c>
      <c r="C4006" t="s">
        <v>5269</v>
      </c>
    </row>
    <row r="4007" spans="1:3" x14ac:dyDescent="0.2">
      <c r="A4007" t="s">
        <v>8938</v>
      </c>
      <c r="B4007" t="s">
        <v>8938</v>
      </c>
      <c r="C4007" t="s">
        <v>8939</v>
      </c>
    </row>
    <row r="4008" spans="1:3" x14ac:dyDescent="0.2">
      <c r="A4008" t="s">
        <v>8940</v>
      </c>
      <c r="B4008" t="s">
        <v>8940</v>
      </c>
      <c r="C4008" t="s">
        <v>6042</v>
      </c>
    </row>
    <row r="4009" spans="1:3" x14ac:dyDescent="0.2">
      <c r="A4009" t="s">
        <v>8941</v>
      </c>
      <c r="B4009" t="s">
        <v>8941</v>
      </c>
      <c r="C4009" t="s">
        <v>839</v>
      </c>
    </row>
    <row r="4010" spans="1:3" x14ac:dyDescent="0.2">
      <c r="A4010" t="s">
        <v>8942</v>
      </c>
      <c r="B4010" t="s">
        <v>8943</v>
      </c>
      <c r="C4010" t="s">
        <v>8944</v>
      </c>
    </row>
    <row r="4011" spans="1:3" x14ac:dyDescent="0.2">
      <c r="A4011" t="s">
        <v>8945</v>
      </c>
      <c r="B4011" t="s">
        <v>8945</v>
      </c>
      <c r="C4011" t="s">
        <v>467</v>
      </c>
    </row>
    <row r="4012" spans="1:3" x14ac:dyDescent="0.2">
      <c r="A4012" t="s">
        <v>8946</v>
      </c>
      <c r="B4012" t="s">
        <v>8946</v>
      </c>
      <c r="C4012" t="s">
        <v>8947</v>
      </c>
    </row>
    <row r="4013" spans="1:3" x14ac:dyDescent="0.2">
      <c r="A4013" t="s">
        <v>8948</v>
      </c>
      <c r="B4013" t="s">
        <v>8949</v>
      </c>
      <c r="C4013" t="s">
        <v>8950</v>
      </c>
    </row>
    <row r="4014" spans="1:3" x14ac:dyDescent="0.2">
      <c r="A4014" t="s">
        <v>8951</v>
      </c>
      <c r="B4014" t="s">
        <v>8952</v>
      </c>
      <c r="C4014" t="s">
        <v>8953</v>
      </c>
    </row>
    <row r="4015" spans="1:3" x14ac:dyDescent="0.2">
      <c r="A4015" t="s">
        <v>8954</v>
      </c>
      <c r="B4015" t="s">
        <v>8955</v>
      </c>
      <c r="C4015" t="s">
        <v>8953</v>
      </c>
    </row>
    <row r="4016" spans="1:3" x14ac:dyDescent="0.2">
      <c r="A4016" t="s">
        <v>8956</v>
      </c>
      <c r="B4016" t="s">
        <v>8957</v>
      </c>
      <c r="C4016" t="s">
        <v>8958</v>
      </c>
    </row>
    <row r="4017" spans="1:3" x14ac:dyDescent="0.2">
      <c r="A4017" t="s">
        <v>8959</v>
      </c>
      <c r="B4017" t="s">
        <v>8960</v>
      </c>
      <c r="C4017" t="s">
        <v>8961</v>
      </c>
    </row>
    <row r="4018" spans="1:3" x14ac:dyDescent="0.2">
      <c r="A4018" t="s">
        <v>8962</v>
      </c>
      <c r="B4018" t="s">
        <v>8963</v>
      </c>
      <c r="C4018" t="s">
        <v>8964</v>
      </c>
    </row>
    <row r="4019" spans="1:3" x14ac:dyDescent="0.2">
      <c r="A4019" t="s">
        <v>8965</v>
      </c>
      <c r="B4019" t="s">
        <v>8966</v>
      </c>
      <c r="C4019" t="s">
        <v>8967</v>
      </c>
    </row>
    <row r="4020" spans="1:3" x14ac:dyDescent="0.2">
      <c r="A4020" t="s">
        <v>8968</v>
      </c>
      <c r="B4020" t="s">
        <v>8969</v>
      </c>
      <c r="C4020" t="s">
        <v>8970</v>
      </c>
    </row>
    <row r="4021" spans="1:3" x14ac:dyDescent="0.2">
      <c r="A4021" t="s">
        <v>8971</v>
      </c>
      <c r="B4021" t="s">
        <v>8971</v>
      </c>
      <c r="C4021" t="s">
        <v>8953</v>
      </c>
    </row>
    <row r="4022" spans="1:3" x14ac:dyDescent="0.2">
      <c r="A4022" t="s">
        <v>8972</v>
      </c>
      <c r="B4022" t="s">
        <v>8972</v>
      </c>
      <c r="C4022" t="s">
        <v>8973</v>
      </c>
    </row>
    <row r="4023" spans="1:3" x14ac:dyDescent="0.2">
      <c r="A4023" t="s">
        <v>8974</v>
      </c>
      <c r="B4023" t="s">
        <v>8974</v>
      </c>
      <c r="C4023" t="s">
        <v>8975</v>
      </c>
    </row>
    <row r="4024" spans="1:3" x14ac:dyDescent="0.2">
      <c r="A4024" t="s">
        <v>8976</v>
      </c>
      <c r="B4024" t="s">
        <v>8976</v>
      </c>
      <c r="C4024" t="s">
        <v>8977</v>
      </c>
    </row>
    <row r="4025" spans="1:3" x14ac:dyDescent="0.2">
      <c r="A4025" t="s">
        <v>8978</v>
      </c>
      <c r="B4025" t="s">
        <v>8978</v>
      </c>
      <c r="C4025" t="s">
        <v>8975</v>
      </c>
    </row>
    <row r="4026" spans="1:3" x14ac:dyDescent="0.2">
      <c r="A4026" t="s">
        <v>8979</v>
      </c>
      <c r="B4026" t="s">
        <v>8979</v>
      </c>
      <c r="C4026" t="s">
        <v>4508</v>
      </c>
    </row>
    <row r="4027" spans="1:3" x14ac:dyDescent="0.2">
      <c r="A4027" t="s">
        <v>8980</v>
      </c>
      <c r="B4027" t="s">
        <v>8980</v>
      </c>
      <c r="C4027" t="s">
        <v>674</v>
      </c>
    </row>
    <row r="4028" spans="1:3" x14ac:dyDescent="0.2">
      <c r="A4028" t="s">
        <v>8981</v>
      </c>
      <c r="B4028" t="s">
        <v>8981</v>
      </c>
      <c r="C4028" t="s">
        <v>8982</v>
      </c>
    </row>
    <row r="4029" spans="1:3" x14ac:dyDescent="0.2">
      <c r="A4029" t="s">
        <v>8983</v>
      </c>
      <c r="B4029" t="s">
        <v>8983</v>
      </c>
      <c r="C4029" t="s">
        <v>810</v>
      </c>
    </row>
    <row r="4030" spans="1:3" x14ac:dyDescent="0.2">
      <c r="A4030" t="s">
        <v>8984</v>
      </c>
      <c r="B4030" t="s">
        <v>8984</v>
      </c>
      <c r="C4030" t="s">
        <v>8985</v>
      </c>
    </row>
    <row r="4031" spans="1:3" x14ac:dyDescent="0.2">
      <c r="A4031" t="s">
        <v>8986</v>
      </c>
      <c r="B4031" t="s">
        <v>8987</v>
      </c>
      <c r="C4031" t="s">
        <v>8988</v>
      </c>
    </row>
    <row r="4032" spans="1:3" x14ac:dyDescent="0.2">
      <c r="A4032" t="s">
        <v>8989</v>
      </c>
      <c r="B4032" t="s">
        <v>8989</v>
      </c>
      <c r="C4032" t="s">
        <v>8990</v>
      </c>
    </row>
    <row r="4033" spans="1:3" x14ac:dyDescent="0.2">
      <c r="A4033" t="s">
        <v>8991</v>
      </c>
      <c r="B4033" t="s">
        <v>8991</v>
      </c>
      <c r="C4033" t="s">
        <v>1565</v>
      </c>
    </row>
    <row r="4034" spans="1:3" x14ac:dyDescent="0.2">
      <c r="A4034" t="s">
        <v>8992</v>
      </c>
      <c r="B4034" t="s">
        <v>8992</v>
      </c>
      <c r="C4034" t="s">
        <v>8993</v>
      </c>
    </row>
    <row r="4035" spans="1:3" x14ac:dyDescent="0.2">
      <c r="A4035" t="s">
        <v>8994</v>
      </c>
      <c r="B4035" t="s">
        <v>8994</v>
      </c>
      <c r="C4035" t="s">
        <v>8995</v>
      </c>
    </row>
    <row r="4036" spans="1:3" x14ac:dyDescent="0.2">
      <c r="A4036" t="s">
        <v>8996</v>
      </c>
      <c r="B4036" t="s">
        <v>8996</v>
      </c>
      <c r="C4036" t="s">
        <v>548</v>
      </c>
    </row>
    <row r="4037" spans="1:3" x14ac:dyDescent="0.2">
      <c r="A4037" t="s">
        <v>8997</v>
      </c>
      <c r="B4037" t="s">
        <v>8998</v>
      </c>
      <c r="C4037" t="s">
        <v>8999</v>
      </c>
    </row>
    <row r="4038" spans="1:3" x14ac:dyDescent="0.2">
      <c r="A4038" t="s">
        <v>9000</v>
      </c>
      <c r="B4038" t="s">
        <v>9000</v>
      </c>
      <c r="C4038" t="s">
        <v>9001</v>
      </c>
    </row>
    <row r="4039" spans="1:3" x14ac:dyDescent="0.2">
      <c r="A4039" t="s">
        <v>9002</v>
      </c>
      <c r="B4039" t="s">
        <v>9003</v>
      </c>
      <c r="C4039" t="s">
        <v>9004</v>
      </c>
    </row>
    <row r="4040" spans="1:3" x14ac:dyDescent="0.2">
      <c r="A4040" t="s">
        <v>9005</v>
      </c>
      <c r="B4040" t="s">
        <v>9005</v>
      </c>
      <c r="C4040" t="s">
        <v>6356</v>
      </c>
    </row>
    <row r="4041" spans="1:3" x14ac:dyDescent="0.2">
      <c r="A4041" t="s">
        <v>9006</v>
      </c>
      <c r="B4041" t="s">
        <v>9006</v>
      </c>
      <c r="C4041" t="s">
        <v>600</v>
      </c>
    </row>
    <row r="4042" spans="1:3" x14ac:dyDescent="0.2">
      <c r="A4042" t="s">
        <v>9007</v>
      </c>
      <c r="B4042" t="s">
        <v>9008</v>
      </c>
      <c r="C4042" t="s">
        <v>9009</v>
      </c>
    </row>
    <row r="4043" spans="1:3" x14ac:dyDescent="0.2">
      <c r="A4043" t="s">
        <v>9010</v>
      </c>
      <c r="B4043" t="s">
        <v>9011</v>
      </c>
      <c r="C4043" t="s">
        <v>9012</v>
      </c>
    </row>
    <row r="4044" spans="1:3" x14ac:dyDescent="0.2">
      <c r="A4044" t="s">
        <v>9013</v>
      </c>
      <c r="B4044" t="s">
        <v>9014</v>
      </c>
      <c r="C4044" t="s">
        <v>1608</v>
      </c>
    </row>
    <row r="4045" spans="1:3" x14ac:dyDescent="0.2">
      <c r="A4045" t="s">
        <v>9015</v>
      </c>
      <c r="B4045" t="s">
        <v>9015</v>
      </c>
      <c r="C4045" t="s">
        <v>810</v>
      </c>
    </row>
    <row r="4046" spans="1:3" x14ac:dyDescent="0.2">
      <c r="A4046" t="s">
        <v>9016</v>
      </c>
      <c r="B4046" t="s">
        <v>9016</v>
      </c>
      <c r="C4046" t="s">
        <v>4704</v>
      </c>
    </row>
    <row r="4047" spans="1:3" x14ac:dyDescent="0.2">
      <c r="A4047" t="s">
        <v>9017</v>
      </c>
      <c r="B4047" t="s">
        <v>9018</v>
      </c>
      <c r="C4047" t="s">
        <v>9019</v>
      </c>
    </row>
    <row r="4048" spans="1:3" x14ac:dyDescent="0.2">
      <c r="A4048" t="s">
        <v>9020</v>
      </c>
      <c r="B4048" t="s">
        <v>9021</v>
      </c>
      <c r="C4048" t="s">
        <v>9022</v>
      </c>
    </row>
    <row r="4049" spans="1:3" x14ac:dyDescent="0.2">
      <c r="A4049" t="s">
        <v>9023</v>
      </c>
      <c r="B4049" t="s">
        <v>9023</v>
      </c>
      <c r="C4049" t="s">
        <v>1223</v>
      </c>
    </row>
    <row r="4050" spans="1:3" x14ac:dyDescent="0.2">
      <c r="A4050" t="s">
        <v>9024</v>
      </c>
      <c r="B4050" t="s">
        <v>9024</v>
      </c>
      <c r="C4050" t="s">
        <v>9025</v>
      </c>
    </row>
    <row r="4051" spans="1:3" x14ac:dyDescent="0.2">
      <c r="A4051" t="s">
        <v>9026</v>
      </c>
      <c r="B4051" t="s">
        <v>9027</v>
      </c>
      <c r="C4051" t="s">
        <v>9028</v>
      </c>
    </row>
    <row r="4052" spans="1:3" x14ac:dyDescent="0.2">
      <c r="A4052" t="s">
        <v>9029</v>
      </c>
      <c r="B4052" t="s">
        <v>9030</v>
      </c>
      <c r="C4052" t="s">
        <v>9031</v>
      </c>
    </row>
    <row r="4053" spans="1:3" x14ac:dyDescent="0.2">
      <c r="A4053" t="s">
        <v>9032</v>
      </c>
      <c r="B4053" t="s">
        <v>9033</v>
      </c>
      <c r="C4053" t="s">
        <v>9034</v>
      </c>
    </row>
    <row r="4054" spans="1:3" x14ac:dyDescent="0.2">
      <c r="A4054" t="s">
        <v>9035</v>
      </c>
      <c r="B4054" t="s">
        <v>9036</v>
      </c>
      <c r="C4054" t="s">
        <v>9037</v>
      </c>
    </row>
    <row r="4055" spans="1:3" x14ac:dyDescent="0.2">
      <c r="A4055" t="s">
        <v>9038</v>
      </c>
      <c r="B4055" t="s">
        <v>9039</v>
      </c>
      <c r="C4055" t="s">
        <v>9040</v>
      </c>
    </row>
    <row r="4056" spans="1:3" x14ac:dyDescent="0.2">
      <c r="A4056" t="s">
        <v>9041</v>
      </c>
      <c r="B4056" t="s">
        <v>9042</v>
      </c>
      <c r="C4056" t="s">
        <v>9043</v>
      </c>
    </row>
    <row r="4057" spans="1:3" x14ac:dyDescent="0.2">
      <c r="A4057" t="s">
        <v>9044</v>
      </c>
      <c r="B4057" t="s">
        <v>9045</v>
      </c>
      <c r="C4057" t="s">
        <v>9046</v>
      </c>
    </row>
    <row r="4058" spans="1:3" x14ac:dyDescent="0.2">
      <c r="A4058" t="s">
        <v>9047</v>
      </c>
      <c r="B4058" t="s">
        <v>9048</v>
      </c>
      <c r="C4058" t="s">
        <v>9049</v>
      </c>
    </row>
    <row r="4059" spans="1:3" x14ac:dyDescent="0.2">
      <c r="A4059" t="s">
        <v>9050</v>
      </c>
      <c r="B4059" t="s">
        <v>9051</v>
      </c>
      <c r="C4059" t="s">
        <v>9052</v>
      </c>
    </row>
    <row r="4060" spans="1:3" x14ac:dyDescent="0.2">
      <c r="A4060" t="s">
        <v>9053</v>
      </c>
      <c r="B4060" t="s">
        <v>9053</v>
      </c>
      <c r="C4060" t="s">
        <v>496</v>
      </c>
    </row>
    <row r="4061" spans="1:3" x14ac:dyDescent="0.2">
      <c r="A4061" t="s">
        <v>9054</v>
      </c>
      <c r="B4061" t="s">
        <v>9054</v>
      </c>
      <c r="C4061" t="s">
        <v>9055</v>
      </c>
    </row>
    <row r="4062" spans="1:3" x14ac:dyDescent="0.2">
      <c r="A4062" t="s">
        <v>9056</v>
      </c>
      <c r="B4062" t="s">
        <v>9056</v>
      </c>
      <c r="C4062" t="s">
        <v>9057</v>
      </c>
    </row>
    <row r="4063" spans="1:3" x14ac:dyDescent="0.2">
      <c r="A4063" t="s">
        <v>9058</v>
      </c>
      <c r="B4063" t="s">
        <v>9058</v>
      </c>
      <c r="C4063" t="s">
        <v>523</v>
      </c>
    </row>
    <row r="4064" spans="1:3" x14ac:dyDescent="0.2">
      <c r="A4064" t="s">
        <v>9059</v>
      </c>
      <c r="B4064" t="s">
        <v>9060</v>
      </c>
      <c r="C4064" t="s">
        <v>9061</v>
      </c>
    </row>
    <row r="4065" spans="1:3" x14ac:dyDescent="0.2">
      <c r="A4065" t="s">
        <v>9062</v>
      </c>
      <c r="B4065" t="s">
        <v>9062</v>
      </c>
      <c r="C4065" t="s">
        <v>9063</v>
      </c>
    </row>
    <row r="4066" spans="1:3" x14ac:dyDescent="0.2">
      <c r="A4066" t="s">
        <v>9064</v>
      </c>
      <c r="B4066" t="s">
        <v>9064</v>
      </c>
      <c r="C4066" t="s">
        <v>5866</v>
      </c>
    </row>
    <row r="4067" spans="1:3" x14ac:dyDescent="0.2">
      <c r="A4067" t="s">
        <v>9065</v>
      </c>
      <c r="B4067" t="s">
        <v>9066</v>
      </c>
      <c r="C4067" t="s">
        <v>9067</v>
      </c>
    </row>
    <row r="4068" spans="1:3" x14ac:dyDescent="0.2">
      <c r="A4068" t="s">
        <v>9068</v>
      </c>
      <c r="B4068" t="s">
        <v>9069</v>
      </c>
      <c r="C4068" t="s">
        <v>9070</v>
      </c>
    </row>
    <row r="4069" spans="1:3" x14ac:dyDescent="0.2">
      <c r="A4069" t="s">
        <v>9071</v>
      </c>
      <c r="B4069" t="s">
        <v>9071</v>
      </c>
      <c r="C4069" t="s">
        <v>9072</v>
      </c>
    </row>
    <row r="4070" spans="1:3" x14ac:dyDescent="0.2">
      <c r="A4070" t="s">
        <v>9073</v>
      </c>
      <c r="B4070" t="s">
        <v>9074</v>
      </c>
      <c r="C4070" t="s">
        <v>9075</v>
      </c>
    </row>
    <row r="4071" spans="1:3" x14ac:dyDescent="0.2">
      <c r="A4071" t="s">
        <v>9076</v>
      </c>
      <c r="B4071" t="s">
        <v>9076</v>
      </c>
      <c r="C4071" t="s">
        <v>9077</v>
      </c>
    </row>
    <row r="4072" spans="1:3" x14ac:dyDescent="0.2">
      <c r="A4072" t="s">
        <v>9078</v>
      </c>
      <c r="B4072" t="s">
        <v>9078</v>
      </c>
      <c r="C4072" t="s">
        <v>409</v>
      </c>
    </row>
    <row r="4073" spans="1:3" x14ac:dyDescent="0.2">
      <c r="A4073" t="s">
        <v>9079</v>
      </c>
      <c r="B4073" t="s">
        <v>9079</v>
      </c>
      <c r="C4073" t="s">
        <v>550</v>
      </c>
    </row>
    <row r="4074" spans="1:3" x14ac:dyDescent="0.2">
      <c r="A4074" t="s">
        <v>9080</v>
      </c>
      <c r="B4074" t="s">
        <v>9081</v>
      </c>
      <c r="C4074" t="s">
        <v>9082</v>
      </c>
    </row>
    <row r="4075" spans="1:3" x14ac:dyDescent="0.2">
      <c r="A4075" t="s">
        <v>9083</v>
      </c>
      <c r="B4075" t="s">
        <v>9083</v>
      </c>
      <c r="C4075" t="s">
        <v>734</v>
      </c>
    </row>
    <row r="4076" spans="1:3" x14ac:dyDescent="0.2">
      <c r="A4076" t="s">
        <v>9084</v>
      </c>
      <c r="B4076" t="s">
        <v>9084</v>
      </c>
      <c r="C4076" t="s">
        <v>550</v>
      </c>
    </row>
    <row r="4077" spans="1:3" x14ac:dyDescent="0.2">
      <c r="A4077" t="s">
        <v>9085</v>
      </c>
      <c r="B4077" t="s">
        <v>9085</v>
      </c>
      <c r="C4077" t="s">
        <v>449</v>
      </c>
    </row>
    <row r="4078" spans="1:3" x14ac:dyDescent="0.2">
      <c r="A4078" t="s">
        <v>9086</v>
      </c>
      <c r="B4078" t="s">
        <v>9086</v>
      </c>
      <c r="C4078" t="s">
        <v>3707</v>
      </c>
    </row>
    <row r="4079" spans="1:3" x14ac:dyDescent="0.2">
      <c r="A4079" t="s">
        <v>9087</v>
      </c>
      <c r="B4079" t="s">
        <v>9087</v>
      </c>
      <c r="C4079" t="s">
        <v>9088</v>
      </c>
    </row>
    <row r="4080" spans="1:3" x14ac:dyDescent="0.2">
      <c r="A4080" t="s">
        <v>9089</v>
      </c>
      <c r="B4080" t="s">
        <v>9090</v>
      </c>
      <c r="C4080" t="s">
        <v>9091</v>
      </c>
    </row>
    <row r="4081" spans="1:3" x14ac:dyDescent="0.2">
      <c r="A4081" t="s">
        <v>9092</v>
      </c>
      <c r="B4081" t="s">
        <v>9093</v>
      </c>
      <c r="C4081" t="s">
        <v>9094</v>
      </c>
    </row>
    <row r="4082" spans="1:3" x14ac:dyDescent="0.2">
      <c r="A4082" t="s">
        <v>9095</v>
      </c>
      <c r="B4082" t="s">
        <v>9096</v>
      </c>
      <c r="C4082" t="s">
        <v>8074</v>
      </c>
    </row>
    <row r="4083" spans="1:3" x14ac:dyDescent="0.2">
      <c r="A4083" t="s">
        <v>9097</v>
      </c>
      <c r="B4083" t="s">
        <v>9097</v>
      </c>
      <c r="C4083" t="s">
        <v>9098</v>
      </c>
    </row>
    <row r="4084" spans="1:3" x14ac:dyDescent="0.2">
      <c r="A4084" t="s">
        <v>9099</v>
      </c>
      <c r="B4084" t="s">
        <v>9100</v>
      </c>
      <c r="C4084" t="s">
        <v>9101</v>
      </c>
    </row>
    <row r="4085" spans="1:3" x14ac:dyDescent="0.2">
      <c r="A4085" t="s">
        <v>9102</v>
      </c>
      <c r="B4085" t="s">
        <v>9102</v>
      </c>
      <c r="C4085" t="s">
        <v>9103</v>
      </c>
    </row>
    <row r="4086" spans="1:3" x14ac:dyDescent="0.2">
      <c r="A4086" t="s">
        <v>9104</v>
      </c>
      <c r="B4086" t="s">
        <v>9104</v>
      </c>
      <c r="C4086" t="s">
        <v>9105</v>
      </c>
    </row>
    <row r="4087" spans="1:3" x14ac:dyDescent="0.2">
      <c r="A4087" t="s">
        <v>9106</v>
      </c>
      <c r="B4087" t="s">
        <v>9106</v>
      </c>
      <c r="C4087" t="s">
        <v>919</v>
      </c>
    </row>
    <row r="4088" spans="1:3" x14ac:dyDescent="0.2">
      <c r="A4088" t="s">
        <v>9107</v>
      </c>
      <c r="B4088" t="s">
        <v>9107</v>
      </c>
      <c r="C4088" t="s">
        <v>2101</v>
      </c>
    </row>
    <row r="4089" spans="1:3" x14ac:dyDescent="0.2">
      <c r="A4089" t="s">
        <v>9108</v>
      </c>
      <c r="B4089" t="s">
        <v>9109</v>
      </c>
      <c r="C4089" t="s">
        <v>9110</v>
      </c>
    </row>
    <row r="4090" spans="1:3" x14ac:dyDescent="0.2">
      <c r="A4090" t="s">
        <v>9111</v>
      </c>
      <c r="B4090" t="s">
        <v>9112</v>
      </c>
      <c r="C4090" t="s">
        <v>9113</v>
      </c>
    </row>
    <row r="4091" spans="1:3" x14ac:dyDescent="0.2">
      <c r="A4091" t="s">
        <v>9114</v>
      </c>
      <c r="B4091" t="s">
        <v>9115</v>
      </c>
      <c r="C4091" t="s">
        <v>9116</v>
      </c>
    </row>
    <row r="4092" spans="1:3" x14ac:dyDescent="0.2">
      <c r="A4092" t="s">
        <v>9117</v>
      </c>
      <c r="B4092" t="s">
        <v>9118</v>
      </c>
      <c r="C4092" t="s">
        <v>9119</v>
      </c>
    </row>
    <row r="4093" spans="1:3" x14ac:dyDescent="0.2">
      <c r="A4093" t="s">
        <v>9120</v>
      </c>
      <c r="B4093" t="s">
        <v>9121</v>
      </c>
      <c r="C4093" t="s">
        <v>9122</v>
      </c>
    </row>
    <row r="4094" spans="1:3" x14ac:dyDescent="0.2">
      <c r="A4094" t="s">
        <v>9123</v>
      </c>
      <c r="B4094" t="s">
        <v>9124</v>
      </c>
      <c r="C4094" t="s">
        <v>9125</v>
      </c>
    </row>
    <row r="4095" spans="1:3" x14ac:dyDescent="0.2">
      <c r="A4095" t="s">
        <v>9126</v>
      </c>
      <c r="B4095" t="s">
        <v>9127</v>
      </c>
      <c r="C4095" t="s">
        <v>9128</v>
      </c>
    </row>
    <row r="4096" spans="1:3" x14ac:dyDescent="0.2">
      <c r="A4096" t="s">
        <v>9129</v>
      </c>
      <c r="B4096" t="s">
        <v>9130</v>
      </c>
      <c r="C4096" t="s">
        <v>9125</v>
      </c>
    </row>
    <row r="4097" spans="1:3" x14ac:dyDescent="0.2">
      <c r="A4097" t="s">
        <v>9131</v>
      </c>
      <c r="B4097" t="s">
        <v>9132</v>
      </c>
      <c r="C4097" t="s">
        <v>9133</v>
      </c>
    </row>
    <row r="4098" spans="1:3" x14ac:dyDescent="0.2">
      <c r="A4098" t="s">
        <v>9134</v>
      </c>
      <c r="B4098" t="s">
        <v>9135</v>
      </c>
      <c r="C4098" t="s">
        <v>9136</v>
      </c>
    </row>
    <row r="4099" spans="1:3" x14ac:dyDescent="0.2">
      <c r="A4099" t="s">
        <v>9137</v>
      </c>
      <c r="B4099" t="s">
        <v>9138</v>
      </c>
      <c r="C4099" t="s">
        <v>9133</v>
      </c>
    </row>
    <row r="4100" spans="1:3" x14ac:dyDescent="0.2">
      <c r="A4100" t="s">
        <v>9139</v>
      </c>
      <c r="B4100" t="s">
        <v>9140</v>
      </c>
      <c r="C4100" t="s">
        <v>770</v>
      </c>
    </row>
    <row r="4101" spans="1:3" x14ac:dyDescent="0.2">
      <c r="A4101" t="s">
        <v>9141</v>
      </c>
      <c r="B4101" t="s">
        <v>9142</v>
      </c>
      <c r="C4101" t="s">
        <v>9143</v>
      </c>
    </row>
    <row r="4102" spans="1:3" x14ac:dyDescent="0.2">
      <c r="A4102" t="s">
        <v>9144</v>
      </c>
      <c r="B4102" t="s">
        <v>9145</v>
      </c>
      <c r="C4102" t="s">
        <v>9146</v>
      </c>
    </row>
    <row r="4103" spans="1:3" x14ac:dyDescent="0.2">
      <c r="A4103" t="s">
        <v>9147</v>
      </c>
      <c r="B4103" t="s">
        <v>9148</v>
      </c>
      <c r="C4103" t="s">
        <v>9149</v>
      </c>
    </row>
    <row r="4104" spans="1:3" x14ac:dyDescent="0.2">
      <c r="A4104" t="s">
        <v>9150</v>
      </c>
      <c r="B4104" t="s">
        <v>9150</v>
      </c>
      <c r="C4104" t="s">
        <v>9151</v>
      </c>
    </row>
    <row r="4105" spans="1:3" x14ac:dyDescent="0.2">
      <c r="A4105" t="s">
        <v>9152</v>
      </c>
      <c r="B4105" t="s">
        <v>9152</v>
      </c>
      <c r="C4105" t="s">
        <v>9153</v>
      </c>
    </row>
    <row r="4106" spans="1:3" x14ac:dyDescent="0.2">
      <c r="A4106" t="s">
        <v>9154</v>
      </c>
      <c r="B4106" t="s">
        <v>9155</v>
      </c>
      <c r="C4106" t="s">
        <v>9156</v>
      </c>
    </row>
    <row r="4107" spans="1:3" x14ac:dyDescent="0.2">
      <c r="A4107" t="s">
        <v>9157</v>
      </c>
      <c r="B4107" t="s">
        <v>9158</v>
      </c>
      <c r="C4107" t="s">
        <v>9159</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Normal"&amp;12&amp;A</oddHeader>
    <oddFooter>&amp;C&amp;"Times New Roman,Normal"&amp;12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DFCA1DE3064840AB611BCE658C5291" ma:contentTypeVersion="7" ma:contentTypeDescription="Create a new document." ma:contentTypeScope="" ma:versionID="87f59181ad0ac6c84307d0f50e887fd0">
  <xsd:schema xmlns:xsd="http://www.w3.org/2001/XMLSchema" xmlns:p="http://schemas.microsoft.com/office/2006/metadata/properties" xmlns:ns2="7fcbe0f6-eda7-4b36-908c-1e5ea2fbcf84" targetNamespace="http://schemas.microsoft.com/office/2006/metadata/properties" ma:root="true" ma:fieldsID="5690ab51151e6ea2f9d4efed3628418a" ns2:_="">
    <xsd:import namespace="7fcbe0f6-eda7-4b36-908c-1e5ea2fbcf8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7fcbe0f6-eda7-4b36-908c-1e5ea2fbcf8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7fcbe0f6-eda7-4b36-908c-1e5ea2fbcf84">
      <UserInfo>
        <DisplayName/>
        <AccountId xsi:nil="true"/>
        <AccountType/>
      </UserInfo>
    </Checked_x0020_Out_x0020_To>
    <DocumentId xmlns="7fcbe0f6-eda7-4b36-908c-1e5ea2fbcf84">Table 5.XLSX</DocumentId>
    <IsDeleted xmlns="7fcbe0f6-eda7-4b36-908c-1e5ea2fbcf84">false</IsDeleted>
    <DocumentType xmlns="7fcbe0f6-eda7-4b36-908c-1e5ea2fbcf84">Table</DocumentType>
    <StageName xmlns="7fcbe0f6-eda7-4b36-908c-1e5ea2fbcf84" xsi:nil="true"/>
    <TitleName xmlns="7fcbe0f6-eda7-4b36-908c-1e5ea2fbcf84">Table 5.XLSX</TitleName>
    <FileFormat xmlns="7fcbe0f6-eda7-4b36-908c-1e5ea2fbcf84">XLSX</FileFormat>
  </documentManagement>
</p:properties>
</file>

<file path=customXml/itemProps1.xml><?xml version="1.0" encoding="utf-8"?>
<ds:datastoreItem xmlns:ds="http://schemas.openxmlformats.org/officeDocument/2006/customXml" ds:itemID="{28CEADFD-7631-4F86-ABD0-AD41BBFC3F8E}"/>
</file>

<file path=customXml/itemProps2.xml><?xml version="1.0" encoding="utf-8"?>
<ds:datastoreItem xmlns:ds="http://schemas.openxmlformats.org/officeDocument/2006/customXml" ds:itemID="{BEDE152F-0FF9-4D58-8585-74490F8F7C02}"/>
</file>

<file path=customXml/itemProps3.xml><?xml version="1.0" encoding="utf-8"?>
<ds:datastoreItem xmlns:ds="http://schemas.openxmlformats.org/officeDocument/2006/customXml" ds:itemID="{3360900D-33D3-4277-8B9A-9E888E4940A9}"/>
</file>

<file path=docProps/app.xml><?xml version="1.0" encoding="utf-8"?>
<Properties xmlns="http://schemas.openxmlformats.org/officeDocument/2006/extended-properties" xmlns:vt="http://schemas.openxmlformats.org/officeDocument/2006/docPropsVTypes">
  <Template/>
  <TotalTime>1</TotalTime>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Table 1 + Go terms</vt:lpstr>
      <vt:lpstr>corresp PA _ GO term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 Frambourg</dc:creator>
  <cp:lastModifiedBy>morgan</cp:lastModifiedBy>
  <cp:revision>3</cp:revision>
  <dcterms:created xsi:type="dcterms:W3CDTF">2017-06-28T08:21:49Z</dcterms:created>
  <dcterms:modified xsi:type="dcterms:W3CDTF">2017-07-10T14:06:40Z</dcterms:modified>
  <dc:language>fr-FR</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DFCA1DE3064840AB611BCE658C5291</vt:lpwstr>
  </property>
</Properties>
</file>